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500" yWindow="300" windowWidth="14970" windowHeight="11760"/>
  </bookViews>
  <sheets>
    <sheet name="Лист1" sheetId="1" r:id="rId1"/>
    <sheet name="Лист2" sheetId="2" r:id="rId2"/>
    <sheet name="Лист3" sheetId="3" r:id="rId3"/>
  </sheets>
  <calcPr calcId="145621" concurrentCalc="0"/>
</workbook>
</file>

<file path=xl/calcChain.xml><?xml version="1.0" encoding="utf-8"?>
<calcChain xmlns="http://schemas.openxmlformats.org/spreadsheetml/2006/main">
  <c r="L4" i="1" l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391" i="1"/>
  <c r="L392" i="1"/>
  <c r="L393" i="1"/>
  <c r="L394" i="1"/>
  <c r="L395" i="1"/>
  <c r="L396" i="1"/>
  <c r="L397" i="1"/>
  <c r="L398" i="1"/>
  <c r="L399" i="1"/>
  <c r="L400" i="1"/>
  <c r="L401" i="1"/>
  <c r="L402" i="1"/>
  <c r="L403" i="1"/>
  <c r="L404" i="1"/>
  <c r="L405" i="1"/>
  <c r="L406" i="1"/>
  <c r="L407" i="1"/>
  <c r="L408" i="1"/>
  <c r="L409" i="1"/>
  <c r="L410" i="1"/>
  <c r="L411" i="1"/>
  <c r="L412" i="1"/>
  <c r="L413" i="1"/>
  <c r="L414" i="1"/>
  <c r="L415" i="1"/>
  <c r="L416" i="1"/>
  <c r="L417" i="1"/>
  <c r="L418" i="1"/>
  <c r="L419" i="1"/>
  <c r="L420" i="1"/>
  <c r="L421" i="1"/>
  <c r="L422" i="1"/>
  <c r="L423" i="1"/>
  <c r="L424" i="1"/>
  <c r="L425" i="1"/>
  <c r="L426" i="1"/>
  <c r="L427" i="1"/>
  <c r="L428" i="1"/>
  <c r="L429" i="1"/>
  <c r="L430" i="1"/>
  <c r="L431" i="1"/>
  <c r="L432" i="1"/>
  <c r="L433" i="1"/>
  <c r="L434" i="1"/>
  <c r="L435" i="1"/>
  <c r="L436" i="1"/>
  <c r="L437" i="1"/>
  <c r="L438" i="1"/>
  <c r="L439" i="1"/>
  <c r="L440" i="1"/>
  <c r="L441" i="1"/>
  <c r="L442" i="1"/>
  <c r="L443" i="1"/>
  <c r="L444" i="1"/>
  <c r="L445" i="1"/>
  <c r="L446" i="1"/>
  <c r="L447" i="1"/>
  <c r="L448" i="1"/>
  <c r="L449" i="1"/>
  <c r="L450" i="1"/>
  <c r="L451" i="1"/>
  <c r="L452" i="1"/>
  <c r="L453" i="1"/>
  <c r="L454" i="1"/>
  <c r="L455" i="1"/>
  <c r="L456" i="1"/>
  <c r="L457" i="1"/>
  <c r="L458" i="1"/>
  <c r="L459" i="1"/>
  <c r="L460" i="1"/>
  <c r="L461" i="1"/>
  <c r="L462" i="1"/>
  <c r="L463" i="1"/>
  <c r="L464" i="1"/>
  <c r="L465" i="1"/>
  <c r="L466" i="1"/>
  <c r="L467" i="1"/>
  <c r="L468" i="1"/>
  <c r="L469" i="1"/>
  <c r="L470" i="1"/>
  <c r="L471" i="1"/>
  <c r="L472" i="1"/>
  <c r="L473" i="1"/>
  <c r="L474" i="1"/>
  <c r="L475" i="1"/>
  <c r="L476" i="1"/>
  <c r="L477" i="1"/>
  <c r="L478" i="1"/>
  <c r="L479" i="1"/>
  <c r="L480" i="1"/>
  <c r="L481" i="1"/>
  <c r="L482" i="1"/>
  <c r="L483" i="1"/>
  <c r="L484" i="1"/>
  <c r="L485" i="1"/>
  <c r="L486" i="1"/>
  <c r="L487" i="1"/>
  <c r="L488" i="1"/>
  <c r="L489" i="1"/>
  <c r="L490" i="1"/>
  <c r="L491" i="1"/>
  <c r="L492" i="1"/>
  <c r="L493" i="1"/>
  <c r="L494" i="1"/>
  <c r="L495" i="1"/>
  <c r="L496" i="1"/>
  <c r="L497" i="1"/>
  <c r="L498" i="1"/>
  <c r="L499" i="1"/>
  <c r="L500" i="1"/>
  <c r="L501" i="1"/>
  <c r="L502" i="1"/>
  <c r="L503" i="1"/>
  <c r="L504" i="1"/>
  <c r="L505" i="1"/>
  <c r="L506" i="1"/>
  <c r="L507" i="1"/>
  <c r="L508" i="1"/>
  <c r="L509" i="1"/>
  <c r="L510" i="1"/>
  <c r="L511" i="1"/>
  <c r="L512" i="1"/>
  <c r="L513" i="1"/>
  <c r="L514" i="1"/>
  <c r="L515" i="1"/>
  <c r="L516" i="1"/>
  <c r="L517" i="1"/>
  <c r="L518" i="1"/>
  <c r="L519" i="1"/>
  <c r="L520" i="1"/>
  <c r="L521" i="1"/>
  <c r="L522" i="1"/>
  <c r="L523" i="1"/>
  <c r="L524" i="1"/>
  <c r="L525" i="1"/>
  <c r="L526" i="1"/>
  <c r="L527" i="1"/>
  <c r="L528" i="1"/>
  <c r="L529" i="1"/>
  <c r="L530" i="1"/>
  <c r="L531" i="1"/>
  <c r="L532" i="1"/>
  <c r="L533" i="1"/>
  <c r="L534" i="1"/>
  <c r="L535" i="1"/>
  <c r="L536" i="1"/>
  <c r="L537" i="1"/>
  <c r="L538" i="1"/>
  <c r="L539" i="1"/>
  <c r="L540" i="1"/>
  <c r="L541" i="1"/>
  <c r="L542" i="1"/>
  <c r="L543" i="1"/>
  <c r="L544" i="1"/>
  <c r="L545" i="1"/>
  <c r="L546" i="1"/>
  <c r="L547" i="1"/>
  <c r="L548" i="1"/>
  <c r="L549" i="1"/>
  <c r="L550" i="1"/>
  <c r="L551" i="1"/>
  <c r="L552" i="1"/>
  <c r="L553" i="1"/>
  <c r="L554" i="1"/>
  <c r="L555" i="1"/>
  <c r="L556" i="1"/>
  <c r="L557" i="1"/>
  <c r="L558" i="1"/>
  <c r="L559" i="1"/>
  <c r="L560" i="1"/>
  <c r="L561" i="1"/>
  <c r="L562" i="1"/>
  <c r="L563" i="1"/>
  <c r="L564" i="1"/>
  <c r="L565" i="1"/>
  <c r="L566" i="1"/>
  <c r="L567" i="1"/>
  <c r="L568" i="1"/>
  <c r="L569" i="1"/>
  <c r="L570" i="1"/>
  <c r="L571" i="1"/>
  <c r="L572" i="1"/>
  <c r="L573" i="1"/>
  <c r="L574" i="1"/>
  <c r="L575" i="1"/>
  <c r="L576" i="1"/>
  <c r="L577" i="1"/>
  <c r="L578" i="1"/>
  <c r="L579" i="1"/>
  <c r="L580" i="1"/>
  <c r="L581" i="1"/>
  <c r="L582" i="1"/>
  <c r="L583" i="1"/>
  <c r="L584" i="1"/>
  <c r="L585" i="1"/>
  <c r="L586" i="1"/>
  <c r="L587" i="1"/>
  <c r="L588" i="1"/>
  <c r="L589" i="1"/>
  <c r="L590" i="1"/>
  <c r="L591" i="1"/>
  <c r="L592" i="1"/>
  <c r="L593" i="1"/>
  <c r="L594" i="1"/>
  <c r="L595" i="1"/>
  <c r="L596" i="1"/>
  <c r="L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J344" i="1"/>
  <c r="Q344" i="1"/>
  <c r="I345" i="1"/>
  <c r="I346" i="1"/>
  <c r="I347" i="1"/>
  <c r="I348" i="1"/>
  <c r="J348" i="1"/>
  <c r="Q348" i="1"/>
  <c r="I349" i="1"/>
  <c r="I350" i="1"/>
  <c r="I351" i="1"/>
  <c r="I352" i="1"/>
  <c r="J352" i="1"/>
  <c r="Q352" i="1"/>
  <c r="I353" i="1"/>
  <c r="I354" i="1"/>
  <c r="I355" i="1"/>
  <c r="I356" i="1"/>
  <c r="J356" i="1"/>
  <c r="Q356" i="1"/>
  <c r="I357" i="1"/>
  <c r="I358" i="1"/>
  <c r="I359" i="1"/>
  <c r="I360" i="1"/>
  <c r="J360" i="1"/>
  <c r="Q360" i="1"/>
  <c r="I361" i="1"/>
  <c r="I362" i="1"/>
  <c r="I363" i="1"/>
  <c r="I364" i="1"/>
  <c r="J364" i="1"/>
  <c r="Q364" i="1"/>
  <c r="I365" i="1"/>
  <c r="I366" i="1"/>
  <c r="I367" i="1"/>
  <c r="I368" i="1"/>
  <c r="J368" i="1"/>
  <c r="Q368" i="1"/>
  <c r="I369" i="1"/>
  <c r="I370" i="1"/>
  <c r="I371" i="1"/>
  <c r="I372" i="1"/>
  <c r="J372" i="1"/>
  <c r="Q372" i="1"/>
  <c r="I373" i="1"/>
  <c r="I374" i="1"/>
  <c r="I375" i="1"/>
  <c r="I376" i="1"/>
  <c r="J376" i="1"/>
  <c r="Q376" i="1"/>
  <c r="I377" i="1"/>
  <c r="I378" i="1"/>
  <c r="I379" i="1"/>
  <c r="I380" i="1"/>
  <c r="J380" i="1"/>
  <c r="Q380" i="1"/>
  <c r="I381" i="1"/>
  <c r="I382" i="1"/>
  <c r="I383" i="1"/>
  <c r="I384" i="1"/>
  <c r="J384" i="1"/>
  <c r="Q384" i="1"/>
  <c r="I385" i="1"/>
  <c r="I386" i="1"/>
  <c r="I387" i="1"/>
  <c r="I388" i="1"/>
  <c r="J388" i="1"/>
  <c r="Q388" i="1"/>
  <c r="I389" i="1"/>
  <c r="I390" i="1"/>
  <c r="I391" i="1"/>
  <c r="I392" i="1"/>
  <c r="J392" i="1"/>
  <c r="Q392" i="1"/>
  <c r="I393" i="1"/>
  <c r="I394" i="1"/>
  <c r="I395" i="1"/>
  <c r="I396" i="1"/>
  <c r="J396" i="1"/>
  <c r="Q396" i="1"/>
  <c r="I397" i="1"/>
  <c r="I398" i="1"/>
  <c r="I399" i="1"/>
  <c r="I400" i="1"/>
  <c r="J400" i="1"/>
  <c r="Q400" i="1"/>
  <c r="I401" i="1"/>
  <c r="I402" i="1"/>
  <c r="I403" i="1"/>
  <c r="I404" i="1"/>
  <c r="J404" i="1"/>
  <c r="Q404" i="1"/>
  <c r="I405" i="1"/>
  <c r="I406" i="1"/>
  <c r="I407" i="1"/>
  <c r="I408" i="1"/>
  <c r="J408" i="1"/>
  <c r="Q408" i="1"/>
  <c r="I409" i="1"/>
  <c r="I410" i="1"/>
  <c r="I411" i="1"/>
  <c r="I412" i="1"/>
  <c r="J412" i="1"/>
  <c r="Q412" i="1"/>
  <c r="I413" i="1"/>
  <c r="I414" i="1"/>
  <c r="I415" i="1"/>
  <c r="I416" i="1"/>
  <c r="J416" i="1"/>
  <c r="Q416" i="1"/>
  <c r="I417" i="1"/>
  <c r="I418" i="1"/>
  <c r="I419" i="1"/>
  <c r="I420" i="1"/>
  <c r="J420" i="1"/>
  <c r="Q420" i="1"/>
  <c r="I421" i="1"/>
  <c r="I422" i="1"/>
  <c r="I423" i="1"/>
  <c r="I424" i="1"/>
  <c r="J424" i="1"/>
  <c r="Q424" i="1"/>
  <c r="I425" i="1"/>
  <c r="I426" i="1"/>
  <c r="I427" i="1"/>
  <c r="I428" i="1"/>
  <c r="J428" i="1"/>
  <c r="Q428" i="1"/>
  <c r="I429" i="1"/>
  <c r="I430" i="1"/>
  <c r="I431" i="1"/>
  <c r="I432" i="1"/>
  <c r="J432" i="1"/>
  <c r="Q432" i="1"/>
  <c r="I433" i="1"/>
  <c r="I434" i="1"/>
  <c r="I435" i="1"/>
  <c r="I436" i="1"/>
  <c r="J436" i="1"/>
  <c r="Q436" i="1"/>
  <c r="I437" i="1"/>
  <c r="I438" i="1"/>
  <c r="I439" i="1"/>
  <c r="I440" i="1"/>
  <c r="J440" i="1"/>
  <c r="Q440" i="1"/>
  <c r="I441" i="1"/>
  <c r="I442" i="1"/>
  <c r="I443" i="1"/>
  <c r="I444" i="1"/>
  <c r="J444" i="1"/>
  <c r="Q444" i="1"/>
  <c r="I445" i="1"/>
  <c r="I446" i="1"/>
  <c r="I447" i="1"/>
  <c r="I448" i="1"/>
  <c r="J448" i="1"/>
  <c r="Q448" i="1"/>
  <c r="I449" i="1"/>
  <c r="I450" i="1"/>
  <c r="I451" i="1"/>
  <c r="I452" i="1"/>
  <c r="J452" i="1"/>
  <c r="Q452" i="1"/>
  <c r="I453" i="1"/>
  <c r="I454" i="1"/>
  <c r="I455" i="1"/>
  <c r="I456" i="1"/>
  <c r="J456" i="1"/>
  <c r="Q456" i="1"/>
  <c r="I457" i="1"/>
  <c r="I458" i="1"/>
  <c r="I459" i="1"/>
  <c r="I460" i="1"/>
  <c r="J460" i="1"/>
  <c r="Q460" i="1"/>
  <c r="I461" i="1"/>
  <c r="I462" i="1"/>
  <c r="I463" i="1"/>
  <c r="I464" i="1"/>
  <c r="J464" i="1"/>
  <c r="Q464" i="1"/>
  <c r="I465" i="1"/>
  <c r="I466" i="1"/>
  <c r="I467" i="1"/>
  <c r="I468" i="1"/>
  <c r="J468" i="1"/>
  <c r="Q468" i="1"/>
  <c r="I469" i="1"/>
  <c r="I470" i="1"/>
  <c r="I471" i="1"/>
  <c r="I472" i="1"/>
  <c r="J472" i="1"/>
  <c r="Q472" i="1"/>
  <c r="I473" i="1"/>
  <c r="I474" i="1"/>
  <c r="I475" i="1"/>
  <c r="I476" i="1"/>
  <c r="J476" i="1"/>
  <c r="Q476" i="1"/>
  <c r="I477" i="1"/>
  <c r="I478" i="1"/>
  <c r="I479" i="1"/>
  <c r="I480" i="1"/>
  <c r="J480" i="1"/>
  <c r="Q480" i="1"/>
  <c r="I481" i="1"/>
  <c r="I482" i="1"/>
  <c r="I483" i="1"/>
  <c r="I484" i="1"/>
  <c r="J484" i="1"/>
  <c r="Q484" i="1"/>
  <c r="I485" i="1"/>
  <c r="I486" i="1"/>
  <c r="I487" i="1"/>
  <c r="I488" i="1"/>
  <c r="J488" i="1"/>
  <c r="Q488" i="1"/>
  <c r="I489" i="1"/>
  <c r="I490" i="1"/>
  <c r="I491" i="1"/>
  <c r="I492" i="1"/>
  <c r="J492" i="1"/>
  <c r="Q492" i="1"/>
  <c r="I493" i="1"/>
  <c r="I494" i="1"/>
  <c r="I495" i="1"/>
  <c r="I496" i="1"/>
  <c r="J496" i="1"/>
  <c r="Q496" i="1"/>
  <c r="I497" i="1"/>
  <c r="I498" i="1"/>
  <c r="I499" i="1"/>
  <c r="I500" i="1"/>
  <c r="J500" i="1"/>
  <c r="Q500" i="1"/>
  <c r="I501" i="1"/>
  <c r="I502" i="1"/>
  <c r="I503" i="1"/>
  <c r="I504" i="1"/>
  <c r="J504" i="1"/>
  <c r="Q504" i="1"/>
  <c r="I505" i="1"/>
  <c r="I506" i="1"/>
  <c r="I507" i="1"/>
  <c r="I508" i="1"/>
  <c r="J508" i="1"/>
  <c r="Q508" i="1"/>
  <c r="I509" i="1"/>
  <c r="I510" i="1"/>
  <c r="I511" i="1"/>
  <c r="I512" i="1"/>
  <c r="J512" i="1"/>
  <c r="Q512" i="1"/>
  <c r="I513" i="1"/>
  <c r="I514" i="1"/>
  <c r="I515" i="1"/>
  <c r="I516" i="1"/>
  <c r="J516" i="1"/>
  <c r="Q516" i="1"/>
  <c r="I517" i="1"/>
  <c r="I518" i="1"/>
  <c r="I519" i="1"/>
  <c r="I520" i="1"/>
  <c r="J520" i="1"/>
  <c r="Q520" i="1"/>
  <c r="I521" i="1"/>
  <c r="I522" i="1"/>
  <c r="I523" i="1"/>
  <c r="I524" i="1"/>
  <c r="J524" i="1"/>
  <c r="Q524" i="1"/>
  <c r="I525" i="1"/>
  <c r="I526" i="1"/>
  <c r="I527" i="1"/>
  <c r="I528" i="1"/>
  <c r="J528" i="1"/>
  <c r="Q528" i="1"/>
  <c r="I529" i="1"/>
  <c r="I530" i="1"/>
  <c r="I531" i="1"/>
  <c r="I532" i="1"/>
  <c r="J532" i="1"/>
  <c r="Q532" i="1"/>
  <c r="I533" i="1"/>
  <c r="I534" i="1"/>
  <c r="I535" i="1"/>
  <c r="I536" i="1"/>
  <c r="J536" i="1"/>
  <c r="Q536" i="1"/>
  <c r="I537" i="1"/>
  <c r="I538" i="1"/>
  <c r="I539" i="1"/>
  <c r="I540" i="1"/>
  <c r="J540" i="1"/>
  <c r="Q540" i="1"/>
  <c r="I541" i="1"/>
  <c r="I542" i="1"/>
  <c r="I543" i="1"/>
  <c r="I544" i="1"/>
  <c r="J544" i="1"/>
  <c r="Q544" i="1"/>
  <c r="I545" i="1"/>
  <c r="I546" i="1"/>
  <c r="I547" i="1"/>
  <c r="I548" i="1"/>
  <c r="J548" i="1"/>
  <c r="Q548" i="1"/>
  <c r="I549" i="1"/>
  <c r="I550" i="1"/>
  <c r="I551" i="1"/>
  <c r="I552" i="1"/>
  <c r="J552" i="1"/>
  <c r="Q552" i="1"/>
  <c r="I553" i="1"/>
  <c r="I554" i="1"/>
  <c r="I555" i="1"/>
  <c r="I556" i="1"/>
  <c r="J556" i="1"/>
  <c r="Q556" i="1"/>
  <c r="I557" i="1"/>
  <c r="I558" i="1"/>
  <c r="I559" i="1"/>
  <c r="I560" i="1"/>
  <c r="J560" i="1"/>
  <c r="Q560" i="1"/>
  <c r="I561" i="1"/>
  <c r="I562" i="1"/>
  <c r="I563" i="1"/>
  <c r="I564" i="1"/>
  <c r="J564" i="1"/>
  <c r="Q564" i="1"/>
  <c r="I565" i="1"/>
  <c r="I566" i="1"/>
  <c r="I567" i="1"/>
  <c r="I568" i="1"/>
  <c r="J568" i="1"/>
  <c r="Q568" i="1"/>
  <c r="I569" i="1"/>
  <c r="I570" i="1"/>
  <c r="I571" i="1"/>
  <c r="I572" i="1"/>
  <c r="J572" i="1"/>
  <c r="Q572" i="1"/>
  <c r="I573" i="1"/>
  <c r="I574" i="1"/>
  <c r="I575" i="1"/>
  <c r="I576" i="1"/>
  <c r="J576" i="1"/>
  <c r="Q576" i="1"/>
  <c r="I577" i="1"/>
  <c r="I578" i="1"/>
  <c r="I579" i="1"/>
  <c r="I580" i="1"/>
  <c r="J580" i="1"/>
  <c r="Q580" i="1"/>
  <c r="I581" i="1"/>
  <c r="I582" i="1"/>
  <c r="I583" i="1"/>
  <c r="I584" i="1"/>
  <c r="J584" i="1"/>
  <c r="Q584" i="1"/>
  <c r="I585" i="1"/>
  <c r="I586" i="1"/>
  <c r="I587" i="1"/>
  <c r="I588" i="1"/>
  <c r="J588" i="1"/>
  <c r="Q588" i="1"/>
  <c r="I589" i="1"/>
  <c r="I590" i="1"/>
  <c r="I591" i="1"/>
  <c r="I592" i="1"/>
  <c r="J592" i="1"/>
  <c r="Q592" i="1"/>
  <c r="I593" i="1"/>
  <c r="I594" i="1"/>
  <c r="I595" i="1"/>
  <c r="I596" i="1"/>
  <c r="J596" i="1"/>
  <c r="Q596" i="1"/>
  <c r="I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72" i="1"/>
  <c r="O573" i="1"/>
  <c r="O574" i="1"/>
  <c r="O575" i="1"/>
  <c r="O576" i="1"/>
  <c r="O577" i="1"/>
  <c r="O578" i="1"/>
  <c r="O579" i="1"/>
  <c r="O580" i="1"/>
  <c r="O581" i="1"/>
  <c r="O582" i="1"/>
  <c r="O583" i="1"/>
  <c r="O584" i="1"/>
  <c r="O585" i="1"/>
  <c r="O586" i="1"/>
  <c r="O587" i="1"/>
  <c r="O588" i="1"/>
  <c r="O589" i="1"/>
  <c r="O590" i="1"/>
  <c r="O591" i="1"/>
  <c r="O592" i="1"/>
  <c r="O593" i="1"/>
  <c r="O594" i="1"/>
  <c r="O595" i="1"/>
  <c r="O596" i="1"/>
  <c r="O3" i="1"/>
  <c r="J3" i="1"/>
  <c r="Q3" i="1"/>
  <c r="J593" i="1"/>
  <c r="Q593" i="1"/>
  <c r="J589" i="1"/>
  <c r="Q589" i="1"/>
  <c r="J585" i="1"/>
  <c r="Q585" i="1"/>
  <c r="J581" i="1"/>
  <c r="Q581" i="1"/>
  <c r="J577" i="1"/>
  <c r="Q577" i="1"/>
  <c r="J573" i="1"/>
  <c r="Q573" i="1"/>
  <c r="J569" i="1"/>
  <c r="Q569" i="1"/>
  <c r="J565" i="1"/>
  <c r="Q565" i="1"/>
  <c r="J561" i="1"/>
  <c r="Q561" i="1"/>
  <c r="J557" i="1"/>
  <c r="Q557" i="1"/>
  <c r="J553" i="1"/>
  <c r="Q553" i="1"/>
  <c r="J549" i="1"/>
  <c r="Q549" i="1"/>
  <c r="J545" i="1"/>
  <c r="Q545" i="1"/>
  <c r="J541" i="1"/>
  <c r="Q541" i="1"/>
  <c r="J537" i="1"/>
  <c r="Q537" i="1"/>
  <c r="J533" i="1"/>
  <c r="Q533" i="1"/>
  <c r="J529" i="1"/>
  <c r="Q529" i="1"/>
  <c r="J525" i="1"/>
  <c r="Q525" i="1"/>
  <c r="J521" i="1"/>
  <c r="Q521" i="1"/>
  <c r="J517" i="1"/>
  <c r="Q517" i="1"/>
  <c r="J513" i="1"/>
  <c r="Q513" i="1"/>
  <c r="J509" i="1"/>
  <c r="Q509" i="1"/>
  <c r="J505" i="1"/>
  <c r="Q505" i="1"/>
  <c r="J501" i="1"/>
  <c r="Q501" i="1"/>
  <c r="J497" i="1"/>
  <c r="Q497" i="1"/>
  <c r="J493" i="1"/>
  <c r="Q493" i="1"/>
  <c r="J489" i="1"/>
  <c r="Q489" i="1"/>
  <c r="J485" i="1"/>
  <c r="Q485" i="1"/>
  <c r="J481" i="1"/>
  <c r="Q481" i="1"/>
  <c r="J477" i="1"/>
  <c r="Q477" i="1"/>
  <c r="J473" i="1"/>
  <c r="Q473" i="1"/>
  <c r="J469" i="1"/>
  <c r="Q469" i="1"/>
  <c r="J465" i="1"/>
  <c r="Q465" i="1"/>
  <c r="J461" i="1"/>
  <c r="Q461" i="1"/>
  <c r="J457" i="1"/>
  <c r="Q457" i="1"/>
  <c r="J453" i="1"/>
  <c r="Q453" i="1"/>
  <c r="J449" i="1"/>
  <c r="Q449" i="1"/>
  <c r="J445" i="1"/>
  <c r="Q445" i="1"/>
  <c r="J441" i="1"/>
  <c r="Q441" i="1"/>
  <c r="J437" i="1"/>
  <c r="Q437" i="1"/>
  <c r="J433" i="1"/>
  <c r="Q433" i="1"/>
  <c r="J429" i="1"/>
  <c r="Q429" i="1"/>
  <c r="J425" i="1"/>
  <c r="Q425" i="1"/>
  <c r="J421" i="1"/>
  <c r="Q421" i="1"/>
  <c r="J417" i="1"/>
  <c r="Q417" i="1"/>
  <c r="J413" i="1"/>
  <c r="Q413" i="1"/>
  <c r="J409" i="1"/>
  <c r="Q409" i="1"/>
  <c r="J405" i="1"/>
  <c r="Q405" i="1"/>
  <c r="J401" i="1"/>
  <c r="Q401" i="1"/>
  <c r="J397" i="1"/>
  <c r="Q397" i="1"/>
  <c r="J393" i="1"/>
  <c r="Q393" i="1"/>
  <c r="J389" i="1"/>
  <c r="Q389" i="1"/>
  <c r="J385" i="1"/>
  <c r="Q385" i="1"/>
  <c r="J381" i="1"/>
  <c r="Q381" i="1"/>
  <c r="J377" i="1"/>
  <c r="Q377" i="1"/>
  <c r="J373" i="1"/>
  <c r="Q373" i="1"/>
  <c r="J369" i="1"/>
  <c r="Q369" i="1"/>
  <c r="J365" i="1"/>
  <c r="Q365" i="1"/>
  <c r="J361" i="1"/>
  <c r="Q361" i="1"/>
  <c r="J357" i="1"/>
  <c r="Q357" i="1"/>
  <c r="J353" i="1"/>
  <c r="Q353" i="1"/>
  <c r="J349" i="1"/>
  <c r="Q349" i="1"/>
  <c r="J340" i="1"/>
  <c r="Q340" i="1"/>
  <c r="J336" i="1"/>
  <c r="Q336" i="1"/>
  <c r="J332" i="1"/>
  <c r="Q332" i="1"/>
  <c r="J328" i="1"/>
  <c r="Q328" i="1"/>
  <c r="J324" i="1"/>
  <c r="Q324" i="1"/>
  <c r="J320" i="1"/>
  <c r="Q320" i="1"/>
  <c r="J316" i="1"/>
  <c r="Q316" i="1"/>
  <c r="J312" i="1"/>
  <c r="Q312" i="1"/>
  <c r="J308" i="1"/>
  <c r="Q308" i="1"/>
  <c r="J304" i="1"/>
  <c r="Q304" i="1"/>
  <c r="J300" i="1"/>
  <c r="Q300" i="1"/>
  <c r="J296" i="1"/>
  <c r="Q296" i="1"/>
  <c r="J292" i="1"/>
  <c r="Q292" i="1"/>
  <c r="J288" i="1"/>
  <c r="Q288" i="1"/>
  <c r="J284" i="1"/>
  <c r="Q284" i="1"/>
  <c r="J280" i="1"/>
  <c r="Q280" i="1"/>
  <c r="J276" i="1"/>
  <c r="Q276" i="1"/>
  <c r="J272" i="1"/>
  <c r="Q272" i="1"/>
  <c r="J268" i="1"/>
  <c r="Q268" i="1"/>
  <c r="J264" i="1"/>
  <c r="Q264" i="1"/>
  <c r="J260" i="1"/>
  <c r="Q260" i="1"/>
  <c r="J256" i="1"/>
  <c r="Q256" i="1"/>
  <c r="J252" i="1"/>
  <c r="Q252" i="1"/>
  <c r="J248" i="1"/>
  <c r="Q248" i="1"/>
  <c r="J244" i="1"/>
  <c r="Q244" i="1"/>
  <c r="J240" i="1"/>
  <c r="Q240" i="1"/>
  <c r="J236" i="1"/>
  <c r="Q236" i="1"/>
  <c r="J232" i="1"/>
  <c r="Q232" i="1"/>
  <c r="J228" i="1"/>
  <c r="Q228" i="1"/>
  <c r="J224" i="1"/>
  <c r="Q224" i="1"/>
  <c r="J220" i="1"/>
  <c r="Q220" i="1"/>
  <c r="J216" i="1"/>
  <c r="Q216" i="1"/>
  <c r="J212" i="1"/>
  <c r="Q212" i="1"/>
  <c r="J208" i="1"/>
  <c r="Q208" i="1"/>
  <c r="J204" i="1"/>
  <c r="Q204" i="1"/>
  <c r="J200" i="1"/>
  <c r="Q200" i="1"/>
  <c r="J196" i="1"/>
  <c r="Q196" i="1"/>
  <c r="J192" i="1"/>
  <c r="Q192" i="1"/>
  <c r="J188" i="1"/>
  <c r="Q188" i="1"/>
  <c r="J184" i="1"/>
  <c r="Q184" i="1"/>
  <c r="J180" i="1"/>
  <c r="Q180" i="1"/>
  <c r="J176" i="1"/>
  <c r="Q176" i="1"/>
  <c r="J172" i="1"/>
  <c r="Q172" i="1"/>
  <c r="J168" i="1"/>
  <c r="Q168" i="1"/>
  <c r="J164" i="1"/>
  <c r="Q164" i="1"/>
  <c r="J160" i="1"/>
  <c r="Q160" i="1"/>
  <c r="J156" i="1"/>
  <c r="Q156" i="1"/>
  <c r="J152" i="1"/>
  <c r="Q152" i="1"/>
  <c r="J148" i="1"/>
  <c r="Q148" i="1"/>
  <c r="J144" i="1"/>
  <c r="Q144" i="1"/>
  <c r="J140" i="1"/>
  <c r="Q140" i="1"/>
  <c r="J136" i="1"/>
  <c r="Q136" i="1"/>
  <c r="J132" i="1"/>
  <c r="Q132" i="1"/>
  <c r="J128" i="1"/>
  <c r="Q128" i="1"/>
  <c r="J124" i="1"/>
  <c r="Q124" i="1"/>
  <c r="J120" i="1"/>
  <c r="Q120" i="1"/>
  <c r="J116" i="1"/>
  <c r="Q116" i="1"/>
  <c r="J112" i="1"/>
  <c r="Q112" i="1"/>
  <c r="J108" i="1"/>
  <c r="Q108" i="1"/>
  <c r="J104" i="1"/>
  <c r="Q104" i="1"/>
  <c r="J100" i="1"/>
  <c r="Q100" i="1"/>
  <c r="J96" i="1"/>
  <c r="Q96" i="1"/>
  <c r="J92" i="1"/>
  <c r="Q92" i="1"/>
  <c r="J88" i="1"/>
  <c r="Q88" i="1"/>
  <c r="J84" i="1"/>
  <c r="Q84" i="1"/>
  <c r="J80" i="1"/>
  <c r="Q80" i="1"/>
  <c r="J76" i="1"/>
  <c r="Q76" i="1"/>
  <c r="J72" i="1"/>
  <c r="Q72" i="1"/>
  <c r="J68" i="1"/>
  <c r="Q68" i="1"/>
  <c r="J64" i="1"/>
  <c r="Q64" i="1"/>
  <c r="J60" i="1"/>
  <c r="Q60" i="1"/>
  <c r="J56" i="1"/>
  <c r="Q56" i="1"/>
  <c r="J52" i="1"/>
  <c r="Q52" i="1"/>
  <c r="J48" i="1"/>
  <c r="Q48" i="1"/>
  <c r="J44" i="1"/>
  <c r="Q44" i="1"/>
  <c r="J40" i="1"/>
  <c r="Q40" i="1"/>
  <c r="J36" i="1"/>
  <c r="Q36" i="1"/>
  <c r="J32" i="1"/>
  <c r="Q32" i="1"/>
  <c r="J28" i="1"/>
  <c r="Q28" i="1"/>
  <c r="J24" i="1"/>
  <c r="Q24" i="1"/>
  <c r="J20" i="1"/>
  <c r="Q20" i="1"/>
  <c r="J16" i="1"/>
  <c r="Q16" i="1"/>
  <c r="J12" i="1"/>
  <c r="Q12" i="1"/>
  <c r="J8" i="1"/>
  <c r="Q8" i="1"/>
  <c r="J4" i="1"/>
  <c r="Q4" i="1"/>
  <c r="J595" i="1"/>
  <c r="Q595" i="1"/>
  <c r="J591" i="1"/>
  <c r="Q591" i="1"/>
  <c r="J587" i="1"/>
  <c r="Q587" i="1"/>
  <c r="J583" i="1"/>
  <c r="Q583" i="1"/>
  <c r="J579" i="1"/>
  <c r="Q579" i="1"/>
  <c r="J575" i="1"/>
  <c r="Q575" i="1"/>
  <c r="J571" i="1"/>
  <c r="Q571" i="1"/>
  <c r="J567" i="1"/>
  <c r="Q567" i="1"/>
  <c r="J563" i="1"/>
  <c r="Q563" i="1"/>
  <c r="J559" i="1"/>
  <c r="Q559" i="1"/>
  <c r="J555" i="1"/>
  <c r="Q555" i="1"/>
  <c r="J551" i="1"/>
  <c r="Q551" i="1"/>
  <c r="J547" i="1"/>
  <c r="Q547" i="1"/>
  <c r="J543" i="1"/>
  <c r="Q543" i="1"/>
  <c r="J539" i="1"/>
  <c r="Q539" i="1"/>
  <c r="J535" i="1"/>
  <c r="Q535" i="1"/>
  <c r="J531" i="1"/>
  <c r="Q531" i="1"/>
  <c r="J527" i="1"/>
  <c r="Q527" i="1"/>
  <c r="J523" i="1"/>
  <c r="Q523" i="1"/>
  <c r="J519" i="1"/>
  <c r="Q519" i="1"/>
  <c r="J515" i="1"/>
  <c r="Q515" i="1"/>
  <c r="J511" i="1"/>
  <c r="Q511" i="1"/>
  <c r="J507" i="1"/>
  <c r="Q507" i="1"/>
  <c r="J503" i="1"/>
  <c r="Q503" i="1"/>
  <c r="J499" i="1"/>
  <c r="Q499" i="1"/>
  <c r="J495" i="1"/>
  <c r="Q495" i="1"/>
  <c r="J491" i="1"/>
  <c r="Q491" i="1"/>
  <c r="J487" i="1"/>
  <c r="Q487" i="1"/>
  <c r="J483" i="1"/>
  <c r="Q483" i="1"/>
  <c r="J479" i="1"/>
  <c r="Q479" i="1"/>
  <c r="J475" i="1"/>
  <c r="Q475" i="1"/>
  <c r="J471" i="1"/>
  <c r="Q471" i="1"/>
  <c r="J467" i="1"/>
  <c r="Q467" i="1"/>
  <c r="J463" i="1"/>
  <c r="Q463" i="1"/>
  <c r="J459" i="1"/>
  <c r="Q459" i="1"/>
  <c r="J455" i="1"/>
  <c r="Q455" i="1"/>
  <c r="J451" i="1"/>
  <c r="Q451" i="1"/>
  <c r="J447" i="1"/>
  <c r="Q447" i="1"/>
  <c r="J443" i="1"/>
  <c r="Q443" i="1"/>
  <c r="J439" i="1"/>
  <c r="Q439" i="1"/>
  <c r="J435" i="1"/>
  <c r="Q435" i="1"/>
  <c r="J431" i="1"/>
  <c r="Q431" i="1"/>
  <c r="J427" i="1"/>
  <c r="Q427" i="1"/>
  <c r="J423" i="1"/>
  <c r="Q423" i="1"/>
  <c r="J419" i="1"/>
  <c r="Q419" i="1"/>
  <c r="J415" i="1"/>
  <c r="Q415" i="1"/>
  <c r="J411" i="1"/>
  <c r="Q411" i="1"/>
  <c r="J407" i="1"/>
  <c r="Q407" i="1"/>
  <c r="J403" i="1"/>
  <c r="Q403" i="1"/>
  <c r="J399" i="1"/>
  <c r="Q399" i="1"/>
  <c r="J395" i="1"/>
  <c r="Q395" i="1"/>
  <c r="J391" i="1"/>
  <c r="Q391" i="1"/>
  <c r="J387" i="1"/>
  <c r="Q387" i="1"/>
  <c r="J383" i="1"/>
  <c r="Q383" i="1"/>
  <c r="J379" i="1"/>
  <c r="Q379" i="1"/>
  <c r="J375" i="1"/>
  <c r="Q375" i="1"/>
  <c r="J371" i="1"/>
  <c r="Q371" i="1"/>
  <c r="J367" i="1"/>
  <c r="Q367" i="1"/>
  <c r="J363" i="1"/>
  <c r="Q363" i="1"/>
  <c r="J359" i="1"/>
  <c r="Q359" i="1"/>
  <c r="J355" i="1"/>
  <c r="Q355" i="1"/>
  <c r="J351" i="1"/>
  <c r="Q351" i="1"/>
  <c r="J347" i="1"/>
  <c r="Q347" i="1"/>
  <c r="J343" i="1"/>
  <c r="Q343" i="1"/>
  <c r="J339" i="1"/>
  <c r="Q339" i="1"/>
  <c r="J335" i="1"/>
  <c r="Q335" i="1"/>
  <c r="J331" i="1"/>
  <c r="Q331" i="1"/>
  <c r="J327" i="1"/>
  <c r="Q327" i="1"/>
  <c r="J323" i="1"/>
  <c r="Q323" i="1"/>
  <c r="J319" i="1"/>
  <c r="Q319" i="1"/>
  <c r="J315" i="1"/>
  <c r="Q315" i="1"/>
  <c r="J311" i="1"/>
  <c r="Q311" i="1"/>
  <c r="J307" i="1"/>
  <c r="Q307" i="1"/>
  <c r="J303" i="1"/>
  <c r="Q303" i="1"/>
  <c r="J299" i="1"/>
  <c r="Q299" i="1"/>
  <c r="J295" i="1"/>
  <c r="Q295" i="1"/>
  <c r="J291" i="1"/>
  <c r="Q291" i="1"/>
  <c r="J287" i="1"/>
  <c r="Q287" i="1"/>
  <c r="J283" i="1"/>
  <c r="Q283" i="1"/>
  <c r="J279" i="1"/>
  <c r="Q279" i="1"/>
  <c r="J275" i="1"/>
  <c r="Q275" i="1"/>
  <c r="J271" i="1"/>
  <c r="Q271" i="1"/>
  <c r="J267" i="1"/>
  <c r="Q267" i="1"/>
  <c r="J263" i="1"/>
  <c r="Q263" i="1"/>
  <c r="J259" i="1"/>
  <c r="Q259" i="1"/>
  <c r="J255" i="1"/>
  <c r="Q255" i="1"/>
  <c r="J251" i="1"/>
  <c r="Q251" i="1"/>
  <c r="J247" i="1"/>
  <c r="Q247" i="1"/>
  <c r="J243" i="1"/>
  <c r="Q243" i="1"/>
  <c r="J239" i="1"/>
  <c r="Q239" i="1"/>
  <c r="J235" i="1"/>
  <c r="Q235" i="1"/>
  <c r="J231" i="1"/>
  <c r="Q231" i="1"/>
  <c r="J227" i="1"/>
  <c r="Q227" i="1"/>
  <c r="J223" i="1"/>
  <c r="Q223" i="1"/>
  <c r="J219" i="1"/>
  <c r="Q219" i="1"/>
  <c r="J215" i="1"/>
  <c r="Q215" i="1"/>
  <c r="J211" i="1"/>
  <c r="Q211" i="1"/>
  <c r="J207" i="1"/>
  <c r="Q207" i="1"/>
  <c r="J203" i="1"/>
  <c r="Q203" i="1"/>
  <c r="J199" i="1"/>
  <c r="Q199" i="1"/>
  <c r="J195" i="1"/>
  <c r="Q195" i="1"/>
  <c r="J191" i="1"/>
  <c r="Q191" i="1"/>
  <c r="J187" i="1"/>
  <c r="Q187" i="1"/>
  <c r="J183" i="1"/>
  <c r="Q183" i="1"/>
  <c r="J179" i="1"/>
  <c r="Q179" i="1"/>
  <c r="J175" i="1"/>
  <c r="Q175" i="1"/>
  <c r="J171" i="1"/>
  <c r="Q171" i="1"/>
  <c r="J167" i="1"/>
  <c r="Q167" i="1"/>
  <c r="J163" i="1"/>
  <c r="Q163" i="1"/>
  <c r="J159" i="1"/>
  <c r="Q159" i="1"/>
  <c r="J155" i="1"/>
  <c r="Q155" i="1"/>
  <c r="J151" i="1"/>
  <c r="Q151" i="1"/>
  <c r="J147" i="1"/>
  <c r="Q147" i="1"/>
  <c r="J143" i="1"/>
  <c r="Q143" i="1"/>
  <c r="J139" i="1"/>
  <c r="Q139" i="1"/>
  <c r="J135" i="1"/>
  <c r="Q135" i="1"/>
  <c r="J131" i="1"/>
  <c r="Q131" i="1"/>
  <c r="J127" i="1"/>
  <c r="Q127" i="1"/>
  <c r="J123" i="1"/>
  <c r="Q123" i="1"/>
  <c r="J119" i="1"/>
  <c r="Q119" i="1"/>
  <c r="J115" i="1"/>
  <c r="Q115" i="1"/>
  <c r="J111" i="1"/>
  <c r="Q111" i="1"/>
  <c r="J107" i="1"/>
  <c r="Q107" i="1"/>
  <c r="J103" i="1"/>
  <c r="Q103" i="1"/>
  <c r="J99" i="1"/>
  <c r="Q99" i="1"/>
  <c r="J95" i="1"/>
  <c r="Q95" i="1"/>
  <c r="J91" i="1"/>
  <c r="Q91" i="1"/>
  <c r="J87" i="1"/>
  <c r="Q87" i="1"/>
  <c r="J83" i="1"/>
  <c r="Q83" i="1"/>
  <c r="J79" i="1"/>
  <c r="Q79" i="1"/>
  <c r="J75" i="1"/>
  <c r="Q75" i="1"/>
  <c r="J71" i="1"/>
  <c r="Q71" i="1"/>
  <c r="J67" i="1"/>
  <c r="Q67" i="1"/>
  <c r="J63" i="1"/>
  <c r="Q63" i="1"/>
  <c r="J59" i="1"/>
  <c r="Q59" i="1"/>
  <c r="J55" i="1"/>
  <c r="Q55" i="1"/>
  <c r="J51" i="1"/>
  <c r="Q51" i="1"/>
  <c r="J47" i="1"/>
  <c r="Q47" i="1"/>
  <c r="J43" i="1"/>
  <c r="Q43" i="1"/>
  <c r="J39" i="1"/>
  <c r="Q39" i="1"/>
  <c r="J35" i="1"/>
  <c r="Q35" i="1"/>
  <c r="J31" i="1"/>
  <c r="Q31" i="1"/>
  <c r="J27" i="1"/>
  <c r="Q27" i="1"/>
  <c r="J23" i="1"/>
  <c r="Q23" i="1"/>
  <c r="J19" i="1"/>
  <c r="Q19" i="1"/>
  <c r="J15" i="1"/>
  <c r="Q15" i="1"/>
  <c r="J11" i="1"/>
  <c r="Q11" i="1"/>
  <c r="J7" i="1"/>
  <c r="Q7" i="1"/>
  <c r="J594" i="1"/>
  <c r="Q594" i="1"/>
  <c r="J590" i="1"/>
  <c r="Q590" i="1"/>
  <c r="J586" i="1"/>
  <c r="Q586" i="1"/>
  <c r="J582" i="1"/>
  <c r="Q582" i="1"/>
  <c r="J578" i="1"/>
  <c r="Q578" i="1"/>
  <c r="J574" i="1"/>
  <c r="Q574" i="1"/>
  <c r="J570" i="1"/>
  <c r="Q570" i="1"/>
  <c r="J566" i="1"/>
  <c r="Q566" i="1"/>
  <c r="J562" i="1"/>
  <c r="Q562" i="1"/>
  <c r="J558" i="1"/>
  <c r="Q558" i="1"/>
  <c r="J554" i="1"/>
  <c r="Q554" i="1"/>
  <c r="J550" i="1"/>
  <c r="Q550" i="1"/>
  <c r="J546" i="1"/>
  <c r="Q546" i="1"/>
  <c r="J542" i="1"/>
  <c r="Q542" i="1"/>
  <c r="J538" i="1"/>
  <c r="Q538" i="1"/>
  <c r="J534" i="1"/>
  <c r="Q534" i="1"/>
  <c r="J530" i="1"/>
  <c r="Q530" i="1"/>
  <c r="J526" i="1"/>
  <c r="Q526" i="1"/>
  <c r="J522" i="1"/>
  <c r="Q522" i="1"/>
  <c r="J518" i="1"/>
  <c r="Q518" i="1"/>
  <c r="J514" i="1"/>
  <c r="Q514" i="1"/>
  <c r="J510" i="1"/>
  <c r="Q510" i="1"/>
  <c r="J506" i="1"/>
  <c r="Q506" i="1"/>
  <c r="J502" i="1"/>
  <c r="Q502" i="1"/>
  <c r="J498" i="1"/>
  <c r="Q498" i="1"/>
  <c r="J494" i="1"/>
  <c r="Q494" i="1"/>
  <c r="J490" i="1"/>
  <c r="Q490" i="1"/>
  <c r="J486" i="1"/>
  <c r="Q486" i="1"/>
  <c r="J482" i="1"/>
  <c r="Q482" i="1"/>
  <c r="J478" i="1"/>
  <c r="Q478" i="1"/>
  <c r="J474" i="1"/>
  <c r="Q474" i="1"/>
  <c r="J470" i="1"/>
  <c r="Q470" i="1"/>
  <c r="J466" i="1"/>
  <c r="Q466" i="1"/>
  <c r="J462" i="1"/>
  <c r="Q462" i="1"/>
  <c r="J458" i="1"/>
  <c r="Q458" i="1"/>
  <c r="J454" i="1"/>
  <c r="Q454" i="1"/>
  <c r="J450" i="1"/>
  <c r="Q450" i="1"/>
  <c r="J446" i="1"/>
  <c r="Q446" i="1"/>
  <c r="J442" i="1"/>
  <c r="Q442" i="1"/>
  <c r="J438" i="1"/>
  <c r="Q438" i="1"/>
  <c r="J434" i="1"/>
  <c r="Q434" i="1"/>
  <c r="J430" i="1"/>
  <c r="Q430" i="1"/>
  <c r="J426" i="1"/>
  <c r="Q426" i="1"/>
  <c r="J422" i="1"/>
  <c r="Q422" i="1"/>
  <c r="J418" i="1"/>
  <c r="Q418" i="1"/>
  <c r="J414" i="1"/>
  <c r="Q414" i="1"/>
  <c r="J410" i="1"/>
  <c r="Q410" i="1"/>
  <c r="J406" i="1"/>
  <c r="Q406" i="1"/>
  <c r="J402" i="1"/>
  <c r="Q402" i="1"/>
  <c r="J398" i="1"/>
  <c r="Q398" i="1"/>
  <c r="J394" i="1"/>
  <c r="Q394" i="1"/>
  <c r="J390" i="1"/>
  <c r="Q390" i="1"/>
  <c r="J386" i="1"/>
  <c r="Q386" i="1"/>
  <c r="J382" i="1"/>
  <c r="Q382" i="1"/>
  <c r="J378" i="1"/>
  <c r="Q378" i="1"/>
  <c r="J374" i="1"/>
  <c r="Q374" i="1"/>
  <c r="J370" i="1"/>
  <c r="Q370" i="1"/>
  <c r="J366" i="1"/>
  <c r="Q366" i="1"/>
  <c r="J362" i="1"/>
  <c r="Q362" i="1"/>
  <c r="J358" i="1"/>
  <c r="Q358" i="1"/>
  <c r="J354" i="1"/>
  <c r="Q354" i="1"/>
  <c r="J350" i="1"/>
  <c r="Q350" i="1"/>
  <c r="J346" i="1"/>
  <c r="Q346" i="1"/>
  <c r="J345" i="1"/>
  <c r="Q345" i="1"/>
  <c r="J341" i="1"/>
  <c r="Q341" i="1"/>
  <c r="J337" i="1"/>
  <c r="Q337" i="1"/>
  <c r="J333" i="1"/>
  <c r="Q333" i="1"/>
  <c r="J329" i="1"/>
  <c r="Q329" i="1"/>
  <c r="J325" i="1"/>
  <c r="Q325" i="1"/>
  <c r="J321" i="1"/>
  <c r="Q321" i="1"/>
  <c r="J317" i="1"/>
  <c r="Q317" i="1"/>
  <c r="J313" i="1"/>
  <c r="Q313" i="1"/>
  <c r="J309" i="1"/>
  <c r="Q309" i="1"/>
  <c r="J305" i="1"/>
  <c r="Q305" i="1"/>
  <c r="J301" i="1"/>
  <c r="Q301" i="1"/>
  <c r="J297" i="1"/>
  <c r="Q297" i="1"/>
  <c r="J293" i="1"/>
  <c r="Q293" i="1"/>
  <c r="J289" i="1"/>
  <c r="Q289" i="1"/>
  <c r="J285" i="1"/>
  <c r="Q285" i="1"/>
  <c r="J281" i="1"/>
  <c r="Q281" i="1"/>
  <c r="J277" i="1"/>
  <c r="Q277" i="1"/>
  <c r="J273" i="1"/>
  <c r="Q273" i="1"/>
  <c r="J269" i="1"/>
  <c r="Q269" i="1"/>
  <c r="J265" i="1"/>
  <c r="Q265" i="1"/>
  <c r="J261" i="1"/>
  <c r="Q261" i="1"/>
  <c r="J257" i="1"/>
  <c r="Q257" i="1"/>
  <c r="J253" i="1"/>
  <c r="Q253" i="1"/>
  <c r="J249" i="1"/>
  <c r="Q249" i="1"/>
  <c r="J245" i="1"/>
  <c r="Q245" i="1"/>
  <c r="J241" i="1"/>
  <c r="Q241" i="1"/>
  <c r="J237" i="1"/>
  <c r="Q237" i="1"/>
  <c r="J233" i="1"/>
  <c r="Q233" i="1"/>
  <c r="J229" i="1"/>
  <c r="Q229" i="1"/>
  <c r="J225" i="1"/>
  <c r="Q225" i="1"/>
  <c r="J221" i="1"/>
  <c r="Q221" i="1"/>
  <c r="J217" i="1"/>
  <c r="Q217" i="1"/>
  <c r="J213" i="1"/>
  <c r="Q213" i="1"/>
  <c r="J209" i="1"/>
  <c r="Q209" i="1"/>
  <c r="J205" i="1"/>
  <c r="Q205" i="1"/>
  <c r="J201" i="1"/>
  <c r="Q201" i="1"/>
  <c r="J197" i="1"/>
  <c r="Q197" i="1"/>
  <c r="J193" i="1"/>
  <c r="Q193" i="1"/>
  <c r="J189" i="1"/>
  <c r="Q189" i="1"/>
  <c r="J185" i="1"/>
  <c r="Q185" i="1"/>
  <c r="J181" i="1"/>
  <c r="Q181" i="1"/>
  <c r="J177" i="1"/>
  <c r="Q177" i="1"/>
  <c r="J173" i="1"/>
  <c r="Q173" i="1"/>
  <c r="J169" i="1"/>
  <c r="Q169" i="1"/>
  <c r="J165" i="1"/>
  <c r="Q165" i="1"/>
  <c r="J342" i="1"/>
  <c r="Q342" i="1"/>
  <c r="J338" i="1"/>
  <c r="Q338" i="1"/>
  <c r="J334" i="1"/>
  <c r="Q334" i="1"/>
  <c r="J330" i="1"/>
  <c r="Q330" i="1"/>
  <c r="J326" i="1"/>
  <c r="Q326" i="1"/>
  <c r="J322" i="1"/>
  <c r="Q322" i="1"/>
  <c r="J318" i="1"/>
  <c r="Q318" i="1"/>
  <c r="J314" i="1"/>
  <c r="Q314" i="1"/>
  <c r="J310" i="1"/>
  <c r="Q310" i="1"/>
  <c r="J306" i="1"/>
  <c r="Q306" i="1"/>
  <c r="J302" i="1"/>
  <c r="Q302" i="1"/>
  <c r="J298" i="1"/>
  <c r="Q298" i="1"/>
  <c r="J294" i="1"/>
  <c r="Q294" i="1"/>
  <c r="J290" i="1"/>
  <c r="Q290" i="1"/>
  <c r="J286" i="1"/>
  <c r="Q286" i="1"/>
  <c r="J282" i="1"/>
  <c r="Q282" i="1"/>
  <c r="J278" i="1"/>
  <c r="Q278" i="1"/>
  <c r="J274" i="1"/>
  <c r="Q274" i="1"/>
  <c r="J270" i="1"/>
  <c r="Q270" i="1"/>
  <c r="J266" i="1"/>
  <c r="Q266" i="1"/>
  <c r="J262" i="1"/>
  <c r="Q262" i="1"/>
  <c r="J258" i="1"/>
  <c r="Q258" i="1"/>
  <c r="J254" i="1"/>
  <c r="Q254" i="1"/>
  <c r="J250" i="1"/>
  <c r="Q250" i="1"/>
  <c r="J246" i="1"/>
  <c r="Q246" i="1"/>
  <c r="J242" i="1"/>
  <c r="Q242" i="1"/>
  <c r="J238" i="1"/>
  <c r="Q238" i="1"/>
  <c r="J234" i="1"/>
  <c r="Q234" i="1"/>
  <c r="J230" i="1"/>
  <c r="Q230" i="1"/>
  <c r="J226" i="1"/>
  <c r="Q226" i="1"/>
  <c r="J222" i="1"/>
  <c r="Q222" i="1"/>
  <c r="J218" i="1"/>
  <c r="Q218" i="1"/>
  <c r="J214" i="1"/>
  <c r="Q214" i="1"/>
  <c r="J210" i="1"/>
  <c r="Q210" i="1"/>
  <c r="J206" i="1"/>
  <c r="Q206" i="1"/>
  <c r="J202" i="1"/>
  <c r="Q202" i="1"/>
  <c r="J198" i="1"/>
  <c r="Q198" i="1"/>
  <c r="J194" i="1"/>
  <c r="Q194" i="1"/>
  <c r="J190" i="1"/>
  <c r="Q190" i="1"/>
  <c r="J186" i="1"/>
  <c r="Q186" i="1"/>
  <c r="J182" i="1"/>
  <c r="Q182" i="1"/>
  <c r="J178" i="1"/>
  <c r="Q178" i="1"/>
  <c r="J174" i="1"/>
  <c r="Q174" i="1"/>
  <c r="J170" i="1"/>
  <c r="Q170" i="1"/>
  <c r="J166" i="1"/>
  <c r="Q166" i="1"/>
  <c r="J162" i="1"/>
  <c r="Q162" i="1"/>
  <c r="J158" i="1"/>
  <c r="Q158" i="1"/>
  <c r="J154" i="1"/>
  <c r="Q154" i="1"/>
  <c r="J150" i="1"/>
  <c r="Q150" i="1"/>
  <c r="J146" i="1"/>
  <c r="Q146" i="1"/>
  <c r="J142" i="1"/>
  <c r="Q142" i="1"/>
  <c r="J138" i="1"/>
  <c r="Q138" i="1"/>
  <c r="J134" i="1"/>
  <c r="Q134" i="1"/>
  <c r="J130" i="1"/>
  <c r="Q130" i="1"/>
  <c r="J126" i="1"/>
  <c r="Q126" i="1"/>
  <c r="J122" i="1"/>
  <c r="Q122" i="1"/>
  <c r="J118" i="1"/>
  <c r="Q118" i="1"/>
  <c r="J114" i="1"/>
  <c r="Q114" i="1"/>
  <c r="J110" i="1"/>
  <c r="Q110" i="1"/>
  <c r="J106" i="1"/>
  <c r="Q106" i="1"/>
  <c r="J102" i="1"/>
  <c r="Q102" i="1"/>
  <c r="J98" i="1"/>
  <c r="Q98" i="1"/>
  <c r="J94" i="1"/>
  <c r="Q94" i="1"/>
  <c r="J90" i="1"/>
  <c r="Q90" i="1"/>
  <c r="J86" i="1"/>
  <c r="Q86" i="1"/>
  <c r="J82" i="1"/>
  <c r="Q82" i="1"/>
  <c r="J78" i="1"/>
  <c r="Q78" i="1"/>
  <c r="J74" i="1"/>
  <c r="Q74" i="1"/>
  <c r="J70" i="1"/>
  <c r="Q70" i="1"/>
  <c r="J66" i="1"/>
  <c r="Q66" i="1"/>
  <c r="J62" i="1"/>
  <c r="Q62" i="1"/>
  <c r="J58" i="1"/>
  <c r="Q58" i="1"/>
  <c r="J54" i="1"/>
  <c r="Q54" i="1"/>
  <c r="J50" i="1"/>
  <c r="Q50" i="1"/>
  <c r="J46" i="1"/>
  <c r="Q46" i="1"/>
  <c r="J42" i="1"/>
  <c r="Q42" i="1"/>
  <c r="J38" i="1"/>
  <c r="Q38" i="1"/>
  <c r="J34" i="1"/>
  <c r="Q34" i="1"/>
  <c r="J30" i="1"/>
  <c r="Q30" i="1"/>
  <c r="J26" i="1"/>
  <c r="Q26" i="1"/>
  <c r="J22" i="1"/>
  <c r="Q22" i="1"/>
  <c r="J18" i="1"/>
  <c r="Q18" i="1"/>
  <c r="J14" i="1"/>
  <c r="Q14" i="1"/>
  <c r="J10" i="1"/>
  <c r="Q10" i="1"/>
  <c r="J6" i="1"/>
  <c r="Q6" i="1"/>
  <c r="P594" i="1"/>
  <c r="S594" i="1"/>
  <c r="M594" i="1"/>
  <c r="R594" i="1"/>
  <c r="P578" i="1"/>
  <c r="S578" i="1"/>
  <c r="M578" i="1"/>
  <c r="R578" i="1"/>
  <c r="P566" i="1"/>
  <c r="S566" i="1"/>
  <c r="M566" i="1"/>
  <c r="R566" i="1"/>
  <c r="P554" i="1"/>
  <c r="S554" i="1"/>
  <c r="M554" i="1"/>
  <c r="R554" i="1"/>
  <c r="P542" i="1"/>
  <c r="S542" i="1"/>
  <c r="M542" i="1"/>
  <c r="R542" i="1"/>
  <c r="P534" i="1"/>
  <c r="S534" i="1"/>
  <c r="M534" i="1"/>
  <c r="R534" i="1"/>
  <c r="P518" i="1"/>
  <c r="S518" i="1"/>
  <c r="M518" i="1"/>
  <c r="R518" i="1"/>
  <c r="P506" i="1"/>
  <c r="S506" i="1"/>
  <c r="M506" i="1"/>
  <c r="R506" i="1"/>
  <c r="P490" i="1"/>
  <c r="S490" i="1"/>
  <c r="M490" i="1"/>
  <c r="R490" i="1"/>
  <c r="P474" i="1"/>
  <c r="S474" i="1"/>
  <c r="M474" i="1"/>
  <c r="R474" i="1"/>
  <c r="P466" i="1"/>
  <c r="S466" i="1"/>
  <c r="M466" i="1"/>
  <c r="R466" i="1"/>
  <c r="P450" i="1"/>
  <c r="S450" i="1"/>
  <c r="M450" i="1"/>
  <c r="R450" i="1"/>
  <c r="P430" i="1"/>
  <c r="S430" i="1"/>
  <c r="M430" i="1"/>
  <c r="R430" i="1"/>
  <c r="P3" i="1"/>
  <c r="S3" i="1"/>
  <c r="M3" i="1"/>
  <c r="R3" i="1"/>
  <c r="M589" i="1"/>
  <c r="R589" i="1"/>
  <c r="P589" i="1"/>
  <c r="S589" i="1"/>
  <c r="M573" i="1"/>
  <c r="R573" i="1"/>
  <c r="P573" i="1"/>
  <c r="S573" i="1"/>
  <c r="P565" i="1"/>
  <c r="S565" i="1"/>
  <c r="M565" i="1"/>
  <c r="R565" i="1"/>
  <c r="M553" i="1"/>
  <c r="R553" i="1"/>
  <c r="P553" i="1"/>
  <c r="S553" i="1"/>
  <c r="M541" i="1"/>
  <c r="R541" i="1"/>
  <c r="P541" i="1"/>
  <c r="S541" i="1"/>
  <c r="P529" i="1"/>
  <c r="S529" i="1"/>
  <c r="M529" i="1"/>
  <c r="R529" i="1"/>
  <c r="P521" i="1"/>
  <c r="S521" i="1"/>
  <c r="M521" i="1"/>
  <c r="R521" i="1"/>
  <c r="P513" i="1"/>
  <c r="S513" i="1"/>
  <c r="M513" i="1"/>
  <c r="R513" i="1"/>
  <c r="P505" i="1"/>
  <c r="S505" i="1"/>
  <c r="M505" i="1"/>
  <c r="R505" i="1"/>
  <c r="P493" i="1"/>
  <c r="S493" i="1"/>
  <c r="M493" i="1"/>
  <c r="R493" i="1"/>
  <c r="P481" i="1"/>
  <c r="S481" i="1"/>
  <c r="M481" i="1"/>
  <c r="R481" i="1"/>
  <c r="P469" i="1"/>
  <c r="S469" i="1"/>
  <c r="M469" i="1"/>
  <c r="R469" i="1"/>
  <c r="P457" i="1"/>
  <c r="S457" i="1"/>
  <c r="M457" i="1"/>
  <c r="R457" i="1"/>
  <c r="P441" i="1"/>
  <c r="S441" i="1"/>
  <c r="M441" i="1"/>
  <c r="R441" i="1"/>
  <c r="P405" i="1"/>
  <c r="S405" i="1"/>
  <c r="M405" i="1"/>
  <c r="R405" i="1"/>
  <c r="M596" i="1"/>
  <c r="R596" i="1"/>
  <c r="P596" i="1"/>
  <c r="S596" i="1"/>
  <c r="M588" i="1"/>
  <c r="R588" i="1"/>
  <c r="P588" i="1"/>
  <c r="S588" i="1"/>
  <c r="M580" i="1"/>
  <c r="R580" i="1"/>
  <c r="P580" i="1"/>
  <c r="S580" i="1"/>
  <c r="P576" i="1"/>
  <c r="S576" i="1"/>
  <c r="M576" i="1"/>
  <c r="R576" i="1"/>
  <c r="M568" i="1"/>
  <c r="R568" i="1"/>
  <c r="P568" i="1"/>
  <c r="S568" i="1"/>
  <c r="M564" i="1"/>
  <c r="R564" i="1"/>
  <c r="P564" i="1"/>
  <c r="S564" i="1"/>
  <c r="M556" i="1"/>
  <c r="R556" i="1"/>
  <c r="P556" i="1"/>
  <c r="S556" i="1"/>
  <c r="M552" i="1"/>
  <c r="R552" i="1"/>
  <c r="P552" i="1"/>
  <c r="S552" i="1"/>
  <c r="P544" i="1"/>
  <c r="S544" i="1"/>
  <c r="M544" i="1"/>
  <c r="R544" i="1"/>
  <c r="M540" i="1"/>
  <c r="R540" i="1"/>
  <c r="P540" i="1"/>
  <c r="S540" i="1"/>
  <c r="P536" i="1"/>
  <c r="S536" i="1"/>
  <c r="M536" i="1"/>
  <c r="R536" i="1"/>
  <c r="P528" i="1"/>
  <c r="S528" i="1"/>
  <c r="M528" i="1"/>
  <c r="R528" i="1"/>
  <c r="P524" i="1"/>
  <c r="S524" i="1"/>
  <c r="M524" i="1"/>
  <c r="R524" i="1"/>
  <c r="P520" i="1"/>
  <c r="S520" i="1"/>
  <c r="M520" i="1"/>
  <c r="R520" i="1"/>
  <c r="P512" i="1"/>
  <c r="S512" i="1"/>
  <c r="M512" i="1"/>
  <c r="R512" i="1"/>
  <c r="P508" i="1"/>
  <c r="S508" i="1"/>
  <c r="M508" i="1"/>
  <c r="R508" i="1"/>
  <c r="P500" i="1"/>
  <c r="S500" i="1"/>
  <c r="M500" i="1"/>
  <c r="R500" i="1"/>
  <c r="P492" i="1"/>
  <c r="S492" i="1"/>
  <c r="M492" i="1"/>
  <c r="R492" i="1"/>
  <c r="P484" i="1"/>
  <c r="S484" i="1"/>
  <c r="M484" i="1"/>
  <c r="R484" i="1"/>
  <c r="P476" i="1"/>
  <c r="S476" i="1"/>
  <c r="M476" i="1"/>
  <c r="R476" i="1"/>
  <c r="P468" i="1"/>
  <c r="S468" i="1"/>
  <c r="M468" i="1"/>
  <c r="R468" i="1"/>
  <c r="P464" i="1"/>
  <c r="S464" i="1"/>
  <c r="M464" i="1"/>
  <c r="R464" i="1"/>
  <c r="P456" i="1"/>
  <c r="S456" i="1"/>
  <c r="M456" i="1"/>
  <c r="R456" i="1"/>
  <c r="P452" i="1"/>
  <c r="S452" i="1"/>
  <c r="M452" i="1"/>
  <c r="R452" i="1"/>
  <c r="P444" i="1"/>
  <c r="S444" i="1"/>
  <c r="M444" i="1"/>
  <c r="R444" i="1"/>
  <c r="P440" i="1"/>
  <c r="S440" i="1"/>
  <c r="M440" i="1"/>
  <c r="R440" i="1"/>
  <c r="P436" i="1"/>
  <c r="S436" i="1"/>
  <c r="M436" i="1"/>
  <c r="R436" i="1"/>
  <c r="P428" i="1"/>
  <c r="S428" i="1"/>
  <c r="M428" i="1"/>
  <c r="R428" i="1"/>
  <c r="P424" i="1"/>
  <c r="S424" i="1"/>
  <c r="M424" i="1"/>
  <c r="R424" i="1"/>
  <c r="P416" i="1"/>
  <c r="S416" i="1"/>
  <c r="M416" i="1"/>
  <c r="R416" i="1"/>
  <c r="P412" i="1"/>
  <c r="S412" i="1"/>
  <c r="M412" i="1"/>
  <c r="R412" i="1"/>
  <c r="P404" i="1"/>
  <c r="S404" i="1"/>
  <c r="M404" i="1"/>
  <c r="R404" i="1"/>
  <c r="P400" i="1"/>
  <c r="S400" i="1"/>
  <c r="M400" i="1"/>
  <c r="R400" i="1"/>
  <c r="P392" i="1"/>
  <c r="S392" i="1"/>
  <c r="M392" i="1"/>
  <c r="R392" i="1"/>
  <c r="P388" i="1"/>
  <c r="S388" i="1"/>
  <c r="M388" i="1"/>
  <c r="R388" i="1"/>
  <c r="P380" i="1"/>
  <c r="S380" i="1"/>
  <c r="M380" i="1"/>
  <c r="R380" i="1"/>
  <c r="P376" i="1"/>
  <c r="S376" i="1"/>
  <c r="M376" i="1"/>
  <c r="R376" i="1"/>
  <c r="P368" i="1"/>
  <c r="S368" i="1"/>
  <c r="M368" i="1"/>
  <c r="R368" i="1"/>
  <c r="P364" i="1"/>
  <c r="S364" i="1"/>
  <c r="M364" i="1"/>
  <c r="R364" i="1"/>
  <c r="P360" i="1"/>
  <c r="S360" i="1"/>
  <c r="M360" i="1"/>
  <c r="R360" i="1"/>
  <c r="P352" i="1"/>
  <c r="S352" i="1"/>
  <c r="M352" i="1"/>
  <c r="R352" i="1"/>
  <c r="P348" i="1"/>
  <c r="S348" i="1"/>
  <c r="M348" i="1"/>
  <c r="R348" i="1"/>
  <c r="P344" i="1"/>
  <c r="S344" i="1"/>
  <c r="M344" i="1"/>
  <c r="R344" i="1"/>
  <c r="P336" i="1"/>
  <c r="S336" i="1"/>
  <c r="M336" i="1"/>
  <c r="R336" i="1"/>
  <c r="P332" i="1"/>
  <c r="S332" i="1"/>
  <c r="M332" i="1"/>
  <c r="R332" i="1"/>
  <c r="P324" i="1"/>
  <c r="S324" i="1"/>
  <c r="M324" i="1"/>
  <c r="R324" i="1"/>
  <c r="P320" i="1"/>
  <c r="S320" i="1"/>
  <c r="M320" i="1"/>
  <c r="R320" i="1"/>
  <c r="P312" i="1"/>
  <c r="S312" i="1"/>
  <c r="M312" i="1"/>
  <c r="R312" i="1"/>
  <c r="P308" i="1"/>
  <c r="S308" i="1"/>
  <c r="M308" i="1"/>
  <c r="R308" i="1"/>
  <c r="P300" i="1"/>
  <c r="S300" i="1"/>
  <c r="M300" i="1"/>
  <c r="R300" i="1"/>
  <c r="P296" i="1"/>
  <c r="S296" i="1"/>
  <c r="M296" i="1"/>
  <c r="R296" i="1"/>
  <c r="P288" i="1"/>
  <c r="S288" i="1"/>
  <c r="M288" i="1"/>
  <c r="R288" i="1"/>
  <c r="P284" i="1"/>
  <c r="S284" i="1"/>
  <c r="M284" i="1"/>
  <c r="R284" i="1"/>
  <c r="P280" i="1"/>
  <c r="S280" i="1"/>
  <c r="M280" i="1"/>
  <c r="R280" i="1"/>
  <c r="P272" i="1"/>
  <c r="S272" i="1"/>
  <c r="M272" i="1"/>
  <c r="R272" i="1"/>
  <c r="P268" i="1"/>
  <c r="S268" i="1"/>
  <c r="M268" i="1"/>
  <c r="R268" i="1"/>
  <c r="P260" i="1"/>
  <c r="S260" i="1"/>
  <c r="M260" i="1"/>
  <c r="R260" i="1"/>
  <c r="P256" i="1"/>
  <c r="S256" i="1"/>
  <c r="M256" i="1"/>
  <c r="R256" i="1"/>
  <c r="P252" i="1"/>
  <c r="S252" i="1"/>
  <c r="M252" i="1"/>
  <c r="R252" i="1"/>
  <c r="P244" i="1"/>
  <c r="S244" i="1"/>
  <c r="M244" i="1"/>
  <c r="R244" i="1"/>
  <c r="P240" i="1"/>
  <c r="S240" i="1"/>
  <c r="M240" i="1"/>
  <c r="R240" i="1"/>
  <c r="P232" i="1"/>
  <c r="S232" i="1"/>
  <c r="M232" i="1"/>
  <c r="R232" i="1"/>
  <c r="P228" i="1"/>
  <c r="S228" i="1"/>
  <c r="M228" i="1"/>
  <c r="R228" i="1"/>
  <c r="P220" i="1"/>
  <c r="S220" i="1"/>
  <c r="M220" i="1"/>
  <c r="R220" i="1"/>
  <c r="P216" i="1"/>
  <c r="S216" i="1"/>
  <c r="M216" i="1"/>
  <c r="R216" i="1"/>
  <c r="P212" i="1"/>
  <c r="S212" i="1"/>
  <c r="M212" i="1"/>
  <c r="R212" i="1"/>
  <c r="P204" i="1"/>
  <c r="S204" i="1"/>
  <c r="M204" i="1"/>
  <c r="R204" i="1"/>
  <c r="P200" i="1"/>
  <c r="S200" i="1"/>
  <c r="M200" i="1"/>
  <c r="R200" i="1"/>
  <c r="P196" i="1"/>
  <c r="S196" i="1"/>
  <c r="M196" i="1"/>
  <c r="R196" i="1"/>
  <c r="P188" i="1"/>
  <c r="S188" i="1"/>
  <c r="M188" i="1"/>
  <c r="R188" i="1"/>
  <c r="P184" i="1"/>
  <c r="S184" i="1"/>
  <c r="M184" i="1"/>
  <c r="R184" i="1"/>
  <c r="P176" i="1"/>
  <c r="S176" i="1"/>
  <c r="M176" i="1"/>
  <c r="R176" i="1"/>
  <c r="P172" i="1"/>
  <c r="S172" i="1"/>
  <c r="M172" i="1"/>
  <c r="R172" i="1"/>
  <c r="P164" i="1"/>
  <c r="S164" i="1"/>
  <c r="M164" i="1"/>
  <c r="R164" i="1"/>
  <c r="P160" i="1"/>
  <c r="S160" i="1"/>
  <c r="M160" i="1"/>
  <c r="R160" i="1"/>
  <c r="P152" i="1"/>
  <c r="S152" i="1"/>
  <c r="M152" i="1"/>
  <c r="R152" i="1"/>
  <c r="P148" i="1"/>
  <c r="S148" i="1"/>
  <c r="M148" i="1"/>
  <c r="R148" i="1"/>
  <c r="P144" i="1"/>
  <c r="S144" i="1"/>
  <c r="M144" i="1"/>
  <c r="R144" i="1"/>
  <c r="P136" i="1"/>
  <c r="S136" i="1"/>
  <c r="M136" i="1"/>
  <c r="R136" i="1"/>
  <c r="P132" i="1"/>
  <c r="S132" i="1"/>
  <c r="M132" i="1"/>
  <c r="R132" i="1"/>
  <c r="P124" i="1"/>
  <c r="S124" i="1"/>
  <c r="M124" i="1"/>
  <c r="R124" i="1"/>
  <c r="P120" i="1"/>
  <c r="S120" i="1"/>
  <c r="M120" i="1"/>
  <c r="R120" i="1"/>
  <c r="P116" i="1"/>
  <c r="S116" i="1"/>
  <c r="M116" i="1"/>
  <c r="R116" i="1"/>
  <c r="P108" i="1"/>
  <c r="S108" i="1"/>
  <c r="M108" i="1"/>
  <c r="R108" i="1"/>
  <c r="P104" i="1"/>
  <c r="S104" i="1"/>
  <c r="M104" i="1"/>
  <c r="R104" i="1"/>
  <c r="P96" i="1"/>
  <c r="S96" i="1"/>
  <c r="M96" i="1"/>
  <c r="R96" i="1"/>
  <c r="P92" i="1"/>
  <c r="S92" i="1"/>
  <c r="M92" i="1"/>
  <c r="R92" i="1"/>
  <c r="P84" i="1"/>
  <c r="S84" i="1"/>
  <c r="M84" i="1"/>
  <c r="R84" i="1"/>
  <c r="P80" i="1"/>
  <c r="S80" i="1"/>
  <c r="M80" i="1"/>
  <c r="R80" i="1"/>
  <c r="P72" i="1"/>
  <c r="S72" i="1"/>
  <c r="M72" i="1"/>
  <c r="R72" i="1"/>
  <c r="P68" i="1"/>
  <c r="S68" i="1"/>
  <c r="M68" i="1"/>
  <c r="R68" i="1"/>
  <c r="P60" i="1"/>
  <c r="S60" i="1"/>
  <c r="M60" i="1"/>
  <c r="R60" i="1"/>
  <c r="P56" i="1"/>
  <c r="S56" i="1"/>
  <c r="M56" i="1"/>
  <c r="R56" i="1"/>
  <c r="P48" i="1"/>
  <c r="S48" i="1"/>
  <c r="M48" i="1"/>
  <c r="R48" i="1"/>
  <c r="P44" i="1"/>
  <c r="S44" i="1"/>
  <c r="M44" i="1"/>
  <c r="R44" i="1"/>
  <c r="P40" i="1"/>
  <c r="S40" i="1"/>
  <c r="M40" i="1"/>
  <c r="R40" i="1"/>
  <c r="P32" i="1"/>
  <c r="S32" i="1"/>
  <c r="M32" i="1"/>
  <c r="R32" i="1"/>
  <c r="P28" i="1"/>
  <c r="S28" i="1"/>
  <c r="M28" i="1"/>
  <c r="R28" i="1"/>
  <c r="P20" i="1"/>
  <c r="S20" i="1"/>
  <c r="M20" i="1"/>
  <c r="R20" i="1"/>
  <c r="P16" i="1"/>
  <c r="S16" i="1"/>
  <c r="M16" i="1"/>
  <c r="R16" i="1"/>
  <c r="P8" i="1"/>
  <c r="S8" i="1"/>
  <c r="M8" i="1"/>
  <c r="R8" i="1"/>
  <c r="P595" i="1"/>
  <c r="S595" i="1"/>
  <c r="M595" i="1"/>
  <c r="R595" i="1"/>
  <c r="P591" i="1"/>
  <c r="S591" i="1"/>
  <c r="M591" i="1"/>
  <c r="R591" i="1"/>
  <c r="P587" i="1"/>
  <c r="S587" i="1"/>
  <c r="M587" i="1"/>
  <c r="R587" i="1"/>
  <c r="P583" i="1"/>
  <c r="S583" i="1"/>
  <c r="M583" i="1"/>
  <c r="R583" i="1"/>
  <c r="P579" i="1"/>
  <c r="S579" i="1"/>
  <c r="M579" i="1"/>
  <c r="R579" i="1"/>
  <c r="P575" i="1"/>
  <c r="S575" i="1"/>
  <c r="M575" i="1"/>
  <c r="R575" i="1"/>
  <c r="P571" i="1"/>
  <c r="S571" i="1"/>
  <c r="M571" i="1"/>
  <c r="R571" i="1"/>
  <c r="P567" i="1"/>
  <c r="S567" i="1"/>
  <c r="M567" i="1"/>
  <c r="R567" i="1"/>
  <c r="P563" i="1"/>
  <c r="S563" i="1"/>
  <c r="M563" i="1"/>
  <c r="R563" i="1"/>
  <c r="P559" i="1"/>
  <c r="S559" i="1"/>
  <c r="M559" i="1"/>
  <c r="R559" i="1"/>
  <c r="P555" i="1"/>
  <c r="S555" i="1"/>
  <c r="M555" i="1"/>
  <c r="R555" i="1"/>
  <c r="P551" i="1"/>
  <c r="S551" i="1"/>
  <c r="M551" i="1"/>
  <c r="R551" i="1"/>
  <c r="P547" i="1"/>
  <c r="S547" i="1"/>
  <c r="M547" i="1"/>
  <c r="R547" i="1"/>
  <c r="P543" i="1"/>
  <c r="S543" i="1"/>
  <c r="M543" i="1"/>
  <c r="R543" i="1"/>
  <c r="P539" i="1"/>
  <c r="S539" i="1"/>
  <c r="M539" i="1"/>
  <c r="R539" i="1"/>
  <c r="P535" i="1"/>
  <c r="S535" i="1"/>
  <c r="M535" i="1"/>
  <c r="R535" i="1"/>
  <c r="P531" i="1"/>
  <c r="S531" i="1"/>
  <c r="M531" i="1"/>
  <c r="R531" i="1"/>
  <c r="P527" i="1"/>
  <c r="S527" i="1"/>
  <c r="M527" i="1"/>
  <c r="R527" i="1"/>
  <c r="P523" i="1"/>
  <c r="S523" i="1"/>
  <c r="M523" i="1"/>
  <c r="R523" i="1"/>
  <c r="P519" i="1"/>
  <c r="S519" i="1"/>
  <c r="M519" i="1"/>
  <c r="R519" i="1"/>
  <c r="P515" i="1"/>
  <c r="S515" i="1"/>
  <c r="M515" i="1"/>
  <c r="R515" i="1"/>
  <c r="P511" i="1"/>
  <c r="S511" i="1"/>
  <c r="M511" i="1"/>
  <c r="R511" i="1"/>
  <c r="P507" i="1"/>
  <c r="S507" i="1"/>
  <c r="M507" i="1"/>
  <c r="R507" i="1"/>
  <c r="P503" i="1"/>
  <c r="S503" i="1"/>
  <c r="M503" i="1"/>
  <c r="R503" i="1"/>
  <c r="P499" i="1"/>
  <c r="S499" i="1"/>
  <c r="M499" i="1"/>
  <c r="R499" i="1"/>
  <c r="P495" i="1"/>
  <c r="S495" i="1"/>
  <c r="M495" i="1"/>
  <c r="R495" i="1"/>
  <c r="P491" i="1"/>
  <c r="S491" i="1"/>
  <c r="M491" i="1"/>
  <c r="R491" i="1"/>
  <c r="P487" i="1"/>
  <c r="S487" i="1"/>
  <c r="M487" i="1"/>
  <c r="R487" i="1"/>
  <c r="P483" i="1"/>
  <c r="S483" i="1"/>
  <c r="M483" i="1"/>
  <c r="R483" i="1"/>
  <c r="P479" i="1"/>
  <c r="S479" i="1"/>
  <c r="M479" i="1"/>
  <c r="R479" i="1"/>
  <c r="P475" i="1"/>
  <c r="S475" i="1"/>
  <c r="M475" i="1"/>
  <c r="R475" i="1"/>
  <c r="P471" i="1"/>
  <c r="S471" i="1"/>
  <c r="M471" i="1"/>
  <c r="R471" i="1"/>
  <c r="P467" i="1"/>
  <c r="S467" i="1"/>
  <c r="M467" i="1"/>
  <c r="R467" i="1"/>
  <c r="P463" i="1"/>
  <c r="S463" i="1"/>
  <c r="M463" i="1"/>
  <c r="R463" i="1"/>
  <c r="P459" i="1"/>
  <c r="S459" i="1"/>
  <c r="M459" i="1"/>
  <c r="R459" i="1"/>
  <c r="P455" i="1"/>
  <c r="S455" i="1"/>
  <c r="M455" i="1"/>
  <c r="R455" i="1"/>
  <c r="P451" i="1"/>
  <c r="S451" i="1"/>
  <c r="M451" i="1"/>
  <c r="R451" i="1"/>
  <c r="P447" i="1"/>
  <c r="S447" i="1"/>
  <c r="M447" i="1"/>
  <c r="R447" i="1"/>
  <c r="P443" i="1"/>
  <c r="S443" i="1"/>
  <c r="M443" i="1"/>
  <c r="R443" i="1"/>
  <c r="P439" i="1"/>
  <c r="S439" i="1"/>
  <c r="M439" i="1"/>
  <c r="R439" i="1"/>
  <c r="P435" i="1"/>
  <c r="S435" i="1"/>
  <c r="M435" i="1"/>
  <c r="R435" i="1"/>
  <c r="P431" i="1"/>
  <c r="S431" i="1"/>
  <c r="M431" i="1"/>
  <c r="R431" i="1"/>
  <c r="P427" i="1"/>
  <c r="S427" i="1"/>
  <c r="M427" i="1"/>
  <c r="R427" i="1"/>
  <c r="P423" i="1"/>
  <c r="S423" i="1"/>
  <c r="M423" i="1"/>
  <c r="R423" i="1"/>
  <c r="P419" i="1"/>
  <c r="S419" i="1"/>
  <c r="M419" i="1"/>
  <c r="R419" i="1"/>
  <c r="P415" i="1"/>
  <c r="S415" i="1"/>
  <c r="M415" i="1"/>
  <c r="R415" i="1"/>
  <c r="P411" i="1"/>
  <c r="S411" i="1"/>
  <c r="M411" i="1"/>
  <c r="R411" i="1"/>
  <c r="P407" i="1"/>
  <c r="S407" i="1"/>
  <c r="M407" i="1"/>
  <c r="R407" i="1"/>
  <c r="P403" i="1"/>
  <c r="S403" i="1"/>
  <c r="M403" i="1"/>
  <c r="R403" i="1"/>
  <c r="P399" i="1"/>
  <c r="S399" i="1"/>
  <c r="M399" i="1"/>
  <c r="R399" i="1"/>
  <c r="P395" i="1"/>
  <c r="S395" i="1"/>
  <c r="M395" i="1"/>
  <c r="R395" i="1"/>
  <c r="P391" i="1"/>
  <c r="S391" i="1"/>
  <c r="M391" i="1"/>
  <c r="R391" i="1"/>
  <c r="P387" i="1"/>
  <c r="S387" i="1"/>
  <c r="M387" i="1"/>
  <c r="R387" i="1"/>
  <c r="P383" i="1"/>
  <c r="S383" i="1"/>
  <c r="M383" i="1"/>
  <c r="R383" i="1"/>
  <c r="P379" i="1"/>
  <c r="S379" i="1"/>
  <c r="M379" i="1"/>
  <c r="R379" i="1"/>
  <c r="P375" i="1"/>
  <c r="S375" i="1"/>
  <c r="M375" i="1"/>
  <c r="R375" i="1"/>
  <c r="P371" i="1"/>
  <c r="S371" i="1"/>
  <c r="M371" i="1"/>
  <c r="R371" i="1"/>
  <c r="P367" i="1"/>
  <c r="S367" i="1"/>
  <c r="M367" i="1"/>
  <c r="R367" i="1"/>
  <c r="P363" i="1"/>
  <c r="S363" i="1"/>
  <c r="M363" i="1"/>
  <c r="R363" i="1"/>
  <c r="P359" i="1"/>
  <c r="S359" i="1"/>
  <c r="M359" i="1"/>
  <c r="R359" i="1"/>
  <c r="P355" i="1"/>
  <c r="S355" i="1"/>
  <c r="M355" i="1"/>
  <c r="R355" i="1"/>
  <c r="P351" i="1"/>
  <c r="S351" i="1"/>
  <c r="M351" i="1"/>
  <c r="R351" i="1"/>
  <c r="P347" i="1"/>
  <c r="S347" i="1"/>
  <c r="M347" i="1"/>
  <c r="R347" i="1"/>
  <c r="P343" i="1"/>
  <c r="S343" i="1"/>
  <c r="M343" i="1"/>
  <c r="R343" i="1"/>
  <c r="P339" i="1"/>
  <c r="S339" i="1"/>
  <c r="M339" i="1"/>
  <c r="R339" i="1"/>
  <c r="P335" i="1"/>
  <c r="S335" i="1"/>
  <c r="M335" i="1"/>
  <c r="R335" i="1"/>
  <c r="P331" i="1"/>
  <c r="S331" i="1"/>
  <c r="M331" i="1"/>
  <c r="R331" i="1"/>
  <c r="P327" i="1"/>
  <c r="S327" i="1"/>
  <c r="M327" i="1"/>
  <c r="R327" i="1"/>
  <c r="P323" i="1"/>
  <c r="S323" i="1"/>
  <c r="M323" i="1"/>
  <c r="R323" i="1"/>
  <c r="P319" i="1"/>
  <c r="S319" i="1"/>
  <c r="M319" i="1"/>
  <c r="R319" i="1"/>
  <c r="P315" i="1"/>
  <c r="S315" i="1"/>
  <c r="M315" i="1"/>
  <c r="R315" i="1"/>
  <c r="P311" i="1"/>
  <c r="S311" i="1"/>
  <c r="M311" i="1"/>
  <c r="R311" i="1"/>
  <c r="P307" i="1"/>
  <c r="S307" i="1"/>
  <c r="M307" i="1"/>
  <c r="R307" i="1"/>
  <c r="P303" i="1"/>
  <c r="S303" i="1"/>
  <c r="M303" i="1"/>
  <c r="R303" i="1"/>
  <c r="P299" i="1"/>
  <c r="S299" i="1"/>
  <c r="M299" i="1"/>
  <c r="R299" i="1"/>
  <c r="P295" i="1"/>
  <c r="S295" i="1"/>
  <c r="M295" i="1"/>
  <c r="R295" i="1"/>
  <c r="P291" i="1"/>
  <c r="S291" i="1"/>
  <c r="M291" i="1"/>
  <c r="R291" i="1"/>
  <c r="P287" i="1"/>
  <c r="S287" i="1"/>
  <c r="M287" i="1"/>
  <c r="R287" i="1"/>
  <c r="P283" i="1"/>
  <c r="S283" i="1"/>
  <c r="M283" i="1"/>
  <c r="R283" i="1"/>
  <c r="P279" i="1"/>
  <c r="S279" i="1"/>
  <c r="M279" i="1"/>
  <c r="R279" i="1"/>
  <c r="P275" i="1"/>
  <c r="S275" i="1"/>
  <c r="M275" i="1"/>
  <c r="R275" i="1"/>
  <c r="P271" i="1"/>
  <c r="S271" i="1"/>
  <c r="M271" i="1"/>
  <c r="R271" i="1"/>
  <c r="P267" i="1"/>
  <c r="S267" i="1"/>
  <c r="M267" i="1"/>
  <c r="R267" i="1"/>
  <c r="P263" i="1"/>
  <c r="S263" i="1"/>
  <c r="M263" i="1"/>
  <c r="R263" i="1"/>
  <c r="P259" i="1"/>
  <c r="S259" i="1"/>
  <c r="M259" i="1"/>
  <c r="R259" i="1"/>
  <c r="P255" i="1"/>
  <c r="S255" i="1"/>
  <c r="M255" i="1"/>
  <c r="R255" i="1"/>
  <c r="P251" i="1"/>
  <c r="S251" i="1"/>
  <c r="M251" i="1"/>
  <c r="R251" i="1"/>
  <c r="P247" i="1"/>
  <c r="S247" i="1"/>
  <c r="M247" i="1"/>
  <c r="R247" i="1"/>
  <c r="P243" i="1"/>
  <c r="S243" i="1"/>
  <c r="M243" i="1"/>
  <c r="R243" i="1"/>
  <c r="P239" i="1"/>
  <c r="S239" i="1"/>
  <c r="M239" i="1"/>
  <c r="R239" i="1"/>
  <c r="P235" i="1"/>
  <c r="S235" i="1"/>
  <c r="M235" i="1"/>
  <c r="R235" i="1"/>
  <c r="P231" i="1"/>
  <c r="S231" i="1"/>
  <c r="M231" i="1"/>
  <c r="R231" i="1"/>
  <c r="P227" i="1"/>
  <c r="S227" i="1"/>
  <c r="M227" i="1"/>
  <c r="R227" i="1"/>
  <c r="P223" i="1"/>
  <c r="S223" i="1"/>
  <c r="M223" i="1"/>
  <c r="R223" i="1"/>
  <c r="P219" i="1"/>
  <c r="S219" i="1"/>
  <c r="M219" i="1"/>
  <c r="R219" i="1"/>
  <c r="P215" i="1"/>
  <c r="S215" i="1"/>
  <c r="M215" i="1"/>
  <c r="R215" i="1"/>
  <c r="P211" i="1"/>
  <c r="S211" i="1"/>
  <c r="M211" i="1"/>
  <c r="R211" i="1"/>
  <c r="P207" i="1"/>
  <c r="S207" i="1"/>
  <c r="M207" i="1"/>
  <c r="R207" i="1"/>
  <c r="P203" i="1"/>
  <c r="S203" i="1"/>
  <c r="M203" i="1"/>
  <c r="R203" i="1"/>
  <c r="P199" i="1"/>
  <c r="S199" i="1"/>
  <c r="M199" i="1"/>
  <c r="R199" i="1"/>
  <c r="P195" i="1"/>
  <c r="S195" i="1"/>
  <c r="M195" i="1"/>
  <c r="R195" i="1"/>
  <c r="P191" i="1"/>
  <c r="S191" i="1"/>
  <c r="M191" i="1"/>
  <c r="R191" i="1"/>
  <c r="P187" i="1"/>
  <c r="S187" i="1"/>
  <c r="M187" i="1"/>
  <c r="R187" i="1"/>
  <c r="P183" i="1"/>
  <c r="S183" i="1"/>
  <c r="M183" i="1"/>
  <c r="R183" i="1"/>
  <c r="P179" i="1"/>
  <c r="S179" i="1"/>
  <c r="M179" i="1"/>
  <c r="R179" i="1"/>
  <c r="P175" i="1"/>
  <c r="S175" i="1"/>
  <c r="M175" i="1"/>
  <c r="R175" i="1"/>
  <c r="P171" i="1"/>
  <c r="S171" i="1"/>
  <c r="M171" i="1"/>
  <c r="R171" i="1"/>
  <c r="P167" i="1"/>
  <c r="S167" i="1"/>
  <c r="M167" i="1"/>
  <c r="R167" i="1"/>
  <c r="P163" i="1"/>
  <c r="S163" i="1"/>
  <c r="M163" i="1"/>
  <c r="R163" i="1"/>
  <c r="P159" i="1"/>
  <c r="S159" i="1"/>
  <c r="M159" i="1"/>
  <c r="R159" i="1"/>
  <c r="P155" i="1"/>
  <c r="S155" i="1"/>
  <c r="M155" i="1"/>
  <c r="R155" i="1"/>
  <c r="P151" i="1"/>
  <c r="S151" i="1"/>
  <c r="M151" i="1"/>
  <c r="R151" i="1"/>
  <c r="P147" i="1"/>
  <c r="S147" i="1"/>
  <c r="M147" i="1"/>
  <c r="R147" i="1"/>
  <c r="P143" i="1"/>
  <c r="S143" i="1"/>
  <c r="M143" i="1"/>
  <c r="R143" i="1"/>
  <c r="P139" i="1"/>
  <c r="S139" i="1"/>
  <c r="M139" i="1"/>
  <c r="R139" i="1"/>
  <c r="P135" i="1"/>
  <c r="S135" i="1"/>
  <c r="M135" i="1"/>
  <c r="R135" i="1"/>
  <c r="P131" i="1"/>
  <c r="S131" i="1"/>
  <c r="M131" i="1"/>
  <c r="R131" i="1"/>
  <c r="P127" i="1"/>
  <c r="S127" i="1"/>
  <c r="M127" i="1"/>
  <c r="R127" i="1"/>
  <c r="P123" i="1"/>
  <c r="S123" i="1"/>
  <c r="M123" i="1"/>
  <c r="R123" i="1"/>
  <c r="P119" i="1"/>
  <c r="S119" i="1"/>
  <c r="M119" i="1"/>
  <c r="R119" i="1"/>
  <c r="P115" i="1"/>
  <c r="S115" i="1"/>
  <c r="M115" i="1"/>
  <c r="R115" i="1"/>
  <c r="P111" i="1"/>
  <c r="S111" i="1"/>
  <c r="M111" i="1"/>
  <c r="R111" i="1"/>
  <c r="P107" i="1"/>
  <c r="S107" i="1"/>
  <c r="M107" i="1"/>
  <c r="R107" i="1"/>
  <c r="P103" i="1"/>
  <c r="S103" i="1"/>
  <c r="M103" i="1"/>
  <c r="R103" i="1"/>
  <c r="P99" i="1"/>
  <c r="S99" i="1"/>
  <c r="M99" i="1"/>
  <c r="R99" i="1"/>
  <c r="P95" i="1"/>
  <c r="S95" i="1"/>
  <c r="M95" i="1"/>
  <c r="R95" i="1"/>
  <c r="P91" i="1"/>
  <c r="S91" i="1"/>
  <c r="M91" i="1"/>
  <c r="R91" i="1"/>
  <c r="P87" i="1"/>
  <c r="S87" i="1"/>
  <c r="M87" i="1"/>
  <c r="R87" i="1"/>
  <c r="P83" i="1"/>
  <c r="S83" i="1"/>
  <c r="M83" i="1"/>
  <c r="R83" i="1"/>
  <c r="P79" i="1"/>
  <c r="S79" i="1"/>
  <c r="M79" i="1"/>
  <c r="R79" i="1"/>
  <c r="P75" i="1"/>
  <c r="S75" i="1"/>
  <c r="M75" i="1"/>
  <c r="R75" i="1"/>
  <c r="P71" i="1"/>
  <c r="S71" i="1"/>
  <c r="M71" i="1"/>
  <c r="R71" i="1"/>
  <c r="P67" i="1"/>
  <c r="S67" i="1"/>
  <c r="M67" i="1"/>
  <c r="R67" i="1"/>
  <c r="P63" i="1"/>
  <c r="S63" i="1"/>
  <c r="M63" i="1"/>
  <c r="R63" i="1"/>
  <c r="P59" i="1"/>
  <c r="S59" i="1"/>
  <c r="M59" i="1"/>
  <c r="R59" i="1"/>
  <c r="P55" i="1"/>
  <c r="S55" i="1"/>
  <c r="M55" i="1"/>
  <c r="R55" i="1"/>
  <c r="P51" i="1"/>
  <c r="S51" i="1"/>
  <c r="M51" i="1"/>
  <c r="R51" i="1"/>
  <c r="P47" i="1"/>
  <c r="S47" i="1"/>
  <c r="M47" i="1"/>
  <c r="R47" i="1"/>
  <c r="P43" i="1"/>
  <c r="S43" i="1"/>
  <c r="M43" i="1"/>
  <c r="R43" i="1"/>
  <c r="P39" i="1"/>
  <c r="S39" i="1"/>
  <c r="M39" i="1"/>
  <c r="R39" i="1"/>
  <c r="P35" i="1"/>
  <c r="S35" i="1"/>
  <c r="M35" i="1"/>
  <c r="R35" i="1"/>
  <c r="P31" i="1"/>
  <c r="S31" i="1"/>
  <c r="M31" i="1"/>
  <c r="R31" i="1"/>
  <c r="P27" i="1"/>
  <c r="S27" i="1"/>
  <c r="M27" i="1"/>
  <c r="R27" i="1"/>
  <c r="P23" i="1"/>
  <c r="S23" i="1"/>
  <c r="M23" i="1"/>
  <c r="R23" i="1"/>
  <c r="P19" i="1"/>
  <c r="S19" i="1"/>
  <c r="M19" i="1"/>
  <c r="R19" i="1"/>
  <c r="P15" i="1"/>
  <c r="S15" i="1"/>
  <c r="M15" i="1"/>
  <c r="R15" i="1"/>
  <c r="P11" i="1"/>
  <c r="S11" i="1"/>
  <c r="M11" i="1"/>
  <c r="R11" i="1"/>
  <c r="P7" i="1"/>
  <c r="S7" i="1"/>
  <c r="M7" i="1"/>
  <c r="R7" i="1"/>
  <c r="J161" i="1"/>
  <c r="Q161" i="1"/>
  <c r="J157" i="1"/>
  <c r="Q157" i="1"/>
  <c r="J153" i="1"/>
  <c r="Q153" i="1"/>
  <c r="J149" i="1"/>
  <c r="Q149" i="1"/>
  <c r="J145" i="1"/>
  <c r="Q145" i="1"/>
  <c r="J141" i="1"/>
  <c r="Q141" i="1"/>
  <c r="J137" i="1"/>
  <c r="Q137" i="1"/>
  <c r="J133" i="1"/>
  <c r="Q133" i="1"/>
  <c r="J129" i="1"/>
  <c r="Q129" i="1"/>
  <c r="J125" i="1"/>
  <c r="Q125" i="1"/>
  <c r="J121" i="1"/>
  <c r="Q121" i="1"/>
  <c r="J117" i="1"/>
  <c r="Q117" i="1"/>
  <c r="J113" i="1"/>
  <c r="Q113" i="1"/>
  <c r="J109" i="1"/>
  <c r="Q109" i="1"/>
  <c r="J105" i="1"/>
  <c r="Q105" i="1"/>
  <c r="J101" i="1"/>
  <c r="Q101" i="1"/>
  <c r="J97" i="1"/>
  <c r="Q97" i="1"/>
  <c r="J93" i="1"/>
  <c r="Q93" i="1"/>
  <c r="J89" i="1"/>
  <c r="Q89" i="1"/>
  <c r="J85" i="1"/>
  <c r="Q85" i="1"/>
  <c r="J81" i="1"/>
  <c r="Q81" i="1"/>
  <c r="J77" i="1"/>
  <c r="Q77" i="1"/>
  <c r="J73" i="1"/>
  <c r="Q73" i="1"/>
  <c r="J69" i="1"/>
  <c r="Q69" i="1"/>
  <c r="J65" i="1"/>
  <c r="Q65" i="1"/>
  <c r="J61" i="1"/>
  <c r="Q61" i="1"/>
  <c r="J57" i="1"/>
  <c r="Q57" i="1"/>
  <c r="J53" i="1"/>
  <c r="Q53" i="1"/>
  <c r="J49" i="1"/>
  <c r="Q49" i="1"/>
  <c r="J45" i="1"/>
  <c r="Q45" i="1"/>
  <c r="J41" i="1"/>
  <c r="Q41" i="1"/>
  <c r="J37" i="1"/>
  <c r="Q37" i="1"/>
  <c r="J33" i="1"/>
  <c r="Q33" i="1"/>
  <c r="J29" i="1"/>
  <c r="Q29" i="1"/>
  <c r="J25" i="1"/>
  <c r="Q25" i="1"/>
  <c r="J21" i="1"/>
  <c r="Q21" i="1"/>
  <c r="J17" i="1"/>
  <c r="Q17" i="1"/>
  <c r="J13" i="1"/>
  <c r="Q13" i="1"/>
  <c r="J9" i="1"/>
  <c r="Q9" i="1"/>
  <c r="J5" i="1"/>
  <c r="Q5" i="1"/>
  <c r="P586" i="1"/>
  <c r="S586" i="1"/>
  <c r="M586" i="1"/>
  <c r="R586" i="1"/>
  <c r="P550" i="1"/>
  <c r="S550" i="1"/>
  <c r="M550" i="1"/>
  <c r="R550" i="1"/>
  <c r="P522" i="1"/>
  <c r="S522" i="1"/>
  <c r="M522" i="1"/>
  <c r="R522" i="1"/>
  <c r="P498" i="1"/>
  <c r="S498" i="1"/>
  <c r="M498" i="1"/>
  <c r="R498" i="1"/>
  <c r="P478" i="1"/>
  <c r="S478" i="1"/>
  <c r="M478" i="1"/>
  <c r="R478" i="1"/>
  <c r="P462" i="1"/>
  <c r="S462" i="1"/>
  <c r="M462" i="1"/>
  <c r="R462" i="1"/>
  <c r="P446" i="1"/>
  <c r="S446" i="1"/>
  <c r="M446" i="1"/>
  <c r="R446" i="1"/>
  <c r="P442" i="1"/>
  <c r="S442" i="1"/>
  <c r="M442" i="1"/>
  <c r="R442" i="1"/>
  <c r="P438" i="1"/>
  <c r="S438" i="1"/>
  <c r="M438" i="1"/>
  <c r="R438" i="1"/>
  <c r="P434" i="1"/>
  <c r="S434" i="1"/>
  <c r="M434" i="1"/>
  <c r="R434" i="1"/>
  <c r="P426" i="1"/>
  <c r="S426" i="1"/>
  <c r="M426" i="1"/>
  <c r="R426" i="1"/>
  <c r="P414" i="1"/>
  <c r="S414" i="1"/>
  <c r="M414" i="1"/>
  <c r="R414" i="1"/>
  <c r="P410" i="1"/>
  <c r="S410" i="1"/>
  <c r="M410" i="1"/>
  <c r="R410" i="1"/>
  <c r="P406" i="1"/>
  <c r="S406" i="1"/>
  <c r="M406" i="1"/>
  <c r="R406" i="1"/>
  <c r="P402" i="1"/>
  <c r="S402" i="1"/>
  <c r="M402" i="1"/>
  <c r="R402" i="1"/>
  <c r="P398" i="1"/>
  <c r="S398" i="1"/>
  <c r="M398" i="1"/>
  <c r="R398" i="1"/>
  <c r="P394" i="1"/>
  <c r="S394" i="1"/>
  <c r="M394" i="1"/>
  <c r="R394" i="1"/>
  <c r="P390" i="1"/>
  <c r="S390" i="1"/>
  <c r="M390" i="1"/>
  <c r="R390" i="1"/>
  <c r="P386" i="1"/>
  <c r="S386" i="1"/>
  <c r="M386" i="1"/>
  <c r="R386" i="1"/>
  <c r="P382" i="1"/>
  <c r="S382" i="1"/>
  <c r="M382" i="1"/>
  <c r="R382" i="1"/>
  <c r="P378" i="1"/>
  <c r="S378" i="1"/>
  <c r="M378" i="1"/>
  <c r="R378" i="1"/>
  <c r="P374" i="1"/>
  <c r="S374" i="1"/>
  <c r="M374" i="1"/>
  <c r="R374" i="1"/>
  <c r="P370" i="1"/>
  <c r="S370" i="1"/>
  <c r="M370" i="1"/>
  <c r="R370" i="1"/>
  <c r="P366" i="1"/>
  <c r="S366" i="1"/>
  <c r="M366" i="1"/>
  <c r="R366" i="1"/>
  <c r="P362" i="1"/>
  <c r="S362" i="1"/>
  <c r="M362" i="1"/>
  <c r="R362" i="1"/>
  <c r="P358" i="1"/>
  <c r="S358" i="1"/>
  <c r="M358" i="1"/>
  <c r="R358" i="1"/>
  <c r="P354" i="1"/>
  <c r="S354" i="1"/>
  <c r="M354" i="1"/>
  <c r="R354" i="1"/>
  <c r="P350" i="1"/>
  <c r="S350" i="1"/>
  <c r="M350" i="1"/>
  <c r="R350" i="1"/>
  <c r="P346" i="1"/>
  <c r="S346" i="1"/>
  <c r="M346" i="1"/>
  <c r="R346" i="1"/>
  <c r="P342" i="1"/>
  <c r="S342" i="1"/>
  <c r="M342" i="1"/>
  <c r="R342" i="1"/>
  <c r="P338" i="1"/>
  <c r="S338" i="1"/>
  <c r="M338" i="1"/>
  <c r="R338" i="1"/>
  <c r="P334" i="1"/>
  <c r="S334" i="1"/>
  <c r="M334" i="1"/>
  <c r="R334" i="1"/>
  <c r="P330" i="1"/>
  <c r="S330" i="1"/>
  <c r="M330" i="1"/>
  <c r="R330" i="1"/>
  <c r="P326" i="1"/>
  <c r="S326" i="1"/>
  <c r="M326" i="1"/>
  <c r="R326" i="1"/>
  <c r="P322" i="1"/>
  <c r="S322" i="1"/>
  <c r="M322" i="1"/>
  <c r="R322" i="1"/>
  <c r="P318" i="1"/>
  <c r="S318" i="1"/>
  <c r="M318" i="1"/>
  <c r="R318" i="1"/>
  <c r="P314" i="1"/>
  <c r="S314" i="1"/>
  <c r="M314" i="1"/>
  <c r="R314" i="1"/>
  <c r="P310" i="1"/>
  <c r="S310" i="1"/>
  <c r="M310" i="1"/>
  <c r="R310" i="1"/>
  <c r="P306" i="1"/>
  <c r="S306" i="1"/>
  <c r="M306" i="1"/>
  <c r="R306" i="1"/>
  <c r="P302" i="1"/>
  <c r="S302" i="1"/>
  <c r="M302" i="1"/>
  <c r="R302" i="1"/>
  <c r="P298" i="1"/>
  <c r="S298" i="1"/>
  <c r="M298" i="1"/>
  <c r="R298" i="1"/>
  <c r="P294" i="1"/>
  <c r="S294" i="1"/>
  <c r="M294" i="1"/>
  <c r="R294" i="1"/>
  <c r="P290" i="1"/>
  <c r="S290" i="1"/>
  <c r="M290" i="1"/>
  <c r="R290" i="1"/>
  <c r="P286" i="1"/>
  <c r="S286" i="1"/>
  <c r="M286" i="1"/>
  <c r="R286" i="1"/>
  <c r="P282" i="1"/>
  <c r="S282" i="1"/>
  <c r="M282" i="1"/>
  <c r="R282" i="1"/>
  <c r="P278" i="1"/>
  <c r="S278" i="1"/>
  <c r="M278" i="1"/>
  <c r="R278" i="1"/>
  <c r="P274" i="1"/>
  <c r="S274" i="1"/>
  <c r="M274" i="1"/>
  <c r="R274" i="1"/>
  <c r="P270" i="1"/>
  <c r="S270" i="1"/>
  <c r="M270" i="1"/>
  <c r="R270" i="1"/>
  <c r="P266" i="1"/>
  <c r="S266" i="1"/>
  <c r="M266" i="1"/>
  <c r="R266" i="1"/>
  <c r="P262" i="1"/>
  <c r="S262" i="1"/>
  <c r="M262" i="1"/>
  <c r="R262" i="1"/>
  <c r="P258" i="1"/>
  <c r="S258" i="1"/>
  <c r="M258" i="1"/>
  <c r="R258" i="1"/>
  <c r="P254" i="1"/>
  <c r="S254" i="1"/>
  <c r="M254" i="1"/>
  <c r="R254" i="1"/>
  <c r="P250" i="1"/>
  <c r="S250" i="1"/>
  <c r="M250" i="1"/>
  <c r="R250" i="1"/>
  <c r="P246" i="1"/>
  <c r="S246" i="1"/>
  <c r="M246" i="1"/>
  <c r="R246" i="1"/>
  <c r="P242" i="1"/>
  <c r="S242" i="1"/>
  <c r="M242" i="1"/>
  <c r="R242" i="1"/>
  <c r="P238" i="1"/>
  <c r="S238" i="1"/>
  <c r="M238" i="1"/>
  <c r="R238" i="1"/>
  <c r="P234" i="1"/>
  <c r="S234" i="1"/>
  <c r="M234" i="1"/>
  <c r="R234" i="1"/>
  <c r="P230" i="1"/>
  <c r="S230" i="1"/>
  <c r="M230" i="1"/>
  <c r="R230" i="1"/>
  <c r="P226" i="1"/>
  <c r="S226" i="1"/>
  <c r="M226" i="1"/>
  <c r="R226" i="1"/>
  <c r="P222" i="1"/>
  <c r="S222" i="1"/>
  <c r="M222" i="1"/>
  <c r="R222" i="1"/>
  <c r="P218" i="1"/>
  <c r="S218" i="1"/>
  <c r="M218" i="1"/>
  <c r="R218" i="1"/>
  <c r="P214" i="1"/>
  <c r="S214" i="1"/>
  <c r="M214" i="1"/>
  <c r="R214" i="1"/>
  <c r="P210" i="1"/>
  <c r="S210" i="1"/>
  <c r="M210" i="1"/>
  <c r="R210" i="1"/>
  <c r="P206" i="1"/>
  <c r="S206" i="1"/>
  <c r="M206" i="1"/>
  <c r="R206" i="1"/>
  <c r="P202" i="1"/>
  <c r="S202" i="1"/>
  <c r="M202" i="1"/>
  <c r="R202" i="1"/>
  <c r="P198" i="1"/>
  <c r="S198" i="1"/>
  <c r="M198" i="1"/>
  <c r="R198" i="1"/>
  <c r="P194" i="1"/>
  <c r="S194" i="1"/>
  <c r="M194" i="1"/>
  <c r="R194" i="1"/>
  <c r="P190" i="1"/>
  <c r="S190" i="1"/>
  <c r="M190" i="1"/>
  <c r="R190" i="1"/>
  <c r="P186" i="1"/>
  <c r="S186" i="1"/>
  <c r="M186" i="1"/>
  <c r="R186" i="1"/>
  <c r="P182" i="1"/>
  <c r="S182" i="1"/>
  <c r="M182" i="1"/>
  <c r="R182" i="1"/>
  <c r="P178" i="1"/>
  <c r="S178" i="1"/>
  <c r="M178" i="1"/>
  <c r="R178" i="1"/>
  <c r="P174" i="1"/>
  <c r="S174" i="1"/>
  <c r="M174" i="1"/>
  <c r="R174" i="1"/>
  <c r="P170" i="1"/>
  <c r="S170" i="1"/>
  <c r="M170" i="1"/>
  <c r="R170" i="1"/>
  <c r="P166" i="1"/>
  <c r="S166" i="1"/>
  <c r="M166" i="1"/>
  <c r="R166" i="1"/>
  <c r="P162" i="1"/>
  <c r="S162" i="1"/>
  <c r="M162" i="1"/>
  <c r="R162" i="1"/>
  <c r="P158" i="1"/>
  <c r="S158" i="1"/>
  <c r="M158" i="1"/>
  <c r="R158" i="1"/>
  <c r="P154" i="1"/>
  <c r="S154" i="1"/>
  <c r="M154" i="1"/>
  <c r="R154" i="1"/>
  <c r="P150" i="1"/>
  <c r="S150" i="1"/>
  <c r="M150" i="1"/>
  <c r="R150" i="1"/>
  <c r="P146" i="1"/>
  <c r="S146" i="1"/>
  <c r="M146" i="1"/>
  <c r="R146" i="1"/>
  <c r="P142" i="1"/>
  <c r="S142" i="1"/>
  <c r="M142" i="1"/>
  <c r="R142" i="1"/>
  <c r="P138" i="1"/>
  <c r="S138" i="1"/>
  <c r="M138" i="1"/>
  <c r="R138" i="1"/>
  <c r="P134" i="1"/>
  <c r="S134" i="1"/>
  <c r="M134" i="1"/>
  <c r="R134" i="1"/>
  <c r="P130" i="1"/>
  <c r="S130" i="1"/>
  <c r="M130" i="1"/>
  <c r="R130" i="1"/>
  <c r="P126" i="1"/>
  <c r="S126" i="1"/>
  <c r="M126" i="1"/>
  <c r="R126" i="1"/>
  <c r="P122" i="1"/>
  <c r="S122" i="1"/>
  <c r="M122" i="1"/>
  <c r="R122" i="1"/>
  <c r="P118" i="1"/>
  <c r="S118" i="1"/>
  <c r="M118" i="1"/>
  <c r="R118" i="1"/>
  <c r="P114" i="1"/>
  <c r="S114" i="1"/>
  <c r="M114" i="1"/>
  <c r="R114" i="1"/>
  <c r="P110" i="1"/>
  <c r="S110" i="1"/>
  <c r="M110" i="1"/>
  <c r="R110" i="1"/>
  <c r="P106" i="1"/>
  <c r="S106" i="1"/>
  <c r="M106" i="1"/>
  <c r="R106" i="1"/>
  <c r="P102" i="1"/>
  <c r="S102" i="1"/>
  <c r="M102" i="1"/>
  <c r="R102" i="1"/>
  <c r="P98" i="1"/>
  <c r="S98" i="1"/>
  <c r="M98" i="1"/>
  <c r="R98" i="1"/>
  <c r="P94" i="1"/>
  <c r="S94" i="1"/>
  <c r="M94" i="1"/>
  <c r="R94" i="1"/>
  <c r="P90" i="1"/>
  <c r="S90" i="1"/>
  <c r="M90" i="1"/>
  <c r="R90" i="1"/>
  <c r="P86" i="1"/>
  <c r="S86" i="1"/>
  <c r="M86" i="1"/>
  <c r="R86" i="1"/>
  <c r="P82" i="1"/>
  <c r="S82" i="1"/>
  <c r="M82" i="1"/>
  <c r="R82" i="1"/>
  <c r="P78" i="1"/>
  <c r="S78" i="1"/>
  <c r="M78" i="1"/>
  <c r="R78" i="1"/>
  <c r="P74" i="1"/>
  <c r="S74" i="1"/>
  <c r="M74" i="1"/>
  <c r="R74" i="1"/>
  <c r="P70" i="1"/>
  <c r="S70" i="1"/>
  <c r="M70" i="1"/>
  <c r="R70" i="1"/>
  <c r="P66" i="1"/>
  <c r="S66" i="1"/>
  <c r="M66" i="1"/>
  <c r="R66" i="1"/>
  <c r="P62" i="1"/>
  <c r="S62" i="1"/>
  <c r="M62" i="1"/>
  <c r="R62" i="1"/>
  <c r="P58" i="1"/>
  <c r="S58" i="1"/>
  <c r="M58" i="1"/>
  <c r="R58" i="1"/>
  <c r="P54" i="1"/>
  <c r="S54" i="1"/>
  <c r="M54" i="1"/>
  <c r="R54" i="1"/>
  <c r="P50" i="1"/>
  <c r="S50" i="1"/>
  <c r="M50" i="1"/>
  <c r="R50" i="1"/>
  <c r="P46" i="1"/>
  <c r="S46" i="1"/>
  <c r="M46" i="1"/>
  <c r="R46" i="1"/>
  <c r="P42" i="1"/>
  <c r="S42" i="1"/>
  <c r="M42" i="1"/>
  <c r="R42" i="1"/>
  <c r="P38" i="1"/>
  <c r="S38" i="1"/>
  <c r="M38" i="1"/>
  <c r="R38" i="1"/>
  <c r="P34" i="1"/>
  <c r="S34" i="1"/>
  <c r="M34" i="1"/>
  <c r="R34" i="1"/>
  <c r="P30" i="1"/>
  <c r="S30" i="1"/>
  <c r="M30" i="1"/>
  <c r="R30" i="1"/>
  <c r="P26" i="1"/>
  <c r="S26" i="1"/>
  <c r="M26" i="1"/>
  <c r="R26" i="1"/>
  <c r="P22" i="1"/>
  <c r="S22" i="1"/>
  <c r="M22" i="1"/>
  <c r="R22" i="1"/>
  <c r="P18" i="1"/>
  <c r="S18" i="1"/>
  <c r="M18" i="1"/>
  <c r="R18" i="1"/>
  <c r="P14" i="1"/>
  <c r="S14" i="1"/>
  <c r="M14" i="1"/>
  <c r="R14" i="1"/>
  <c r="P10" i="1"/>
  <c r="S10" i="1"/>
  <c r="M10" i="1"/>
  <c r="R10" i="1"/>
  <c r="P6" i="1"/>
  <c r="S6" i="1"/>
  <c r="M6" i="1"/>
  <c r="R6" i="1"/>
  <c r="P590" i="1"/>
  <c r="S590" i="1"/>
  <c r="M590" i="1"/>
  <c r="R590" i="1"/>
  <c r="P574" i="1"/>
  <c r="S574" i="1"/>
  <c r="M574" i="1"/>
  <c r="R574" i="1"/>
  <c r="P558" i="1"/>
  <c r="S558" i="1"/>
  <c r="M558" i="1"/>
  <c r="R558" i="1"/>
  <c r="P538" i="1"/>
  <c r="S538" i="1"/>
  <c r="M538" i="1"/>
  <c r="R538" i="1"/>
  <c r="P526" i="1"/>
  <c r="S526" i="1"/>
  <c r="M526" i="1"/>
  <c r="R526" i="1"/>
  <c r="P510" i="1"/>
  <c r="S510" i="1"/>
  <c r="M510" i="1"/>
  <c r="R510" i="1"/>
  <c r="P494" i="1"/>
  <c r="S494" i="1"/>
  <c r="M494" i="1"/>
  <c r="R494" i="1"/>
  <c r="P482" i="1"/>
  <c r="S482" i="1"/>
  <c r="M482" i="1"/>
  <c r="R482" i="1"/>
  <c r="P458" i="1"/>
  <c r="S458" i="1"/>
  <c r="M458" i="1"/>
  <c r="R458" i="1"/>
  <c r="P418" i="1"/>
  <c r="S418" i="1"/>
  <c r="M418" i="1"/>
  <c r="R418" i="1"/>
  <c r="P581" i="1"/>
  <c r="S581" i="1"/>
  <c r="M581" i="1"/>
  <c r="R581" i="1"/>
  <c r="P561" i="1"/>
  <c r="S561" i="1"/>
  <c r="M561" i="1"/>
  <c r="R561" i="1"/>
  <c r="M537" i="1"/>
  <c r="R537" i="1"/>
  <c r="P537" i="1"/>
  <c r="S537" i="1"/>
  <c r="P517" i="1"/>
  <c r="S517" i="1"/>
  <c r="M517" i="1"/>
  <c r="R517" i="1"/>
  <c r="P501" i="1"/>
  <c r="S501" i="1"/>
  <c r="M501" i="1"/>
  <c r="R501" i="1"/>
  <c r="P489" i="1"/>
  <c r="S489" i="1"/>
  <c r="M489" i="1"/>
  <c r="R489" i="1"/>
  <c r="P477" i="1"/>
  <c r="S477" i="1"/>
  <c r="M477" i="1"/>
  <c r="R477" i="1"/>
  <c r="P461" i="1"/>
  <c r="S461" i="1"/>
  <c r="M461" i="1"/>
  <c r="R461" i="1"/>
  <c r="P445" i="1"/>
  <c r="S445" i="1"/>
  <c r="M445" i="1"/>
  <c r="R445" i="1"/>
  <c r="P433" i="1"/>
  <c r="S433" i="1"/>
  <c r="M433" i="1"/>
  <c r="R433" i="1"/>
  <c r="P429" i="1"/>
  <c r="S429" i="1"/>
  <c r="M429" i="1"/>
  <c r="R429" i="1"/>
  <c r="P425" i="1"/>
  <c r="S425" i="1"/>
  <c r="M425" i="1"/>
  <c r="R425" i="1"/>
  <c r="P421" i="1"/>
  <c r="S421" i="1"/>
  <c r="M421" i="1"/>
  <c r="R421" i="1"/>
  <c r="P417" i="1"/>
  <c r="S417" i="1"/>
  <c r="M417" i="1"/>
  <c r="R417" i="1"/>
  <c r="P413" i="1"/>
  <c r="S413" i="1"/>
  <c r="M413" i="1"/>
  <c r="R413" i="1"/>
  <c r="P401" i="1"/>
  <c r="S401" i="1"/>
  <c r="M401" i="1"/>
  <c r="R401" i="1"/>
  <c r="P397" i="1"/>
  <c r="S397" i="1"/>
  <c r="M397" i="1"/>
  <c r="R397" i="1"/>
  <c r="P393" i="1"/>
  <c r="S393" i="1"/>
  <c r="M393" i="1"/>
  <c r="R393" i="1"/>
  <c r="P389" i="1"/>
  <c r="S389" i="1"/>
  <c r="M389" i="1"/>
  <c r="R389" i="1"/>
  <c r="P385" i="1"/>
  <c r="S385" i="1"/>
  <c r="M385" i="1"/>
  <c r="R385" i="1"/>
  <c r="P381" i="1"/>
  <c r="S381" i="1"/>
  <c r="M381" i="1"/>
  <c r="R381" i="1"/>
  <c r="P377" i="1"/>
  <c r="S377" i="1"/>
  <c r="M377" i="1"/>
  <c r="R377" i="1"/>
  <c r="P373" i="1"/>
  <c r="S373" i="1"/>
  <c r="M373" i="1"/>
  <c r="R373" i="1"/>
  <c r="P369" i="1"/>
  <c r="S369" i="1"/>
  <c r="M369" i="1"/>
  <c r="R369" i="1"/>
  <c r="P365" i="1"/>
  <c r="S365" i="1"/>
  <c r="M365" i="1"/>
  <c r="R365" i="1"/>
  <c r="P361" i="1"/>
  <c r="S361" i="1"/>
  <c r="M361" i="1"/>
  <c r="R361" i="1"/>
  <c r="P357" i="1"/>
  <c r="S357" i="1"/>
  <c r="M357" i="1"/>
  <c r="R357" i="1"/>
  <c r="P353" i="1"/>
  <c r="S353" i="1"/>
  <c r="M353" i="1"/>
  <c r="R353" i="1"/>
  <c r="P349" i="1"/>
  <c r="S349" i="1"/>
  <c r="M349" i="1"/>
  <c r="R349" i="1"/>
  <c r="P345" i="1"/>
  <c r="S345" i="1"/>
  <c r="M345" i="1"/>
  <c r="R345" i="1"/>
  <c r="P341" i="1"/>
  <c r="S341" i="1"/>
  <c r="M341" i="1"/>
  <c r="R341" i="1"/>
  <c r="P337" i="1"/>
  <c r="S337" i="1"/>
  <c r="M337" i="1"/>
  <c r="R337" i="1"/>
  <c r="P333" i="1"/>
  <c r="S333" i="1"/>
  <c r="M333" i="1"/>
  <c r="R333" i="1"/>
  <c r="P329" i="1"/>
  <c r="S329" i="1"/>
  <c r="M329" i="1"/>
  <c r="R329" i="1"/>
  <c r="P325" i="1"/>
  <c r="S325" i="1"/>
  <c r="M325" i="1"/>
  <c r="R325" i="1"/>
  <c r="P321" i="1"/>
  <c r="S321" i="1"/>
  <c r="M321" i="1"/>
  <c r="R321" i="1"/>
  <c r="P317" i="1"/>
  <c r="S317" i="1"/>
  <c r="M317" i="1"/>
  <c r="R317" i="1"/>
  <c r="P313" i="1"/>
  <c r="S313" i="1"/>
  <c r="M313" i="1"/>
  <c r="R313" i="1"/>
  <c r="P309" i="1"/>
  <c r="S309" i="1"/>
  <c r="M309" i="1"/>
  <c r="R309" i="1"/>
  <c r="P305" i="1"/>
  <c r="S305" i="1"/>
  <c r="M305" i="1"/>
  <c r="R305" i="1"/>
  <c r="P301" i="1"/>
  <c r="S301" i="1"/>
  <c r="M301" i="1"/>
  <c r="R301" i="1"/>
  <c r="P297" i="1"/>
  <c r="S297" i="1"/>
  <c r="M297" i="1"/>
  <c r="R297" i="1"/>
  <c r="P293" i="1"/>
  <c r="S293" i="1"/>
  <c r="M293" i="1"/>
  <c r="R293" i="1"/>
  <c r="P289" i="1"/>
  <c r="S289" i="1"/>
  <c r="M289" i="1"/>
  <c r="R289" i="1"/>
  <c r="P285" i="1"/>
  <c r="S285" i="1"/>
  <c r="M285" i="1"/>
  <c r="R285" i="1"/>
  <c r="P281" i="1"/>
  <c r="S281" i="1"/>
  <c r="M281" i="1"/>
  <c r="R281" i="1"/>
  <c r="P277" i="1"/>
  <c r="S277" i="1"/>
  <c r="M277" i="1"/>
  <c r="R277" i="1"/>
  <c r="P273" i="1"/>
  <c r="S273" i="1"/>
  <c r="M273" i="1"/>
  <c r="R273" i="1"/>
  <c r="P269" i="1"/>
  <c r="S269" i="1"/>
  <c r="M269" i="1"/>
  <c r="R269" i="1"/>
  <c r="P265" i="1"/>
  <c r="S265" i="1"/>
  <c r="M265" i="1"/>
  <c r="R265" i="1"/>
  <c r="P261" i="1"/>
  <c r="S261" i="1"/>
  <c r="M261" i="1"/>
  <c r="R261" i="1"/>
  <c r="P257" i="1"/>
  <c r="S257" i="1"/>
  <c r="M257" i="1"/>
  <c r="R257" i="1"/>
  <c r="P253" i="1"/>
  <c r="S253" i="1"/>
  <c r="M253" i="1"/>
  <c r="R253" i="1"/>
  <c r="P249" i="1"/>
  <c r="S249" i="1"/>
  <c r="M249" i="1"/>
  <c r="R249" i="1"/>
  <c r="P245" i="1"/>
  <c r="S245" i="1"/>
  <c r="M245" i="1"/>
  <c r="R245" i="1"/>
  <c r="P241" i="1"/>
  <c r="S241" i="1"/>
  <c r="M241" i="1"/>
  <c r="R241" i="1"/>
  <c r="P237" i="1"/>
  <c r="S237" i="1"/>
  <c r="M237" i="1"/>
  <c r="R237" i="1"/>
  <c r="P233" i="1"/>
  <c r="S233" i="1"/>
  <c r="M233" i="1"/>
  <c r="R233" i="1"/>
  <c r="P229" i="1"/>
  <c r="S229" i="1"/>
  <c r="M229" i="1"/>
  <c r="R229" i="1"/>
  <c r="P225" i="1"/>
  <c r="S225" i="1"/>
  <c r="M225" i="1"/>
  <c r="R225" i="1"/>
  <c r="P221" i="1"/>
  <c r="S221" i="1"/>
  <c r="M221" i="1"/>
  <c r="R221" i="1"/>
  <c r="P217" i="1"/>
  <c r="S217" i="1"/>
  <c r="M217" i="1"/>
  <c r="R217" i="1"/>
  <c r="P213" i="1"/>
  <c r="S213" i="1"/>
  <c r="M213" i="1"/>
  <c r="R213" i="1"/>
  <c r="P209" i="1"/>
  <c r="S209" i="1"/>
  <c r="M209" i="1"/>
  <c r="R209" i="1"/>
  <c r="P205" i="1"/>
  <c r="S205" i="1"/>
  <c r="M205" i="1"/>
  <c r="R205" i="1"/>
  <c r="P201" i="1"/>
  <c r="S201" i="1"/>
  <c r="M201" i="1"/>
  <c r="R201" i="1"/>
  <c r="P197" i="1"/>
  <c r="S197" i="1"/>
  <c r="M197" i="1"/>
  <c r="R197" i="1"/>
  <c r="P193" i="1"/>
  <c r="S193" i="1"/>
  <c r="M193" i="1"/>
  <c r="R193" i="1"/>
  <c r="P189" i="1"/>
  <c r="S189" i="1"/>
  <c r="M189" i="1"/>
  <c r="R189" i="1"/>
  <c r="P185" i="1"/>
  <c r="S185" i="1"/>
  <c r="M185" i="1"/>
  <c r="R185" i="1"/>
  <c r="P181" i="1"/>
  <c r="S181" i="1"/>
  <c r="M181" i="1"/>
  <c r="R181" i="1"/>
  <c r="P177" i="1"/>
  <c r="S177" i="1"/>
  <c r="M177" i="1"/>
  <c r="R177" i="1"/>
  <c r="P173" i="1"/>
  <c r="S173" i="1"/>
  <c r="M173" i="1"/>
  <c r="R173" i="1"/>
  <c r="P169" i="1"/>
  <c r="S169" i="1"/>
  <c r="M169" i="1"/>
  <c r="R169" i="1"/>
  <c r="P165" i="1"/>
  <c r="S165" i="1"/>
  <c r="M165" i="1"/>
  <c r="R165" i="1"/>
  <c r="P161" i="1"/>
  <c r="S161" i="1"/>
  <c r="M161" i="1"/>
  <c r="R161" i="1"/>
  <c r="P157" i="1"/>
  <c r="S157" i="1"/>
  <c r="M157" i="1"/>
  <c r="R157" i="1"/>
  <c r="P153" i="1"/>
  <c r="S153" i="1"/>
  <c r="M153" i="1"/>
  <c r="R153" i="1"/>
  <c r="P149" i="1"/>
  <c r="S149" i="1"/>
  <c r="M149" i="1"/>
  <c r="R149" i="1"/>
  <c r="P145" i="1"/>
  <c r="S145" i="1"/>
  <c r="M145" i="1"/>
  <c r="R145" i="1"/>
  <c r="P141" i="1"/>
  <c r="S141" i="1"/>
  <c r="M141" i="1"/>
  <c r="R141" i="1"/>
  <c r="P137" i="1"/>
  <c r="S137" i="1"/>
  <c r="M137" i="1"/>
  <c r="R137" i="1"/>
  <c r="P133" i="1"/>
  <c r="S133" i="1"/>
  <c r="M133" i="1"/>
  <c r="R133" i="1"/>
  <c r="P129" i="1"/>
  <c r="S129" i="1"/>
  <c r="M129" i="1"/>
  <c r="R129" i="1"/>
  <c r="P125" i="1"/>
  <c r="S125" i="1"/>
  <c r="M125" i="1"/>
  <c r="R125" i="1"/>
  <c r="P121" i="1"/>
  <c r="S121" i="1"/>
  <c r="M121" i="1"/>
  <c r="R121" i="1"/>
  <c r="P117" i="1"/>
  <c r="S117" i="1"/>
  <c r="M117" i="1"/>
  <c r="R117" i="1"/>
  <c r="P113" i="1"/>
  <c r="S113" i="1"/>
  <c r="M113" i="1"/>
  <c r="R113" i="1"/>
  <c r="P109" i="1"/>
  <c r="S109" i="1"/>
  <c r="M109" i="1"/>
  <c r="R109" i="1"/>
  <c r="P105" i="1"/>
  <c r="S105" i="1"/>
  <c r="M105" i="1"/>
  <c r="R105" i="1"/>
  <c r="P101" i="1"/>
  <c r="S101" i="1"/>
  <c r="M101" i="1"/>
  <c r="R101" i="1"/>
  <c r="P97" i="1"/>
  <c r="S97" i="1"/>
  <c r="M97" i="1"/>
  <c r="R97" i="1"/>
  <c r="P93" i="1"/>
  <c r="S93" i="1"/>
  <c r="M93" i="1"/>
  <c r="R93" i="1"/>
  <c r="P89" i="1"/>
  <c r="S89" i="1"/>
  <c r="M89" i="1"/>
  <c r="R89" i="1"/>
  <c r="P85" i="1"/>
  <c r="S85" i="1"/>
  <c r="M85" i="1"/>
  <c r="R85" i="1"/>
  <c r="P81" i="1"/>
  <c r="S81" i="1"/>
  <c r="M81" i="1"/>
  <c r="R81" i="1"/>
  <c r="P77" i="1"/>
  <c r="S77" i="1"/>
  <c r="M77" i="1"/>
  <c r="R77" i="1"/>
  <c r="P73" i="1"/>
  <c r="S73" i="1"/>
  <c r="M73" i="1"/>
  <c r="R73" i="1"/>
  <c r="P69" i="1"/>
  <c r="S69" i="1"/>
  <c r="M69" i="1"/>
  <c r="R69" i="1"/>
  <c r="P65" i="1"/>
  <c r="S65" i="1"/>
  <c r="M65" i="1"/>
  <c r="R65" i="1"/>
  <c r="P61" i="1"/>
  <c r="S61" i="1"/>
  <c r="M61" i="1"/>
  <c r="R61" i="1"/>
  <c r="P57" i="1"/>
  <c r="S57" i="1"/>
  <c r="M57" i="1"/>
  <c r="R57" i="1"/>
  <c r="P53" i="1"/>
  <c r="S53" i="1"/>
  <c r="M53" i="1"/>
  <c r="R53" i="1"/>
  <c r="P49" i="1"/>
  <c r="S49" i="1"/>
  <c r="M49" i="1"/>
  <c r="R49" i="1"/>
  <c r="P45" i="1"/>
  <c r="S45" i="1"/>
  <c r="M45" i="1"/>
  <c r="R45" i="1"/>
  <c r="P41" i="1"/>
  <c r="S41" i="1"/>
  <c r="M41" i="1"/>
  <c r="R41" i="1"/>
  <c r="P37" i="1"/>
  <c r="S37" i="1"/>
  <c r="M37" i="1"/>
  <c r="R37" i="1"/>
  <c r="P33" i="1"/>
  <c r="S33" i="1"/>
  <c r="M33" i="1"/>
  <c r="R33" i="1"/>
  <c r="P29" i="1"/>
  <c r="S29" i="1"/>
  <c r="M29" i="1"/>
  <c r="R29" i="1"/>
  <c r="P25" i="1"/>
  <c r="S25" i="1"/>
  <c r="M25" i="1"/>
  <c r="R25" i="1"/>
  <c r="P21" i="1"/>
  <c r="S21" i="1"/>
  <c r="M21" i="1"/>
  <c r="R21" i="1"/>
  <c r="P17" i="1"/>
  <c r="S17" i="1"/>
  <c r="M17" i="1"/>
  <c r="R17" i="1"/>
  <c r="P13" i="1"/>
  <c r="S13" i="1"/>
  <c r="M13" i="1"/>
  <c r="R13" i="1"/>
  <c r="P9" i="1"/>
  <c r="S9" i="1"/>
  <c r="M9" i="1"/>
  <c r="R9" i="1"/>
  <c r="P5" i="1"/>
  <c r="S5" i="1"/>
  <c r="M5" i="1"/>
  <c r="R5" i="1"/>
  <c r="P582" i="1"/>
  <c r="S582" i="1"/>
  <c r="M582" i="1"/>
  <c r="R582" i="1"/>
  <c r="P570" i="1"/>
  <c r="S570" i="1"/>
  <c r="M570" i="1"/>
  <c r="R570" i="1"/>
  <c r="P562" i="1"/>
  <c r="S562" i="1"/>
  <c r="M562" i="1"/>
  <c r="R562" i="1"/>
  <c r="P546" i="1"/>
  <c r="S546" i="1"/>
  <c r="M546" i="1"/>
  <c r="R546" i="1"/>
  <c r="P530" i="1"/>
  <c r="S530" i="1"/>
  <c r="M530" i="1"/>
  <c r="R530" i="1"/>
  <c r="P514" i="1"/>
  <c r="S514" i="1"/>
  <c r="M514" i="1"/>
  <c r="R514" i="1"/>
  <c r="P502" i="1"/>
  <c r="S502" i="1"/>
  <c r="M502" i="1"/>
  <c r="R502" i="1"/>
  <c r="P486" i="1"/>
  <c r="S486" i="1"/>
  <c r="M486" i="1"/>
  <c r="R486" i="1"/>
  <c r="P470" i="1"/>
  <c r="S470" i="1"/>
  <c r="M470" i="1"/>
  <c r="R470" i="1"/>
  <c r="P454" i="1"/>
  <c r="S454" i="1"/>
  <c r="M454" i="1"/>
  <c r="R454" i="1"/>
  <c r="P422" i="1"/>
  <c r="S422" i="1"/>
  <c r="M422" i="1"/>
  <c r="R422" i="1"/>
  <c r="P593" i="1"/>
  <c r="S593" i="1"/>
  <c r="M593" i="1"/>
  <c r="R593" i="1"/>
  <c r="M585" i="1"/>
  <c r="R585" i="1"/>
  <c r="P585" i="1"/>
  <c r="S585" i="1"/>
  <c r="P577" i="1"/>
  <c r="S577" i="1"/>
  <c r="M577" i="1"/>
  <c r="R577" i="1"/>
  <c r="M569" i="1"/>
  <c r="R569" i="1"/>
  <c r="P569" i="1"/>
  <c r="S569" i="1"/>
  <c r="M557" i="1"/>
  <c r="R557" i="1"/>
  <c r="P557" i="1"/>
  <c r="S557" i="1"/>
  <c r="P549" i="1"/>
  <c r="S549" i="1"/>
  <c r="M549" i="1"/>
  <c r="R549" i="1"/>
  <c r="P545" i="1"/>
  <c r="S545" i="1"/>
  <c r="M545" i="1"/>
  <c r="R545" i="1"/>
  <c r="P533" i="1"/>
  <c r="S533" i="1"/>
  <c r="M533" i="1"/>
  <c r="R533" i="1"/>
  <c r="P525" i="1"/>
  <c r="S525" i="1"/>
  <c r="M525" i="1"/>
  <c r="R525" i="1"/>
  <c r="P509" i="1"/>
  <c r="S509" i="1"/>
  <c r="M509" i="1"/>
  <c r="R509" i="1"/>
  <c r="P497" i="1"/>
  <c r="S497" i="1"/>
  <c r="M497" i="1"/>
  <c r="R497" i="1"/>
  <c r="P485" i="1"/>
  <c r="S485" i="1"/>
  <c r="M485" i="1"/>
  <c r="R485" i="1"/>
  <c r="P473" i="1"/>
  <c r="S473" i="1"/>
  <c r="M473" i="1"/>
  <c r="R473" i="1"/>
  <c r="P465" i="1"/>
  <c r="S465" i="1"/>
  <c r="M465" i="1"/>
  <c r="R465" i="1"/>
  <c r="P453" i="1"/>
  <c r="S453" i="1"/>
  <c r="M453" i="1"/>
  <c r="R453" i="1"/>
  <c r="P449" i="1"/>
  <c r="S449" i="1"/>
  <c r="M449" i="1"/>
  <c r="R449" i="1"/>
  <c r="P437" i="1"/>
  <c r="S437" i="1"/>
  <c r="M437" i="1"/>
  <c r="R437" i="1"/>
  <c r="P409" i="1"/>
  <c r="S409" i="1"/>
  <c r="M409" i="1"/>
  <c r="R409" i="1"/>
  <c r="P592" i="1"/>
  <c r="S592" i="1"/>
  <c r="M592" i="1"/>
  <c r="R592" i="1"/>
  <c r="M584" i="1"/>
  <c r="R584" i="1"/>
  <c r="P584" i="1"/>
  <c r="S584" i="1"/>
  <c r="M572" i="1"/>
  <c r="R572" i="1"/>
  <c r="P572" i="1"/>
  <c r="S572" i="1"/>
  <c r="P560" i="1"/>
  <c r="S560" i="1"/>
  <c r="M560" i="1"/>
  <c r="R560" i="1"/>
  <c r="M548" i="1"/>
  <c r="R548" i="1"/>
  <c r="P548" i="1"/>
  <c r="S548" i="1"/>
  <c r="P532" i="1"/>
  <c r="S532" i="1"/>
  <c r="M532" i="1"/>
  <c r="R532" i="1"/>
  <c r="P516" i="1"/>
  <c r="S516" i="1"/>
  <c r="M516" i="1"/>
  <c r="R516" i="1"/>
  <c r="P504" i="1"/>
  <c r="S504" i="1"/>
  <c r="M504" i="1"/>
  <c r="R504" i="1"/>
  <c r="P496" i="1"/>
  <c r="S496" i="1"/>
  <c r="M496" i="1"/>
  <c r="R496" i="1"/>
  <c r="P488" i="1"/>
  <c r="S488" i="1"/>
  <c r="M488" i="1"/>
  <c r="R488" i="1"/>
  <c r="P480" i="1"/>
  <c r="S480" i="1"/>
  <c r="M480" i="1"/>
  <c r="R480" i="1"/>
  <c r="P472" i="1"/>
  <c r="S472" i="1"/>
  <c r="M472" i="1"/>
  <c r="R472" i="1"/>
  <c r="P460" i="1"/>
  <c r="S460" i="1"/>
  <c r="M460" i="1"/>
  <c r="R460" i="1"/>
  <c r="P448" i="1"/>
  <c r="S448" i="1"/>
  <c r="M448" i="1"/>
  <c r="R448" i="1"/>
  <c r="P432" i="1"/>
  <c r="S432" i="1"/>
  <c r="M432" i="1"/>
  <c r="R432" i="1"/>
  <c r="P420" i="1"/>
  <c r="S420" i="1"/>
  <c r="M420" i="1"/>
  <c r="R420" i="1"/>
  <c r="P408" i="1"/>
  <c r="S408" i="1"/>
  <c r="M408" i="1"/>
  <c r="R408" i="1"/>
  <c r="P396" i="1"/>
  <c r="S396" i="1"/>
  <c r="M396" i="1"/>
  <c r="R396" i="1"/>
  <c r="P384" i="1"/>
  <c r="S384" i="1"/>
  <c r="M384" i="1"/>
  <c r="R384" i="1"/>
  <c r="P372" i="1"/>
  <c r="S372" i="1"/>
  <c r="M372" i="1"/>
  <c r="R372" i="1"/>
  <c r="P356" i="1"/>
  <c r="S356" i="1"/>
  <c r="M356" i="1"/>
  <c r="R356" i="1"/>
  <c r="P340" i="1"/>
  <c r="S340" i="1"/>
  <c r="M340" i="1"/>
  <c r="R340" i="1"/>
  <c r="P328" i="1"/>
  <c r="S328" i="1"/>
  <c r="M328" i="1"/>
  <c r="R328" i="1"/>
  <c r="P316" i="1"/>
  <c r="S316" i="1"/>
  <c r="M316" i="1"/>
  <c r="R316" i="1"/>
  <c r="P304" i="1"/>
  <c r="S304" i="1"/>
  <c r="M304" i="1"/>
  <c r="R304" i="1"/>
  <c r="P292" i="1"/>
  <c r="S292" i="1"/>
  <c r="M292" i="1"/>
  <c r="R292" i="1"/>
  <c r="P276" i="1"/>
  <c r="S276" i="1"/>
  <c r="M276" i="1"/>
  <c r="R276" i="1"/>
  <c r="P264" i="1"/>
  <c r="S264" i="1"/>
  <c r="M264" i="1"/>
  <c r="R264" i="1"/>
  <c r="P248" i="1"/>
  <c r="S248" i="1"/>
  <c r="M248" i="1"/>
  <c r="R248" i="1"/>
  <c r="P236" i="1"/>
  <c r="S236" i="1"/>
  <c r="M236" i="1"/>
  <c r="R236" i="1"/>
  <c r="P224" i="1"/>
  <c r="S224" i="1"/>
  <c r="M224" i="1"/>
  <c r="R224" i="1"/>
  <c r="P208" i="1"/>
  <c r="S208" i="1"/>
  <c r="M208" i="1"/>
  <c r="R208" i="1"/>
  <c r="P192" i="1"/>
  <c r="S192" i="1"/>
  <c r="M192" i="1"/>
  <c r="R192" i="1"/>
  <c r="P180" i="1"/>
  <c r="S180" i="1"/>
  <c r="M180" i="1"/>
  <c r="R180" i="1"/>
  <c r="P168" i="1"/>
  <c r="S168" i="1"/>
  <c r="M168" i="1"/>
  <c r="R168" i="1"/>
  <c r="P156" i="1"/>
  <c r="S156" i="1"/>
  <c r="M156" i="1"/>
  <c r="R156" i="1"/>
  <c r="P140" i="1"/>
  <c r="S140" i="1"/>
  <c r="M140" i="1"/>
  <c r="R140" i="1"/>
  <c r="P128" i="1"/>
  <c r="S128" i="1"/>
  <c r="M128" i="1"/>
  <c r="R128" i="1"/>
  <c r="P112" i="1"/>
  <c r="S112" i="1"/>
  <c r="M112" i="1"/>
  <c r="R112" i="1"/>
  <c r="P100" i="1"/>
  <c r="S100" i="1"/>
  <c r="M100" i="1"/>
  <c r="R100" i="1"/>
  <c r="P88" i="1"/>
  <c r="S88" i="1"/>
  <c r="M88" i="1"/>
  <c r="R88" i="1"/>
  <c r="P76" i="1"/>
  <c r="S76" i="1"/>
  <c r="M76" i="1"/>
  <c r="R76" i="1"/>
  <c r="P64" i="1"/>
  <c r="S64" i="1"/>
  <c r="M64" i="1"/>
  <c r="R64" i="1"/>
  <c r="P52" i="1"/>
  <c r="S52" i="1"/>
  <c r="M52" i="1"/>
  <c r="R52" i="1"/>
  <c r="P36" i="1"/>
  <c r="S36" i="1"/>
  <c r="M36" i="1"/>
  <c r="R36" i="1"/>
  <c r="P24" i="1"/>
  <c r="S24" i="1"/>
  <c r="M24" i="1"/>
  <c r="R24" i="1"/>
  <c r="P12" i="1"/>
  <c r="S12" i="1"/>
  <c r="M12" i="1"/>
  <c r="R12" i="1"/>
  <c r="P4" i="1"/>
  <c r="S4" i="1"/>
  <c r="M4" i="1"/>
  <c r="R4" i="1"/>
</calcChain>
</file>

<file path=xl/sharedStrings.xml><?xml version="1.0" encoding="utf-8"?>
<sst xmlns="http://schemas.openxmlformats.org/spreadsheetml/2006/main" count="3595" uniqueCount="2709">
  <si>
    <t>Start</t>
  </si>
  <si>
    <t>End</t>
  </si>
  <si>
    <t>Orientation</t>
  </si>
  <si>
    <t>Hairpin Length</t>
  </si>
  <si>
    <t>Hairpin Start</t>
  </si>
  <si>
    <t>Hairpin End</t>
  </si>
  <si>
    <t>Hairpin Structure</t>
  </si>
  <si>
    <t>Genomic Hits</t>
  </si>
  <si>
    <t>gi|344020594|gb|AFSQ01009022.1| Linum usitatissimum  scaffold264_39</t>
  </si>
  <si>
    <t>GTTAAGTAACTTTGGGTCGGTTTATGTACCGGTTCGGGGACCTTCAAATGTTACATATCGGTCCTGAAACGTACAATTTGAAGTCAATTTAACTGGTATGTAACACGGTCTAAAGTTATGAGAT</t>
  </si>
  <si>
    <t>- [Negative strand]</t>
  </si>
  <si>
    <t>(((..((((((((((..((..(((((((((((((....(((.(((((((..(((...(((....)))...)))..)))))))))).....)))))))))))&gt;&gt;--&gt;&gt;--&gt;&gt;&gt;&gt;&gt;&gt;&gt;&gt;&gt;&gt;--&gt;&gt;&gt;</t>
  </si>
  <si>
    <t>gi|344011004|gb|AFSQ01018612.1| Linum usitatissimum  scaffold678_27</t>
  </si>
  <si>
    <t>GTGTGGGGCAGACATATTCAAGAGTCTTTAACCTCTGTGTTTTGGAACTCCTGACTGTGTGTGATGCCTGTAC</t>
  </si>
  <si>
    <t>+ [Positive strand]</t>
  </si>
  <si>
    <t>(((..((.((.(((((.(((.((((((..(((......)))..))-&gt;&gt;&gt;&gt;-&gt;&gt;&gt;-&gt;&gt;&gt;&gt;&gt;-&gt;&gt;---&gt;&gt;-.)))</t>
  </si>
  <si>
    <t>TTAGTGCAGATTGAGAGTTCCAAAGGGATCGCATTGATCTAATCATGATGATATAGAGAGCATCTTCCACCAGCTAATTAGTTAGATCATGCGATCCCTTTCGAATTCTCCATCTCTGCTTCTAA</t>
  </si>
  <si>
    <t>((((.(((((..((((((&lt;&lt;-&lt;&lt;&lt;&lt;&lt;&lt;&lt;&lt;&lt;&lt;&lt;&lt;&lt;-&lt;&lt;&lt;&lt;&lt;(((..((((.........(((...........))).))))))))))))))))))))))))).))))))))....)))))..))))</t>
  </si>
  <si>
    <t>GGAAGAGAGTGTTTGATGGTAGCCGGAATGATTTGCCTACCTTCTTCTTCCTTGGCTTCCATTGACGTTGTTAATGGAGGATTTTGATGGGAAGTAGGCAACGTTCTGGCTCCCCTTATCTCTCTTTC</t>
  </si>
  <si>
    <t>(((((((((....(((.((.((((((((((..((((((((.(((((..((.....(((((((((((...))))))))))).....)).))))&gt;&gt;&gt;&gt;&gt;&gt;&gt;&gt;&gt;&gt;&gt;&gt;&gt;&gt;&gt;&gt;&gt;&gt;&gt;-&gt;).))).)))))))))</t>
  </si>
  <si>
    <t>gi|344005745|gb|AFSQ01023871.1| Linum usitatissimum  scaffold957_29</t>
  </si>
  <si>
    <t>GCGCACCTGTACGGTCTAGGGTGCCTCCAACGGTTATATTGTAACGGTCATGTAACGGTCATTACAATGTAGCCTTTGGAGTCACCCGAGAACGCACGGCGCGCGC</t>
  </si>
  <si>
    <t>((((.(((((.((.(((.(((((.((((((.(((((((((((((.(..(.......)..).))&gt;&gt;&gt;&gt;&gt;&gt;&gt;&gt;&gt;&gt;&gt;-&gt;&gt;&gt;&gt;&gt;&gt;-&gt;&gt;&gt;&gt;&gt;.))).)).)))).).))))</t>
  </si>
  <si>
    <t>gi|344020898|gb|AFSQ01008718.1| Linum usitatissimum  scaffold261_4</t>
  </si>
  <si>
    <t>CAGAGATGCGGATTATGGAGTAAGAACATCAGGCTGTAGTACAGAGCCTGATGTTCTTACTCCACAATCGAACATCTTTG</t>
  </si>
  <si>
    <t>((((((((..((&lt;&lt;-&lt;&lt;&lt;&lt;&lt;&lt;&lt;&lt;&lt;&lt;&lt;&lt;&lt;&lt;&lt;&lt;&lt;&lt;((.(.....).)))))))))))))))))))).))))...))))))))</t>
  </si>
  <si>
    <t>gi|344023370|gb|AFSQ01006246.1| Linum usitatissimum  scaffold182_20</t>
  </si>
  <si>
    <t>AATCAGCAGCTCCATCGCCGGGAGAAGTCGTGGGCTACCGTTTCCATCCCAGAGATGATGAGCTTGTTGATT</t>
  </si>
  <si>
    <t>&lt;&lt;&lt;&lt;&lt;&lt;&lt;&lt;&lt;&lt;&lt;&lt;&lt;&lt;&lt;&lt;-&lt;.((((((((.((.(.....)))))))..)))).).))))..)))).))))))))</t>
  </si>
  <si>
    <t>CACACTGTTCATTCCTCTTCCTAAAATAGCTCCCTTTCACTGCAAACCAAAGTAGAGAAGAAAGTGAATCTATTTTAGGAAGAGAATGAACACTGTG</t>
  </si>
  <si>
    <t>((((.(((((((((.((((((((((((((.((.(((((.((((........))))....))))).))..)))&gt;&gt;&gt;&gt;&gt;&gt;&gt;&gt;&gt;&gt;&gt;&gt;&gt;&gt;&gt;&gt;&gt;&gt;&gt;&gt;-))))</t>
  </si>
  <si>
    <t>gi|344012978|gb|AFSQ01016638.1| Linum usitatissimum  scaffold558_2</t>
  </si>
  <si>
    <t>GTTGGACTTTGGGTTGGGTCGGCCGGTCCGCCTCACGGTGTGCACCGACCGTCTCGTCCCTTCTGCCGGC</t>
  </si>
  <si>
    <t>(((((.....(((.((((.(((.(((((((((....&gt;&gt;&gt;&gt;-&gt;-&gt;&gt;&gt;&gt;-&gt;&gt;&gt;-&gt;&gt;&gt;&gt;-&gt;&gt;&gt;.....)))))</t>
  </si>
  <si>
    <t>gi|344018106|gb|AFSQ01011510.1| Linum usitatissimum  scaffold244_23</t>
  </si>
  <si>
    <t>AAGGTCAACGCGGTCTTCGTTGTTTCTATTATTCATGATAACTTGACGGATCGCAAGGCCTT</t>
  </si>
  <si>
    <t>((((((...(((((((((((((((............)))))&gt;--&gt;&gt;-&gt;&gt;&gt;&gt;&gt;&gt;&gt;--&gt;&gt;&gt;&gt;&gt;&gt;</t>
  </si>
  <si>
    <t>gi|344018710|gb|AFSQ01010906.1| Linum usitatissimum  scaffold339_8</t>
  </si>
  <si>
    <t>TTATGCAGATTTATTGAGAGACGGTAGACAGCCCGTGTCAACCTTAGCTCAATATCTGATAA</t>
  </si>
  <si>
    <t>((((.(((&lt;--&lt;&lt;&lt;&lt;&lt;&lt;&lt;--&lt;-&lt;&lt;&lt;-&lt;&lt;&lt;&lt;--...)))).))).)..)))))))))))))))</t>
  </si>
  <si>
    <t>gi|344001566|gb|AFSQ01028050.1| Linum usitatissimum  scaffold1408_37</t>
  </si>
  <si>
    <t>GATTGTTTCTGTTGGCTCCATTTGCATCCCGCGTTCCATAAACCTGTACAATTTAAACACTGTTGGTATGAAGCCATTTTCATTTTGGAACGGGGGATGCAAATGGAGCTAAAAGGAATATC</t>
  </si>
  <si>
    <t>(((.((((((.(((((((((((((((((((.(((((((...(((...(((..........))).))).(((((....)))))...)))&gt;&gt;&gt;&gt;-&gt;&gt;&gt;&gt;&gt;&gt;&gt;&gt;&gt;&gt;&gt;&gt;&gt;&gt;&gt;&gt;))).)))))))))</t>
  </si>
  <si>
    <t>gi|344026598|gb|AFSQ01003018.1| Linum usitatissimum  scaffold84_14</t>
  </si>
  <si>
    <t>GAGATGTGAGACAATGAGAGTGTATTGAACATAAACCAAATAAGAAAAAGGACCACGCGGTCCCAAACATAAGGGACCATCTATATCGATTAGCCTTTGTTTCACATCTC</t>
  </si>
  <si>
    <t>&lt;&lt;&lt;&lt;&lt;&lt;&lt;&lt;&lt;&lt;&lt;&lt;&lt;--&lt;&lt;&lt;-&lt;&lt;--(((((.......((............)).......((((((........)))))).......)))))..))))))))))))))))))</t>
  </si>
  <si>
    <t>gi|344012237|gb|AFSQ01017379.1| Linum usitatissimum  scaffold605_4</t>
  </si>
  <si>
    <t>AGAAATTGTTAGAGCTTTGGAGACCTACATAATTCAGCGCATCTATGGGCATTATATATGAGTCTCCAAACCTTAACAATCCCT</t>
  </si>
  <si>
    <t>(&lt;--&lt;&lt;&lt;&lt;&lt;&lt;-&lt;&lt;&lt;-&lt;&lt;&lt;&lt;&lt;&lt;&lt;&lt;&lt;&lt;((.(((((...((.((....)).))))))).)).).))))))))).)))))))))..))</t>
  </si>
  <si>
    <t>gi|344008595|gb|AFSQ01021021.1| Linum usitatissimum  scaffold745_49</t>
  </si>
  <si>
    <t>GCTTCTATCCCGATCTAGTGTCTTGAACCCGTTTCGGGTCCTTTTGATGTCGTTTTGAAGTATTTTTGTAAGATTTCAGGCACATGACAATATCGAGGCACTATTCGGAACAATATGGGT</t>
  </si>
  <si>
    <t>(((..(&lt;&lt;-&lt;&lt;&lt;&lt;--&lt;&lt;&lt;&lt;&lt;&lt;&lt;&lt;&lt;&lt;&lt;&lt;&lt;&lt;&lt;(...)))))........((((((((((((((.((.....)).))))))))...))))))...))))))))))).))))....)))..)))</t>
  </si>
  <si>
    <t>((((((...(((((((((((((((............))))&gt;&gt;--&gt;&gt;-&gt;&gt;&gt;&gt;&gt;&gt;&gt;--&gt;&gt;&gt;&gt;))</t>
  </si>
  <si>
    <t>gi|344024480|gb|AFSQ01005136.1| Linum usitatissimum  scaffold152_5</t>
  </si>
  <si>
    <t>AAAGAAATGAATGTCACATTATAAGAGTACGGGTCGGTTCTCGCGGTGATGAGAAATCGATTTTCGCAGTTATAACAGCGACAATGCACGTTCTCGCTGTTATGGATAATCGCGAGAAAACCTATCCTGATAATTGGTTCGTTGTCGCGGTTAGGCAACCGCGGGAAAGGAAAAGGAAATTACAGTTGTGGCGGTTGCGTTCTTGTGGTTGGGTAACCGCAAAAACGTACATTGTCACTGTTATAACCGCGAGAACCGATCTCTCATAACCGTAAGAGCCGATCCGTATTCTTGTAGTATGACATTCATTTCTTT</t>
  </si>
  <si>
    <t>((((((((((((((((.((((((((((((((((((((((((..((((.((((((.((((.(((((((.((((((((((.(((((((.(((((...((.(((((...((((((((((((...(((.(((((((((......))))))).)).)))((((((((.(.((..(.((......)).)..)).).)))))))).)))))))))))).))))).))...))))).)&gt;&gt;&gt;&gt;&gt;&gt;-&gt;&gt;&gt;&gt;&gt;&gt;&gt;&gt;&gt;&gt;-&gt;&gt;&gt;&gt;&gt;&gt;).)))).)))))).))))..)))))))))))))))))))))))).))))))))))))))))</t>
  </si>
  <si>
    <t>gi|344012216|gb|AFSQ01017400.1| Linum usitatissimum  scaffold605_28</t>
  </si>
  <si>
    <t>TTAGATGGTTGTACGATGTCGCGTAATTTTAAATTGAAGTTGGTATGACATTGAGCACCCATACATAA</t>
  </si>
  <si>
    <t>(((.((((.(((.((((((((..(((((((.....&gt;&gt;&gt;&gt;&gt;&gt;&gt;---&gt;&gt;&gt;&gt;&gt;&gt;&gt;&gt;-&gt;&gt;&gt;-&gt;)))...)))</t>
  </si>
  <si>
    <t>gi|344014678|gb|AFSQ01014938.1| Linum usitatissimum  scaffold525_8</t>
  </si>
  <si>
    <t>CGAGGTCGTTTGTCATGGAGGCTCTTTTTATATCAGCTGATTCACGTGCTTTAAATAATTATTTACTATTTGAGTTAGTTGAGAGTGTTTTCATCGATGATTTGTCTCG</t>
  </si>
  <si>
    <t>&lt;&lt;&lt;&lt;&lt;-&lt;&lt;-&lt;--&lt;&lt;&lt;&lt;&lt;&lt;&lt;&lt;&lt;&lt;-(((......((((((((((((.(((...(((((....))))).))).))))))))))))))).)))))))).))..)..)))))))</t>
  </si>
  <si>
    <t>gi|344001265|gb|AFSQ01028351.1| Linum usitatissimum  scaffold1547_10</t>
  </si>
  <si>
    <t>TGTGACTCGACTCGATTTTAAACGAGTCAAACTTGAGTCAACGTACGTTAGAATTGATAGGCTCTCGATTTGCATTGAGCTAGAGATATGAGAACCAACGTGGGTTTTAATGAGCAAAGAAGTTCGGGTTGAGCTCGCA</t>
  </si>
  <si>
    <t>(((((((((((((((((((....((.(((....))).))...((.((((((((((.((.((.(((((((((((.....)).--&gt;&gt;&gt;&gt;-&gt;&gt;&gt;&gt;&gt;-&gt;&gt;---&gt;&gt;-&gt;&gt;&gt;))))))).))...)))).)))))))))).)))))</t>
  </si>
  <si>
    <t>gi|344029369|gb|AFSQ01000247.1| Linum usitatissimum  scaffold13_32</t>
  </si>
  <si>
    <t>GGAGAGATGGCCGAGTGGTTCAAGGCGTAGCATTGGAACTGCTATGTAGGCTTTTGTTTACCAAGGGTTCTCTTTCC</t>
  </si>
  <si>
    <t>&lt;&lt;&lt;&lt;&lt;&lt;&lt;--&lt;&lt;&lt;---&lt;&lt;&lt;&lt;-&lt;&lt;((((((((((.......)))))))).....))))...))))..)))..)))))))</t>
  </si>
  <si>
    <t>gi|344012801|gb|AFSQ01016815.1| Linum usitatissimum  scaffold603_20</t>
  </si>
  <si>
    <t>CGAGTTCAAGGTTTGATGGTTTCGACCGGGGTTTGACGGCTTGCTAAACCAAGTATGACTGTTTTAATTATTAAATAAATAGAGTTGAGCCGGACCGGACAACTTTTAAATTGAACCG</t>
  </si>
  <si>
    <t>((.(((((..((((((.((((....((((((((..((.(((((......)))))....((((((............)))))).))..))))..-&gt;&gt;&gt;&gt;--&gt;&gt;&gt;&gt;-&gt;&gt;&gt;&gt;&gt;&gt;&gt;&gt;&gt;&gt;&gt;&gt;)</t>
  </si>
  <si>
    <t>gi|344023907|gb|AFSQ01005709.1| Linum usitatissimum  scaffold166_5</t>
  </si>
  <si>
    <t>TGAGTGGAGTAGTTAGGGCTACTCTCATGTCATCTTTGAGACTTCAGACTGTTCAACATGCACCACTCA</t>
  </si>
  <si>
    <t>(((((((.((((((.((((...(((...(((........)&gt;&gt;---&gt;&gt;&gt;--&gt;&gt;&gt;&gt;&gt;&gt;&gt;-&gt;&gt;&gt;-&gt;&gt;)))))</t>
  </si>
  <si>
    <t>gi|344012270|gb|AFSQ01017346.1| Linum usitatissimum  scaffold629_8</t>
  </si>
  <si>
    <t>TCCTGGGTTTTTATTAATTTCACTTCATTTCCTCCTTTGATTTGGCTCTGTTGTTGTTTGAGATGAGCGGATGATGAAACCATAAAAATCTTAGGA</t>
  </si>
  <si>
    <t>((((((((((((((...(((((..(((((..(((.(((.(..((((......))))..).))).)&gt;&gt;--&gt;&gt;&gt;&gt;&gt;&gt;&gt;&gt;&gt;&gt;--&gt;&gt;&gt;&gt;&gt;&gt;&gt;)).)))))</t>
  </si>
  <si>
    <t>-42,3</t>
  </si>
  <si>
    <t>CCGGAGTGGCATTCATCGGAATGGAGAGTTCGGAAAGAAGCACATTAACCTGATGAATCGTAACTCGTTAGGTCTTGATTTTATTTGTTAGTTCTTTCAGATACTCTCCTTTCCAGTGATAGCATTCTGG</t>
  </si>
  <si>
    <t>((((((((.(..((((.((&lt;&lt;-&lt;&lt;&lt;&lt;&lt;&lt;&lt;&lt;&lt;-&lt;&lt;&lt;&lt;&lt;&lt;&lt;-.......(((((((((........)))))))))..((((.......)))).))))))).)).))))))).)))).))))..)))))))))</t>
  </si>
  <si>
    <t>CCTCAGCCTGCTAACTAGCTATGCGGAGGCATCCTCCGTGGCCAGCTTCTTAGAGGGACTATGG</t>
  </si>
  <si>
    <t>((..((&lt;&lt;&lt;-&lt;&lt;&lt;&lt;--&lt;&lt;&lt;&lt;-&lt;&lt;&lt;&lt;&lt;&lt;&lt;&lt;-..))))))))...))))..)))).))).))..))</t>
  </si>
  <si>
    <t>gi|344004853|gb|AFSQ01024763.1| Linum usitatissimum  scaffold1098_14</t>
  </si>
  <si>
    <t>CTCGAGTTGGTATGAGGGGATTCTGATTGATATTTATGTCTTATATTATTCACTATCATGCCCCCTCAAACGGAACCGCTCATAAGAACTGAG</t>
  </si>
  <si>
    <t>(((.((((..((((((.((.(((((.((((....((((..................)))).....))&gt;&gt;-&gt;&gt;&gt;&gt;&gt;&gt;&gt;-&gt;&gt;&gt;&gt;&gt;&gt;--&gt;&gt;&gt;&gt;)))</t>
  </si>
  <si>
    <t>gi|344002853|gb|AFSQ01026763.1| Linum usitatissimum  scaffold1287_7</t>
  </si>
  <si>
    <t>CGCCGCTGATAGAATTTCGCGGATCCGTCGTCTCCGTCATACGGTCGCGGATTCGTCGTATTCGTCATACGGTG</t>
  </si>
  <si>
    <t>(((((.((((-&lt;&lt;&lt;&lt;--&lt;&lt;&lt;&lt;&lt;&lt;&lt;&lt;&lt;&lt;-&lt;&lt;---&lt;((.....))).)))))))))).)).))))))))..)))))</t>
  </si>
  <si>
    <t>gi|344006466|gb|AFSQ01023150.1| Linum usitatissimum  scaffold950_38</t>
  </si>
  <si>
    <t>TTGGAAAGAGGTCGTCCATTTGTCAACATCTCACTTTGGGGAGTCGTCAATTGCTACCACTTCTCTCCAA</t>
  </si>
  <si>
    <t>(((((.&lt;&lt;&lt;&lt;&lt;&lt;-&lt;&lt;-&lt;&lt;-&lt;&lt;&lt;-&lt;-&lt;&lt;-&lt;&lt;((......)))))).).))).))..)).)))))).)))))</t>
  </si>
  <si>
    <t>gi|344028559|gb|AFSQ01001057.1| Linum usitatissimum  scaffold29_21</t>
  </si>
  <si>
    <t>CCGTTGATTCGCACAATTGGTCATCGCGCTTGGTTGAAAAGCCAGTAGCGTGAAGCTATACTGTGCGTTGG</t>
  </si>
  <si>
    <t>(((......&lt;&lt;&lt;&lt;&lt;&lt;--&lt;&lt;&lt;&lt;--&lt;&lt;&lt;&lt;&lt;&lt;&lt;(((((....)))))..))))))).))))...)))))).)))</t>
  </si>
  <si>
    <t>gi|344016212|gb|AFSQ01013404.1| Linum usitatissimum  scaffold432_10</t>
  </si>
  <si>
    <t>GGTGTTTGTATGTGCGGGTGTAACTAAACTCAAACACAATATCTTAGAATTAGTTGAGGTGGTCTATTGCGATATTCACCGTCTGAAATGCGCCCGAGAGTAACATGTGTCAAAGCTCACAAAGGATTATAATCGTTGTTTAAGTGGGATAGTTGAGTTGGTAAAATTGATGTTGGAAATTTGGAGGTATCGGGTTTGAATTTAGTCACGCCATACAAATGGACACT</t>
  </si>
  <si>
    <t>((((((..(.((((..(((((.((((((.((((((.(.(((((((.(((((..(..(.((.(....((((.(.((((((..(((.(..((.((.(((..(((((.((((........))))...).))))..)))..)).))..).)))..).)))))).))))...).)).)..).))))).)))))&gt;&gt;-&gt;-&gt;&gt;&gt;&gt;&gt;&gt;-&gt;&gt;&gt;&gt;&gt;&gt;-&gt;&gt;&gt;&gt;&gt;.)))).)..))))))</t>
  </si>
  <si>
    <t>gi|344010814|gb|AFSQ01018802.1| Linum usitatissimum  scaffold709_16</t>
  </si>
  <si>
    <t>ACTCTTCTTATATGGCCGTGCAATTCGTTTTATACGGCTGTATAACTCGTTTTATACGGGCGTAAGAGTTATACACCGGTGTAAAATGAGTATGAGTTACACAGCCGTAAGAATTATACACCTAAGATACGTTACAAGCTCGTGTAGGATGAGTTACACGCCCGTACCCGTGTAAGATGAGTTACACGACCGTGTAGGATGAGT</t>
  </si>
  <si>
    <t>((((.((((((((((.((((.((((((((((((((((.(((.(((((((((((((((((((((((..((........((((((.(((...((((.(((....)))))))...))).))))))......))-&gt;&gt;&gt;&gt;--&gt;&gt;&gt;&gt;&gt;&gt;&gt;&gt;&gt;&gt;&gt;&gt;&gt;&gt;&gt;&gt;&gt;)).))).......)))))))))))))))).)))).)))))))))).))))</t>
  </si>
  <si>
    <t>gi|344016363|gb|AFSQ01013253.1| Linum usitatissimum  scaffold355_112</t>
  </si>
  <si>
    <t>GTATTGACTGAGAACATAACCCGCTATCCTACATAGGATTGACAACGGTTTGATTTGAGTCAATAT</t>
  </si>
  <si>
    <t>((&lt;&lt;&lt;&lt;&lt;&lt;&lt;-&lt;&lt;&lt;-&lt;&lt;-&lt;&lt;&lt;&lt;--&lt;-&lt;((((....))))).).....)))))).))).)))))))))</t>
  </si>
  <si>
    <t>gi|344004414|gb|AFSQ01025202.1| Linum usitatissimum  scaffold1118_10</t>
  </si>
  <si>
    <t>TCGTTTTGCTCATTTTCAACCGTTGGATGAAATTTGACTGAAAAGTGACATGATCCAACGGTCATGATCTTTCTAGACGA</t>
  </si>
  <si>
    <t>((((((.........((&lt;&lt;&lt;&lt;&lt;&lt;&lt;&lt;&lt;&lt;&lt;---&lt;&lt;-&lt;-&lt;&lt;&lt;--..))).).)).))))))))))..))).......))))))</t>
  </si>
  <si>
    <t>gi|344015359|gb|AFSQ01014257.1| Linum usitatissimum  scaffold473_26</t>
  </si>
  <si>
    <t>TAGTCCAAATCGGATTATTGGTTTGAGAACCGGCCGTCCAAATCGGACTGCAGGTTTGAGAATCGATCGTCCCAATTGGACTG</t>
  </si>
  <si>
    <t>((((((((...((((.((((((((..(((((.((.((((.....)))).)).))))).-&gt;&gt;&gt;&gt;&gt;&gt;&gt;&gt;-&gt;&gt;&gt;&gt;---&gt;&gt;&gt;&gt;&gt;&gt;&gt;)</t>
  </si>
  <si>
    <t>gi|344020159|gb|AFSQ01009457.1| Linum usitatissimum  scaffold294_9</t>
  </si>
  <si>
    <t>CTAAGGGGCCGGCCGGCCACCCGTTTCTGCCAGCATTAGGGCCCCACCGTACACTCTTTTTGGCCAGCATTAGGTCCGGCCGGCCACCTATTTCAGCTGGCCTAAAGAGCCGGCCGGCCGGTTGTTCGGACTGGCTTTAGTATCGGCCGAAATGAAGGCCGGCCGGCTCCTTAG</t>
  </si>
  <si>
    <t>((((((((((((((((((...((((((.(((...(((((((((...(((.((.((((((..(((((((..(((((..((....))))))).....))))))).))))))((((....))))..)).)))...)))&gt;&gt;&gt;&gt;&gt;&gt;---&gt;&gt;&gt;-&gt;&gt;&gt;&gt;&gt;&gt;--&gt;&gt;&gt;)))))))))))))))</t>
  </si>
  <si>
    <t>gi|344005302|gb|AFSQ01024314.1| Linum usitatissimum  scaffold1057_9</t>
  </si>
  <si>
    <t>AAATGTGAGCTCAATCCATATCTGGGCTGAACTCGGGTTAAACGTAATAGATTTTCCGGTTACAAAATAATTCAATAGTTCAATTTAAAATTTGTTACGTTTTACCCGAGTTCAGCCCAGATACCGATTGAGCTCACATTT</t>
  </si>
  <si>
    <t>((((((((&lt;&lt;&lt;--&lt;&lt;&lt;&lt;&lt;&lt;&lt;&lt;&lt;&lt;&lt;&lt;&lt;&lt;&lt;&lt;&lt;&lt;&lt;(.((((((((((((((((......((..............)).......)))))))))))))))).))))))))))))))))))))..)))))))))))</t>
  </si>
  <si>
    <t>gi|344008148|gb|AFSQ01021468.1| Linum usitatissimum  scaffold826_23</t>
  </si>
  <si>
    <t>TGGGTTATATCCATTCGGCTTCGGTCCGGAGGATAAATAATGGTGATCCGGACAGAATCGGTAGATGGATAATGCCTA</t>
  </si>
  <si>
    <t>(((((..(((((((((((.(((.(((((((..((........))..)))))))-&gt;&gt;&gt;&gt;&gt;&gt;---&gt;&gt;&gt;&gt;&gt;&gt;&gt;&gt;--&gt;&gt;&gt;&gt;)</t>
  </si>
  <si>
    <t>gi|344020521|gb|AFSQ01009095.1| Linum usitatissimum  scaffold274_21</t>
  </si>
  <si>
    <t>GTGCGCCGCGTGTTGTAGGTAGCCTCCAACGGCTATTTTCTAACGACCGTTAGATGACCGTTAGAAAGAAGCCGAGCACTTACAGTGCGCCGCGTGTTGTAGGTAGCCTCCAACGGCTATTTTCTAACGACCGTTAGATGACCGTTAGAAAGTAGCCGTTGAGGCCAGCTATAACGGGCGGCGCAT</t>
  </si>
  <si>
    <t>(((((((((.((((((((.(.(((((.((((((((((((((((((..((((.((((..((((((((((.(((((.((((((((((..((...))..)))))))).))......))))).))))))))))--&gt;&gt;&gt;&gt;-&gt;&gt;&gt;&gt;--&gt;&gt;&gt;&gt;&gt;&gt;&gt;&gt;&gt;&gt;&gt;)))))))))))).).)))))))).)))))))))</t>
  </si>
  <si>
    <t>ACTCAGCCTTCAGAATCTGCTTATCTTCTTCACACTCAGCCTTCAGAATCTGCTTATCTTCTTCACACTCAGCCTCCAGAATCTGCTTCTTTTCTTCAGCCTCAGCCCAGTCATCATCATCTTCTTCAACGTCAGCCCACGTAATCTCAGTACGTTCTTCACACTCAGCCTCAAGAATCTCATCGTCTTCTTCACACTCATCATCCTCTATAAACTTATCATCTTCTTCAGACAAATTCTGTCGTTTGTTCGGTCGATTGTCCAGTTTATGTGGCACTGGGAACGACAGAATTTGTCTGAAGAAGATGATAAGTTTATAGAGGATGATGAGTGTGAAGAAGACGATGAGATTCTTGAGGCTGAGTGTGAAGAACGTACTGAGATTACGTGGGCTGACGTTGAAGAAGATGATGATGACTGGGCTGAGGCTGAAGAAAAGAAGCAGATTCTGGAGGCTGAGTGTGAAGAAGATAAGCAGATTCTGAAGGCTGAGTGTGAAGAAGATAAGCAGATTCTGAAGGCTGAGT</t>
  </si>
  <si>
    <t>(((((((((((((((((((((((((((((((((((((((((((((((((((((((((((((((((((((((((((((((((((((((((((((((((((((((((((((((((((((((((((((((((((((((((((((((((((((((((((((((((((((((((((((((((((((((((((((((((((((((((((((((((((((((((((((((((((((((((((((((((((((((..(((((.....(((((.....)).)))))))))))))))))))))))))))))))))))))))))))))))))))))))))))))))))))))))))))))))))))))))))))))))))))))))&gt;&gt;&gt;&gt;&gt;&gt;&gt;&gt;&gt;&gt;&gt;&gt;&gt;&gt;&gt;&gt;&gt;&gt;&gt;&gt;&gt;)))))))))))))))))))))))))))))))))))))))))))))))))))))))))))))))))))))))))))))))))))))))))))))))))))))))))))))))))))))))))))))))))))</t>
  </si>
  <si>
    <t>gi|344022029|gb|AFSQ01007587.1| Linum usitatissimum  scaffold207_46</t>
  </si>
  <si>
    <t>GCCTAATGGCTGAATGGACCGCATCTCAATTATGGGTCACCTAGACCTAGTAGTAAAGACGACATTTACCTAATTAGGT</t>
  </si>
  <si>
    <t>(((((((((.(((&lt;&lt;&lt;---&lt;&lt;--&lt;&lt;&lt;--&lt;&lt;&lt;&lt;&lt;&lt;&lt;&lt;&lt;(.....)))))).))))..))))).))))))))..)))))))</t>
  </si>
  <si>
    <t>gi|344026604|gb|AFSQ01003012.1| Linum usitatissimum  scaffold84_8</t>
  </si>
  <si>
    <t>CGTGAACCGTTGCATTCCAATAACTCGAATTGTTGGGATGGAGTTCAAATTGGTTTTGATACCATTCGTTAAGAGAAGGTTCCGAAAAAGGTCAAGTTGTTGGAAGTTTCTTCACG</t>
  </si>
  <si>
    <t>((((&lt;&lt;--&lt;--&lt;&lt;-&lt;&lt;&lt;&lt;&lt;&lt;&lt;&lt;&lt;&lt;&lt;-&lt;&lt;....(((((((((...(((((.....)))))..)).(((.....)))...)))))))......)).)))))))))))))..)))))))</t>
  </si>
  <si>
    <t>gi|344011045|gb|AFSQ01018571.1| Linum usitatissimum  scaffold684_3</t>
  </si>
  <si>
    <t>GCCCTTGCAGGCGATGAGACAAACATACTGAGACCTCCTTGACCTTATGTCTTGGAGCTCGTTGATGTTCGTAATGTTTGCTTGGTGT</t>
  </si>
  <si>
    <t>((((..((((((.((...((-&lt;&lt;&lt;&lt;&lt;--&lt;&lt;&lt;&lt;--&lt;&lt;&lt;&lt;--&lt;&lt;&lt;-....)))..))))))))...))))).)).))))))))..)).))</t>
  </si>
  <si>
    <t>gi|344000134|gb|AFSQ01029482.1| Linum usitatissimum  scaffold1801_21</t>
  </si>
  <si>
    <t>GATGATCAGCGATTAGAGATTTTAATTCGAGAGGAGCCCCTTTACCATTCTGTATAAATGTGGTATTGTTTTGTACGGATATGGTAGAGGGGCGCATGCAATCCTTATTTATC</t>
  </si>
  <si>
    <t>(((((..((.((((...........(((....)))(((((((((((((((((((((((...........)))))&gt;&gt;&gt;&gt;&gt;-&gt;&gt;&gt;&gt;&gt;&gt;&gt;&gt;&gt;&gt;&gt;&gt;&gt;--....))))))...)))))</t>
  </si>
  <si>
    <t>gi|344004696|gb|AFSQ01024920.1| Linum usitatissimum  scaffold1101_1</t>
  </si>
  <si>
    <t>TGCAGAAATGAGGGGGATTGTTGAGGGACTGTAACTTGCATGGGATTGTGAAATTCGTAAGATAAGAGTACAGTCGGACTCAAAGACTGCTCTTACTATTTTGACTAACACATCCTCCCTCGATCATCAGCATGCTATTCTTATTCTACAGTTTCAGGAACTCTGCAGACGTCTTTGGGAACTCAATTTCTCCCACATTTACTGCG</t>
  </si>
  <si>
    <t>((((((((((.((((((..((((((((((.((...(((((.(((.((.(((((((.(((..(((((((((.(((((((....((((....)))).....)))))))...............(.....).......)))))))))..&gt;&gt;&gt;&gt;&gt;&gt;&gt;&gt;&gt;&gt;-&gt;&gt;-&gt;&gt;&gt;&gt;&gt;&gt;&gt;&gt;&gt;&gt;)))).......)))))).)))))).))))).)))))</t>
  </si>
  <si>
    <t>gi|344019068|gb|AFSQ01010548.1| Linum usitatissimum  scaffold306_78</t>
  </si>
  <si>
    <t>ACTGTACAATTTTGTAAGGAGAATTGTGCGGATTATACACATGTGTATAAGTTTATAAAACACGTATTGAAGTGTATAAACATTTGTATAACTTTTGTACAAAGTATAGT</t>
  </si>
  <si>
    <t>(((((((...(((((&lt;--&lt;&lt;&lt;&lt;-&lt;&lt;&lt;&lt;&lt;&lt;&lt;&lt;&lt;-&lt;&lt;&lt;&lt;&lt;&lt;....)))))).((((((...((((........)))))))))).))))))))).)))).)))))))))))))</t>
  </si>
  <si>
    <t>GCAGCGGATGAGAATAGAGTAAATATATTGCACTAATAAACCACACACCGTAAATATTTCCCAGGTAAGTTGGAAGTGGCGGTAGTCCGCCACACTTAAAATCACTATGGATGGGTGATTACCACCGCAATACCATAATGACGATAATTAAGCCAACCTCCTTAGACCAATTTACTGTGGTAATATTAATAATGCAATATACAACGAATATTCTCGAAATTGCCAAGC</t>
  </si>
  <si>
    <t>((-&lt;&lt;&lt;&lt;-&lt;&lt;&lt;&lt;&lt;&lt;&lt;&lt;--&lt;&lt;---&lt;&lt;&lt;((((((.(((((.((((((....((((((...((..(((...(((((..(((((((....)))))))........(((.(((((.((((((.....)))).))...))))).)))...........)))))..)))..))...))))))))))))..)))))....)))))))))..))...))))))))...))))...))</t>
  </si>
  <si>
    <t>gi|344006667|gb|AFSQ01022949.1| Linum usitatissimum  scaffold927_34</t>
  </si>
  <si>
    <t>GGAATTTCCGTTTGACCCAACTCGTCGGACTGACACACCGTCTGTCCGGCGAGTTGGGCCAGACGGAAATCC</t>
  </si>
  <si>
    <t>(((.((((((((((.(((((((((((((((.(((..---&gt;&gt;&gt;-&gt;&gt;&gt;&gt;&gt;&gt;&gt;&gt;&gt;&gt;&gt;&gt;&gt;&gt;&gt;-&gt;))))))))))))</t>
  </si>
  <si>
    <t>gi|344025795|gb|AFSQ01003821.1| Linum usitatissimum  scaffold118_7</t>
  </si>
  <si>
    <t>AGACCAACTCGGCCATCGCGAGTTAATGATAAAATGAAAACCTTGTAAGTATGTCAAAGTCGAGATGGCCGAGTTGGTCT</t>
  </si>
  <si>
    <t>(((((((((((((((((.(((.((..(((((....................)))))))-&gt;&gt;&gt;-&gt;&gt;&gt;&gt;&gt;&gt;&gt;&gt;&gt;&gt;&gt;&gt;&gt;&gt;&gt;&gt;&gt;</t>
  </si>
  <si>
    <t>gi|343999660|gb|AFSQ01029956.1| Linum usitatissimum  scaffold2012_2</t>
  </si>
  <si>
    <t>TTCAGTATGTTTTAGTTGATCGACTTGTTCGACAAACCTCAGCCAATCAAATCTAGGTACAAATTCAAAAAAATTTACGAACCGATCGATCGAATGGACAGACTGGA</t>
  </si>
  <si>
    <t>((((((.(((((...((((((((...(((((....((((.((..........))))))..(((((......))))).)&gt;&gt;&gt;&gt;---&gt;&gt;&gt;&gt;&gt;&gt;&gt;&gt;--&gt;&gt;&gt;&gt;&gt;-&gt;)))))</t>
  </si>
  <si>
    <t>gi|344028197|gb|AFSQ01001419.1| Linum usitatissimum  scaffold58_23</t>
  </si>
  <si>
    <t>GTAATTGACGGGTGCTCTGATTTGCACCTAATGGACCAAGTTGGATGTAGTTATCAGTAGC</t>
  </si>
  <si>
    <t>((.(((((..(.(((((..(((((..((....))--&gt;&gt;&gt;&gt;&gt;--&gt;&gt;-&gt;&gt;&gt;-&gt;--&gt;&gt;&gt;&gt;&gt;.))</t>
  </si>
  <si>
    <t>gi|344026366|gb|AFSQ01003250.1| Linum usitatissimum  scaffold100_12</t>
  </si>
  <si>
    <t>GGGTATGTTCGACTCGATAGGCTCGCAATCTGGCTCAAGCTCGAGTTTGAGATCGAATATTAACTC</t>
  </si>
  <si>
    <t>&lt;&lt;&lt;&lt;&lt;&lt;&lt;&lt;&lt;&lt;&lt;&lt;&lt;&lt;&lt;&lt;&lt;---&lt;&lt;&lt;((......(((....))))))))))))).))))))))..))))</t>
  </si>
  <si>
    <t>gi|344029138|gb|AFSQ01000478.1| Linum usitatissimum  scaffold26_44</t>
  </si>
  <si>
    <t>GATCTAGACCGGTGAAGAGGGTGGAATTAGGACTTGGAGAAGATGAGCTGTAATAATTCGAACGATCTAAAAACGGAAAAGAAAAAATTAATTTGTAAGTTTCTCTCCTCGCTTGAAGTTTTTGTGCTTTCCCTCTTCAGCAGTCAGATT</t>
  </si>
  <si>
    <t>(((((.(((.(.(((((((((.((....(((((((-&lt;&lt;&lt;--&lt;&lt;-&lt;&lt;&lt;&lt;&lt;&lt;&lt;--&lt;&lt;--&lt;&lt;....))..))...))))...(((((...(((.....))).)))))))).)).))).)))))))....))..))))))))).).))))))))</t>
  </si>
  <si>
    <t>gi|344024970|gb|AFSQ01004646.1| Linum usitatissimum  scaffold128_18</t>
  </si>
  <si>
    <t>GCCGTGCGTCCTTGAGTTGATCCAACGACTATATTATAACGGCTGTTACATGACCGTTACAACATAGCCGTTGGAGACATCCTAAAACACACGGC</t>
  </si>
  <si>
    <t>((((((.((..(((.(.((.(((((((.((((.((.(((((((........)-&gt;&gt;&gt;&gt;&gt;&gt;-&gt;&gt;-&gt;&gt;&gt;&gt;-&gt;&gt;&gt;&gt;&gt;&gt;&gt;-.)).).))).)).))))))</t>
  </si>
  <si>
    <t>gi|344010910|gb|AFSQ01018706.1| Linum usitatissimum  scaffold705_1</t>
  </si>
  <si>
    <t>TGATTCAGTTCCACCATTCACAATGCATCGTGCACTATGGTATGGTTTAGTTTCATCATGCACTATGCACCGTGAACATTGGAATGGGTCA</t>
  </si>
  <si>
    <t>(((((((.(((((..-&lt;&lt;&lt;&lt;&lt;--&lt;&lt;&lt;&lt;&lt;-&lt;&lt;&lt;&lt;&lt;--&lt;&lt;&lt;(.((......)).))))..))))).)))))..)))))...))))))))))))</t>
  </si>
  <si>
    <t>gi|344020497|gb|AFSQ01009119.1| Linum usitatissimum  scaffold279_1</t>
  </si>
  <si>
    <t>GTTTGGTATGGGGGAATGAAAATGAAGGAAATGTGGAAATTGGGAATTGAGGAATCAGAGATTGTGTAATTTCAATTACATTGTTTGGTAACGAGGTTTGTAATTCAAATACAATTTTCAGTTTGTTAGAAATTTATTATGCAATGACAATGATGCCACCAGTATAAATGGATTGCAAACCAACCCAAATTTATTAATTCGAACTACGCGGACTTTGATCCCGATTTTTGGGTACGTAGGCTATCTTTCCGACTCGAGTCCATCCATCCATCCAAAT</t>
  </si>
  <si>
    <t>((((((.((((((((..((...(((.(((((.((((...(..(((((((-&lt;&lt;&lt;-&lt;&lt;&lt;&lt;&lt;&lt;-&lt;&lt;&lt;&lt;&lt;&lt;&lt;-&lt;&lt;&lt;-(((((....((((((......(((((((((((((.((((......((..((((((...((.....))....))))))...))......))))...)))))))))))))...))))))....))))).))).))))))).))))))))))))))))..).........)))).)))))...)))..))..))).)))))))))))</t>
  </si>
  <si>
    <t>gi|344007265|gb|AFSQ01022351.1| Linum usitatissimum  scaffold886_44</t>
  </si>
  <si>
    <t>AGGTGAATTCTTCAAGATACTTGGTATACCACGGTGGTGATAGATTTACGTTACCAAAAAACATTGGCACACCGAAAATTTTGGTATACCAGATATACTGAAGAATTCACCT</t>
  </si>
  <si>
    <t>((((((((((((((..(((.((((((((((((((((((((.....))))....((((......))))..))))).......))))&gt;&gt;&gt;&gt;&gt;&gt;&gt;-&gt;&gt;&gt;--&gt;&gt;&gt;&gt;&gt;&gt;&gt;&gt;&gt;&gt;&gt;)))</t>
  </si>
  <si>
    <t>gi|344028512|gb|AFSQ01001104.1| Linum usitatissimum  scaffold29_74</t>
  </si>
  <si>
    <t>GGGTTATCATAGTGAAACTTAATTTTTCAATCATTTCCAACATGCATATATTTCCATGCCAAAATGGTTCATTTCCATGAGTTAAACCTTTTGGAAATTGACCAATTTTGAATTGAAAATTAAAAATTTTCAAATTGGCTAATATTTGACATGCATGTTGGAAATGACTTAAAAGCTAAGTTTCATCATAATGACCC</t>
  </si>
  <si>
    <t>(((((((.((.((((((((((.(((((.(.(((((((((((((((((..........(((((..(((((.(((((((.(((......))).))))))).)))))........((((((((.....)))))))).)))))...........))))))))))))))))).).))&gt;&gt;&gt;-&gt;&gt;&gt;&gt;&gt;&gt;&gt;&gt;&gt;&gt;-&gt;&gt;-&gt;&gt;&gt;&gt;&gt;&gt;)</t>
  </si>
  <si>
    <t>gi|344002831|gb|AFSQ01026785.1| Linum usitatissimum  scaffold1185_24</t>
  </si>
  <si>
    <t>GAACTTTATATAATTCGGCACAGTGTATTGAACCATTCTGGATCCATCACTGTGCTGGTTAAATATTATTC</t>
  </si>
  <si>
    <t>(((...(((-&lt;&lt;&lt;&lt;-&lt;&lt;&lt;&lt;&lt;&lt;&lt;&lt;&lt;&lt;-&lt;&lt;-&lt;&lt;-&lt;(.....)).)).)))))))))))))))).)))...)))</t>
  </si>
  <si>
    <t>gi|344019216|gb|AFSQ01010400.1| Linum usitatissimum  scaffold324_33</t>
  </si>
  <si>
    <t>ACTAGAGGAGGCATCCAAAGGGATCGCATTGATCCCAGCTACCCACCTACCTAACCAAATTCATAGTCTTGGATCGTGCTATCCCTTTGGATTTCTCCTTTGGT</t>
  </si>
  <si>
    <t>(((((((((((.(&lt;&lt;&lt;&lt;&lt;&lt;&lt;&lt;&lt;&lt;&lt;-&lt;&lt;&lt;&lt;-&lt;&lt;&lt;&lt;&lt;.(((((......................))).)).))))))))).)))))))))))).)))))))))))</t>
  </si>
  <si>
    <t>gi|344025091|gb|AFSQ01004525.1| Linum usitatissimum  scaffold119_28</t>
  </si>
  <si>
    <t>CGTATGTGTAGGGGTTTATTCGGGGCAATGCGATGGTTTTTTATTTTATTTTGTCAGGAGATAAAGGAATATGATTGCCCACGAGTTTGCTCGACAATCACG</t>
  </si>
  <si>
    <t>(((...(((..((((..((((((((((((.(.(((.(((((((((((........--&gt;&gt;&gt;&gt;&gt;&gt;&gt;&gt;&gt;&gt;&gt;-&gt;&gt;&gt;&gt;&gt;&gt;&gt;&gt;&gt;&gt;).)))))..)))).)))...)))</t>
  </si>
  <si>
    <t>gi|344001689|gb|AFSQ01027927.1| Linum usitatissimum  scaffold1500_6</t>
  </si>
  <si>
    <t>TCCGTTTGAGCTCCGCTTTGTCTCGTTGGAATCGTCTTGTCGTCCTCTATCCATTGGATACCTGAAAACTTGCATATACAATGAGAAAGCAAGTCGAACGGA</t>
  </si>
  <si>
    <t>(((((((((.((..((((..((((((((.....((...((..((...(((((...)))))...))..))..))..---&gt;&gt;&gt;&gt;&gt;&gt;&gt;&gt;&gt;&gt;&gt;&gt;-&gt;&gt;&gt;&gt;&gt;&gt;&gt;&gt;)))</t>
  </si>
  <si>
    <t>gi|344023136|gb|AFSQ01006480.1| Linum usitatissimum  scaffold179_26</t>
  </si>
  <si>
    <t>CGTGGACAAGAGAGAATGGATTGAAGTCAACTTGTTTTTACAAGAACTTACGATCTATACAATTTCGTTTGTG</t>
  </si>
  <si>
    <t>((..(((.&lt;&lt;&lt;--&lt;-&lt;&lt;&lt;&lt;&lt;&lt;&lt;&lt;&lt;&lt;&lt;&lt;---&lt;&lt;(((....))))).)))).)))))))).)..))).)))..))</t>
  </si>
  <si>
    <t>gi|344028554|gb|AFSQ01001062.1| Linum usitatissimum  scaffold29_26</t>
  </si>
  <si>
    <t>TGGTTAACGAACCGAACCGAGCCGAACTTTGATATGCTCAATTTGGCTTGGTATGTTTTAAGCA</t>
  </si>
  <si>
    <t>((.(((..(((&lt;---&lt;&lt;&lt;&lt;&lt;&lt;&lt;&lt;&lt;&lt;&lt;--&lt;&lt;&lt;&lt;---..)))))))))))))))..))))))).))</t>
  </si>
  <si>
    <t>gi|344022848|gb|AFSQ01006768.1| Linum usitatissimum  scaffold204_14</t>
  </si>
  <si>
    <t>ATTAGATATCATCCAATATTATGATATTCGCATTTCGAAACATGGAGATATCACGATATTGGATGATATCTAAT</t>
  </si>
  <si>
    <t>(((((((((((((((((((..(((((((..(((........))&gt;--&gt;&gt;&gt;&gt;&gt;&gt;&gt;--&gt;&gt;&gt;&gt;&gt;&gt;&gt;&gt;&gt;&gt;&gt;&gt;)))))))</t>
  </si>
  <si>
    <t>gi|344026575|gb|AFSQ01003041.1| Linum usitatissimum  scaffold84_40</t>
  </si>
  <si>
    <t>ATTTCGGTTGAACCGATTCGGTCTAAACGAAATAATAAAAAATAAATAAATTGGGCCGATTCCGGCCGGGTTGGTTCCCGGCCGGAACCGGCGGCCGGCCGGGCTGGTTCTCAGCCGAAAT</t>
  </si>
  <si>
    <t>&lt;&lt;&lt;&lt;&lt;&lt;&lt;&lt;&lt;&lt;&lt;&lt;&lt;&lt;&lt;-&lt;&lt;&lt;&lt;&lt;&lt;&lt;-................(((......)))..((((.(((((((((((......))))))))))).))))....))))))).))))..)))))))))))</t>
  </si>
  <si>
    <t>gi|344002279|gb|AFSQ01027337.1| Linum usitatissimum  scaffold1361_9</t>
  </si>
  <si>
    <t>CGGATTTTATTATACTTAAAATTCTGCATCGGATGTCATTATAGTAGTGTTTTATTCGATGTAGAATCTTAAGTATAATGGCATCCGTCGTATGAAACACTATTATAATGACATCCGGTGTAGAATCTTAAGTATAATGGCATCCG</t>
  </si>
  <si>
    <t>(((((.(((((((((((((.((((&lt;&lt;&lt;&lt;&lt;&lt;&lt;&lt;&lt;&lt;&lt;&lt;&lt;&lt;&lt;&lt;&lt;&lt;&lt;&lt;&lt;&lt;&lt;&lt;(((((((.(((((........................))))).))))))))))))))))))))))))))))))))))).))))))))))))).)))))</t>
  </si>
  <si>
    <t>CAAACTGGACTGCTTGTTTGACAACAGGCCGCCCAAATCGGATTGTTGGTTTGAGAACCGACCGTCCAAATCGGACTGCAGGTTTGAGAACCGGTCGTCCCAATTGGACTGCCAATTCTCTAACCGGCCGTCCAGTTTG</t>
  </si>
  <si>
    <t>((((((((((.(((.(((.((.((..(((.(.((((...((((..(((((((..(((((..(.((((.....)))).)..)))))..)&gt;&gt;&gt;&gt;&gt;&gt;--&gt;&gt;&gt;&gt;---&gt;&gt;&gt;&gt;-&gt;-&gt;&gt;)..)).)).))).))).))))))))))</t>
  </si>
  <si>
    <t>gi|344003229|gb|AFSQ01026387.1| Linum usitatissimum  scaffold1255_1</t>
  </si>
  <si>
    <t>CTTATTGACTTTTGATGTGTGGTCACTTTTTTTAAGTCGGGTGGTTAGGACAACCACTCGCATGCTACTATCTTTCATCGCGGCTATGATCTTTTCATGGGTGATTGGAATTTAGGAGGTGCGTATTTTTTCATGTCTATGGCAAAAAGAACCACTAATCATGTCGTTGAG</t>
  </si>
  <si>
    <t>((((.((((...((((..(((((..((((((....(((.(((((((.....)))))))(((((.((.(((..(((((...((.((((((.....)))))).))..)))))..))).))))))).................))))))))).&gt;&gt;&gt;&gt;&gt;--&gt;&gt;&gt;&gt;-&gt;&gt;&gt;&gt;-&gt;&gt;&gt;&gt;</t>
  </si>
  <si>
    <t>gi|344011971|gb|AFSQ01017645.1| Linum usitatissimum  scaffold642_9</t>
  </si>
  <si>
    <t>GAGTCAAGATATGTTCGATTTGGTAGGCTCGCGAGCTAGTTCGAGCTCAGATTCGAGAGCCAACTCGAATATATGACTC</t>
  </si>
  <si>
    <t>((((((...(((((((((.(((((...((((.(((((......))))).....))))-&gt;&gt;&gt;&gt;&gt;-&gt;&gt;&gt;&gt;&gt;&gt;&gt;&gt;&gt;&gt;&gt;&gt;&gt;&gt;&gt;</t>
  </si>
  <si>
    <t>gi|344028257|gb|AFSQ01001359.1| Linum usitatissimum  scaffold54_18</t>
  </si>
  <si>
    <t>GCTGCTATGGGATTGTACGGCTCTGACACCACTTTGTTAGAGATTATAACTTATGTGTAACTAGCCTTACAAGTAAATTCTATCTTATACAAGTGGTATCACAGCCATTTGATCTCATTAGCAGC</t>
  </si>
  <si>
    <t>(((((((((((((((..-&lt;&lt;&lt;&lt;-&lt;&lt;&lt;-&lt;&lt;&lt;&lt;&lt;&lt;&lt;-&lt;&lt;--&lt;((((...((.((((.(((((......))))).)))).))..)))))..))))))))).))).))))...)))))))).)))))))</t>
  </si>
  <si>
    <t>gi|344026686|gb|AFSQ01002930.1| Linum usitatissimum  scaffold78_60</t>
  </si>
  <si>
    <t>GTGGTCCGTTTGCAAGTCGGAATGTAGAATGAAATTTGGATGAGAATGGGAAAGTTAGCTCACAAAATTCACTTTATTGGGATCTAAGTTTCTCGCTGAATGGGAAAGTGCTCAAGATTCCATTCTACATTCCAACTGCCAAACGAGCCAT</t>
  </si>
  <si>
    <t>((((..((((((..(((.((&lt;&lt;&lt;&lt;&lt;&lt;&lt;&lt;&lt;&lt;&lt;-&lt;&lt;&lt;&lt;&lt;---&lt;&lt;&lt;&lt;...((((((.((((.((.(((...........))).)).)))).)))))).((....)).......))))))))).))))))))))))).)))..))))))..))))</t>
  </si>
  <si>
    <t>gi|344029463|gb|AFSQ01000153.1| Linum usitatissimum  scaffold9_29</t>
  </si>
  <si>
    <t>GGTGAATTCTTCAGTATACCTGGTATACCAAAACTTTCGGTGTGCCTAGTTTTTTTTAATGAGTGACTAATTTACAAATTGAGAAAACATATGAGATTAAAATAAAATATGAAATAGAAATTTAATATTTGAAAAATTATGAACTGTCGAGATCGCAAACTGAACATGGACGGTGGTGATGTATTTACGTTACAAAAAAAACTGGGCACACCGAAAGTTTCGGTTTATCAGGTATACTGAAGAATTCACC</t>
  </si>
  <si>
    <t>(((((((((((((((((((((((((.(((.(((((((((((((((((((((((((((.....((((((((..(((.............................((((((.((((....)))).)))))).....(((((..((((((.(..(((.....)))...).)))))).)))))))).))).)))))))))))))))))))))))))))))))).))).)&gt;&gt;&gt;&gt;&gt;&gt;&gt;&gt;&gt;&gt;&gt;&gt;&gt;&gt;&gt;&gt;&gt;&gt;&gt;&gt;&gt;&gt;&gt;&gt;</t>
  </si>
  <si>
    <t>gi|344005985|gb|AFSQ01023631.1| Linum usitatissimum  scaffold969_4</t>
  </si>
  <si>
    <t>GTTCATTTTCTATACAGACCGTTAGATCAGTCATAGGGTCAAATTTGTGAGATCTAACGGTCTAAAACGATCCTGAAC</t>
  </si>
  <si>
    <t>(((((...((.....((&lt;&lt;&lt;&lt;&lt;&lt;&lt;&lt;&lt;&lt;&lt;--&lt;&lt;&lt;&lt;&lt;&lt;&lt;---...)))))))))))))))))))).....))...)))))</t>
  </si>
  <si>
    <t>gi|344003034|gb|AFSQ01026582.1| Linum usitatissimum  scaffold1246_2</t>
  </si>
  <si>
    <t>ACCCGAAATTAATGGTCCGGACCGGAACTGGGGTGAGCTGGGACTCTCCCAGCCACCTCCTAATTCCACTCCTGATCATTTAGTTTGAGT</t>
  </si>
  <si>
    <t>&lt;&lt;-&lt;&lt;&lt;&lt;---&lt;&lt;&lt;&lt;&lt;&lt;&lt;-&lt;&lt;&lt;--&lt;(((..((((((.((((((.....)))))))))).))...))))..))).)))))))...)))).))</t>
  </si>
  <si>
    <t>gi|344013238|gb|AFSQ01016378.1| Linum usitatissimum  scaffold579_20</t>
  </si>
  <si>
    <t>GGAGTCTTGAGAACCCGGCTCTGTACAGTAGATCACACGCTACTGTACAGTCCTGAGAGCCCGACTCT</t>
  </si>
  <si>
    <t>((((((..(.(..(.(((..(((((((((((.....---&gt;&gt;&gt;&gt;&gt;&gt;&gt;&gt;&gt;&gt;&gt;--&gt;&gt;&gt;-&gt;--&gt;).))))))</t>
  </si>
  <si>
    <t>gi|344010803|gb|AFSQ01018813.1| Linum usitatissimum  scaffold692_10</t>
  </si>
  <si>
    <t>TCGAGTGTTTCTCTCGTTTGGCTCGTAAATGGTAGTTAACAAGTCAGACTCGAATAGGCTCGA</t>
  </si>
  <si>
    <t>((((((.(...((..((((((((.((.(((....))&gt;-&gt;&gt;-&gt;&gt;&gt;&gt;&gt;&gt;&gt;&gt;--&gt;&gt;--&gt;-&gt;&gt;&gt;)))</t>
  </si>
  <si>
    <t>gi|344029495|gb|AFSQ01000121.1| Linum usitatissimum  scaffold17_22</t>
  </si>
  <si>
    <t>TCTTATCACTCGTATGAATCTGTGGCACAATCATGTACGTGGATTACCATTACTAGCTTCCCAATTAAGGTAGAAACAACCTTAGTTAGGCTAACCGGTAATGAACACCAAGAAGTTCTACAAAGTGATAAGG</t>
  </si>
  <si>
    <t>((((&lt;&lt;&lt;&lt;&lt;&lt;-&lt;&lt;&lt;-&lt;&lt;&lt;-&lt;&lt;-&lt;&lt;&lt;-&lt;&lt;(....)))..((..((((((.....((((((...(((((((((.......)))))))))))))))...))))))..)).)))...))))))))..))))))))))</t>
  </si>
  <si>
    <t>gi|344001144|gb|AFSQ01028472.1| Linum usitatissimum  scaffold1611_1</t>
  </si>
  <si>
    <t>TGTATATACTTGTGCGGGTTTATACAAAGCTATACACATTTATATGGCCCGTACAACTCTATGTACA</t>
  </si>
  <si>
    <t>((((((((.(((((((((((.(((.(((..........)))-&gt;&gt;&gt;&gt;&gt;&gt;&gt;&gt;&gt;&gt;&gt;&gt;&gt;&gt;---&gt;&gt;&gt;&gt;&gt;&gt;))</t>
  </si>
  <si>
    <t>gi|344025043|gb|AFSQ01004573.1| Linum usitatissimum  scaffold119_78</t>
  </si>
  <si>
    <t>GGCCGGTGACCGAAGTCTCGCTGGAAAGTCACTGATCGGCGACTGGAGTCTTGCTGGAAAAGTCACTAGACGGTGATCGAGAAGTCGCTGACTGGTC</t>
  </si>
  <si>
    <t>(((((((.(.(((..(((((.......(((((((.((((.((((....(((....)))..)))).)).)))))))&gt;&gt;&gt;&gt;&gt;&gt;&gt;--&gt;&gt;&gt;-&gt;-&gt;&gt;&gt;&gt;&gt;&gt;&gt;</t>
  </si>
  <si>
    <t>gi|344015624|gb|AFSQ01013992.1| Linum usitatissimum  scaffold480_25</t>
  </si>
  <si>
    <t>TGAGCGACCCGCGAAAGGGGCAACCTGAAAACAGAGTAGGCCGTCGTGGACGTCGGATCA</t>
  </si>
  <si>
    <t>(((.((((((((((...((.(.(((((...-&gt;&gt;&gt;-&gt;&gt;-&gt;-&gt;&gt;-&gt;&gt;&gt;&gt;&gt;&gt;--&gt;&gt;&gt;)..)))</t>
  </si>
  <si>
    <t>CTGGCCCTTCACTTGGTTGGGCCAAGCTTATGCTTGGGCCCAATTAATTCTGAAAGGCCAG</t>
  </si>
  <si>
    <t>((((((.((((.(((((((((((((((....)&gt;&gt;&gt;-&gt;&gt;&gt;&gt;&gt;&gt;&gt;&gt;&gt;&gt;&gt;---&gt;&gt;&gt;&gt;-&gt;)))))</t>
  </si>
  <si>
    <t>gi|344019222|gb|AFSQ01010394.1| Linum usitatissimum  scaffold324_26</t>
  </si>
  <si>
    <t>TATCATATCAATCGCAGTGGACCACCAGTAAAACCGTACCGCGGAACGAATTAACTGGCTGGTCCGTATTGCTGGCTGGTGGGGTA</t>
  </si>
  <si>
    <t>&lt;&lt;&lt;&lt;-&lt;&lt;&lt;&lt;&lt;--&lt;&lt;&lt;&lt;&lt;&lt;&lt;&lt;&lt;&lt;&lt;((((((.((..(((.(....).)))..)).))))).))))))..))))).)..))))).))))</t>
  </si>
  <si>
    <t>gi|344017779|gb|AFSQ01011837.1| Linum usitatissimum  scaffold375_10</t>
  </si>
  <si>
    <t>AGGTCTCGTAGCTCAGTTGGTTAGAGCGTTGGTCTTATGAGCCGAAGGTCGCGGGTTTGAGCCCCGCCGGGACCATACAAACTTGTGAAATTTTGAATCATAATTCGTAATTTTCGGCTCATAATACCAACGTTCTAACCACCTGAATTACGAAACTT</t>
  </si>
  <si>
    <t>&lt;&lt;&lt;&lt;-&lt;&lt;&lt;&lt;&lt;&lt;-&lt;&lt;&lt;&lt;-&lt;&lt;&lt;&lt;&lt;(((((((((((.(((((((((((((.((((((((((((.(((....)))....).)))))))))))......((((....)))).....))))))))))))).)))))))))))))))).)))).)))))).))))</t>
  </si>
  <si>
    <t>gi|344012594|gb|AFSQ01017022.1| Linum usitatissimum  scaffold606_14</t>
  </si>
  <si>
    <t>TGACTGATCATGTATGGTTTGCCCTGTTAGCCGGAATGCATGCGTCCCATCATATTGTTAGTGAATAACAATTCGACTTATTGGGACGAAACGGTTCTTGGCAGATACATTGATCGCTTA</t>
  </si>
  <si>
    <t>(((.(((((((((...(((((((..(..(((((.........(((((((((..(((((((.....)))))))..)).....)))))))...))&gt;&gt;&gt;&gt;--&gt;&gt;&gt;&gt;&gt;&gt;&gt;&gt;&gt;&gt;-&gt;&gt;&gt;&gt;&gt;&gt;-)))</t>
  </si>
  <si>
    <t>gi|344015029|gb|AFSQ01014587.1| Linum usitatissimum  scaffold488_26</t>
  </si>
  <si>
    <t>CGTGTTTCATTCCTGTGTGGTTTCGTGTTTTGGAATTATGTGCCTAGACCGGTTCACTTGGACCATTGTGGTCCATTTGATGTGTTTCTTTGTACTATTTGTTATCCACAGGTACTCTAGAGATAGGTGGTCTGGCTATGAAGCTTTGGATACGGAATAGAGCATGATTGGAGCTCG</t>
  </si>
  <si>
    <t>((.((((((.((.(((...(((((((((((.((..(((((.(((.((((((..(((..((((((.....))))))..)))..(((((((..(((((...(((.....))))))))...)))))))..))))))))))))))..))..))))&gt;&gt;&gt;&gt;&gt;&gt;&gt;---&gt;&gt;&gt;-&gt;&gt;-&gt;&gt;&gt;&gt;&gt;&gt;-))</t>
  </si>
  <si>
    <t>gi|344014902|gb|AFSQ01014714.1| Linum usitatissimum  scaffold505_18</t>
  </si>
  <si>
    <t>TTTTTAATTTCATTTGACTATTATTTGAAGGGTTTAACATGGTGAAACCTTAATTTTTAGCAATTCCCAACATTCGTGACAAATATTAGCCAATTTGAAAATTTAAAAATTTTCATGTAAAAATGGTGAATTTCGAAAAGGGGTTAACCTATGAAAATGGGCCATTTTGATATGAAATTTTAAAAATTCTAAATCGGCTAATATTTCACATGCATGTTGGAAATGACTGAAAAATCAAGTTTTTCTATGGCAACCTATGTAAATAATGGTCAAATGAAGTTAAAAA</t>
  </si>
  <si>
    <t>(((((((((((((((((((((((((((..(((((...(((((.(((((.....(((((((..(((.(((((((.((((..(((((((((((.(((((((..(((((((..((((((((.(((((((..(((..(.....)..)))..(((((....)))))))))))).)))))))))))))))..))).&gt;&gt;&gt;&gt;-&gt;&gt;&gt;&gt;&gt;&gt;&gt;&gt;&gt;&gt;&gt;--&gt;&gt;&gt;&gt;-&gt;)))))).)))..))))))).....))))).)))))..)))))...)))))))))))))))))))))))))))</t>
  </si>
  <si>
    <t>gi|344008616|gb|AFSQ01021000.1| Linum usitatissimum  scaffold745_26</t>
  </si>
  <si>
    <t>GCTGACTGAACATTCCACTTATCCATCAGCATTCCACTAATTTTTCCCACAAAATCCCTCCCACGAGATAAGGTTTGAATTTAGGTGTAGTGGAATGCTGACTGGATAAGTGGAATGTTCCGTCAGC</t>
  </si>
  <si>
    <t>(((((&lt;-&lt;&lt;&lt;&lt;&lt;&lt;&lt;&lt;&lt;&lt;&lt;&lt;&lt;&lt;&lt;&lt;&lt;&lt;&lt;&lt;&lt;&lt;((((((((((............(((((.(((....)))....)))))...........)))))))))))))).)))))))))))))))))).))))))</t>
  </si>
  <si>
    <t>GTCACTCAATTAGTTTATCAGGTGCGGTTAACTGAAACTCGATTTTCGGTGAGTTAGGTTAATGTCAATTGGTTACGAAATTGGTTAAAATGTACTAAACCAGCTAAAATGTGAGCTCAATCCGCAATTGTTCAATTGAAAATCTGTTATGATTAACCCGAGTTCAGCCCAGATACATATTAAGCTGGCATTTGAACCGGTTTAGTGCATTTTAACCAATTTCGTAACTGTTTGACATTACCCTAACTCGTCGTAAATTGAGTTTCAGTTAATCGCACTTCATAAACTAATTGAGTGAC</t>
  </si>
  <si>
    <t>((((((((((((((((((.((((((((((((((((((((((((((.((..((((((((.(((((((((..(((((((((((((((((((((((((((((((.(...((((((.((((.(((...(((((....)))))...(((((...(((...........)))...)))))....))).)))).))))))...).)))))))))))))))))))))))))))))))..))))))))&gt;-&gt;&gt;&gt;&gt;&gt;&gt;&gt;&gt;--&gt;&gt;-&gt;&gt;&gt;&gt;&gt;&gt;&gt;&gt;&gt;))))))))))))))))).))))))))))))))))))</t>
  </si>
  <si>
    <t>gi|344001522|gb|AFSQ01028094.1| Linum usitatissimum  scaffold1488_4</t>
  </si>
  <si>
    <t>GTTGGGTTGAGTCATCGGGATCGACCGGTTAGTTCAATAAAATAGTCTTGCATTATTGATCTAACTTAAATAGAACGAAATATCTCGAAATTCTGATGATAGCCCACAC</t>
  </si>
  <si>
    <t>((((((((..(((((((((((.....((((((.(((((((............))))))).)))))).........(((.....-&gt;&gt;&gt;--&gt;&gt;&gt;&gt;&gt;&gt;&gt;&gt;&gt;&gt;&gt;&gt;&gt;&gt;&gt;&gt;&gt;-))</t>
  </si>
  <si>
    <t>gi|344013295|gb|AFSQ01016321.1| Linum usitatissimum  scaffold557_1</t>
  </si>
  <si>
    <t>TACAATTCGGCCCAGTATATTGAACCATCCTGAATCCGTCGGTCTATTCTGGGTCAGCAATTGTG</t>
  </si>
  <si>
    <t>(&lt;&lt;&lt;&lt;&lt;&lt;&lt;&lt;&lt;&lt;&lt;&lt;&lt;&lt;-&lt;&lt;&lt;--&lt;&lt;-&lt;(..(........)..))))))).))))))).).)))))))</t>
  </si>
  <si>
    <t>gi|344020412|gb|AFSQ01009204.1| Linum usitatissimum  scaffold282_26</t>
  </si>
  <si>
    <t>CCATTGACAGTTTGAACCGAGCGAGCTCTACCGAGCTTGATCTTGACTCGTTTGTTTTTATGG</t>
  </si>
  <si>
    <t>((&lt;&lt;-&lt;&lt;&lt;&lt;&lt;--&lt;&lt;&lt;--&lt;&lt;&lt;&lt;&lt;&lt;&lt;&lt;&lt;((....)))))))..))))..))).)))))...))))</t>
  </si>
  <si>
    <t>GCTGGGAGGGATTTTGAATAGAAACTTGAGGTCTGTTCAAGCGGGAATGTGAAATGGAATTTGGATGAGAATGAGAAAGTTAGCTCCTAAAATGCACTTCGTTGTGATCTAAGTTTCCCACTTGAATGGGAAAGTGTTCAAGATTCCATTCCAGC</t>
  </si>
  <si>
    <t>(((((((((((((((((((....((((....((((((((((.(((((...........((&lt;&lt;&lt;&lt;&lt;&lt;-&lt;-&lt;&lt;&lt;&lt;&lt;---&lt;&lt;&lt;--&lt;&lt;.........)))))))))).).))))))))))))).)))))))))).)))))))))))))))).)))))))</t>
  </si>
  <si>
    <t>gi|344010393|gb|AFSQ01019223.1| Linum usitatissimum  scaffold714_8</t>
  </si>
  <si>
    <t>GTACTCGACCCTATTCGATTCGATCGGAGTGAAAAATACCGTATTGAACGGGTTACTGGGCGGATAC</t>
  </si>
  <si>
    <t>(((..(&lt;-&lt;&lt;&lt;-&lt;&lt;&lt;&lt;&lt;-&lt;&lt;&lt;&lt;&lt;&lt;&lt;&lt;&lt;-&lt;&lt;.....)).))).)))))))))))....)))))..)))</t>
  </si>
  <si>
    <t>gi|343999319|gb|AFSQ01030297.1| Linum usitatissimum  scaffold2249_2</t>
  </si>
  <si>
    <t>TTAGGAGCTCATTTAGAGTTATGGAGGGTTGAACTCTCGTGAATTTTCATTTTGGGCTCAAAGCCTTCATAGGCACAATGAGGCCTAA</t>
  </si>
  <si>
    <t>(((((..((((((.-&lt;--&lt;&lt;&lt;&lt;&lt;&lt;&lt;&lt;&lt;-&lt;&lt;&lt;&lt;-&lt;&lt;&lt;--((((....))))...))).))))..))))))))).)..)))))).)))))</t>
  </si>
  <si>
    <t>gi|344016306|gb|AFSQ01013310.1| Linum usitatissimum  scaffold439_20</t>
  </si>
  <si>
    <t>GGGCGGATATAGGAGGAGCCCGGGGAGCTACAAGTCAGGGCAATTTCGGCCCTAAGCCGTAAATTCATGTATATATTTACGATTTTTTTGAGTTCGACTCAGGGCAATTTTAGATCCGACTC</t>
  </si>
  <si>
    <t>((((((((.(((((...((((((((((((.((((..(((((.......)))))....(((((((..........))))))).....)))))))&gt;&gt;--&gt;&gt;&gt;-&gt;&gt;&gt;&gt;--&gt;&gt;&gt;&gt;&gt;-&gt;&gt;&gt;&gt;).)))</t>
  </si>
  <si>
    <t>gi|344004722|gb|AFSQ01024894.1| Linum usitatissimum  scaffold1080_23</t>
  </si>
  <si>
    <t>TTGGAGCTCGAGTTTATTCAACCTTGATATCGGTGAGGAAGGTTAACCTTGGAGAGTCAAACTTGAGCCCAA</t>
  </si>
  <si>
    <t>((((.((((((((((((((.(((........)))....((((...-&gt;&gt;&gt;&gt;---&gt;&gt;&gt;&gt;-&gt;&gt;&gt;&gt;&gt;&gt;&gt;&gt;&gt;&gt;&gt;)))</t>
  </si>
  <si>
    <t>gi|344010400|gb|AFSQ01019216.1| Linum usitatissimum  scaffold733_13</t>
  </si>
  <si>
    <t>GTATAACAATGGATTTCAAACCGCTGTTAAACCGTTTGGCAGGGTGTAAACAGCTGTTAAACCGTTTGGCAGGGTGTAAACCGTTGTTAAC</t>
  </si>
  <si>
    <t>((.(((((((((.(((...&lt;&lt;&lt;-&lt;&lt;&lt;&lt;&lt;&lt;&lt;&lt;&lt;-&lt;&lt;&lt;&lt;&lt;&lt;&lt;&lt;&lt;-((....))..))))))))).))))))))))))..))))))))))))))</t>
  </si>
  <si>
    <t>gi|344010263|gb|AFSQ01019353.1| Linum usitatissimum  scaffold670_103</t>
  </si>
  <si>
    <t>AACTAGGGCGTCGTTTAGGGATCCAGTATTGTTTCTATTCAATCTATCCCTTCACCGCTATCTAGTT</t>
  </si>
  <si>
    <t>&lt;&lt;&lt;&lt;&lt;&lt;&lt;&lt;&lt;&lt;--&lt;&lt;--&lt;&lt;&lt;&lt;&lt;&lt;--((.((((........))))))))))))..))))))..))))))</t>
  </si>
  <si>
    <t>gi|344017885|gb|AFSQ01011731.1| Linum usitatissimum  scaffold377_8</t>
  </si>
  <si>
    <t>GGGTGTAAAGCAGTCCATTCTGTAACGTCTTGATCACAACTGATTAACGTCTCGGTACAGAACACTGGAAAAAGATACTC</t>
  </si>
  <si>
    <t>((((((.......(((((((((((.((.((((((((....)))))&gt;&gt;-&gt;---&gt;&gt;-&gt;&gt;&gt;&gt;&gt;&gt;&gt;---&gt;&gt;&gt;&gt;.....))))))</t>
  </si>
  <si>
    <t>gi|344011914|gb|AFSQ01017702.1| Linum usitatissimum  scaffold592_12</t>
  </si>
  <si>
    <t>GGCTGTGGTGTGAACAGATTGGTTTATGTATGTACAAGCGCGAAAAGTTAAACTGTGCGCCAAATCTGATATTAAATGGCGGCC</t>
  </si>
  <si>
    <t>((((((.((.(((.((((((......(((....))).(((((...((.....)).)))))--&gt;&gt;&gt;&gt;&gt;&gt;---&gt;&gt;&gt;-&gt;&gt;-&gt;&gt;&gt;&gt;&gt;&gt;</t>
  </si>
  <si>
    <t>TTTCCAACATACATGTCAAATATTAGTCGATTTGAAAACTTTGAAATTTTCATATCAAAATGGCTCATTAGTCATTTTCATAGGTTAACCCTTTTGAAAGTTGACTAATTTTAACATGAAAATTGAAATTTTTTAAATTGGCTAATATTTTATATGCATGTGGGGAA</t>
  </si>
  <si>
    <t>(((((.((&lt;&lt;-&lt;&lt;&lt;&lt;&lt;-&lt;&lt;&lt;&lt;&lt;&lt;&lt;&lt;&lt;&lt;&lt;&lt;&lt;&lt;&lt;((((((.(((..(((((((((.((.....))...((((((((((((((.(((.....)))..)))))).))))))))......))))))))).))).))))))))))))))))))))).))))).)))).)))))</t>
  </si>
  <si>
    <t>gi|344018926|gb|AFSQ01010690.1| Linum usitatissimum  scaffold334_47</t>
  </si>
  <si>
    <t>CCATTACCTCGTCAGGAGGAGGTTCAGATCAGGTAGTCAGACCTCCGGTCAGATGGGAGATGGTCGGACCTCTAGTGGGGCAGGGGGTGG</t>
  </si>
  <si>
    <t>((((..(((.(((....((&lt;&lt;&lt;&lt;&lt;&lt;-&lt;&lt;&lt;&lt;&lt;--&lt;-&lt;&lt;&lt;-&lt;&lt;&lt;&lt;...)))).)))...)..))))))))))))).....))))))..))))</t>
  </si>
  <si>
    <t>gi|344007610|gb|AFSQ01022006.1| Linum usitatissimum  scaffold878_4</t>
  </si>
  <si>
    <t>TGTTTCTGTCATGAACCATTGCGTCCTAGTAACTTGAGTTATTAGGATGCAATGGTTCATGACATAGCA</t>
  </si>
  <si>
    <t>((((..(((((((((((((((((((((((((((....))))&gt;&gt;&gt;&gt;&gt;&gt;&gt;&gt;&gt;&gt;&gt;&gt;&gt;&gt;&gt;&gt;&gt;&gt;&gt;&gt;&gt;&gt;&gt;-))))</t>
  </si>
  <si>
    <t>gi|344013957|gb|AFSQ01015659.1| Linum usitatissimum  scaffold534_2</t>
  </si>
  <si>
    <t>ATTGGTGACATGGATGATTGGACACATATACATGATGCAGTTTATTATTTACACAATGCATCATGTTCATGACAATATGAATAGAGTAAAGCTCTCATGTGCCAACTACAAATGCTCCAAT</t>
  </si>
  <si>
    <t>(((((.(.(((---&lt;&lt;-&lt;&lt;&lt;&lt;-&lt;&lt;&lt;&lt;&lt;--&lt;&lt;&lt;&lt;&lt;(((((.................))))))))))(((((....)))))..((((.....)))).))))))))).))...)))).)))))</t>
  </si>
  <si>
    <t>gi|344018129|gb|AFSQ01011487.1| Linum usitatissimum  scaffold382_5</t>
  </si>
  <si>
    <t>GCCAATGACAAGATGAACAACCTTTCAAACTAAAAGAAATATGAAAGGTAGAATCGAGCTATTGGC</t>
  </si>
  <si>
    <t>&lt;&lt;&lt;&lt;&lt;&lt;&lt;-&lt;--&lt;&lt;&lt;---&lt;-&lt;&lt;&lt;&lt;((((..............)))))))).).)))..).)))))))</t>
  </si>
  <si>
    <t>gi|344021265|gb|AFSQ01008351.1| Linum usitatissimum  scaffold236_30</t>
  </si>
  <si>
    <t>CTTGTTCGTGCTTCTTTCCTGTGCGGTTTCGTGTTTTGGCATTATGTGTGTACACCTGTTCACTTGACCGTTTCGGTCCATTTGATGTGTTTCTTTGTAGTATTTGTTATCCACAAGTACTATAGAGATAGGTGGTCTGGCTATGAGTCTTTGGATACGGAATAGAGCACGATTGGAGATCAGAAAAAAGAACGAAACAAG</t>
  </si>
  <si>
    <t>(((((((((.((..((((((((((.(((((((((((.(((.((((((..(..((((((.(((..((((((...)))).))..)))......((((((((((((((((.....))))))))))))))))))))))..)..)).))&gt;&gt;&gt;&gt;&gt;---&gt;&gt;&gt;&gt;&gt;&gt;&gt;&gt;&gt;&gt;&gt;---&gt;&gt;)))...)))))..))........))).))))))</t>
  </si>
  <si>
    <t>gi|344029105|gb|AFSQ01000511.1| Linum usitatissimum  scaffold31_27</t>
  </si>
  <si>
    <t>GATTTGACCGTTTTCAAAATCGGGTTGGACTGTTTTAATTATTAATTAATTAAAATTAAGTCGGACCGGACGATTTTCTGATTGAGCCGGATCAAATC</t>
  </si>
  <si>
    <t>((((((((((((((((((((((((((.((((((((((((((.....))))))))))..)))).)&gt;&gt;&gt;---&gt;&gt;&gt;&gt;&gt;&gt;--&gt;&gt;&gt;--&gt;&gt;&gt;-&gt;)).)))))))</t>
  </si>
  <si>
    <t>gi|344020221|gb|AFSQ01009395.1| Linum usitatissimum  scaffold295_19</t>
  </si>
  <si>
    <t>GATAGGTCGCTTAGGAAGAACTCTAGATTACTCGTTAGCTCGAGAGAGGAGCGTTTAATCTAGACTTTTTTCATCGTTTATC</t>
  </si>
  <si>
    <t>((((((.((....((&lt;&lt;&lt;&lt;&lt;-&lt;&lt;&lt;&lt;&lt;&lt;&lt;&lt;&lt;--&lt;&lt;&lt;&lt;--&lt;((....))).))))..))))))))).)))))))..))))))))</t>
  </si>
  <si>
    <t>gi|344026180|gb|AFSQ01003436.1| Linum usitatissimum  scaffold62_7</t>
  </si>
  <si>
    <t>GTTAGACTGTTGTCAGCATTTGCGCCTGAGACGGTCAATAATTGCGCCTAAGCTTAGGCGCATTATTTGATAGGCTAGGGTGCAAAGGTTAACCTTATAGATTTATAC</t>
  </si>
  <si>
    <t>(((&lt;&lt;&lt;&lt;&lt;&lt;&lt;-&lt;&lt;-&lt;&lt;&lt;-&lt;&lt;&lt;&lt;&lt;&lt;&lt;&lt;&lt;.((...(((((....((((((((....))))))))....)))))...)).))))))))).))).))...)))).)))).))</t>
  </si>
  <si>
    <t>gi|344008875|gb|AFSQ01020741.1| Linum usitatissimum  scaffold795_12</t>
  </si>
  <si>
    <t>CGAGTTTTGGATGGGTATGAATATTGATATTCGGATGGGACGTGGATGAATTTTATGAATAGGTATGGAGATGAGTATAGGTACCCGTCCGAAACTCG</t>
  </si>
  <si>
    <t>((((((((((((((((((..(((((.((.((((....(..((((((.....))))))..).....)))).)).)))&gt;&gt;--&gt;&gt;&gt;&gt;&gt;&gt;&gt;&gt;&gt;&gt;&gt;&gt;&gt;&gt;&gt;&gt;&gt;&gt;</t>
  </si>
  <si>
    <t>gi|344022108|gb|AFSQ01007508.1| Linum usitatissimum  scaffold189_107</t>
  </si>
  <si>
    <t>TCAGAAGGTAGTGACACAGTTTTGGGAGCTAAAGTGAGCTAGTGAGAAGTGTAGGTGAAAGCTGGTCTTCCCATCTGATGTGGCTCCACTTTCACTCCTATTTGAGTTTGAGTGGATAAGAATGGTTATATCCCTATGGGTCGTCATCCTCCTTTTTTCTCCAAAAGTGTAGTTATCTTTTGA</t>
  </si>
  <si>
    <t>(((((((((((..((((..(((((((((..((((.(((.--&lt;&lt;&lt;&lt;&lt;&lt;--&lt;&lt;&lt;&lt;&lt;&lt;-&lt;&lt;-&lt;&lt;&lt;&lt;..((((.((((.....)))).(((((((..((((......))))..))))))).))))..))))...))))))))..)).)))).))))))).))).))))))))))..)))))))))))</t>
  </si>
  <si>
    <t>gi|344008187|gb|AFSQ01021429.1| Linum usitatissimum  scaffold834_34</t>
  </si>
  <si>
    <t>GTAGAACGCACAGTGGTAGAACGCCGCCCTGTCGTGGCCGACGAATGCTGCCACTGGCTGGTTTTAT</t>
  </si>
  <si>
    <t>&lt;&lt;&lt;&lt;&lt;&lt;&lt;&lt;&lt;-&lt;&lt;&lt;&lt;&lt;&lt;&lt;&lt;&lt;--&lt;&lt;-((.((......)).)).))....)))))))))))..)))))))</t>
  </si>
  <si>
    <t>gi|344015341|gb|AFSQ01014275.1| Linum usitatissimum  scaffold496_15</t>
  </si>
  <si>
    <t>CTAGACGGACCAGATTTCCGTTTGGATGGCCTGACCGGACGGAACTTCATTCTGTCCGCCAAACAGACTGGACGGATCGGTGTTCTGTCCGGTCAGACCACTCGGACGGAACGGAAATCTGGTTCGTCTGG</t>
  </si>
  <si>
    <t>((((((((((((((((((((((((..(((.(((((((((((((((.((..((((((((..........)))))))&gt;--&gt;&gt;-&gt;&gt;&gt;&gt;&gt;&gt;&gt;&gt;&gt;&gt;&gt;&gt;&gt;&gt;&gt;-&gt;&gt;)..).....)))))))))))))))))))))))</t>
  </si>
  <si>
    <t>gi|344019368|gb|AFSQ01010248.1| Linum usitatissimum  scaffold315_36</t>
  </si>
  <si>
    <t>GGTCATAATTGGTTTGGGTTGGAGGGTACCATTAGTTTCGGGTTGCATGTAGAATTAGCATTGGAGGCTAACTAATGTTGGTGCTGAGATATTGGATCGAGACTCTGTGATC</t>
  </si>
  <si>
    <t>(((((((...(((((.((((.((.(((((((((((((((.(((.((.((......))))))).)))))))).......))))))).....-&gt;&gt;-&gt;&gt;&gt;&gt;-&gt;&gt;&gt;&gt;&gt;-&gt;&gt;&gt;&gt;&gt;&gt;&gt;</t>
  </si>
  <si>
    <t>gi|344024101|gb|AFSQ01005515.1| Linum usitatissimum  scaffold171_9</t>
  </si>
  <si>
    <t>GGAACTAGTGAAGTGTTGGACCTGATTAATTGGAATTAATTCGGGCTGGTTAGGAGTTAACACGTCTTGCTAGATGCC</t>
  </si>
  <si>
    <t>&lt;&lt;--&lt;&lt;&lt;&lt;--&lt;-&lt;&lt;&lt;&lt;&lt;&lt;&lt;-&lt;&lt;&lt;(((((.((.(((....))).)).))))))))..)))))))...)..))))...))</t>
  </si>
  <si>
    <t>gi|343997143|gb|AFSQ01032473.1| Linum usitatissimum  scaffold4085_1</t>
  </si>
  <si>
    <t>GTATGGGTGGGTGCGCATGTATATCTGACAAACGTAAATATATATAATATACATTATGTATAAATATGTATACGGAATATAAGTGACAACTCTATTTATAT</t>
  </si>
  <si>
    <t>((((((((((((.(((.(((((.((((....(((((..((((((((((....))))))))))..)))))---&gt;&gt;&gt;&gt;&gt;&gt;&gt;&gt;&gt;-&gt;&gt;&gt;---&gt;&gt;-&gt;&gt;))))))))</t>
  </si>
  <si>
    <t>gi|344010982|gb|AFSQ01018634.1| Linum usitatissimum  scaffold701_6</t>
  </si>
  <si>
    <t>AACTCGTAATGAACTCCAAGAAGTTCTACAAAGTGAAAGGGTGCTTTACCGGAATTAAAAGAACCCACAATCCTTCAAGAGGGGCTCCTTTGGATCTTCAATTTGGCTTCTAATGGAGTTTATGTGCTGGTT</t>
  </si>
  <si>
    <t>&lt;&lt;&lt;&lt;-&lt;&lt;&lt;&lt;&lt;&lt;&lt;&lt;&lt;&lt;&lt;&lt;&lt;&lt;&lt;&lt;&lt;&lt;(....((((.((((.((((.((((..........)))).))))...((((....(((((....))))))))).)))).))))))))))..)))))))))).))).))))</t>
  </si>
  <si>
    <t>gi|344009096|gb|AFSQ01020520.1| Linum usitatissimum  scaffold719_81</t>
  </si>
  <si>
    <t>GGCTATAGTGTGTGGCCCTTATTGATAGAAACCTCAATTTTGAGGTTTGTTTTTTACGGAGAGGACGGAATATGATAGCT</t>
  </si>
  <si>
    <t>((((((.((((.(.((((((..(((.(.((((((((....)))))))).)...))&gt;--&gt;&gt;&gt;-&gt;&gt;-&gt;-&gt;-&gt;&gt;&gt;&gt;-&gt;&gt;&gt;&gt;&gt;)</t>
  </si>
  <si>
    <t>gi|344021571|gb|AFSQ01008045.1| Linum usitatissimum  scaffold247_23</t>
  </si>
  <si>
    <t>GGGACACGACCGTGTCCTTTTCTCTGGAAAGTGACTCGAGACTAAAGAACACGGCGTGTCCC</t>
  </si>
  <si>
    <t>((((((((.((((((.((((..(((.((.....--&gt;&gt;-&gt;&gt;&gt;--&gt;&gt;&gt;&gt;-&gt;&gt;&gt;&gt;&gt;&gt;&gt;&gt;&gt;)))))</t>
  </si>
  <si>
    <t>gi|343999997|gb|AFSQ01029619.1| Linum usitatissimum  scaffold1950_4</t>
  </si>
  <si>
    <t>GTGGATAAACTTTGGCCTTGACTGAGAGCATTCAAAATCTGATTACGTCGGTTCTCTCTTTTAGAGCTAAAGTGCCAT</t>
  </si>
  <si>
    <t>((((...-&lt;&lt;&lt;&lt;&lt;&lt;&lt;&lt;-&lt;&lt;&lt;&lt;--&lt;&lt;&lt;&lt;&lt;--........(((((...)))))..)))))..)))).)))))))).))))</t>
  </si>
  <si>
    <t>gi|344014093|gb|AFSQ01015523.1| Linum usitatissimum  scaffold529_29</t>
  </si>
  <si>
    <t>TGATGTCCACCTGTCAAATACATGTATGAAACACCAAATACAAACATTACAAACATCAACGAGCTCCAAGACATAGAGGTCAAGGAGATCTCGGTATGTTTGTATCATCGCCTACAGGACATGA</t>
  </si>
  <si>
    <t>(.((((((..............(((((..........))))).....(((((((((...((((((((..(((......))).-&gt;&gt;&gt;&gt;--&gt;&gt;&gt;&gt;--&gt;&gt;&gt;&gt;&gt;&gt;&gt;&gt;&gt;--..........)))))).)</t>
  </si>
  <si>
    <t>gi|344015327|gb|AFSQ01014289.1| Linum usitatissimum  scaffold474_6</t>
  </si>
  <si>
    <t>GTCTACCTTATCTTATCCAGTTAATAAGATAATATTATGAATTAACCGGATCAGTGTAGGGTAAC</t>
  </si>
  <si>
    <t>((.((((((((((.((((.((((((...............))))&gt;&gt;-&gt;&gt;&gt;&gt;-&gt;&gt;-&gt;&gt;&gt;&gt;&gt;&gt;&gt;&gt;&gt;&gt;</t>
  </si>
  <si>
    <t>gi|344005447|gb|AFSQ01024169.1| Linum usitatissimum  scaffold1021_28</t>
  </si>
  <si>
    <t>CAGACATATTTTTGACCGTTGGGTGACTGAACAGGTTGTTAGGCCCGTAGTCATTCCAACGGTCAGGACGGTCCTG</t>
  </si>
  <si>
    <t>(((((....((((((((((((((((((((....((((....))))..)&gt;&gt;&gt;&gt;&gt;-&gt;&gt;&gt;&gt;&gt;&gt;&gt;&gt;&gt;&gt;&gt;&gt;&gt;&gt;--&gt;&gt;.)))</t>
  </si>
  <si>
    <t>gi|344026499|gb|AFSQ01003117.1| Linum usitatissimum  scaffold76_64</t>
  </si>
  <si>
    <t>AGGCTAACAACGGATTGTATCTGCTGTTAAATATAACGACGGATAAAATTCATTGTAAGCTTTAACAGCGGATAAAATTCGTCATTAGCTT</t>
  </si>
  <si>
    <t>&lt;&lt;&lt;&lt;&lt;&lt;&lt;--&lt;&lt;&lt;&lt;&lt;&lt;&lt;-&lt;&lt;&lt;&lt;&lt;&lt;&lt;(((((((....((((.((((...)))).))))....)))))))))))))).)))))))..)))))))</t>
  </si>
  <si>
    <t>gi|344025434|gb|AFSQ01004182.1| Linum usitatissimum  scaffold116_30</t>
  </si>
  <si>
    <t>GGTTCTCGTGGTTATATGAACCCAGAACCGCGAGAACCAGAAAACCCAAAAATTGGTTCATGGTCGGTTGTCGTGGTTCTAGATTTCATATAACCGCGAGAACC</t>
  </si>
  <si>
    <t>(((((((((((((((&lt;&lt;&lt;&lt;&lt;--&lt;&lt;&lt;&lt;&lt;&lt;&lt;&lt;&lt;&lt;&lt;-&lt;&lt;&lt;&lt;-((.((((........)))).....)))))).)))))))))).)..))))))))))))))))))))</t>
  </si>
  <si>
    <t>gi|344008478|gb|AFSQ01021138.1| Linum usitatissimum  scaffold831_3</t>
  </si>
  <si>
    <t>GAGTAGGCATAGTTTCTGATCCACGTTAAAACTGCGTGTTCTAGTTGTTCTGCGTAATATTTGTTCTTGCGTGAAATATTTCGTAGGATACAAACTGAACACTAGTCTTGACTGGGCCGAAATTTAAAGCCTGTTC</t>
  </si>
  <si>
    <t>((((((((..((((((.(..(((.(((((.((((.((((((.((((((((((((.(((((((...........))))))).)))&gt;&gt;&gt;&gt;&gt;&gt;---&gt;&gt;&gt;&gt;&gt;&gt;&gt;&gt;&gt;&gt;&gt;&gt;&gt;-&gt;)))))))..)))))))....))))))))</t>
  </si>
  <si>
    <t>gi|344019344|gb|AFSQ01010272.1| Linum usitatissimum  scaffold327_9</t>
  </si>
  <si>
    <t>GAAATTGGTTAAAATGCACTAAACCAGTTAAAATTTTAGCTCAATCCGTATATGGGCTGAACTCGGGTTAACCGTAACAGATTTTAAATATCTGCAACTGTTCAATTCAAAATCTATTACGGTTAACCCGAGTTTAACCCAGATACAGATTGAACTCAAATTTTAACTGGTTTATTGCATTTTAACCAATTTC</t>
  </si>
  <si>
    <t>((((((((((((((((((.(((((((((((((((((.((.((((((.((&lt;&lt;-&lt;&lt;&lt;&lt;-&lt;&lt;&lt;&lt;&lt;&lt;&lt;&lt;&lt;&lt;&lt;&lt;&lt;&lt;&lt;&lt;((((.(((((((.(((....((....))...))).))))))).)))))))))))))))))))).)))).)))).)))))).)).))))))))))))))))).))))))))))))))))))</t>
  </si>
  <si>
    <t>gi|344005747|gb|AFSQ01023869.1| Linum usitatissimum  scaffold957_27</t>
  </si>
  <si>
    <t>TAACTGACTGTAACCTTACCGAGTTTGACGGTTATTAACCATATTAATTGGGTATTTTGAGGTTACGGTTATAACCGTTAACCGCTAAAAACGTGTAAGGTTAGGTCATGAGTTA</t>
  </si>
  <si>
    <t>&lt;&lt;&lt;&lt;&lt;&lt;&lt;&lt;&lt;-&lt;&lt;&lt;&lt;&lt;&lt;&lt;&lt;&lt;&lt;&lt;--&lt;(((.((((((....(((.......))).............(((((....))))))))))).))))..)).)))))))))))))...)))))</t>
  </si>
  <si>
    <t>gi|344020548|gb|AFSQ01009068.1| Linum usitatissimum  scaffold273_54</t>
  </si>
  <si>
    <t>TCGAGTTGAGCTCGAGTTTGGTTCGTCAAGACTAGTTAACGAGCCAGACTCGAATACGCTCGAGCTCGA</t>
  </si>
  <si>
    <t>((((((((&lt;&lt;&lt;&lt;&lt;&lt;&lt;&lt;&lt;&lt;&lt;&lt;&lt;&lt;&lt;&lt;&lt;&lt;-&lt;&lt;---...)).)))))))))))))))....)))).)))))))</t>
  </si>
  <si>
    <t>gi|344028904|gb|AFSQ01000712.1| Linum usitatissimum  scaffold37_26</t>
  </si>
  <si>
    <t>TTGGAATTTGAGGTTTGAGTTTTACTGCATCTTCGAGTACGGACACCCGCTCAAAACGAATATAAGTAGAATCCACCCCGAGTTCCAG</t>
  </si>
  <si>
    <t>((((((((((.((..((..(((((((..((.((((.(..(((....)))..)....)))&gt;-&gt;&gt;-&gt;&gt;&gt;&gt;&gt;&gt;&gt;--&gt;&gt;-&gt;&gt;&gt;&gt;&gt;&gt;&gt;)))))</t>
  </si>
  <si>
    <t>gi|344012834|gb|AFSQ01016782.1| Linum usitatissimum  scaffold582_49</t>
  </si>
  <si>
    <t>GTATATTCTGGATGGCACGAACGAGAAACGGGGCGTACCGGTTGTCACCCGGTTGAACCTCGTTCCCAACCGCAATGTAC</t>
  </si>
  <si>
    <t>((&lt;&lt;&lt;&lt;&lt;-&lt;&lt;&lt;-&lt;&lt;&lt;---&lt;&lt;&lt;&lt;&lt;&lt;&lt;-(((.(((.(.((.....))).))).)))....)))))))))).))).)))))))</t>
  </si>
  <si>
    <t>gi|344005773|gb|AFSQ01023843.1| Linum usitatissimum  scaffold1035_11</t>
  </si>
  <si>
    <t>ACTGTGGACTTTCCAACTGGTAGTCGTACGGTGTCCCATGTCTGATGTCGACTGTGGACTTTCCAGTTGGTAGTCGTACAGT</t>
  </si>
  <si>
    <t>((((((((((--&lt;&lt;&lt;&lt;&lt;&lt;&lt;&lt;-&lt;&lt;&lt;&lt;-&lt;&lt;&lt;&lt;&lt;&lt;-&lt;..(((.....)))..)))))))))))..)))))))).)))).))))))</t>
  </si>
  <si>
    <t>gi|344002452|gb|AFSQ01027164.1| Linum usitatissimum  scaffold1343_8</t>
  </si>
  <si>
    <t>AATTCGGTTTAAATTCGAAATCGGCAGACAAATTTGTTGCGAATTCAAATTCGGTCGAATTCGGTTTTAGACCGAATT</t>
  </si>
  <si>
    <t>(((((((((((((..((((.(((((.((((....)))).(((((....&gt;&gt;&gt;&gt;&gt;&gt;&gt;&gt;&gt;&gt;-&gt;&gt;&gt;&gt;--&gt;&gt;&gt;&gt;&gt;&gt;&gt;))))))</t>
  </si>
  <si>
    <t>gi|344023541|gb|AFSQ01006075.1| Linum usitatissimum  scaffold185_6</t>
  </si>
  <si>
    <t>AAGACTGTAATACTTGATGTTGTTTTGTTGATGAATCGTTGAAGCTGTATGAATAACTCGGATTTGAACGATTTTTACGTCAAAATCTTTGTTTTTCAAAGACGATTAAATTTAGTACAATAATGATAGGGTTTCAACGATTTTTTTTGTGAGATCAAACATGTGAGTTGACTGTCTT</t>
  </si>
  <si>
    <t>(((((.((...((((((((((((((..(....((((((((((((((.((((((.(((..((((((..(((.......)))..))))))..))).))).......((((....)))).........))).)))))))))))))).....)..))&gt;&gt;--&gt;&gt;&gt;&gt;&gt;-&gt;&gt;&gt;&gt;&gt;--&gt;&gt;-&gt;&gt;&gt;&gt;)</t>
  </si>
  <si>
    <t>gi|344007130|gb|AFSQ01022486.1| Linum usitatissimum  scaffold923_5</t>
  </si>
  <si>
    <t>TTATATATCACCCAATATCGTGATATTCGTGATATCTCCATGTTTCGGAACACGAATATCATGATACTGGGTAATATCTAA</t>
  </si>
  <si>
    <t>(((.((((.&lt;&lt;&lt;&lt;&lt;-&lt;&lt;&lt;&lt;&lt;&lt;&lt;&lt;&lt;&lt;&lt;&lt;&lt;&lt;&lt;&lt;--...(((.......))).)))))))))))))))).))))).)))).)))</t>
  </si>
  <si>
    <t>gi|344019672|gb|AFSQ01009944.1| Linum usitatissimum  scaffold301_6</t>
  </si>
  <si>
    <t>GCCTCATCTAGAGCCTGATTTAGGCCAAGAAGGAACCTGATGGTTCGCTTTGTCTGGAGAATCTGCCTGTAGAGGT</t>
  </si>
  <si>
    <t>(((((...(((.((..(((((...(((.(((((((((..--&gt;&gt;&gt;&gt;&gt;-&gt;&gt;&gt;&gt;---&gt;&gt;&gt;-&gt;&gt;&gt;&gt;&gt;.)))))..)))))</t>
  </si>
  <si>
    <t>gi|344015753|gb|AFSQ01013863.1| Linum usitatissimum  scaffold450_25</t>
  </si>
  <si>
    <t>GTTTTCCTATTTCTTTTAGTTTGTTGTTCTGTTTCATTCTATAGTTTAGGATAAACCCTTTTACAAATTGTGATCGACTGACCAGCAAACCGAGACTGAGTAGTGAAGGC</t>
  </si>
  <si>
    <t>((((((((((((.(((..((((((((.((.(((((((......((..(((......)))...)).....))))..))).)).))))))&gt;&gt;--&gt;&gt;&gt;--&gt;&gt;&gt;&gt;&gt;&gt;-&gt;&gt;&gt;&gt;&gt;&gt;</t>
  </si>
  <si>
    <t>gi|344018301|gb|AFSQ01011315.1| Linum usitatissimum  scaffold365_5</t>
  </si>
  <si>
    <t>GATCCAGAATGTCGGCGTATGACCTTGGACCAGTAGAGATCCAAGGCTTAGCTAATTGGGTCACTAGAGATCCATTATTATCAATTGGACCAATAGAGATACAATGTTAACATTTCGGACC</t>
  </si>
  <si>
    <t>(.(((..&lt;&lt;&lt;&lt;&lt;--&lt;&lt;---&lt;&lt;&lt;&lt;&lt;&lt;&lt;&lt;&lt;&lt;-&lt;......).))))))).)))....((((..((.(((..(.((((...........)))).)..))).))..))))))..)))))..))).)</t>
  </si>
  <si>
    <t>gi|344010202|gb|AFSQ01019414.1| Linum usitatissimum  scaffold738_10</t>
  </si>
  <si>
    <t>GTGTATAGTATGCCTATAAATGCTGCTCGTATGGTATTCAAGGTGGCTTCATGGTCTGATCCACCATGAGGCTATTGAAATCTTGTAGGCGTAAATGCAC</t>
  </si>
  <si>
    <t>((((((..(((((((((((.((((........))))((((..(((((((((((((.......))))))))))))))))&gt;---&gt;&gt;&gt;&gt;&gt;&gt;&gt;&gt;&gt;&gt;&gt;-&gt;&gt;&gt;&gt;&gt;&gt;</t>
  </si>
  <si>
    <t>TACGGATCATACAAATGTGTATAAATTTGTACAAACCTTTACAAAAGTATACACATTTGAATTGTTTTGTA</t>
  </si>
  <si>
    <t>&lt;&lt;&lt;&lt;&lt;&lt;-&lt;&lt;--&lt;&lt;&lt;&lt;&lt;&lt;&lt;&lt;&lt;&lt;((..((((((........))))))..))))))))))))...)).))))))</t>
  </si>
  <si>
    <t>gi|344023348|gb|AFSQ01006268.1| Linum usitatissimum  scaffold193_12</t>
  </si>
  <si>
    <t>AAGCCGGCGAGTGAATGTTCCAGTGATAGGATAAGAAGATTGTTGACCGTGGTAACGCAGATTCGATACACCGTTCCGTTGAGAATTTCCTCTGAGGCATTCGCACCCGGCTT</t>
  </si>
  <si>
    <t>(((((((.(.((((((((..(((....((((......((((.(..((((..(((.((......)).)))..))....))..).)&gt;&gt;&gt;&gt;&gt;&gt;&gt;&gt;&gt;&gt;--&gt;&gt;&gt;&gt;&gt;&gt;&gt;&gt;-&gt;&gt;&gt;)))))</t>
  </si>
  <si>
    <t>gi|343999243|gb|AFSQ01030373.1| Linum usitatissimum  scaffold2307_3</t>
  </si>
  <si>
    <t>GGTATTAGAGTCTTTGATGGATAAAATGTTAGAGTTTTTAGTTATTTAGCTTCTAATTTGTTGCATGCACACAACTTACCGAATTGGCACAAGGATTCTAGCATAGTTGGTGATGAGGCTGCTGACCAGCGAGCAATGAATATTTAGAGTTTTTTTTGTGTGAACTCTAGTATCCGATCCATTGGCCGATTTTGAGCC</t>
  </si>
  <si>
    <t>(((.((((((((.(..((((((...((((((((((((..........((((.((((((..((((...(((.(((((....(((((........)))))......)))))))).....((((.....))))..))))..)))...)))))))..........))&gt;&gt;&gt;&gt;&gt;&gt;&gt;&gt;&gt;&gt;---&gt;&gt;&gt;&gt;&gt;&gt;--&gt;--)))))))))))</t>
  </si>
  <si>
    <t>gi|344018479|gb|AFSQ01011137.1| Linum usitatissimum  scaffold342_32</t>
  </si>
  <si>
    <t>GTCATCAGGCATGCCCCTTTAGTTGGTTGGGCCCAGCTTAGGCTTGGACCCAATTAATTCTGAAAGGCCAAGCCCTTTTGAC</t>
  </si>
  <si>
    <t>((((...(((.((.((.((((((((((((((((.(((....)&gt;&gt;-&gt;&gt;-&gt;&gt;&gt;&gt;&gt;&gt;&gt;&gt;&gt;--&gt;&gt;&gt;&gt;&gt;-&gt;).)).)))....))))</t>
  </si>
  <si>
    <t>gi|344027078|gb|AFSQ01002538.1| Linum usitatissimum  scaffold90_1</t>
  </si>
  <si>
    <t>GCTGCTATGAGATTATATGGCTCTGATAACACTTGTTGGAGATTATAACTTATTTGTAACAAGCTTTACTAGTAAATTCTTCTTGTGCAAGTGGTATTCCAGCCATTTGATCTCATTAGCAGC</t>
  </si>
  <si>
    <t>(((((((((((((((.(&lt;&lt;&lt;&lt;&lt;--&lt;&lt;&lt;&lt;-&lt;&lt;&lt;&lt;&lt;&lt;&lt;-&lt;&lt;(((.......(((((.((((......)))).)))))..)))))....))))))).))))..)))))).)))))))).)))))))</t>
  </si>
  <si>
    <t>AAGCTTACGTAATGGCAGTTGTTCCCTACGTAACAAGCAAAATTAAGCCTGTTACGTAAGCCTTACCTAACGGCAGCTGTTCCATACGTAACATACAAAATTATGCATGTTAGGTAAGAGTAAATGTCGTTATATAAGGCTTACGTAACAGGAAAAATTAAGCATGTTATGTAAGAGTAAAGGCCGCTAGGTAAGGCTT</t>
  </si>
  <si>
    <t>((((((((.((.((((..((((((..(((((((((.((..((((...((((((((((((((((((..((((((((..(((((..(((.((((((.((......)).)))))).))).)))))..))))))))..))))))))))))))))))...)))).-&gt;&gt;-&gt;&gt;&gt;&gt;&gt;&gt;&gt;&gt;&gt;-&gt;&gt;&gt;&gt;&gt;&gt;--&gt;&gt;)).)).)))).))))</t>
  </si>
  <si>
    <t>gi|344027716|gb|AFSQ01001900.1| Linum usitatissimum  scaffold51_15</t>
  </si>
  <si>
    <t>TGTGCATGAAATGGGGCTACTGAGATTCGAAACGGAGACCTTTCGGATTTTTAAGGTTCTAATACCATGTCA</t>
  </si>
  <si>
    <t>((.(((((.--&lt;&lt;&lt;&lt;&lt;&lt;&lt;---&lt;&lt;&lt;&lt;&lt;&lt;&lt;&lt;&lt;&lt;&lt;-(....).)))))))))))...)))))))....)))))))</t>
  </si>
  <si>
    <t>gi|344024977|gb|AFSQ01004639.1| Linum usitatissimum  scaffold128_5</t>
  </si>
  <si>
    <t>CCTTCCACTTTGAACGGCCCAAACGAGCCCGGCCATTCAAAGTGGACGGACCGGACCAATCTTGACAGTCCACTTTGGACGGCCGAGCTTCGTTTGGGCCATCCACTTTGGACGGCTGGACCTCGTTTGGGCCTTTCATTTTGGACGG</t>
  </si>
  <si>
    <t>((.((((...((((.((((((((((((.((((((.((((((((((&lt;-&lt;&lt;-&lt;&lt;&lt;&lt;&lt;&lt;-&lt;&lt;-&lt;&lt;&lt;&lt;-&lt;-&lt;&lt;((.....)))).).)))).)).)))))).)).))))))))))).))))))..)))))))))))).))))...)))).))</t>
  </si>
  <si>
    <t>gi|344022625|gb|AFSQ01006991.1| Linum usitatissimum  scaffold191_6</t>
  </si>
  <si>
    <t>CCCAATTTCATATTCATTCTCGGCTGATCATCTTGATTGAATATTGGTCATTGATTTATGGGTCCGAGAGGAACGTAGATCAATAGGTCACTTAGGG</t>
  </si>
  <si>
    <t>(((......(((((((.((..((.......))..)).)))))))((..((((((((((((..(((.---&gt;&gt;&gt;-&gt;&gt;&gt;&gt;&gt;&gt;&gt;&gt;&gt;&gt;&gt;-&gt;--&gt;&gt;....)))</t>
  </si>
  <si>
    <t>gi|344018070|gb|AFSQ01011546.1| Linum usitatissimum  scaffold244_64</t>
  </si>
  <si>
    <t>TTTGACTTAGTACTTGACACCAGAAAAGGAGAGAGTTGGGACTCTCCCTTGCTATGGCCAAGCATTGAGCAAG</t>
  </si>
  <si>
    <t>&lt;&lt;&lt;&lt;-&lt;&lt;&lt;&lt;&lt;&lt;-&lt;&lt;&lt;&lt;---&lt;&lt;(...((((.((((((....))))))))))....))).)))).))))))))))</t>
  </si>
  <si>
    <t>gi|344025211|gb|AFSQ01004405.1| Linum usitatissimum  scaffold120_10</t>
  </si>
  <si>
    <t>TCGTATGGTTTTGGGTAGAAGTTTAGGATGTTTCGTGCATTTCTAACATCTATCTCGGACCCGTTCGG</t>
  </si>
  <si>
    <t>(((.((((.((((((((((.(((..((((((.....))))&gt;&gt;--&gt;&gt;&gt;-&gt;&gt;&gt;&gt;&gt;&gt;-&gt;&gt;&gt;&gt;-&gt;&gt;&gt;&gt;.)))</t>
  </si>
  <si>
    <t>gi|344021944|gb|AFSQ01007672.1| Linum usitatissimum  scaffold223_7</t>
  </si>
  <si>
    <t>CTCGAGTTAAGCTCACGTTTGGCTCGTAAATGGTAGTTAACGAGCCAGACTCTAGTAGGCTCGAG</t>
  </si>
  <si>
    <t>((((((((..(((...(((((((((((.(((....))).)))&gt;&gt;&gt;&gt;&gt;&gt;&gt;&gt;---&gt;&gt;&gt;-&gt;&gt;&gt;&gt;&gt;&gt;&gt;&gt;</t>
  </si>
  <si>
    <t>gi|344013617|gb|AFSQ01015999.1| Linum usitatissimum  scaffold535_17</t>
  </si>
  <si>
    <t>CCAGAAGAACCAAATTTTCGTCCGGGTGGTCTGACCGGACGGAACCGTTCTGTCCGCCAAACAGACCACCCGGACTGAAATCTGGTCCGTCTGG</t>
  </si>
  <si>
    <t>(((((.(.((((.(((((.((((((((((((((..((((((((.....)))))))).....)&gt;&gt;&gt;&gt;&gt;&gt;&gt;&gt;&gt;&gt;&gt;&gt;&gt;-&gt;&gt;&gt;&gt;&gt;-&gt;&gt;&gt;&gt;.).)))))</t>
  </si>
  <si>
    <t>gi|344013270|gb|AFSQ01016346.1| Linum usitatissimum  scaffold557_28</t>
  </si>
  <si>
    <t>TCTTTCTTTCCATATATGACTGATTAGACATCGCCAAACGAGATTTGCTGCTCTCGACTTCGGCGAGTATTCAGGGAAACTGGATGAGATCCAAGTAATCTCATCCTCCCATTCTCCTGAATAGGTAGGTCGTCGCGGTGGGGAGGAGGA</t>
  </si>
  <si>
    <t>(((((((..((&lt;&lt;---&lt;&lt;&lt;&lt;-&lt;&lt;&lt;&lt;--&lt;&lt;-&lt;&lt;&lt;&lt;&lt;...(((((........))))).....))))).(((((((((((...(((((((((.......))))))))).....))).)))))))).)).))))))))..))))..)))))))</t>
  </si>
  <si>
    <t>gi|344023738|gb|AFSQ01005878.1| Linum usitatissimum  scaffold160_52</t>
  </si>
  <si>
    <t>CCTTGGACACATACGACACTTGAGTTGTCGAATTAACTGTGAAGTTATTTCAGCAATCACCATGTGATCGCCGAACTAACTTCACAGTTATCTCGACAACACAAGTGTCGTATATGCCTAAGG</t>
  </si>
  <si>
    <t>(&lt;&lt;&lt;&lt;&lt;-&lt;&lt;-&lt;&lt;&lt;&lt;&lt;&lt;&lt;&lt;&lt;&lt;&lt;&lt;-&lt;&lt;((((((..((((((((((((((.(((.((.(((((...))))).)).))).))))))))))))))..)))))))).)))))))))))).)).))))))</t>
  </si>
  <si>
    <t>gi|344019937|gb|AFSQ01009679.1| Linum usitatissimum  scaffold297_18</t>
  </si>
  <si>
    <t>GTGGAACAGTGCAAAATGGGTGACCTCTTGAGAAGTCACTGTTATGCACCCGAAATCAAATCCATGAGGGCTTTTAAAGATGTAGTGGAACGGTGCAAAATGGGTGACCTCTTGGGAAGTCACCGTTCCAC</t>
  </si>
  <si>
    <t>(((((((...........((((((-&lt;&lt;&lt;--&lt;&lt;&lt;-&lt;&lt;&lt;&lt;&lt;&lt;&lt;&lt;&lt;-&lt;&lt;&lt;&lt;((.(....)...(((((.....((.....)).....)))))..)))))).))).)))))).)))..))).)))))))))))))</t>
  </si>
  <si>
    <t>gi|344014579|gb|AFSQ01015037.1| Linum usitatissimum  scaffold510_34</t>
  </si>
  <si>
    <t>AGCTTTATTCTCGTGTGATTTCGTGTTTGGCATTATGTGTCTAGACCCATTCATTTGGACCGTTTCAGTCCATTTGATGTGTTTCTTTGTAGTATTTATTGTCCATGGGTACTCTAGAGATTAGTGGTCTTGTTATGAAGCTATAAACATGAAGTAGAGCACAGTTGGAGCT</t>
  </si>
  <si>
    <t>(((((((..((.((((.((((((((((((((.((((&lt;---&lt;-&lt;&lt;&lt;&lt;&lt;&lt;--&lt;&lt;&lt;--&lt;&lt;&lt;&lt;&lt;.......)))))..)))......((((((.(((((((((.....))))))))).))))))...).))))).).))))).))))..))))))))))...)))))).)))))))</t>
  </si>
  <si>
    <t>gi|344016134|gb|AFSQ01013482.1| Linum usitatissimum  scaffold449_23</t>
  </si>
  <si>
    <t>GTGTAATTTTTGTTAGGAGAAATAGGAATCTGGTCGCTCATGAGTTAGCTCAGTAATCCTTTTCCTACAAAAGGTACC</t>
  </si>
  <si>
    <t>(.(((.(((((((.&lt;&lt;&lt;&lt;&lt;&lt;---&lt;&lt;&lt;&lt;--&lt;&lt;&lt;&lt;&lt;-&lt;&lt;&lt;....)))..)).)))...))))))))))))))))).))))</t>
  </si>
  <si>
    <t>gi|344027536|gb|AFSQ01002080.1| Linum usitatissimum  scaffold53_17</t>
  </si>
  <si>
    <t>TCAACAACATTAGCATTGTCACTGTCAGCACCTCTGTTTTGCCTAAGTTGTGGGCAAAACCTCCGGATGTGTCCCTTCTGTTTGCAGTTGTGACAAGTGATGTGTGCATGCTTGTTTGA</t>
  </si>
  <si>
    <t>((((((((&lt;&lt;--&lt;&lt;&lt;&lt;&lt;&lt;&lt;&lt;&lt;&lt;&lt;&lt;&lt;&lt;&lt;&lt;&lt;&lt;&lt;-(((((((((((((.....))))))))))....))).)))).....(((....)))...)))).))))))).))))))).))).))))</t>
  </si>
  <si>
    <t>gi|344009406|gb|AFSQ01020210.1| Linum usitatissimum  scaffold679_16</t>
  </si>
  <si>
    <t>TGGCCTCCAATGACTACTTTTTAACGGTCATCTAACGGCCGTTAGAAAGTAGCTGTTGGAGGCTA</t>
  </si>
  <si>
    <t>(((((((..(((((((((((..((((((((((((((((.......)))&gt;&gt;&gt;&gt;&gt;&gt;&gt;&gt;&gt;&gt;&gt;&gt;&gt;--&gt;&gt;&gt;&gt;&gt;&gt;&gt;&gt;&gt;))..)))))))</t>
  </si>
  <si>
    <t>gi|344001677|gb|AFSQ01027939.1| Linum usitatissimum  scaffold1493_5</t>
  </si>
  <si>
    <t>TTGCATTGGCCGAGAAATTGAGATCCGTCGAACACGGTTGACTCTACTAATTCTTTTTTAGTGTTCTTGGAACCCGGTTTCTTTCTCTGCAA</t>
  </si>
  <si>
    <t>(((((..((--&lt;&lt;&lt;&lt;&lt;&lt;&lt;&lt;&lt;-&lt;-&lt;&lt;&lt;&lt;--&lt;&lt;&lt;&lt;((.........................)))))).)))).).)))))))))))..)))))</t>
  </si>
  <si>
    <t>gi|344027175|gb|AFSQ01002441.1| Linum usitatissimum  scaffold44_42</t>
  </si>
  <si>
    <t>TCGATGGATATATCCACGACAACGGCCGCACTCACAAAGAGAGTTGTCACGGATAAACCCATCTACGACAACAGCCTGTAATCGCGGATGTATCCGTGA</t>
  </si>
  <si>
    <t>((.((((((((((((.(((..(((((....(((.....))).((((((..((((......))))..)&gt;&gt;&gt;&gt;&gt;-&gt;&gt;&gt;-&gt;&gt;--&gt;&gt;&gt;-&gt;&gt;&gt;&gt;&gt;&gt;))))))))</t>
  </si>
  <si>
    <t>gi|344003436|gb|AFSQ01026180.1| Linum usitatissimum  scaffold1216_14</t>
  </si>
  <si>
    <t>GAGACGAACATACCGAGACCTCCTTGACCTCTATGTCTTGGAGCTCGTGGATATTCGTATGTTTGTGCTT</t>
  </si>
  <si>
    <t>(((((((&lt;&lt;&lt;&lt;&lt;&lt;-&lt;&lt;&lt;---&lt;&lt;&lt;-&lt;&lt;&lt;-&lt;&lt;&lt;((.....))))).))).)))..))))))))))))).)))</t>
  </si>
  <si>
    <t>CCAACATGCATATCAAATATTAGCCAATTTAAAAATTTTGAAATTTTCTTGTGATAATAGTCAATTTTCCTTAGTATAACACACGGAAATTGACAATTTTGACATGAAAATTTTCAAATTTTCAAATTGGCTAATATTTGACATGTATGTTGG</t>
  </si>
  <si>
    <t>(((((((((((.((((((((((((((((((.(((((((.(((((((((.(((.(.(((.((((((((((....(.....).---&gt;&gt;&gt;&gt;&gt;&gt;&gt;&gt;&gt;&gt;-&gt;&gt;&gt;-&gt;-&gt;&gt;&gt;-))))))))).))))))).)))))))))))))))))).)))))))))))</t>
  </si>
  <si>
    <t>gi|344006175|gb|AFSQ01023441.1| Linum usitatissimum  scaffold974_21</t>
  </si>
  <si>
    <t>GGTAGAAGTTTAGGATGTTTTATGCATTTTAATTTAATATCTCCATTTAGGACCTCGGACCCTGTCGGGTCCATTTGATGTCGTTTTGGAATGTGTTTTTTATGGATTTTAGGTACATAACGACATCAAATGGACCCGACCGGGTCCGAGGCACTAAATGGAGATATTAAATTAGATTGCATAAAACATCCTGAAATTCTACC</t>
  </si>
  <si>
    <t>(((((((.((((((((((((((((((.(((((((((((&lt;&lt;&lt;&lt;&lt;&lt;&lt;&lt;&lt;&lt;&lt;&lt;--&lt;&lt;&lt;&lt;&lt;&lt;&lt;&lt;&lt;&lt;.(((((((((((((((((((((((((((((.(((.....))).)))))))......)))))))))))))))))))))).))))))))))..))))))))))))))))))))))).)))))))))))))))))).)))))))</t>
  </si>
  <si>
    <t>TTGAGTCAAGGTATATTCGACTTGATAGGCTCGCGAGTTGGTTCAAATTTGAAGAGCCAATTCGAATACTAGTTTGAATATAGGTCGTTAGTGGACTCAA</t>
  </si>
  <si>
    <t>(((((((......(&lt;--&lt;&lt;&lt;&lt;&lt;&lt;&lt;---&lt;&lt;&lt;&lt;&lt;-&lt;&lt;&lt;&lt;&lt;(......))))))..))))).((((((((....)))))))).))))))).))...)))))))</t>
  </si>
  <si>
    <t>gi|344009089|gb|AFSQ01020527.1| Linum usitatissimum  scaffold719_89</t>
  </si>
  <si>
    <t>GCGGACAATATCATACTAGTCAGAAAGGTTGATGGGATGGAGATTATAATTAGTGTTGAAACCTGATGAGTAGATGTGAGTGTGCCAC</t>
  </si>
  <si>
    <t>&lt;-&lt;&lt;&lt;&lt;&lt;---&lt;&lt;&lt;&lt;&lt;&lt;&lt;&lt;-&lt;&lt;(...(((((.......(.((.((((....)))).)).))))))..))).))).))))).))).)).)</t>
  </si>
  <si>
    <t>gi|344017105|gb|AFSQ01012511.1| Linum usitatissimum  scaffold403_19</t>
  </si>
  <si>
    <t>ATTTTTAGTTTGCGATTTCAACGGTTCACAATTATTCGAATAATAAATTTCTATTTCACATTTTATTTTTGATCTCATATATTATCTCAATTTGTAAACTAATTAGTCTCTTTAATTCATATATACCAATTGATACAAAAAAAAACAATTCATTAACATCGCACAATCCTATCTAACAAATTCTATCCCACTTCCACATCAAAATTGAGATAATATATGAGATTAAAAATTAAATGTGAAATAGAAATTTATTATTCGAATAATTGTGAACCGTCGAGATCACAAACTGAAAAT</t>
  </si>
  <si>
    <t>((((((((((((.((((((.(((((((((((((((((((((((((((((((((((((((((((.(((((((((((((((((((((((((((((.......((((((.....))))))..........(((((.............)))))...................................................))))))))))))))))))))))))))))).)))))))))))))))))))))))))))))))))))))&gt;&gt;&gt;&gt;&gt;&gt;-&gt;&gt;&gt;&gt;&gt;&gt;-&gt;&gt;&gt;&gt;&gt;&gt;&gt;&gt;&gt;&gt;))</t>
  </si>
  <si>
    <t>gi|344005500|gb|AFSQ01024116.1| Linum usitatissimum  scaffold1000_22</t>
  </si>
  <si>
    <t>TGATGTGATGTATTTTCGACACACCTTTTCTCGTTATAAACTATATTTTTGTGTGTCGAAATGTATTCAAATTTGGGTTTTGAGTACATGTTTGGTTCTCTTGCCCCTCGGGGCCGTATTATGGTGCTTGGTATTTTTTTGGTATATTTCAGGTGTCATATGACGTTTGGAGATAAACCAAGACATGATAGGGTACTTCCTCACTTTCATGTCTTGGTTTATCTCCAAATGTCATATGACACCTGAAATATACCAAAAACATACCAAACACCATAATACGGCCCCGAAGGGCAAGAGAACCAAACATGTACTCAAAACCCAAATTTGAATACATTTCGACACACAAAAATATAGTTTATAACGAGAAAAGGTGTGTCGAAAATACATCACATCA</t>
  </si>
  <si>
    <t>((((((((((((((((((((((((((((((((((((((((((((((((((((((((((((((((((((((((((((((((((((((((((((((((((((((((((.(((((((((((((((((((.(((((((.(((((((((((((((((((((((((((((((((((((((((((((((((((((.((((....)))).....))))))))))))))))))))))))))))))))))))))))))))))))))))).))))))).)))))))))))))))))))-&gt;&gt;&gt;&gt;&gt;&gt;&gt;&gt;&gt;&gt;&gt;&gt;&gt;&gt;&gt;&gt;&gt;&gt;&gt;&gt;&gt;&gt;&gt;)))))))))))))))))))))))))))))))))))))))))))))))))))))))))))))))))))))))))))))))))))</t>
  </si>
  <si>
    <t>gi|344019138|gb|AFSQ01010478.1| Linum usitatissimum  scaffold337_39</t>
  </si>
  <si>
    <t>CCGAGAGTGTGTGCTGTTTGTGGGGTGAGACTTGCCGGAAGCGTATTTATTAAGACATGTATGATAACCAAACAAAAGACACGCCCAACTTTCGG</t>
  </si>
  <si>
    <t>&lt;&lt;&lt;&lt;&lt;&lt;&lt;&lt;&lt;&lt;&lt;&lt;&lt;&lt;&lt;-&lt;&lt;&lt;&lt;&lt;--(((......((((....).)))..........((....))...)))..))))))).)))))...))))))))</t>
  </si>
  <si>
    <t>gi|344018756|gb|AFSQ01010860.1| Linum usitatissimum  scaffold344_10</t>
  </si>
  <si>
    <t>TGTTGACAGAAGATAGAGAGCACAGATGATTTTGGGATGTCGTCAAACCCCACATCGCCATCATTTGTGCTCTCTATGTTTCTGTCATCA</t>
  </si>
  <si>
    <t>&lt;&lt;-&lt;&lt;&lt;&lt;&lt;&lt;&lt;&lt;&lt;&lt;&lt;&lt;&lt;&lt;&lt;&lt;&lt;(((((((((...((((((((.(.......).))))).)))))))))))))))))))).))))))))).))</t>
  </si>
  <si>
    <t>gi|344011768|gb|AFSQ01017848.1| Linum usitatissimum  scaffold665_2</t>
  </si>
  <si>
    <t>CTGTGATGAATCTAGACAAGACTAACAAGTTGGAGTTGAAGGATAATGTAACAAACCGCTCTCGGAAGAAGAGTATCTAACCGTTTTATATGAAAACATGTCCGGCTCGGATTATTAGCATGTCGGGCTCATATAG</t>
  </si>
  <si>
    <t>(((((.(((..(&lt;-&lt;&lt;&lt;&lt;-&lt;-&lt;&lt;&lt;&lt;--&lt;&lt;&lt;&lt;-&lt;&lt;&lt;&lt;....(((((............((((((....).)))))........(((((.....))))).))))).)))).)))).))))).))))))..))))))))</t>
  </si>
  <si>
    <t>gi|344023916|gb|AFSQ01005700.1| Linum usitatissimum  scaffold173_39</t>
  </si>
  <si>
    <t>GAGAGCCCTTTTGGGATATGTTGTTGACAGAAGATAGAGAGCACAGAAGATGATGGGATACAATTGATAGTATCTCACTTCCTTTGTGCTCTCTATGTTTCTGTCATCACCTGTTCGGGCCTC</t>
  </si>
  <si>
    <t>(((.((((.....(((((.((-&lt;-&lt;&lt;&lt;&lt;&lt;&lt;&lt;&lt;&lt;&lt;&lt;&lt;&lt;&lt;&lt;&lt;&lt;&lt;(((((.((.(.((((((((........))))))))).)).)))))))))))))).))))))))).))).))))))))))))</t>
  </si>
  <si>
    <t>gi|344003838|gb|AFSQ01025778.1| Linum usitatissimum  scaffold1192_1</t>
  </si>
  <si>
    <t>GTTCTCGGTTTCATTCTTGTAATCCCACTTGTAAGGTGGTGTTTGTTAGGAGAATTAGGAATCGAGCAGC</t>
  </si>
  <si>
    <t>((((((((((((((((((.((((((((((.....))))).)...)))&gt;-&gt;&gt;&gt;&gt;&gt;&gt;--&gt;&gt;&gt;&gt;&gt;&gt;&gt;&gt;&gt;-&gt;&gt;&gt;</t>
  </si>
  <si>
    <t>gi|344018140|gb|AFSQ01011476.1| Linum usitatissimum  scaffold370_13</t>
  </si>
  <si>
    <t>GTTCACTTGAATCGTTTTGGTCCATTTGATGTGTTTTTTATAGTATTTATTATCCACATATACACTAGATAGAGAGTTCGGTAACGAGTCTCTAGATACGGAATAGAGCACGATTGGAGCTTGAAC</t>
  </si>
  <si>
    <t>((((((((.(((((((((..(((.....(((((..(..((.......))..)..)))))......((..((((((.((((....))))))))))..)&gt;-&gt;&gt;&gt;---&gt;&gt;&gt;-&gt;&gt;&gt;&gt;&gt;&gt;-&gt;&gt;&gt;--)))))</t>
  </si>
  <si>
    <t>gi|344012052|gb|AFSQ01017564.1| Linum usitatissimum  scaffold641_21</t>
  </si>
  <si>
    <t>GAACCGATCGTCCCAATTGGATTCCCAATTCTCTAACCGGTTGTCCGATTTGGACGACTAGGTC</t>
  </si>
  <si>
    <t>&lt;&lt;-&lt;&lt;--&lt;&lt;&lt;&lt;&lt;&lt;-&lt;&lt;&lt;&lt;&lt;&lt;&lt;&lt;-.((............))..)))))))).))))))...))))</t>
  </si>
  <si>
    <t>gi|344018420|gb|AFSQ01011196.1| Linum usitatissimum  scaffold336_26</t>
  </si>
  <si>
    <t>CCGGTACCCGCTCTGTAACTCATTCAGTACTGGTATTCCCCGCTTCGATCGAATCGAATAGGGACGTATACCCATGGGTACGAATAATATTTTCAATACGTTTGGTGAGCTATAAATGAGTGTGACCGG</t>
  </si>
  <si>
    <t>&lt;&lt;&lt;&lt;&lt;-&lt;-&lt;&lt;&lt;&lt;&lt;&lt;&lt;&lt;&lt;-&lt;&lt;&lt;&lt;((..(((.(((.....(((..((((((...))))))..))).(((..(((....))))))..........))).)))....)))))).))))...))))).))))))</t>
  </si>
  <si>
    <t>gi|344019189|gb|AFSQ01010427.1| Linum usitatissimum  scaffold331_5</t>
  </si>
  <si>
    <t>TGACCGGAGAATAGCGGTGGATAGGAAAGACAAATTTTGCATTTTCCATTCGATGAATAAGTCTTTTAACCTGTCGACTCTAACTTTCGGTTA</t>
  </si>
  <si>
    <t>(((((((((..(((.(((.((((((((((((........((((........)))).....)))))).--&gt;&gt;&gt;&gt;&gt;&gt;-&gt;&gt;&gt;&gt;&gt;&gt;--&gt;&gt;&gt;&gt;&gt;&gt;&gt;))</t>
  </si>
  <si>
    <t>gi|344021901|gb|AFSQ01007715.1| Linum usitatissimum  scaffold229_8</t>
  </si>
  <si>
    <t>GGTCAATGTTTGACTCTGGGTTTTTTTTCGATTTCTATGAGTCTCTGAGAACCGGCTGTCAGATGGACC</t>
  </si>
  <si>
    <t>((((...(((((((..(.(((((((....(((((....)))))..-&gt;&gt;&gt;&gt;&gt;&gt;&gt;-&gt;--&gt;&gt;&gt;&gt;&gt;&gt;&gt;-&gt;&gt;&gt;&gt;</t>
  </si>
  <si>
    <t>gi|344008847|gb|AFSQ01020769.1| Linum usitatissimum  scaffold785_11</t>
  </si>
  <si>
    <t>ATCTATAAAAGGAGAACATGAATTACTATTAAATGAATAGTGTTTGGTTCTCTTGTGAGAGAT</t>
  </si>
  <si>
    <t>((((....-&lt;&lt;&lt;&lt;&lt;&lt;&lt;&lt;-&lt;&lt;&lt;&lt;&lt;-&lt;&lt;&lt;&lt;&lt;&lt;-....))))))))))))))))))).....))))</t>
  </si>
  <si>
    <t>gi|343981434|gb|AFSQ01048133.1| Linum usitatissimum  C18079094_1</t>
  </si>
  <si>
    <t>GTTAATCGGTCACTGGTTTATCAGGTTACAGATTTATCGGATCACGGGTTCATCGGGTCACGGATTCATTGGATCACGGGCTGGGTAGATTTTGAGTTGTTGAC</t>
  </si>
  <si>
    <t>((((((.(.(((..(((((&lt;&lt;&lt;-&lt;&lt;&lt;&lt;---&lt;&lt;&lt;&lt;&lt;&lt;--&lt;&lt;&lt;&lt;&lt;.((((..(...)..)).)))))))..))))))...)))).)))))))).))).).))))))</t>
  </si>
  <si>
    <t>gi|344026221|gb|AFSQ01003395.1| Linum usitatissimum  scaffold97_24</t>
  </si>
  <si>
    <t>GACCGTTCGTTGTTGTCGTCGGGGGTTTTCAAATCGACTCCAAGATTGATTGATCCGATGACGACTCCGACAGTC</t>
  </si>
  <si>
    <t>(((.((.((..((((((((((((.....((((.((........))))))...-&gt;&gt;&gt;&gt;&gt;&gt;&gt;&gt;&gt;&gt;&gt;&gt;--&gt;&gt;&gt;&gt;-&gt;&gt;&gt;</t>
  </si>
  <si>
    <t>gi|344008883|gb|AFSQ01020733.1| Linum usitatissimum  scaffold795_2</t>
  </si>
  <si>
    <t>GCACACTTGTCTGATCTCCCCCAGTTTTCAACTTTCTTTTTCAACTTTCAGTTTTTGTTTGTTTAGTAATCTGTTTGCTGTTACTACGGGTTGAAGTGTATCAAATACACAACTTGTAGCGTTTTGAAAAAAACATGCATCAGATCTGACTCAAGCGACCCATGAATTGGACTGGTCCGAGTCTGACAGGCTGATTGT</t>
  </si>
  <si>
    <t>&lt;&lt;&lt;&lt;&lt;&lt;&lt;&lt;&lt;&lt;&lt;-&lt;&lt;-&lt;&lt;&lt;-.(((((((...................((((....(((((((.((((..(((((..(((.....((((((((((..((((.....)))).)))))))))).(((((....)))))..))).)))))))))..)))))))....))))..)))))))...))))).)))))).))..)))</t>
  </si>
  <si>
    <t>gi|344017253|gb|AFSQ01012363.1| Linum usitatissimum  scaffold374_83</t>
  </si>
  <si>
    <t>CGTGGGTTTGAACGAGTGAAGTTTGAGTTGAGCTCGTGTTTGGCTCGTAAATGGTAGTTAACGAGTCAGACTTGAGCTCATCACAAGCCAAAAGTTTCTAGCTCATG</t>
  </si>
  <si>
    <t>((((((((.(&lt;&lt;&lt;---&lt;&lt;--&lt;&lt;&lt;&lt;&lt;-&lt;-&lt;&lt;&lt;&lt;&lt;&lt;((.(((((((((((.(((....))).))))))))))).)))))))).).)))))))...))))..))))))))</t>
  </si>
  <si>
    <t>gi|344012854|gb|AFSQ01016762.1| Linum usitatissimum  scaffold582_24</t>
  </si>
  <si>
    <t>AGTGTTCGACTTTGAAGTGAGAGAGTTGGCTTGTTGGCTGGCTTCAATGCTTAATAGTTGGTTGCT</t>
  </si>
  <si>
    <t>((((..(&lt;&lt;&lt;&lt;---&lt;&lt;&lt;&lt;&lt;---&lt;&lt;&lt;&lt;--&lt;&lt;&lt;....)))..))))...)))))...)))))..))))</t>
  </si>
  <si>
    <t>gi|344004899|gb|AFSQ01024717.1| Linum usitatissimum  scaffold1106_1</t>
  </si>
  <si>
    <t>GTGAAAGTTGAATATTTAGCAATTTTCAACATGCATGTCAAATATTAGCCGATTTGAAAATTTTTGAAATTTTCATGTCAAAATGGCTCATTTTCATAGGCTAACCTGTTTGAAAATTTGATTAATTATGATATAAAAATTAAAAAAATTCAAATTGTTTAATATTTTACATGCATATTGAGAATGGCTAAGAACTGGGGTTTCAC</t>
  </si>
  <si>
    <t>((((((.((.(.(.((((((.((((((((.((((((((.(((((((((.((((((((..((((((..((((((.((((((.(((..(..(((((((((((....))))..)))))))..)....))).)))))).))))))..)))))))))))))).))))))))).)))))))).))&gt;&gt;&gt;&gt;&gt;&gt;-&gt;&gt;&gt;&gt;&gt;&gt;-&gt;-&gt;-&gt;&gt;-&gt;&gt;&gt;)))</t>
  </si>
  <si>
    <t>gi|343999915|gb|AFSQ01029701.1| Linum usitatissimum  scaffold1952_3</t>
  </si>
  <si>
    <t>ATTTGAAATGCATGTCGGGAATGGCTAAAAATCATGTTTCATTATGGTAACCCCTACAAATAACGATCAAACCTAGTTAAAAATCAATTTTACTTGGATTTATTTTAGCATGTCGAAAAATGTTTTTATCTTCGTTCGGCTATTATTTGAAGGACTTAACATGGTGAAACCTCAATTTTTAGATATTCCCAACATGCATGTCAAAT</t>
  </si>
  <si>
    <t>((((((.((((((((.(((((((.((((((((...(((((((((((.(((..(((.(((((((............(((((((...(((((.....)))))..)))))))..((((((....(.......)....))))))..))))))&gt;-&gt;&gt;&gt;--&gt;&gt;&gt;-&gt;&gt;&gt;&gt;&gt;&gt;&gt;&gt;&gt;&gt;&gt;--..)))))))).))))))).)))))))).))))))</t>
  </si>
  <si>
    <t>gi|344028561|gb|AFSQ01001055.1| Linum usitatissimum  scaffold29_19</t>
  </si>
  <si>
    <t>GATTTTTTATTTCATTTGTCTATTATTTGAAGGGTTTTAACATAGTGAAAATTTTGGTTTTTAGCCATTCCCAATATGCATGTCAAATATTAGCCAATTTGAAATTTTTTAATTTTCATATCAAAATTAATCAATTTTTAAAAGGGTTAATCTATGAAAATGAGCAATTTTAACTTGAAAATTTCAAAAATTTTAAATCGGATGCATGTTGAAAGAGACTAAAAATTCAAATTTTACTATGATAATCCGTACATAATGACCAAATGAAATTAAAAATT</t>
  </si>
  <si>
    <t>(((((((.((((((((((..((((((.....(((((....((((((((((.(((..((((((((.(.((..((((((((((............((.(((((((((((((.((((((((....((((((..(((.((((((..(((.....))).)))))))))..))))))....))))))))..)))))))))))&gt;&gt;-&gt;&gt;&gt;&gt;&gt;&gt;&gt;&gt;&gt;&gt;&gt;&gt;--&gt;&gt;-&gt;-&gt;&gt;))))))..)))))))))))))..)))))....))))))..)))))))))).)))))))</t>
  </si>
  <si>
    <t>gi|344013929|gb|AFSQ01015687.1| Linum usitatissimum  scaffold534_34</t>
  </si>
  <si>
    <t>GATGAGTTAGGTTAACGTCAATTGGTTACGAAATTGGTTAAAATGCACTAAACCAGTTGAAATGTAAGTTCAATTTAAAATCTATTACGGTTAACCCGAGTTCAGCCCAGATACGGATTGAGCTGACATTTGAACTGATTTAGTGCATTTTAACCAATGTCGTAACTGTTTGACGTTACCCTAACTCACC</t>
  </si>
  <si>
    <t>(.(((((((((.(((((((((..((((((((.((((((((((((((((((((.(((((.((((((.((((((((((...((((.....(((((((....))).)))).))))..)))))))))).)))))).))))).)))))))))))))&gt;&gt;&gt;&gt;&gt;&gt;&gt;-&gt;&gt;&gt;&gt;&gt;&gt;&gt;&gt;--&gt;&gt;&gt;&gt;&gt;&gt;))).))))))))).)</t>
  </si>
  <si>
    <t>gi|344015911|gb|AFSQ01013705.1| Linum usitatissimum  scaffold460_22</t>
  </si>
  <si>
    <t>GTTATTGGGATGTAACAGTTCATGATATGGTATCAGAGTCTGAAAAGACCGAAAGGCCTCCGTTCGAATCTCGGTAGCGCACAATCCGTGCGCATGACTTATCGAAACTGTGCAAACCTCAAC</t>
  </si>
  <si>
    <t>(((...((..((((.(((((..(((((.(((....(((..((((.((.((....)).))...))))...)))....((((((.....))))))...))))&gt;&gt;&gt;&gt;-&gt;&gt;&gt;&gt;&gt;&gt;&gt;&gt;&gt;--&gt;&gt;--&gt;&gt;&gt;</t>
  </si>
  <si>
    <t>gi|344008578|gb|AFSQ01021038.1| Linum usitatissimum  scaffold745_68</t>
  </si>
  <si>
    <t>GAATTCTATTAAGAATTGTTGTATCCCAATAACTCTAATTGTTGGGAGAGGATTCTGATTGGTATTT</t>
  </si>
  <si>
    <t>((((.(((...((((((.((...(((((((((....--&gt;&gt;&gt;&gt;&gt;&gt;&gt;&gt;&gt;&gt;&gt;-&gt;&gt;&gt;&gt;&gt;&gt;---&gt;)).))))</t>
  </si>
  <si>
    <t>gi|344027926|gb|AFSQ01001690.1| Linum usitatissimum  scaffold65_17</t>
  </si>
  <si>
    <t>GTAAAGTACGGTGTATATCATCATAGTCATAATGACTGCACACAAAAATATAGCAGCTACGAGTTAATATATTTGTGGGTGGTAAATGATAGAATACTGAACGTTAC</t>
  </si>
  <si>
    <t>((((.((.((((((.((((((..(((((.....)))))............((.((.((((((((......)))))))).)).)).&gt;&gt;&gt;&gt;&gt;&gt;--&gt;&gt;&gt;&gt;&gt;&gt;-&gt;&gt;-&gt;&gt;&gt;&gt;</t>
  </si>
  <si>
    <t>gi|344023023|gb|AFSQ01006593.1| Linum usitatissimum  scaffold197_6</t>
  </si>
  <si>
    <t>CAGTTTGGCCAGGGTCCTTCAATTCATCAGCACCTGCTCACGTCTAAATCCAGTGGTGAGGATGGATGAGTGAAATCTAAAGGTGAAAAGAAAACTTCAAATTATTCAAGTTCAAATCGTCTTTCGATTTCACTCCTCCGTCCTCACCACCGTTGGATCTATGTGTCAGCAGGTGCTGATGAATAGGAAATCAGCACTCAGGTCAAACTG</t>
  </si>
  <si>
    <t>((((((((((.((((.((((.(((((((((((((((((.(((..((.(((((((((&lt;&lt;&lt;&lt;&lt;&lt;&lt;&lt;&lt;&lt;-&lt;&lt;&lt;&lt;&lt;&lt;&lt;&lt;&lt;&lt;.((((..((......(((((.((....)).)))))....))..)))).)))))))))).))))))))))))))...))))).))..))).)))))))))))))))))..))....)).)))).))))))))))</t>
  </si>
  <si>
    <t>gi|344026966|gb|AFSQ01002650.1| Linum usitatissimum  scaffold87_26</t>
  </si>
  <si>
    <t>AGCATCGATATTTGATATATAGGCTTGTTTTGGGCGGTCCGGGTAGGGGTTAATAAACACGGAGGAATATTCCTTCTCACTACGTACGTTTTAAAGTTTTAACCCTTTTTTTATTATTCTACCCTAGTTCATATGTCATCGTTGAGCT</t>
  </si>
  <si>
    <t>(((.(((((...((((((((..(((......(((..(....((((((((((((..(((..((((((....)))))).....((....))......))))))))))).....))))...)..))&gt;-&gt;&gt;&gt;--&gt;&gt;&gt;&gt;&gt;&gt;&gt;&gt;--&gt;&gt;&gt;&gt;&gt;&gt;&gt;)</t>
  </si>
  <si>
    <t>gi|344028724|gb|AFSQ01000892.1| Linum usitatissimum  scaffold20_20</t>
  </si>
  <si>
    <t>TTGTTCGTGCTTCATTCTTGTGTGGTTTCGTGTTTTGGCCTTATGTGCCTATACCCGTTCACTTGGACCATTGTGGTCCATTTGATGTGTTTCTTTGTAGTATTTGTTATCCACATGTACTCTAGAGATAGAAGGTCTGGTTATGATTCTTTGGCTACGGAATAGAGCACAATTGGAGCTCGGACAG</t>
  </si>
  <si>
    <t>(((((((.((((((...((((((.((((((((((..((..(((((.(((...(((...(((..((((((.....))))))..)))......((((((.(((((.(((.....))).))))).)))))).....)))..))))))))..))..)))-&gt;&gt;&gt;&gt;&gt;&gt;&gt;---&gt;&gt;&gt;&gt;&gt;&gt;-&gt;&gt;&gt;&gt;&gt;&gt;.)))))))</t>
  </si>
  <si>
    <t>gi|344011479|gb|AFSQ01018137.1| Linum usitatissimum  scaffold649_21</t>
  </si>
  <si>
    <t>CTGTGTAGCGTCGCGCTGTACAGCCTAGGCCTCCAACGGCTAATTGGTAGCAGTCATTACATACTAGCCATTCGGGCATAGGCTGCACAACGCGACGTTGTGCAG</t>
  </si>
  <si>
    <t>(((..&lt;&lt;&lt;&lt;&lt;&lt;&lt;&lt;&lt;&lt;-&lt;&lt;&lt;-&lt;&lt;&lt;&lt;&lt;&lt;(.((((.....(((((....((((......))))....)))))....)))).))))))).))).))))))))))..)))</t>
  </si>
  <si>
    <t>gi|344006330|gb|AFSQ01023286.1| Linum usitatissimum  scaffold910_9</t>
  </si>
  <si>
    <t>GACATCAAAGTAAATTTGTTAATGTCTAGGCTTGAAAGAGGACAGTCATGTTACAAGGTTTGTCTATATGAAGAATTCCTTAGACGGGTACCACATTTAATGATATTGTCGTCAAGTATATTTTTGGGCTGTCAGCCATTAATTCAGGTGAGACTGATGATGTC</t>
  </si>
  <si>
    <t>(((((((.(((..(((((((((((.((.((((..(((((.(((((((((.......((((((((((...((.....))..)))))))..))).......)))))..)))).))........)))..))))...&gt;&gt;-&gt;&gt;&gt;&gt;&gt;&gt;--&gt;&gt;&gt;&gt;&gt;---&gt;&gt;&gt;--)))))))</t>
  </si>
  <si>
    <t>gi|344025242|gb|AFSQ01004374.1| Linum usitatissimum  scaffold135_9</t>
  </si>
  <si>
    <t>AAAAAAAAACCCGGACGGACCGCCGTTCCGTCTGGTCAGACCACGCGGACAGAACTCGATTCCGTCTGGCTGGTCTGACCGGATGGAACGTCGGTCCATCAAGTTTTTTTTT</t>
  </si>
  <si>
    <t>((((((((((...((.&lt;&lt;&lt;&lt;&lt;&lt;-&lt;&lt;&lt;&lt;&lt;&lt;&lt;&lt;&lt;&lt;&lt;&lt;&lt;&lt;(((((((.(((((.(((.....))).)))))).)))))))))))))))))))).)))))).))..))))))))))</t>
  </si>
  <si>
    <t>gi|344025171|gb|AFSQ01004445.1| Linum usitatissimum  scaffold120_58</t>
  </si>
  <si>
    <t>GAGTTGTTGTAGCGCGTGAAATGTTTATAGAGATCTTGAATTGGAAGCCCGAAATGTGCAATCATTTCGTTGCCCCTGCAATGACATCACCGATCTCGCCTGAACTGACGGTCAGCAACTC</t>
  </si>
  <si>
    <t>(((((((((..((.(((.(...(((((..((((((.(((.((((....))))..............(((((((....))&gt;&gt;&gt;&gt;&gt;--&gt;&gt;&gt;--&gt;&gt;&gt;&gt;&gt;&gt;---&gt;&gt;&gt;))).))))))))))))))</t>
  </si>
  <si>
    <t>gi|344012751|gb|AFSQ01016865.1| Linum usitatissimum  scaffold585_40</t>
  </si>
  <si>
    <t>GTGACCACTATGTTACTACTCTGCTGAACTGTCTGCCATTTTTGTGTCAACTAAAACTCAGTATCCATTTTTTACTATAGGTACAATAGTGACCACAAGCCCATACTGACAGTTTGACAGTTTGGCCGAGCGGTCTAACATTTTTATCAC</t>
  </si>
  <si>
    <t>((((.....(((((((..(((.((..(((((((.(.(((....))).).....(((((((((((.......(((((((.......)))))))..........)))))))..))))&gt;&gt;&gt;&gt;&gt;&gt;&gt;--&gt;&gt;-&gt;&gt;&gt;--&gt;&gt;--&gt;)))).....))))</t>
  </si>
  <si>
    <t>GACGGACCGGATTTCCCTCCTAGTGGTGTGATCGGATGGAATACTGGTCCGTCCGGTTTGTTTGGCGGACATAACAGTGTTTCGTCCGGTCAGACCACCCGGACGGAAATCTGGTCCGTC</t>
  </si>
  <si>
    <t>((((((((((((((((.(((..(((((.(((((((((((((((((((((((.((((.....)))))))))....)))))))))))))))))).&gt;&gt;&gt;&gt;&gt;--&gt;&gt;&gt;-&gt;&gt;&gt;&gt;&gt;&gt;&gt;&gt;&gt;&gt;&gt;&gt;&gt;)))</t>
  </si>
  <si>
    <t>gi|344010513|gb|AFSQ01019103.1| Linum usitatissimum  scaffold708_33</t>
  </si>
  <si>
    <t>GAACCGGGCGTCCAAATTGAACTGCTGATTCTCTAACCGGCCGTCCGGTTTGGGCGGCTGGGTC</t>
  </si>
  <si>
    <t>(&lt;-&lt;&lt;&lt;&lt;-&lt;&lt;&lt;&lt;&lt;&lt;&lt;&lt;&lt;&lt;&lt;-&lt;&lt;-&lt;&lt;((..........)))).)).))))))))))).)))).))</t>
  </si>
  <si>
    <t>gi|344000498|gb|AFSQ01029118.1| Linum usitatissimum  scaffold1793_5</t>
  </si>
  <si>
    <t>TGATCCACGAATGAACCGGCTGGCTCATCAGACTTCATTCGGGAGGAGGCATCTTAGCTTCTGGAGTGAACGCCGGATCCTTCGTTGGACG</t>
  </si>
  <si>
    <t>((.((((((((.((.(((((....((....)).(((((((....((((((......)))))).)))))&gt;&gt;-&gt;&gt;&gt;&gt;&gt;-&gt;&gt;-&gt;&gt;&gt;&gt;-&gt;&gt;&gt;&gt;&gt;&gt;</t>
  </si>
  <si>
    <t>gi|344003656|gb|AFSQ01025960.1| Linum usitatissimum  scaffold1165_21</t>
  </si>
  <si>
    <t>GTGACTATCACTGACCACGATCGTGATCTACCCGATGATCACACCCGTGACAGACTGTCTGTCACGCCTGTGATGGACCGTCTGACAGTGATTCAC</t>
  </si>
  <si>
    <t>((((..(((((((..((((...((((((........))))))...)))).(((((.(((((((((....)))&gt;&gt;&gt;&gt;&gt;&gt;-&gt;&gt;&gt;&gt;&gt;-&gt;&gt;&gt;&gt;&gt;&gt;&gt;&gt;&gt;&gt;&gt;</t>
  </si>
  <si>
    <t>gi|344016482|gb|AFSQ01013134.1| Linum usitatissimum  scaffold427_34</t>
  </si>
  <si>
    <t>TTTGATATTCCCGACTTATTCAATATTCTCAGTTTTAGAATTTGATTTTAGCAGTTTATTATGAGATTAAATTTCAGCCGTTCGGTATTTTTAAAGCCAGGAATTTAATTAAATCAAATCTCAGAAATTAAAAATATCGAATGGTTGAGATTTAATCTCATAATGAACGGTTGAGACCAAATTCTAAAAGTATGAGTATTCAATGAGTCGGGAGTATCGAA</t>
  </si>
  <si>
    <t>((((((((((((((((((((.(((((((..(.((((((((((((.(((((((.(((((((((((((((((((((((((((((((((((((((((.....(..((((.........))))..).....))))))))))))))))))))))))))))))))))))))))).))))))).)))))))))))).)--&gt;&gt;&gt;&gt;&gt;&gt;&gt;-&gt;&gt;&gt;&gt;&gt;&gt;&gt;&gt;&gt;&gt;&gt;&gt;&gt;&gt;))))))</t>
  </si>
  <si>
    <t>gi|344002308|gb|AFSQ01027308.1| Linum usitatissimum  scaffold1386_1</t>
  </si>
  <si>
    <t>TGAACTCACTATCTAGACTATCACCCAAAAGATACGTTGTCTAACGGATACGTTCTCCCAACAATCCACAATTTACACAATATGTTGTCTGACGGATATGTTCTCCGAGAAATCCACGATTTACACGATATGTTGTTTGAGGGATACATTCTCGTAGACATCCACCATTTTCACGATTTGGGCGGTAGGACTAGTTAGTTGAGTTGG</t>
  </si>
  <si>
    <t>(.(((((((((.((((.(((((.((((((.....(((((((((.((((...((..((((.............(((.((((((((((((....((((.......))))..(((((...)))))..)))))))))))).))))))).))..)).))))))))............))).)))))).)))&gt;&gt;--&gt;&gt;&gt;&gt;-&gt;&gt;&gt;-&gt;&gt;&gt;&gt;&gt;&gt;-&gt;</t>
  </si>
  <si>
    <t>gi|344028732|gb|AFSQ01000884.1| Linum usitatissimum  scaffold20_12</t>
  </si>
  <si>
    <t>TTGGGTATTGAATCGACATCTGTCAACAGGTGCTGACGCCTGCATCCAACCGCTAGAAAGTGAATTTCGCAAATCTAACGGCTAGGAAAATGGGACAAAATGAGTTCGCCACTTTTCTTTAATTTATTTTTTTTAACGGGGTCATTTTTCTAACCGTTAGATCTACAAAATCCATTTTCAATCGTTGGATGCATGTGTCAGCTCCTCCTGACATATGCCAATTTAGCACCCAA</t>
  </si>
  <si>
    <t>((((((.((((((.(.(&lt;&lt;-&lt;&lt;&lt;&lt;&lt;--&lt;&lt;&lt;-&lt;&lt;&lt;&lt;&lt;&lt;&lt;&lt;-&lt;(((((((((.....(((((((.((((.(...(((((((((.(((((((((((..(((((((((((..............))))))))))........)..))))))))))).)))))))))...).)))).)))))))....)))))))))).)))))))).)))..))))).))).).)))))).))))))</t>
  </si>
  <si>
    <t>gi|344008568|gb|AFSQ01021048.1| Linum usitatissimum  scaffold797_11</t>
  </si>
  <si>
    <t>GATATCTCCAATATAATGGTATTCGAGATATCTTCAATATAATGGTATTCGGGATATCTCCATGTTTCGGAGAGCAAATACCACGATATTCGGATATATC</t>
  </si>
  <si>
    <t>(((((.((((((((..(((((((.(((((((((..(((((....)))))..)))))))))..(((((....)))))&gt;&gt;&gt;&gt;&gt;&gt;&gt;--&gt;&gt;&gt;&gt;&gt;-&gt;&gt;&gt;-&gt;&gt;&gt;&gt;&gt;</t>
  </si>
  <si>
    <t>gi|344013708|gb|AFSQ01015908.1| Linum usitatissimum  scaffold543_3</t>
  </si>
  <si>
    <t>TCTTGGCATTTAATGCCTAGACCTGTTCATTTGGACCGATTCGGTTCATTTGATGTGTTTCTTTGTAGTATTGTTTATCCAATGGTACTTTAGAGACATGTGGTCTGATTATGAGGCTAAGG</t>
  </si>
  <si>
    <t>(((((((.....(&lt;&lt;--&lt;&lt;&lt;&lt;&lt;&lt;---&lt;&lt;&lt;--&lt;&lt;&lt;&lt;&lt;&lt;(...)))))))..))).((((((((..(((.(((((......))))).)))...))))))))..))))))..)))...)))))))</t>
  </si>
  <si>
    <t>gi|344029599|gb|AFSQ01000017.1| Linum usitatissimum  scaffold3_6</t>
  </si>
  <si>
    <t>ACATCTTGTCCTACAAAGTACTAATGTAGCTTGAATGCAGAAAAATTTGAGGAGGATGATGCTATTTAAGAGCCCCACGATCGGAATTATGTATGTTGTGGGACATTCGTGT</t>
  </si>
  <si>
    <t>((((..((((((((((.((((((((....((((((((((.....((((.....))))..))).)))))))....((.....-&gt;&gt;-&gt;&gt;&gt;&gt;-&gt;&gt;&gt;&gt;-&gt;&gt;&gt;&gt;&gt;&gt;&gt;&gt;&gt;&gt;...))))</t>
  </si>
  <si>
    <t>gi|344014307|gb|AFSQ01015309.1| Linum usitatissimum  scaffold544_7</t>
  </si>
  <si>
    <t>CATAATGGATGATGAAAGTGCACCATACTATAGTACATGATGGACTGTGAATGGTGGAACTACATCGTTCATAGTG</t>
  </si>
  <si>
    <t>&lt;&lt;&lt;-&lt;&lt;&lt;&lt;&lt;&lt;&lt;&lt;&lt;&lt;--&lt;&lt;&lt;-&lt;&lt;&lt;&lt;((..((((((.(.....).)))))).))))))..))).)))))))))).)))</t>
  </si>
  <si>
    <t>gi|344002105|gb|AFSQ01027511.1| Linum usitatissimum  scaffold1368_3</t>
  </si>
  <si>
    <t>AAGAGAGATAACATTTTTTTCTCTCTGACAACGAGTTTGGGTACCCGTCCCGTTTGACACGGGTACCCATTACCGTTCGAGGGTGAAAATCTTTCTT</t>
  </si>
  <si>
    <t>(((((((((......((((.(((&lt;&lt;-&lt;&lt;--&lt;&lt;&lt;-&lt;&lt;-&lt;&lt;&lt;&lt;&lt;&lt;&lt;&lt;&lt;&lt;(..(....)..)))))))))))..)))))))))))).)))))))))))))</t>
  </si>
  <si>
    <t>gi|344005569|gb|AFSQ01024047.1| Linum usitatissimum  scaffold1034_22</t>
  </si>
  <si>
    <t>GTTCGAGTTGAGTTCGAGTTTTACTCGTCAAAAGTAGTTAACAAGTCAGACTCGAATAGACTCGAAT</t>
  </si>
  <si>
    <t>(((((((((..((((((((((.(((.((.((......))-&gt;&gt;-&gt;&gt;&gt;-&gt;&gt;&gt;&gt;&gt;&gt;&gt;&gt;&gt;&gt;-&gt;&gt;&gt;&gt;)))))</t>
  </si>
  <si>
    <t>AACTCGTTGAAAGTTTGTAATGACCCAAAGTTCGAGTTGAGTTCGAGTTTTACTCGTCAAAAGTAGTTAACAAGTCAGACTCGAATAGACTCGAATTCGTGACAAAATCAAATTTTCTCGCTCGAGTT</t>
  </si>
  <si>
    <t>((((((..(((((((((...........((((((((((..((((((((((.(((.((.((......)&gt;-&gt;&gt;-&gt;&gt;&gt;-&gt;&gt;&gt;&gt;&gt;&gt;&gt;&gt;&gt;&gt;-&gt;&gt;&gt;&gt;))))))...........))))))))).....))))))</t>
  </si>
  <si>
    <t>gi|344028399|gb|AFSQ01001217.1| Linum usitatissimum  scaffold41_12</t>
  </si>
  <si>
    <t>ACAACTCGCGGCGTGTCTTAGGATGTGTGAAGCGTTTTAAGGTGGAATCAACGGCTATATTGTAACGATCGTTAGATGACCGTTTCAATATAACCGTTGGAGGCACAGTGCATCGCACGTTCTAGTATGCCTCCAGTTGT</t>
  </si>
  <si>
    <t>((((((.(.((((((.((.(((((((((((.(((.......(((...(((((((.(((((((.((((.((((...)))&gt;-&gt;&gt;&gt;&gt;-&gt;&gt;&gt;&gt;&gt;&gt;&gt;-&gt;&gt;&gt;&gt;&gt;&gt;&gt;--.)))..))).))))))))))))))))))).).))))))</t>
  </si>
  <si>
    <t>gi|344014342|gb|AFSQ01015274.1| Linum usitatissimum  scaffold502_13</t>
  </si>
  <si>
    <t>GAAATGGATTTCGCAGATATAACGACTGAAAAAATGATCCCGTTAGACAAATTAAATTAAAGAATAGTGACGGGGTTCTATTTTGCCCCATTTTCATAGTCGTTAAATCTGCGAAACCCATTTT</t>
  </si>
  <si>
    <t>(((((&lt;&lt;-&lt;&lt;&lt;&lt;&lt;&lt;&lt;&lt;&lt;&lt;-&lt;&lt;&lt;&lt;&lt;&lt;&lt;&lt;&lt;-.(((((((((((((((......((......))......)))))))))............))))))..))))))))).)))))))))).)))))))</t>
  </si>
  <si>
    <t>GATATTGTACGAGAATGTAAGACCCTTTGTTTATCTGAACCGATTTTATGATTAACTTTGTGAGGAAGGATAGTAACAAGGTTGCGGACGTGCTTGTACAACAATC</t>
  </si>
  <si>
    <t>(&lt;&lt;-&lt;&lt;&lt;&lt;&lt;&lt;&lt;&lt;&lt;-&lt;&lt;&lt;&lt;--&lt;---&lt;((((((...(((..((..(((((..(......)..)))))..)).))).)))))))...)..)))).)))))))))..)))</t>
  </si>
  <si>
    <t>gi|344028803|gb|AFSQ01000813.1| Linum usitatissimum  scaffold7_32</t>
  </si>
  <si>
    <t>TGTTTGAGTTTCATTCCCATATGATTTCGTGTTTTGGGATCAATTGTCTAGATCCGTTCACTTGGACCATTTCGATCCATTTGATGTTTTCTTTGTAGTATTTGTCACCTACAGGTACTTCGGAGATAGGTGATCTGATTATGAAGCCAAGGACGTAAAGTATAGCATGATTGGAGCTTGAACA</t>
  </si>
  <si>
    <t>((((..(((((((.((...((((.((((((.((((((..(((..-&lt;&lt;&lt;-&lt;&lt;&lt;&lt;&lt;&lt;--&lt;&lt;&lt;--&lt;&lt;&lt;&lt;-&lt;.....).))))..))).....((((((.(((((((((.....))))))))).))))))...).))))))))..)))..))))))))).))).))))....)).)))))))..))))</t>
  </si>
  <si>
    <t>gi|344003363|gb|AFSQ01026253.1| Linum usitatissimum  scaffold1229_2</t>
  </si>
  <si>
    <t>TTAGAGAAGAATACGGTGTGTCCTCTGGAACACAGCGTGTTCTTCAGGGATACGACCGCGTCTTTTTCTCTGG</t>
  </si>
  <si>
    <t>(((((((&lt;&lt;&lt;&lt;--&lt;&lt;&lt;&lt;&lt;&lt;&lt;&lt;&lt;&lt;&lt;--&lt;&lt;&lt;&lt;&lt;((...)))))))...))))))).))))....)))))))))))</t>
  </si>
  <si>
    <t>gi|344003420|gb|AFSQ01026196.1| Linum usitatissimum  scaffold1213_11</t>
  </si>
  <si>
    <t>GGGGGTTATAATGGGACCTTTAGGAGGTTGTTACGTCATCTCACCTCTTAGGGAGGTCGGAACAACTCGTAGAGAGTTAATAATCATATCCCT</t>
  </si>
  <si>
    <t>((((((........((((((((.(((.(((((.((..(((((.((.....)))&gt;&gt;&gt;&gt;&gt;&gt;-&gt;&gt;&gt;&gt;&gt;&gt;&gt;&gt;-&gt;&gt;&gt;&gt;&gt;-&gt;&gt;).........))))))</t>
  </si>
  <si>
    <t>CCAGATGGATCAGATTTCTGTCCGGATGGTCTGACCGAACAGAACACTGATCCGTCCGATCTGTTTTGCGGACAGAACGTTGTGCCGTCCGATCAGATTATCCGGATGGAAATCTAGTCCGTCTGG</t>
  </si>
  <si>
    <t>((((((((((.((((((((((((((((((((((&lt;-&lt;&lt;-&lt;&lt;-&lt;-&lt;&lt;&lt;-&lt;&lt;-&lt;&lt;-&lt;&lt;&lt;&lt;(..........))))).)).)).))).).)).)).))))))))))))))))))))))).))))))))))</t>
  </si>
  <si>
    <t>gi|344029061|gb|AFSQ01000555.1| Linum usitatissimum  scaffold10_15</t>
  </si>
  <si>
    <t>CGAGAGGAACATAAGTTAATAGGTCATTTAGGAAGAACTCTAGATTATTCGTTAACTCGAGAGAGGAACGGATCATTTAGGCTTTTTGCATCATTTATTGTTGTGGCATTTCATCG</t>
  </si>
  <si>
    <t>(((((((..(((((..((((&lt;&lt;&lt;&lt;-&lt;&lt;-&lt;&lt;&lt;&lt;&lt;&lt;&lt;---&lt;&lt;&lt;&lt;&lt;&lt;(.(((((((..(((....))).))))))).)))))))))))))).)).)))))))))))))...)))).)))</t>
  </si>
  <si>
    <t>gi|344028453|gb|AFSQ01001163.1| Linum usitatissimum  scaffold45_21</t>
  </si>
  <si>
    <t>CAGTCAACACGGTTAATAACCGTCAAATTCGGTGAGAATACAGTAAATTTAACGGTTAAACGGTCAGGATTG</t>
  </si>
  <si>
    <t>(((((...((.(((..(((((((.(((((.(.((......)).).)))))-&gt;&gt;&gt;&gt;&gt;&gt;&gt;&gt;&gt;&gt;-&gt;&gt;---&gt;&gt;&gt;&gt;&gt;</t>
  </si>
  <si>
    <t>gi|344006431|gb|AFSQ01023185.1| Linum usitatissimum  scaffold949_24</t>
  </si>
  <si>
    <t>GGTCCGATTGCCACGTCGGCGGTAGCAATTTCTTTGACCGTGACGATGCTATGATTGGACC</t>
  </si>
  <si>
    <t>&lt;&lt;&lt;&lt;&lt;&lt;&lt;&lt;&lt;&lt;&lt;--&lt;&lt;&lt;&lt;&lt;-&lt;&lt;((..(((.....))))))))))))..))...)))))))))</t>
  </si>
  <si>
    <t>gi|344025067|gb|AFSQ01004549.1| Linum usitatissimum  scaffold119_52</t>
  </si>
  <si>
    <t>GGAGATTATGGTCGTGACTGACAGCTGATGGTCACGCCTCTGACTGACAGCTGACCACGATCGTGGTGAATCTGGCAACCACGCTTGTGACCTACTGTTGGTCACGCCAGTGATCATCC</t>
  </si>
  <si>
    <t>&lt;&lt;&lt;&lt;&lt;&lt;&lt;&lt;&lt;&lt;&lt;-&lt;&lt;&lt;&lt;&lt;&lt;--&lt;&lt;&lt;((((.((((((......)))))).))))....(((((.((((((..........)))))).)))))......)))..))))))))).))))).)))</t>
  </si>
  <si>
    <t>gi|344027619|gb|AFSQ01001997.1| Linum usitatissimum  scaffold75_11</t>
  </si>
  <si>
    <t>ATCGAGACTGGCTGATCAAAGTTGAACATATTTATTGGGAATGCAACCGAATTGTTGATTATCTAGCTAGTCTTGGT</t>
  </si>
  <si>
    <t>&lt;&lt;&lt;&lt;&lt;&lt;&lt;&lt;&lt;&lt;&lt;&lt;&lt;&lt;&lt;&lt;---&lt;&lt;&lt;&lt;.((((......((((........))))..))))))))))).)))))))))))))</t>
  </si>
  <si>
    <t>gi|344007921|gb|AFSQ01021695.1| Linum usitatissimum  scaffold870_4</t>
  </si>
  <si>
    <t>GCTCTCAAGAGACCTGAGGTTTGTACAGTTTCGGTAAGTCGTGTGCACAAATTTGGGGCTATCGGAATTTGAAACGGAGACCTCTTGGTCATTTAAGGGC</t>
  </si>
  <si>
    <t>(((((.(((.((((.(((((((.(...(((((((....(((...((.((....))..))---&gt;&gt;&gt;---&gt;&gt;&gt;&gt;&gt;&gt;&gt;&gt;-&gt;&gt;&gt;&gt;&gt;&gt;)..)))).))).)))))</t>
  </si>
  <si>
    <t>gi|344002971|gb|AFSQ01026645.1| Linum usitatissimum  scaffold1222_3</t>
  </si>
  <si>
    <t>AGGCCGTTAATTTTCAGTTTGAATATTTTGTGATATTGTATTATAAGAGGGCATTAAAGAATGCACTTTTCGAAATTCGAACGTAGAATTTCCAGCCT</t>
  </si>
  <si>
    <t>((((.(..((((((..((((((((.((((((((((...))))))))))..(((((....)))))..........&gt;&gt;&gt;&gt;&gt;&gt;&gt;&gt;--&gt;&gt;&gt;&gt;&gt;&gt;--&gt;-&gt;&gt;&gt;&gt;</t>
  </si>
  <si>
    <t>gi|344009035|gb|AFSQ01020581.1| Linum usitatissimum  scaffold779_35</t>
  </si>
  <si>
    <t>ATAATTTAAGAAGAAAAATTGGAATTGAAAGAATCATAGAATGGCCACTTCCAAACTCTGTACTGTGCAACGTTTTGCTGGGAAGTCTCTAAAAGTTAGTTTCTAAATCCGTCTATAACATAGAACAACCACTTTTAAATATCGCCGCACTGTGCAGGGCCTGAGAGTAGCCATTTTATGTTATTTTAGTTTCAATTCGTCTTTTTAGATTAT</t>
  </si>
  <si>
    <t>((((((((((((((..((((((((((((((....(((((((((((.(((..((..((((((((.((((..((.((((..(((..((.((((...((((....(.......)....)))).))))))..)).)...)))&gt;---&gt;&gt;--&gt;&gt;&gt;&gt;-&gt;&gt;&gt;&gt;&gt;&gt;&gt;&gt;--&gt;)..))).)))))))))))...))))))))))))))..))))))))))))))</t>
  </si>
  <si>
    <t>gi|344024983|gb|AFSQ01004633.1| Linum usitatissimum  scaffold140_21</t>
  </si>
  <si>
    <t>TGTTGAGGGTTTATGGTTTGATAGTTCAACTGAGGTCGGACCGTTAAACTGGATCGAACA</t>
  </si>
  <si>
    <t>((((((.(((((((((((((((...((.---&gt;&gt;-&gt;&gt;&gt;&gt;&gt;&gt;&gt;&gt;&gt;-&gt;&gt;&gt;&gt;&gt;&gt;--.)).))))</t>
  </si>
  <si>
    <t>gi|344003574|gb|AFSQ01026042.1| Linum usitatissimum  scaffold1233_3</t>
  </si>
  <si>
    <t>TTATCGGGAGCCTGTAGTCCACCTCCCCGATCAACTGTTGCAGGTCGACTGCGGGGCTCGATAG</t>
  </si>
  <si>
    <t>((&lt;&lt;&lt;&lt;&lt;&lt;--&lt;&lt;&lt;&lt;&lt;&lt;&lt;&lt;&lt;-&lt;&lt;&lt;&lt;--.((((.....)))).)))).))))))))).))))))))</t>
  </si>
  <si>
    <t>gi|344025264|gb|AFSQ01004352.1| Linum usitatissimum  scaffold98_58</t>
  </si>
  <si>
    <t>TTTAATGTTATATAATTAGTATTTTACTTTGTACAGTTTATGTTTTATCATAAATAAATTATTATATTTTTAATTAAGATTATAAATTTATTTTGTACAATTCGTTTTTACTAATATAGTCTAATTTTATTTCGGGAAGTAAAAACGGACTGTACGGAGTAAAAATAGACCGTGTTAGTAAAAACATACTGCACGAGGTAAATTTTTTTATCAAGGGTATTTTAATCTTTTTATGGACTACACGAAATAAAAGACGGACGGTATATAACATTGAA</t>
  </si>
  <si>
    <t>((((((((((((((....((.(((((.(((((..((((..........((((((...((((..((((((((...(((((....(((((((((((((.((....(((((((((((((..(((((.((((((((((...(((........)))...)))))))))).)))))..)))))))))))))....)).))))))))))))))))))..))))))))..))))...)))&gt;&gt;&gt;&gt;&gt;&gt;&gt;--&gt;&gt;&gt;&gt;&gt;-&gt;&gt;&gt;&gt;&gt;-&gt;&gt;-.....))))))))))))))</t>
  </si>
  <si>
    <t>CGGACGGACCAGCGTTCCGTCCGGTCAGACCACACGGACGGAAATCGATTCCGTCTGGGTGGTCTGACCGGACGGAATGTCGGTCCGTCCG</t>
  </si>
  <si>
    <t>((((((((((.((((((((((((((((((((((.(((((((((....-&gt;&gt;&gt;&gt;&gt;&gt;&gt;&gt;&gt;-&gt;&gt;&gt;&gt;&gt;&gt;&gt;&gt;&gt;&gt;&gt;&gt;&gt;))))))))).))))))))))</t>
  </si>
  <si>
    <t>gi|343999643|gb|AFSQ01029973.1| Linum usitatissimum  scaffold2094_3</t>
  </si>
  <si>
    <t>GTCCGGTGGTTAAACATGATAGAACAGAGGTCACATGTAAGTTTAAATATGAAAGGCTCACATGCTTCTATTTTATCTGTGGCATTCTAGGAC</t>
  </si>
  <si>
    <t>(&lt;&lt;&lt;&lt;&lt;--&lt;&lt;---&lt;&lt;&lt;-&lt;&lt;&lt;&lt;&lt;&lt;&lt;-(((((...(((((.(((((.........))))).)))))))))).)))))))))).))...)).))))</t>
  </si>
  <si>
    <t>gi|344028584|gb|AFSQ01001032.1| Linum usitatissimum  scaffold28_36</t>
  </si>
  <si>
    <t>ATGAGAATACATGGAGTCGCGGTCGTTATTAGGAGGATAACATGACCCTTTTCCTTACTCTCAT</t>
  </si>
  <si>
    <t>&lt;&lt;&lt;&lt;&lt;&lt;-&lt;&lt;---&lt;&lt;&lt;&lt;--&lt;-&lt;&lt;&lt;&lt;((((((.....))))))..)))))..)))).)).))))))</t>
  </si>
  <si>
    <t>gi|344028468|gb|AFSQ01001148.1| Linum usitatissimum  scaffold45_5</t>
  </si>
  <si>
    <t>GACATCAGGAGTGGGACCGTTGACTCCGGGGTTATTATTGACCCTGGAGTCAGATCGGCCGTGTC</t>
  </si>
  <si>
    <t>(((((........((.((((((((((((((((((..--&gt;&gt;&gt;&gt;&gt;&gt;&gt;&gt;&gt;&gt;&gt;&gt;&gt;&gt;&gt;--&gt;&gt;&gt;&gt;&gt;)))))</t>
  </si>
  <si>
    <t>gi|344009163|gb|AFSQ01020453.1| Linum usitatissimum  scaffold719_8</t>
  </si>
  <si>
    <t>TTTGCGTCTTGACATTGTGTGCGTAGACCCGTTCACTTGGACCGTTTCGGTCCACTTGATATGTTTCTTTGTAGTATTTGTTATCCACATGTGCTTTAGAGACAGATGGTCTGCCTATGAGGCTAAGGGCGCGGA</t>
  </si>
  <si>
    <t>((((((((((....(..((-&lt;-&lt;&lt;&lt;&lt;&lt;&lt;&lt;---&lt;&lt;&lt;--&lt;&lt;&lt;&lt;&lt;&lt;(...)))))))..)))..(((((((....(((((.(((.....))).)))))..)))))))...))))))))))..).....))))))))))</t>
  </si>
  <si>
    <t>gi|344004137|gb|AFSQ01025479.1| Linum usitatissimum  scaffold1175_4</t>
  </si>
  <si>
    <t>TTATTTAAAATGTGGGATGCTTTGGTCATTCCACGACCACAAGTTCGAGTTGTGGCGTGAAGGAACATAACAACCGGATCAACTCACATACGAGATGA</t>
  </si>
  <si>
    <t>((((((...(((((((.((.((((((.....((((.((((((.......))))))))))..(........)-&gt;&gt;&gt;&gt;&gt;&gt;-&gt;&gt;-&gt;&gt;&gt;&gt;&gt;&gt;&gt;---&gt;&gt;&gt;)))</t>
  </si>
  <si>
    <t>gi|344007972|gb|AFSQ01021644.1| Linum usitatissimum  scaffold856_1</t>
  </si>
  <si>
    <t>GTGAAGTTTGAGTTGAGTTCGAGTTTGGGTCGTCAAGGCTTGCTTACGAGACAGACTTGAATAGGCTCAAACTCGAC</t>
  </si>
  <si>
    <t>((..((((((((((.-&lt;&lt;&lt;&lt;&lt;&lt;&lt;&lt;&lt;&lt;&lt;--&lt;&lt;&lt;&lt;-&lt;&lt;&lt;--...)))))))..))))))))))).))))))))))..))</t>
  </si>
  <si>
    <t>gi|344029018|gb|AFSQ01000598.1| Linum usitatissimum  scaffold10_60</t>
  </si>
  <si>
    <t>TTTCGCAGTGTTCGGGAAGGCGCGCCTAGACGGCCGCCTAAGCGTAAAAATCGGCAGGGCGGAAAGAAAACGCGACGATTAGTGCGAGGCGGACTGATTAAGGCGGAGCGTTGCGGAATGTTAGCGGAA</t>
  </si>
  <si>
    <t>((((((((..(((.(.((.((.(((((.(((((((((((...((((..(((((.....(((.........)))..)))))--&gt;&gt;&gt;&gt;&gt;&gt;&gt;&gt;&gt;&gt;-&gt;&gt;&gt;-&gt;&gt;-&gt;&gt;&gt;&gt;)..)).)).).)))..)).))))))</t>
  </si>
  <si>
    <t>gi|344018953|gb|AFSQ01010663.1| Linum usitatissimum  scaffold334_18</t>
  </si>
  <si>
    <t>TAGAGTTACTCCAACGTCTATAGTATAACGGTCGTTACATGACCGTTACAATATAACCGTTGGAGTCACTGTA</t>
  </si>
  <si>
    <t>((.(((.(((((((((..((((...((((((((((...)))&gt;&gt;&gt;&gt;&gt;&gt;&gt;---&gt;&gt;&gt;&gt;--&gt;&gt;&gt;&gt;&gt;&gt;&gt;&gt;).))).))</t>
  </si>
  <si>
    <t>gi|344017751|gb|AFSQ01011865.1| Linum usitatissimum  scaffold384_6</t>
  </si>
  <si>
    <t>CGGTCGGTCGACTCTTTGGGCCAACTGGAATAAGTGGCCGCCCGAGACCTAATGCTGGCTGAAACGGGTGTCCGGCCTGGCCTAATGTTGGCCGAAACGGGTGGCCGACCG</t>
  </si>
  <si>
    <t>&lt;&lt;&lt;&lt;&lt;&lt;&lt;&lt;&lt;-&lt;&lt;&lt;&lt;&lt;&lt;&lt;-&lt;&lt;&lt;&lt;(((..........(((((((.((.((((....(.....)....)))).)).)))..))))....))))))).))).)))))))))))))</t>
  </si>
  <si>
    <t>gi|344029269|gb|AFSQ01000347.1| Linum usitatissimum  scaffold21_21</t>
  </si>
  <si>
    <t>ACTAGAAGAGAGTGTTTTTAGTTGAAGTTGTAAGTTTTCATGTTTTCAAGATGGACGTTTAAGTCGTTATATAATGTAGGACGTTGTGTAATTCGAAAACTAGGGCGTCGTTTAGTAACCCTCTTTTTAGGT</t>
  </si>
  <si>
    <t>(((.((((((((.(((.((((.(((.(((.((.((((((..............(((......))).((((((((((.....))))))))))...)))&gt;&gt;&gt;&gt;&gt;-&gt;&gt;&gt;-&gt;&gt;&gt;-&gt;&gt;&gt;&gt;-&gt;&gt;&gt;-&gt;))))))).)))</t>
  </si>
  <si>
    <t>gi|344013940|gb|AFSQ01015676.1| Linum usitatissimum  scaffold534_21</t>
  </si>
  <si>
    <t>TTGGTCTCGTTGGAATTGCCTCATCGTCTTCTATCCATCGGATACCTGCAACATCATATGTACAATGAGAAAGCAAGTCAAACGGACCAA</t>
  </si>
  <si>
    <t>((((((.((((.((.(((((((((.......(((((...)))))..((((........))))..&gt;&gt;&gt;&gt;&gt;---&gt;&gt;&gt;&gt;-&gt;&gt;-&gt;&gt;&gt;&gt;&gt;&gt;&gt;&gt;))</t>
  </si>
  <si>
    <t>gi|344008870|gb|AFSQ01020746.1| Linum usitatissimum  scaffold795_19</t>
  </si>
  <si>
    <t>AAGGACATGGAATGTGCAGGTCGCCTTTTATTCGATTCGGATAACAGTGCATCTGCCCATATGTTTTT</t>
  </si>
  <si>
    <t>((((((((...(((.((((((.((((.(((((((---&gt;&gt;&gt;&gt;&gt;&gt;&gt;-&gt;&gt;-&gt;&gt;&gt;&gt;&gt;&gt;&gt;&gt;-&gt;))))))))))</t>
  </si>
  <si>
    <t>gi|344023986|gb|AFSQ01005630.1| Linum usitatissimum  scaffold165_59</t>
  </si>
  <si>
    <t>AGAGTCAGGCTCTCGAGACTGTACAATAGCATGTGATCTATTATACAGGTGTTGTGTTACAGAGCAGGGCTCT</t>
  </si>
  <si>
    <t>((((((..((&lt;&lt;&lt;-&lt;-&lt;&lt;&lt;---&lt;&lt;&lt;&lt;&lt;&lt;-&lt;-&lt;&lt;&lt;(........))))).))))))))).))))))..))))))</t>
  </si>
  <si>
    <t>gi|344023532|gb|AFSQ01006084.1| Linum usitatissimum  scaffold185_15</t>
  </si>
  <si>
    <t>GCCAAACATGTTATAGTCAAGTGGTTGTAGCACCTGACTTTGTTCCCAGAGATTTTGGGTTTGAAACTCGGAATGCACAATCATTTCGGCTCTCCTATGATGGC</t>
  </si>
  <si>
    <t>((((..((((....((&lt;&lt;&lt;&lt;&lt;&lt;&lt;&lt;&lt;&lt;&lt;&lt;-&lt;&lt;&lt;-&lt;&lt;&lt;&lt;-&lt;(((..((((((...))))))..))))..))))..))))))))))))).))))....)))).))))</t>
  </si>
  <si>
    <t>gi|344018087|gb|AFSQ01011529.1| Linum usitatissimum  scaffold244_43</t>
  </si>
  <si>
    <t>CAGAGGGGATGTCGTGACAAAGTTAAAAGATTTTGTTCTGGGAAGTCTCTCTTCTCTTTCCTCAAAATTAGCCTTTTTATGGGGAAACTGCTGAATCTGATAGGTGCACGTCGTACACCCTCTG</t>
  </si>
  <si>
    <t>(((((((.(((.((((.((...(((..((((((.((...((((((.....)))))).((((((((((........))).)&gt;&gt;&gt;&gt;&gt;&gt;---&gt;&gt;-&gt;&gt;&gt;&gt;&gt;&gt;--&gt;&gt;&gt;-)))))).)))...)))))))</t>
  </si>
  <si>
    <t>gi|344014101|gb|AFSQ01015515.1| Linum usitatissimum  scaffold529_21</t>
  </si>
  <si>
    <t>TAATTTGGATTCTTTCTTGTCTGATAATCTTAATTGAATCGTTGTCATTGATTTGTGGGTCCGAGAGGAACGTAGATCAATAGGACGCTTAGGAAGAACTCTAGGTTA</t>
  </si>
  <si>
    <t>((((((((((((((((((((((((((((............)))))).((((((((((..(((....))).)))))))))).-&gt;&gt;&gt;&gt;&gt;---&gt;&gt;&gt;&gt;&gt;&gt;&gt;&gt;-&gt;&gt;&gt;&gt;&gt;&gt;)))</t>
  </si>
  <si>
    <t>gi|344015121|gb|AFSQ01014495.1| Linum usitatissimum  scaffold475_9</t>
  </si>
  <si>
    <t>GTCCAGAATGTCGGCGTATGACCTTAGACCACTAGAGATCCAAGACTTAACTAATTGGGCCACTAGAGACCCACTGTTATCAATTGGACCACTAAAGATCCCATGTAAACATTTTGGAC</t>
  </si>
  <si>
    <t>&lt;&lt;&lt;&lt;&lt;&lt;&lt;&lt;&lt;&lt;&lt;--&lt;&lt;&lt;&lt;--&lt;&lt;-&lt;((.......(((.(.(((((....((((....((((.(......).))))..))))....))))).).)))))).))..))))..)))))))))))</t>
  </si>
  <si>
    <t>gi|344014649|gb|AFSQ01014967.1| Linum usitatissimum  scaffold501_15</t>
  </si>
  <si>
    <t>TTAATGGATCAAATTTCTGAATTTTGACGGGTTTAATAAATTTATTTTTTTATTAATTTTCTCATCTAAATTTTATTTAGTATGTTGATTGTCTATATTCCATAAACTTGTCCGTTTTAGTTGTGAATTATTTTTTGATTAAGAATTTCACTAACCTTAAAACAATTTTTTTGGTTAATTCAAAATGATTAAAAACCTAAAATTGAAAATTAAAAACTAATCAAACTTTAAATCATTTTGAGTTTACCTAATTTTTTTGTTCAGTGAAATAACGGTCAGCAAATAATTCTGCCGCATAGATGAATAAGCTTATGTAGTGTGTACAACCAGCAAACTAAACAAAATTTGGATGGAAAAATCATGGAATGGTGTGTTTGTTAAGACCGTCAAAACTCAGAAGATTTGATCGGTTAA</t>
  </si>
  <si>
    <t>(((((.((((((((((((((.(((((((((.((((((((((.(((..((((((.(.(((((.((((((((((((.((((((.(((((.((((.((((((.(((((.(((((.(((((..((.(((((((((((.((((((....((((((((.....(((((.((((.....(((.((((((((((((((.(((................................))).)))))))))))))).))).)))).)))))...))))))&gt;&gt;---&gt;&gt;&gt;&gt;&gt;&gt;-&gt;&gt;&gt;&gt;&gt;&gt;&gt;&gt;&gt;-&gt;&gt;.))..))))).))))).))))).)))))).)))).))))).)))))).))))))))))))))))).).))))))..))).)))))))))).))))))))).)))).)))))))))).)))))</t>
  </si>
  <si>
    <t>gi|344001684|gb|AFSQ01027932.1| Linum usitatissimum  scaffold1504_3</t>
  </si>
  <si>
    <t>TTTTTAGTTATTCCTAATATGCATGTCAAATTTTAGCCAATTTGAAAATTTTCAATTTTCACGTGAAAATGGTCCATTTCAAAAGGGGTTAACCTATGAAAATTGACCATTTTCACATGAAATTTTTAAATCGGATAATATTTGACATGCCTGTTGAGAATGACTAAAAA</t>
  </si>
  <si>
    <t>(((((((((((((.(((((.(((((((((((.(((.((.(((((((((((........(((.((((((((((((..(((((..(((......))).)))))...)))))))))))).)))))))))))&gt;&gt;&gt;-&gt;&gt;-&gt;&gt;&gt;-&gt;&gt;&gt;&gt;&gt;&gt;&gt;&gt;&gt;&gt;&gt;-&gt;)))).)))))))))))))</t>
  </si>
  <si>
    <t>gi|344024085|gb|AFSQ01005531.1| Linum usitatissimum  scaffold145_1</t>
  </si>
  <si>
    <t>AATGCGTTGTGCATTGTACTTGGCCTCCAAAGGCTAATTTCTAACGGTCATCTGACGGCCGTTAGAAAGTAACCGTTGGAGGCTACCTACAACGCGCGGCGCATT</t>
  </si>
  <si>
    <t>((((((((((((.(((((..((((((((((.((.((.((((((((((((.......))&gt;&gt;&gt;&gt;&gt;&gt;&gt;&gt;&gt;&gt;-&gt;&gt;-&gt;&gt;-&gt;&gt;&gt;&gt;&gt;&gt;&gt;)))..))))).))))))))))))</t>
  </si>
  <si>
    <t>gi|344017126|gb|AFSQ01012490.1| Linum usitatissimum  scaffold404_34</t>
  </si>
  <si>
    <t>AGGGTCCAACAGATGATCGTCTCTGCTGACCGCAACCGTGACGGTCGTGTCGATTTTTTCGAATTTAAAGATATGATGCGATCTGTTCTCATCCCT</t>
  </si>
  <si>
    <t>((&lt;&lt;---&lt;&lt;&lt;&lt;&lt;&lt;&lt;&lt;&lt;&lt;&lt;&lt;&lt;-&lt;&lt;&lt;--.(((((((....)).)))))...((((.....))))......))).))))).).))))))).....))))</t>
  </si>
  <si>
    <t>gi|344013071|gb|AFSQ01016545.1| Linum usitatissimum  scaffold596_5</t>
  </si>
  <si>
    <t>CATTGGACATCGATCGCTGCAATGGTGGGAGGTGTTGACAGGTTATTGATTGCAGCGTCGATGATGGTG</t>
  </si>
  <si>
    <t>(&lt;&lt;&lt;&lt;--&lt;&lt;&lt;&lt;&lt;&lt;-&lt;&lt;&lt;&lt;&lt;&lt;&lt;&lt;&lt;-&lt;...((..((....))..))..).))))))))))))))).)))))</t>
  </si>
  <si>
    <t>gi|344002563|gb|AFSQ01027053.1| Linum usitatissimum  scaffold1291_44</t>
  </si>
  <si>
    <t>TCTGATAAAACAAATCAAGAATAAACTGATCAGAGTGGGCCAGGTTTTAAATAGGATCCATGCCGATCAAATAAGTCCAAATTCTGAACAGTTGATGTTGGTTTGTACTCAGA</t>
  </si>
  <si>
    <t>(((((....((((((((&lt;-&lt;---&lt;&lt;&lt;&lt;&lt;-&lt;&lt;&lt;&lt;&lt;-&lt;&lt;&lt;&lt;&lt;-..((((.......((((......))))))))..)))))...))))).)))))..).)))))))))..)))))</t>
  </si>
  <si>
    <t>gi|344026974|gb|AFSQ01002642.1| Linum usitatissimum  scaffold87_16</t>
  </si>
  <si>
    <t>CCTGCCGGATCCATAAGCGACCGTCGGATCTATGAATCATTAAGTAATGGAATCAGCACCAAGAACAAGAGCTTAGGTGCTGATTCCATTATAATCAACACATGTTGATTCCTAGATCCAACAATTGGTAATGGGTCCGACGGG</t>
  </si>
  <si>
    <t>((((.(((((((((-&lt;-&lt;&lt;&lt;--&lt;&lt;-&lt;&lt;&lt;&lt;&lt;&lt;&lt;-&lt;&lt;&lt;&lt;&lt;.....((((((((((((((((((((........))).)))))))))))))))))....(((....)))))))).))))))).))..))).).))))))))).))))</t>
  </si>
  <si>
    <t>gi|344021048|gb|AFSQ01008568.1| Linum usitatissimum  scaffold263_20</t>
  </si>
  <si>
    <t>GTCTCGTTTTGATATCCTAAACGGGTGACTTGAGACGAAATCTCTTTAGATGTCCAAATCACCTGTCAAAATTATCTATCCAAACGACCC</t>
  </si>
  <si>
    <t>(..((((((.((((.....-&lt;&lt;&lt;&lt;&lt;&lt;&lt;&lt;-&lt;&lt;&lt;-&lt;&lt;&lt;---&lt;&lt;&lt;&lt;....)))))))))).))))))))......)))).....))))))..)</t>
  </si>
  <si>
    <t>gi|344027362|gb|AFSQ01002254.1| Linum usitatissimum  scaffold30_133</t>
  </si>
  <si>
    <t>GGTGAATTTTTCAGTATACCTGGTATATCAAAAATTTTAGTGTGCCCAACATACCAAAAGTTTCGATATACCAAATATACTGAAGAATTCACC</t>
  </si>
  <si>
    <t>((((((((((((((((((..(((((((((.(((.((((.(((((.....))))).)))).))).)))))&gt;&gt;&gt;&gt;--&gt;&gt;&gt;&gt;&gt;&gt;&gt;&gt;&gt;&gt;&gt;&gt;&gt;&gt;&gt;&gt;&gt;&gt;</t>
  </si>
  <si>
    <t>gi|344000494|gb|AFSQ01029122.1| Linum usitatissimum  scaffold1768_4</t>
  </si>
  <si>
    <t>ACCCACTCATCAACATGATGGGTTATTGTTTTTCACCCACACGCACCCGTTTTTTTTTTAACTTGAGTGGGTGCGGATGTCAAGAAGAATGATGACTTAGTGGTTAAGTGGGT</t>
  </si>
  <si>
    <t>(((((((....(((....((((((((..((((((...((..(((((((((((............)))))))))))..))...-&gt;&gt;&gt;&gt;&gt;&gt;--&gt;&gt;&gt;&gt;&gt;&gt;&gt;&gt;---&gt;&gt;&gt;-)))))))</t>
  </si>
  <si>
    <t>gi|344029499|gb|AFSQ01000117.1| Linum usitatissimum  scaffold17_18</t>
  </si>
  <si>
    <t>TTCGTGTTTTGGCATTATGTACCTAGACCCGTTCATTTGGACCGTTTCGGTCCATTTGATGTGTTTCTTTGTAGTATTTGTTGTCCACAGGTACTCTAGAGATAGGTGGTCTTTTTATGAA</t>
  </si>
  <si>
    <t>((((((....(((......(&lt;&lt;&lt;&lt;&lt;&lt;&lt;&lt;-&lt;&lt;&lt;-&lt;&lt;--&lt;&lt;&lt;&lt;&lt;&lt;&lt;...)))))))..))))).)))((((((.(((((((((.....))))))))).)))))))))))))))....))))))</t>
  </si>
  <si>
    <t>gi|344010865|gb|AFSQ01018751.1| Linum usitatissimum  scaffold702_25</t>
  </si>
  <si>
    <t>TCGGCTGACGTGGACGACGCCTCGTGAGCGAAGTTAACGGGCGTTTAGACAGAATCATCCGTGGGGATTGTTTTGTTTCACCCGATTGCGAAAGGGTCGGATATGTTACTGCCGA</t>
  </si>
  <si>
    <t>((((((((((((..((((.(((((..(........--&lt;&lt;&lt;&lt;-&lt;---&lt;&lt;&lt;&lt;&lt;&lt;&lt;&lt;&lt;-&lt;&lt;&lt;(....)))).)))))))))).)))).)..)))..))))))..)))))))..)))))</t>
  </si>
  <si>
    <t>gi|344021563|gb|AFSQ01008053.1| Linum usitatissimum  scaffold247_32</t>
  </si>
  <si>
    <t>CACTGATGGGTCTAAATGGGTCGGCGGCTAGTTTGGAACCCACCAATGAAGGTATGGTCGCTTATTCATTGGTCGGCGACATCCATTACTTTTTTTTAACAAAATTTAATCATTTTTCGCTATCAAACGATCGGCGACCAGTTTGTGACTCGCCGGTG</t>
  </si>
  <si>
    <t>(((((.(((((((((((.(((((.(((...((((((.....((((((((((((......)))..))))))))).(((((.....((((..((((......))))..))))......))))).)))))).-&gt;&gt;&gt;-&gt;&gt;&gt;&gt;&gt;-&gt;&gt;&gt;&gt;&gt;-&gt;&gt;&gt;&gt;&gt;&gt;-)))))</t>
  </si>
  <si>
    <t>gi|344013197|gb|AFSQ01016419.1| Linum usitatissimum  scaffold581_37</t>
  </si>
  <si>
    <t>TCCCTGAAAGCTGAATGTTCTAACGGATTGGGTCGCCAGATCCAACCGTGTGGACTCTCTTTATCTGGGA</t>
  </si>
  <si>
    <t>((((.((.....(&lt;--&lt;&lt;&lt;&lt;--&lt;&lt;&lt;&lt;-&lt;&lt;&lt;&lt;&lt;&lt;&lt;---.)))))))))))..))))..))....)).))))</t>
  </si>
  <si>
    <t>gi|344029011|gb|AFSQ01000605.1| Linum usitatissimum  scaffold11_6</t>
  </si>
  <si>
    <t>TAGCCTGAACTAGTTCACTATATTCTACAGTAGCCTAAACTAGCTCACTATTTTCTATAGTAGCCTAAACTAACATAATAATAAAAAATATAGTGAACTAGATCAGGCTA</t>
  </si>
  <si>
    <t>((((((((.(((((((((((((((....(((.......))).(((.(((((.....)))))))).....................-&gt;&gt;&gt;&gt;&gt;&gt;&gt;&gt;&gt;&gt;&gt;&gt;&gt;&gt;&gt;-&gt;&gt;&gt;&gt;&gt;&gt;&gt;)</t>
  </si>
  <si>
    <t>gi|344004881|gb|AFSQ01024735.1| Linum usitatissimum  scaffold1108_13</t>
  </si>
  <si>
    <t>TCTCCGGTCCGATTGCCACGTCGGCGGTAGCAATTGCTTTGACCGTGACGATGCTATGATTGGACCCAGA</t>
  </si>
  <si>
    <t>((&lt;--&lt;&lt;&lt;&lt;&lt;&lt;&lt;&lt;&lt;&lt;&lt;--&lt;&lt;&lt;&lt;&lt;-&lt;&lt;(((((....)))...)))))))))..))...))))))))).)))</t>
  </si>
  <si>
    <t>gi|344022710|gb|AFSQ01006906.1| Linum usitatissimum  scaffold212_16</t>
  </si>
  <si>
    <t>AGAACTCGAAGAACATGAAGAACAATAGCAAAAAATGGAGATAACCCACAGTTTCGAGGTTTGTTTATTCTCTTCTAGTGTTCTTCTTGTGCT</t>
  </si>
  <si>
    <t>&lt;&lt;-&lt;&lt;--&lt;&lt;&lt;&lt;&lt;&lt;&lt;&lt;&lt;&lt;&lt;&lt;&lt;&lt;-....((((((...(.(((((........))))).)..)))))).....)))))..)))))))))..)).))</t>
  </si>
  <si>
    <t>TGCCAAACCGGACGGACCAGTTGTCGGTCTGATCAGACAGCCTAGACGAACAAGATTTCCATCCGGTCTGTTTGGCGGACAGACTGAAGTTCCGCCCGGTCAGACTACCTGGATGGAAATCTAGTCCGTCCAAGCTGCTGACCGGACCAAAAGCCGGTCTGTCTGGTTTGGTA</t>
  </si>
  <si>
    <t>(((((((((((((((((&lt;-&lt;&lt;&lt;---&lt;&lt;&lt;&lt;&lt;&lt;-&lt;&lt;&lt;&lt;-&lt;&lt;&lt;&lt;...((((.((.(((((((((((((((((((..(((((((........).))))))..).))))))....)))))))))))).)).))))...)))))))).))))))...))).))))))))))))))))))</t>
  </si>
  <si>
    <t>gi|344010406|gb|AFSQ01019210.1| Linum usitatissimum  scaffold733_7</t>
  </si>
  <si>
    <t>TGAAACCAGCCGTCGGCGATAAATAGCTTTGAGGATGTAAATTGTTCTTACCGTAATAATGGCACGGAAGCTATTGATCATAACCACATGCAATAGTCTATTTCAACGCCCAAGGCTAGTTTCA</t>
  </si>
  <si>
    <t>(((&lt;&lt;&lt;-&lt;&lt;&lt;&lt;---&lt;&lt;&lt;&lt;--&lt;&lt;&lt;&lt;&lt;&lt;&lt;(.((((((((.....))))))))......(((((((......)))))))..................)).))))))...))))...)))).))))))</t>
  </si>
  <si>
    <t>gi|344017047|gb|AFSQ01012569.1| Linum usitatissimum  scaffold398_37</t>
  </si>
  <si>
    <t>GACGGACCGGCGTTCCGTCTGGTCAGACCACGTGGACAGATCACGATTCCGTCTGGCTGGTCTGACCGGACGGAACGCCGGTCCGTC</t>
  </si>
  <si>
    <t>((((((((((((((((((((((((((((((..(((((.((.....--&gt;&gt;-&gt;&gt;&gt;&gt;&gt;--&gt;&gt;&gt;&gt;&gt;&gt;&gt;&gt;&gt;&gt;&gt;&gt;))))))))))))))))))</t>
  </si>
  <si>
    <t>gi|344029296|gb|AFSQ01000320.1| Linum usitatissimum  scaffold25_8</t>
  </si>
  <si>
    <t>CCGCGATGGGTAACCGTGGACTCTACCCGAAATGTGGGCTTTTTGGCCCGGATTTTGGACCCGGAAATGGTTCGCGGGTAACCCGAAAACCGGCAGACACGGGTACCGGGTGGGGTTGGTTTTCGCGG</t>
  </si>
  <si>
    <t>((((((.....((&lt;&lt;---&lt;&lt;&lt;&lt;&lt;&lt;&lt;&lt;&lt;&lt;-&lt;&lt;&lt;&lt;-&lt;&lt;&lt;(((....)))))).)))).(((((((....(((((..((((...))))..))))).......))))).)))))))))))))))).))))))</t>
  </si>
  <si>
    <t>gi|344028233|gb|AFSQ01001383.1| Linum usitatissimum  scaffold52_23</t>
  </si>
  <si>
    <t>AAATGTGAGCTCAATTCATATCTGGGCTGAACTCGGGTTAAACGTAATAGATTTTAAATTGAACGATTGCGGATATTAAGTTTGTGTTACACTGATATAATAACGACATAAGTCGGAAAATCTGTTATATTTAACCCGAGTTCAGCCCATATACGGATTGAGCTAACATTT</t>
  </si>
  <si>
    <t>((((((.((((((&lt;&lt;&lt;&lt;-&lt;&lt;&lt;-&lt;&lt;&lt;&lt;&lt;&lt;&lt;&lt;&lt;&lt;&lt;&lt;&lt;&lt;&lt;(((((..(((((((((((........(((((.((..(((((.(((.(((...))).))).))))).)).....))))).)))))))))))..)))))))))))))))))))).))).)))))))))).))))))</t>
  </si>
  <si>
    <t>gi|344012583|gb|AFSQ01017033.1| Linum usitatissimum  scaffold606_25</t>
  </si>
  <si>
    <t>GTCGTGGATGTTCGTAATGTTTGTGCTTGGTATTTCTGACAGGTATTTGGCAGGTGGACATCGAGGGC</t>
  </si>
  <si>
    <t>(((.(.((((((((...((((.(((((((.........-&gt;&gt;&gt;&gt;&gt;&gt;&gt;--&gt;&gt;&gt;&gt;--&gt;&gt;&gt;&gt;&gt;&gt;&gt;&gt;.).)))</t>
  </si>
  <si>
    <t>gi|344019034|gb|AFSQ01010582.1| Linum usitatissimum  scaffold325_19</t>
  </si>
  <si>
    <t>TTTTTTTTTCATTTGAATGGGATGTGATGATGTATTGTTATGACACCCAGTCTTACTTCCTTATGGAAGCTGGTGATTTGACGTATCTCTGATCCTTTCATTGAAAAAAGGA</t>
  </si>
  <si>
    <t>(((((((((((..((((.(((((..((.((((...(((((...((((.((.....(((((....)))))))&gt;&gt;&gt;&gt;---&gt;&gt;&gt;&gt;&gt;&gt;&gt;&gt;&gt;&gt;&gt;--&gt;&gt;&gt;&gt;))))).)))))))))))</t>
  </si>
  <si>
    <t>((((((...(((((((.((.((((((.....((((.((((((.......))))))))))..(........).&gt;&gt;&gt;&gt;&gt;&gt;-&gt;&gt;-&gt;&gt;&gt;&gt;&gt;&gt;&gt;---&gt;&gt;&gt;&gt;))</t>
  </si>
  <si>
    <t>gi|344015721|gb|AFSQ01013895.1| Linum usitatissimum  scaffold453_22</t>
  </si>
  <si>
    <t>GTCGAAATCTAGAATAATCATTCCAGCCACTCAGAGTGGTGCGACAGTTGGAGGGATTATCCAGAATGATATGTAGATTATAGAC</t>
  </si>
  <si>
    <t>(((..((((((.(...(((((((..(((((.....)))))........((((.......))&gt;&gt;&gt;&gt;&gt;&gt;&gt;&gt;&gt;-&gt;-&gt;&gt;&gt;&gt;&gt;&gt;---&gt;&gt;)</t>
  </si>
  <si>
    <t>gi|344021264|gb|AFSQ01008352.1| Linum usitatissimum  scaffold236_31</t>
  </si>
  <si>
    <t>CTTGTGGTCCTGTAGGTATCATCCTAGCATCTGCCACCCCTAGCTAGTGGTAGTTAGCCTCATGGCGGATCCGACCATGAAACCACCTTGACCGTACGAG</t>
  </si>
  <si>
    <t>&lt;&lt;&lt;&lt;&lt;&lt;&lt;&lt;&lt;--&lt;--&lt;&lt;&lt;-&lt;&lt;&lt;&lt;-...(.((((((((...(((((((....))))))).....)))))))).)....)))).)))..)..))))..)))))</t>
  </si>
  <si>
    <t>ATTATTGACCGTCTAGATCTTATTCTAAAAATGAAAGGTTGAGATGAGTCCATGCAGGCGGAAGTATGTAATACTCTGAGAGTATGATAATCGTTTCCATATATATATATATATAGGAACCGACTTTCGTACTCCCGGAGAATTCCATACTCCCGCCTGTATGGACTCATCTCAACCTTTCATTTTTAGGATAAGATCTAGACGATCAATAAT</t>
  </si>
  <si>
    <t>((((((((.((((((((((((((((((((((((((((((((((((((((((((((((((((.((((((.(((.(((((.((((((((...(((.((((((((((....)))))).)))).)))...)))))))).))))).))).)))))).))))))))))))))))))))))))))))&gt;&gt;&gt;&gt;&gt;&gt;&gt;&gt;&gt;&gt;&gt;&gt;&gt;&gt;&gt;&gt;&gt;&gt;&gt;&gt;&gt;&gt;&gt;&gt;.))))))))</t>
  </si>
  <si>
    <t>gi|344009732|gb|AFSQ01019884.1| Linum usitatissimum  scaffold741_19</t>
  </si>
  <si>
    <t>GTCGTTTTGGAACACGATTTGAGTATTACGTTGTGTTTATTTATTTTTTGGATGCGCAACCAATCATTTGTGAAAAAATGTATAATGATGTAGTTATGGTAAGTTTGTAAACACGTTGTTGATTGCTCGTTTGAAGAATGCATGGACGCAACGTAATATTCGAGCTCTCCGTTCAAAACAGAC</t>
  </si>
  <si>
    <t>(((((((((((....(((((((((((((((((((((((((.(((((((..((((.((((.....(((((......)))))..(((..((((..(((..(.....)..)))..))))..))).)))).))))..))))))).&gt;&gt;&gt;&gt;&gt;&gt;&gt;&gt;&gt;&gt;&gt;&gt;&gt;&gt;&gt;&gt;&gt;&gt;&gt;&gt;&gt;&gt;&gt;-))....)))))))).)))</t>
  </si>
  <si>
    <t>gi|343998294|gb|AFSQ01031322.1| Linum usitatissimum  scaffold3024_1</t>
  </si>
  <si>
    <t>AGGAAACAACTGCCGTTACATAAGCCTTACGTAACTACAGTTGGTCGATACGTAACACGCGTACTTTTTCCTGTTACGTAAGAGTAAAGGCCGTTACGTAAGGCGTATGTAATGGCAGTTGTTCCT</t>
  </si>
  <si>
    <t>(((((.((((((((((((((((.(((((((((&lt;&lt;&lt;--&lt;--&lt;&lt;&lt;-&lt;&lt;--&lt;&lt;&lt;&lt;&lt;&lt;&lt;&lt;(.(.(........))))))))))).)).)))..)..)))))))))))).)))))))))))))))))))))</t>
  </si>
  <si>
    <t>gi|344013412|gb|AFSQ01016204.1| Linum usitatissimum  scaffold530_76</t>
  </si>
  <si>
    <t>GCTCATCATTATATCAGTTGGGATCTTTCAGTCACCAACTCCAAATTTGCTTCCCAACAGTTGATGTAGAGAGAGC</t>
  </si>
  <si>
    <t>((((.((.(((((((((((((((............................)&gt;&gt;&gt;&gt;&gt;&gt;---&gt;&gt;&gt;&gt;&gt;&gt;&gt;&gt;-&gt;&gt;&gt;&gt;&gt;&gt;</t>
  </si>
  <si>
    <t>gi|344001277|gb|AFSQ01028339.1| Linum usitatissimum  scaffold1580_1</t>
  </si>
  <si>
    <t>ATGGGCCGGGTTGGGTTTTTTCGATTTGGATAGCAAATATCTTTCGAGCGGAATAAAGGCCTAT</t>
  </si>
  <si>
    <t>(((((((...(((..((..(((((...(((((.....)&gt;&gt;&gt;&gt;-&gt;&gt;&gt;&gt;&gt;--&gt;&gt;-&gt;&gt;&gt;-&gt;&gt;&gt;&gt;&gt;))</t>
  </si>
  <si>
    <t>gi|344026608|gb|AFSQ01003008.1| Linum usitatissimum  scaffold84_4</t>
  </si>
  <si>
    <t>GAGTTTTTTTGTTGTTGGAGTAGGGTCTAAGACTTTTGGTCGGATAGAAGATATAAAGTAAACACAATAGGTGTCCATCATGTGGGGTGTGTTGGATTCGAATCCGAAACCTCCGAGTCACGAGACACAACTCTACCACCGAAACAACTC</t>
  </si>
  <si>
    <t>(((((.(((((.((.((((((.(.((((..(((((..((((((((.(((....(((.....((((..((.(((.....))).))..)))).)))..)))..&gt;&gt;&gt;&gt;&gt;&gt;--&gt;&gt;---&gt;&gt;&gt;&gt;&gt;---&gt;&gt;&gt;).).)))))).)).))))).)))))</t>
  </si>
  <si>
    <t>gi|344015562|gb|AFSQ01014054.1| Linum usitatissimum  scaffold476_25</t>
  </si>
  <si>
    <t>CCAAATCGGACTGCTGGTTTAGTAATCGGTCGTCCAAATCGGATTGCTAGTTTGAGAACCAGTCGTCCAAATTGGACTACTGATTCTCTAACCGGCCGTCCGGTTTGGACTACTGATTCTCTAACCGGCTGTCCGGTTTGG</t>
  </si>
  <si>
    <t>(((((((((((.(((((((.((.&lt;&lt;&lt;&lt;&lt;&lt;&lt;-&lt;&lt;&lt;&lt;&lt;&lt;&lt;&lt;&lt;&lt;&lt;&lt;&lt;-&lt;&lt;..(((.(((((.((((.((((.....)))).)))).))))).)))..)).))))))))))))).)))))))))..))))))).)))))))))))</t>
  </si>
  <si>
    <t>gi|344002840|gb|AFSQ01026776.1| Linum usitatissimum  scaffold1185_13</t>
  </si>
  <si>
    <t>TTGTTTGTGCTTCAATCCCGTGTGATTTTGCGTTTTGGCATTATATGCGTAGACCCGTTCACTTGGACCGTTTCGGTTCATTTGATGTGTTCCTTTGTAATATTTGTTATCCACATGTACTTTAGAGACAGGTGGTCTGGCTATGAGGCAGTGGACGCGGAATAGAACATGGTTGGAGCTCGAACGG</t>
  </si>
  <si>
    <t>(((((((.(((((((..((((((.(((((((((((..((.((((&lt;-&lt;&lt;-&lt;&lt;&lt;&lt;&lt;&lt;&lt;--&lt;&lt;&lt;--&lt;&lt;&lt;&lt;&lt;((...)))))))..)))..(((..((..(((.(((.((.....)).))))))...))..))).).))))))))))))).))...)))))))))))...))))))))))))).)))))))</t>
  </si>
  <si>
    <t>gi|344017539|gb|AFSQ01012077.1| Linum usitatissimum  scaffold405_2</t>
  </si>
  <si>
    <t>TGGTTTTGTGATATTAATATCTTTGAGTATCATGGTATTCACGCTTCTAAACACGGAAATATCTCGAATGTCATGGTATTGAGATATCATATCAGATACCA</t>
  </si>
  <si>
    <t>((((..(.((((((..(((((((..(((((((((..((((....((((......))))......-&gt;&gt;&gt;&gt;--&gt;&gt;&gt;&gt;&gt;&gt;&gt;&gt;&gt;&gt;&gt;&gt;&gt;&gt;&gt;&gt;-)))))).).))))</t>
  </si>
  <si>
    <t>gi|344005875|gb|AFSQ01023741.1| Linum usitatissimum  scaffold983_25</t>
  </si>
  <si>
    <t>CAGATAGAAGGTTCGAACTGTTAGAAGATCGACTATCTTTAATTTGACGGTTCATTGACTTCTAGAAGGTTCGAACTGTTAGAAGATCGACTATCTTTAATTTG</t>
  </si>
  <si>
    <t>(((&lt;&lt;-&lt;&lt;&lt;&lt;&lt;&lt;--&lt;&lt;&lt;&lt;&lt;&lt;&lt;&lt;&lt;&lt;&lt;&lt;&lt;((.....))))))....))))))))).(((((((((((.((.......)).))))))).))))..)))))).)))))</t>
  </si>
  <si>
    <t>gi|344010146|gb|AFSQ01019470.1| Linum usitatissimum  scaffold691_21</t>
  </si>
  <si>
    <t>ACCTATAACCCAACCCAATCCAACCCATCCATTTATTGGTGGGGGCTCAATATACAATCCAAGCACACTCACTTTTGAGTGGGTTGGGCTAAGATGGGTGGATTTGGATGGGTTTGGT</t>
  </si>
  <si>
    <t>&lt;&lt;&lt;---&lt;&lt;&lt;&lt;&lt;&lt;-&lt;&lt;-&lt;&lt;&lt;&lt;&lt;&lt;-&lt;(((((....(((((((....)).))))).....(((((.(.((((((....))))))).)))))....)))))))))))).)).)))))).)))</t>
  </si>
  <si>
    <t>gi|344019192|gb|AFSQ01010424.1| Linum usitatissimum  scaffold331_2</t>
  </si>
  <si>
    <t>AACGACGGTCATCCGCTGTTACATCGGTTTGTCTAAAAGTAGCATAACATCGGTGATTTTAACAGCGGATACAATCCGCTGTTAAACTGACAAGAGAAGACGTCGTT</t>
  </si>
  <si>
    <t>(((((((.((.(((..(((((((((((((((((((....))).)))).)))))))..(((((((((((((...&gt;&gt;&gt;&gt;&gt;&gt;&gt;&gt;&gt;&gt;&gt;&gt;&gt;-&gt;&gt;&gt;&gt;&gt;-&gt;-&gt;&gt;.)))))))))</t>
  </si>
  <si>
    <t>gi|344023556|gb|AFSQ01006060.1| Linum usitatissimum  scaffold174_53</t>
  </si>
  <si>
    <t>ATCTCGTTATTTCCTTTGGTTATTTTGATTCTCATTGGTTAATCTCAATATTGGAGAGAAATGAGCGAGGT</t>
  </si>
  <si>
    <t>((((((((((((((((..((.(((..((((..(....)..))))..)))&gt;&gt;--&gt;&gt;&gt;-&gt;&gt;&gt;&gt;&gt;&gt;&gt;-&gt;&gt;&gt;&gt;&gt;&gt;</t>
  </si>
  <si>
    <t>gi|344005078|gb|AFSQ01024538.1| Linum usitatissimum  scaffold1078_24</t>
  </si>
  <si>
    <t>AGCGGATATAGAAAGAGTCGCTGTTAAATGTAATAGCGGTGTTATCCGTTTTTAAATTTACCAGCGGCTATATGTGGAACCGCGGTTAAATTTAACAGCGGTCGTAACGTAGCAGCTATTAAATTTAACAACGGCCTGTCTATAGTCGCT</t>
  </si>
  <si>
    <t>((((..((((((.((.((((.((((((((.(((((((.((((((((((((.(((((((((((.(((((((....)))..)))))).)))&gt;&gt;&gt;&gt;&gt;&gt;-&gt;&gt;&gt;&gt;&gt;--&gt;&gt;&gt;&gt;&gt;---&gt;&gt;.))))))).)))))))).)))))).))))))..))))</t>
  </si>
  <si>
    <t>gi|344007459|gb|AFSQ01022157.1| Linum usitatissimum  scaffold810_36</t>
  </si>
  <si>
    <t>TTATGTAAGCCTTACGTAACGACAGTTATTCCTTACGTAACATGTAAAATTAAGCACGATACGTAAGAGGAAAGACCGTTACGTAAGGCTTACGTAA</t>
  </si>
  <si>
    <t>(((((((((((((((((((((...(((.(((((((((((.(.(((.......-&gt;&gt;&gt;-&gt;-&gt;&gt;&gt;&gt;&gt;--&gt;&gt;&gt;&gt;&gt;&gt;-&gt;&gt;&gt;)))))))))))))))))))))</t>
  </si>
  <si>
    <t>gi|344014696|gb|AFSQ01014920.1| Linum usitatissimum  scaffold500_50</t>
  </si>
  <si>
    <t>TCATATCGTAGAACCCCTGAAACACTGCTATTGTTTCAGATTTTGCTTTCATTAGGAACGTCCAAGTGAGCCTAGTATGGTCATCTATGAATGTGA</t>
  </si>
  <si>
    <t>((&lt;&lt;&lt;&lt;&lt;&lt;&lt;&lt;&lt;&lt;&lt;&lt;&lt;-&lt;&lt;&lt;&lt;&lt;&lt;&lt;&lt;--.....))))))))....((((((((((.((.....)).))))))...)))).)))..)))))).))))))</t>
  </si>
  <si>
    <t>gi|344004180|gb|AFSQ01025436.1| Linum usitatissimum  scaffold1154_4</t>
  </si>
  <si>
    <t>TCAGTTTTCCTGAACAATAACCCGAGTCCTGGAGTCTTCTTCAAGTATCTTAGGATGCGGGTTACTGCCTCCATATGCTCTTCAGTAGGTTCGTTCATGAATTGA</t>
  </si>
  <si>
    <t>(((&lt;&lt;&lt;&lt;---&lt;&lt;&lt;&lt;&lt;--&lt;&lt;&lt;&lt;&lt;&lt;&lt;-&lt;&lt;((((..(((((....))).))..)))))).)))))))..((((.(............).))))..))))).)))))))</t>
  </si>
  <si>
    <t>gi|344022160|gb|AFSQ01007456.1| Linum usitatissimum  scaffold189_52</t>
  </si>
  <si>
    <t>GCTGTCCACTTTGGACGACTAGTATATACATCCAGTCGTCGAACCAGTCGTCGAAAGTAGACAGC</t>
  </si>
  <si>
    <t>((((((.(((((.(((((((.((....((........))..-&gt;&gt;-&gt;&gt;&gt;&gt;&gt;&gt;&gt;-&gt;&gt;&gt;&gt;&gt;-&gt;&gt;&gt;&gt;&gt;&gt;</t>
  </si>
  <si>
    <t>gi|344020706|gb|AFSQ01008910.1| Linum usitatissimum  scaffold257_27</t>
  </si>
  <si>
    <t>GTTTAACAGCGGATTCAAAATCCCCGTTAGTTTAACAACACATGCGAAAAATTCTCTGTTAAACTTTAGATCTAACGGTGGACCCAAAACCGCCGTTAATTTAACAGCGGATTTTAGAAATCTCCTGTTTAAC</t>
  </si>
  <si>
    <t>(((.(((((.(((((((((((((.(...(((((((((...................)))))))))((((((.(((((((((........)))))))))&gt;&gt;&gt;&gt;&gt;&gt;--&gt;-&gt;&gt;&gt;&gt;&gt;&gt;&gt;-&gt;-&gt;&gt;&gt;&gt;).))))).)))</t>
  </si>
  <si>
    <t>gi|344013205|gb|AFSQ01016411.1| Linum usitatissimum  scaffold581_29</t>
  </si>
  <si>
    <t>TTAGGTTTAAAGTTTGGAATGTACAACCATGTCGGCCCGTGTGATGGCATCATCGATCTTACTTGGGCTGAAGGCTAACATTCCCTAAATTTGCCTAA</t>
  </si>
  <si>
    <t>((((((...(((((((((((((..--&lt;&lt;---&lt;&lt;&lt;&lt;&lt;&lt;&lt;&lt;-&lt;&lt;&lt;&lt;-&lt;&lt;&lt;......).)))))).)))))))).))...)))))))..))))))))))))</t>
  </si>
  <si>
    <t>gi|344022237|gb|AFSQ01007379.1| Linum usitatissimum  scaffold192_89</t>
  </si>
  <si>
    <t>TCTATTGTGTCGAGTGAGTTGAACTCCTTGGGAATTATGGTCTTACTAGCATCATTACTTGGACTAGAAAGGCTTGTGAACTTGCTTGGCACTTCTTGGA</t>
  </si>
  <si>
    <t>((((..((((((((..((((.(..(((...))).....((((((.((((..(((.....))).)))).&gt;&gt;&gt;&gt;&gt;&gt;--&gt;-&gt;&gt;&gt;&gt;--&gt;&gt;&gt;&gt;&gt;&gt;&gt;&gt;....))))</t>
  </si>
  <si>
    <t>gi|344028061|gb|AFSQ01001555.1| Linum usitatissimum  scaffold59_2</t>
  </si>
  <si>
    <t>TGGCATCATATGCCTAGATCCGTTCACTTGGACCGTCTCGGTCCATTTGATGTGTTCTTTGTAGTATTTGTTACCCATATGTACTCTAGAGATAGGTGGTTTGGCTATGAAGCCA</t>
  </si>
  <si>
    <t>((((.((((&lt;-&lt;&lt;&lt;-&lt;&lt;&lt;&lt;&lt;&lt;--&lt;&lt;&lt;--&lt;&lt;&lt;&lt;&lt;((...)))))))..))).....((((((.(((((.(((.....))).))))).))))))...).))))))))))))).))))</t>
  </si>
  <si>
    <t>gi|344000441|gb|AFSQ01029175.1| Linum usitatissimum  scaffold1803_7</t>
  </si>
  <si>
    <t>ATGACCGAGCTCTGAAGACTAGTTAGTTAGGAGATCCAACCTGGAGTTAGGTGATTGCTTGAGAGTATATGTAACAAAATCTTAGCAGGCTGTTTTAGCTCAATGGTCAT</t>
  </si>
  <si>
    <t>(((&lt;&lt;&lt;&lt;&lt;&lt;&lt;&lt;---&lt;&lt;&lt;&lt;&lt;-&lt;&lt;&lt;--&lt;&lt;(((((..(((.....)))((((.(((..((((....))))))).))))....)))))))..)))))))))))))...))))))</t>
  </si>
  <si>
    <t>gi|344001004|gb|AFSQ01028612.1| Linum usitatissimum  scaffold1632_7</t>
  </si>
  <si>
    <t>CGGTTATGAACGGTCGTCGCTGTTGAATGACGACGACGTATGTGTGACGATCGTCATTTAATGGCGACGGTCCGTACCG</t>
  </si>
  <si>
    <t>((((...--&lt;&lt;&lt;&lt;&lt;&lt;&lt;&lt;&lt;&lt;&lt;&lt;&lt;&lt;&lt;&lt;&lt;&lt;&lt;&lt;&lt;&lt;((((.((......)).)).)))))))))))))))))))).))))))))</t>
  </si>
  <si>
    <t>gi|344028583|gb|AFSQ01001033.1| Linum usitatissimum  scaffold28_37</t>
  </si>
  <si>
    <t>GAATTGCAGACGATGCAGCTAAGAAGAAGCCGCTGACAAACGCAGCCAGCTAAGGAGAAGCGGTGGACAAACCCTTCAGCTGTGTTCTTCAGCGACCTTTTCTTCAGCTGTATCGTCTAGCAATTC</t>
  </si>
  <si>
    <t>(((((((((((((((((&lt;&lt;&lt;&lt;&lt;&lt;&lt;&lt;&lt;&lt;-&lt;-&lt;&lt;&lt;&lt;&lt;&lt;--((((((((...(....).((((.(((......))))))).))))))))..)))))).).))))))).))))))))))))).)))))))</t>
  </si>
  <si>
    <t>gi|344004235|gb|AFSQ01025381.1| Linum usitatissimum  scaffold1135_27</t>
  </si>
  <si>
    <t>CTTATCACTTTGTAGAACTTTTCGATATTCATTGTCGGTTAGCCTAGTTCAGGTTGTTCCAACCTTGATTGGGAAACTAGTAGCGGTAATCCGCATGCATGATCGTGTCGCGGATTCATACGAGTGATAAG</t>
  </si>
  <si>
    <t>((((((((((.((((((.((..(((((((((.....((((..(((((((.((((((...)))))).))))))).)))).(((((((....))))-&gt;&gt;&gt;-&gt;&gt;&gt;--&gt;&gt;&gt;&gt;&gt;&gt;--&gt;&gt;&gt;&gt;&gt;-)))))))))))))</t>
  </si>
  <si>
    <t>gi|344020450|gb|AFSQ01009166.1| Linum usitatissimum  scaffold285_3</t>
  </si>
  <si>
    <t>TATAGTGAGCCATGATGAAAGGGACGAACCCGATATGAAAGAACCCGAGAGGGCACAAGGCAAATCATTTAAACACTATAATTACAGGTAGCGAATCATTAGGTTCCCCACATCCAGGGATCTCACTGTA</t>
  </si>
  <si>
    <t>(((((((&lt;&lt;&lt;&lt;--&lt;&lt;&lt;&lt;---&lt;&lt;&lt;--&lt;&lt;&lt;&lt;&lt;-(((.((......(((....))).......)).))).......(.((((........)))).)........)))))))).))))...))..)))))))))</t>
  </si>
  <si>
    <t>gi|344001784|gb|AFSQ01027832.1| Linum usitatissimum  scaffold1443_6</t>
  </si>
  <si>
    <t>GCTGAAAGTGACTTTCAGTATGGTGCTGAATTCATCACGGGCCATTAGATCGTCAGCTTTTCAGC</t>
  </si>
  <si>
    <t>((((((((((((..((...(((((.((((.....))).).)&gt;&gt;&gt;&gt;--&gt;&gt;--&gt;&gt;&gt;&gt;--&gt;&gt;&gt;&gt;&gt;&gt;&gt;&gt;</t>
  </si>
  <si>
    <t>gi|344009687|gb|AFSQ01019929.1| Linum usitatissimum  scaffold770_6</t>
  </si>
  <si>
    <t>TCCGCCTCGGTGGACACTTTTAATCTGACGTTCGGTGATGGATTCGCCGGATCCAACAGTTGGATGTGTCCAACTTTTTCATTTTTTTATTTTTTTCTTTACACTATATTTTTTCTATTTGGTTTTTGGTTTTTTGGTTTTTGGGTTTTATGTTTTTTATTTTTGATTTTCGATTTTGGGATTGGTTTAGAGTAAGACAATCATGTTCATGTTTGGTTGAGTTTTAATTTTAAATATTGGGTCAAATTCAAAATTTAAAATCCAAAACTCAATCAAAACCAACTCGAATCAGAAAAATATGGTGTAGGAAAAAAATAAAAAGAAATAAATTAGAAACATTCAATCGTTAGATTCGGCCGGATTCAATACAGACCGTTGGATCAAGTGTCCGCCGCCGCGGA</t>
  </si>
  <si>
    <t>(((((..((((((((((((...(((..(((.((.(((.(((((((((((((((.(((.(((((((((.((.....(((...((((((((((((((((((.((((((((((((((..((((((...(((((((((((..((((((((((((.(((((.....((((((((.(((((....)))))((((((((((((((..(((...(((....))).)))))))).)))))))))...))))))))...))))).))))))))))))..)))..)))))))).))))))..))))))))))))))))))))))))))))))))...)))...)).))))))))).))).))))))).))))))))-&gt;&gt;&gt;-&gt;&gt;-&gt;&gt;&gt;--&gt;&gt;&gt;-&gt;&gt;&gt;&gt;&gt;&gt;&gt;)))))..)))))</t>
  </si>
  <si>
    <t>gi|344011263|gb|AFSQ01018353.1| Linum usitatissimum  scaffold677_1</t>
  </si>
  <si>
    <t>AACAATTCCGGATCTGAACCAGGCTTTGGAGGAGCTTCCATTATGAAATTCAATGAAAAAAGCTACCCCCAATGATCTCAGTTAGTCCGGATGTT</t>
  </si>
  <si>
    <t>&lt;&lt;&lt;&lt;--&lt;&lt;&lt;&lt;&lt;&lt;-&lt;&lt;&lt;&lt;---&lt;&lt;&lt;&lt;.((((.(((((((...((((........))))...))))).)).)))).).)))...))))))))))))))</t>
  </si>
  <si>
    <t>gi|344016597|gb|AFSQ01013019.1| Linum usitatissimum  scaffold446_1</t>
  </si>
  <si>
    <t>GATGGATCGAACTTGCACACAGCGGTCAACAATCTTCTTGACCTACCTGTGGGACATTCACTCATTAGCATTAATCACTAATTTTAGGTTTGGTACATC</t>
  </si>
  <si>
    <t>(&lt;&lt;&lt;-&lt;&lt;&lt;&lt;&lt;&lt;&lt;&lt;&lt;&lt;--&lt;&lt;&lt;&lt;&lt;-&lt;&lt;((((........))))))...)))))............(((((.........)))))..)))))))))).))))</t>
  </si>
  <si>
    <t>gi|344014833|gb|AFSQ01014783.1| Linum usitatissimum  scaffold512_13</t>
  </si>
  <si>
    <t>TTTTGTGTGCGATGTTTTCTTGTGACTCTTTGTTGCTGTCCTTATATTGGTGAGTAAGGACCGAGGTTAACGCATTTGCGGAG</t>
  </si>
  <si>
    <t>(((((((((((.((.((((..(..((.....))..).((((((((........))&gt;&gt;&gt;&gt;&gt;&gt;-&gt;&gt;&gt;&gt;-&gt;&gt;-&gt;&gt;&gt;&gt;&gt;--&gt;&gt;))))</t>
  </si>
  <si>
    <t>gi|344001167|gb|AFSQ01028449.1| Linum usitatissimum  scaffold1601_1</t>
  </si>
  <si>
    <t>GTTGTCTGTTAGCTGATAAGTAAGGACCAAGATTGACCCTTATTTACAGAAACTGGCAAC</t>
  </si>
  <si>
    <t>((((&lt;&lt;-&lt;&lt;&lt;--&lt;&lt;&lt;-&lt;&lt;&lt;&lt;&lt;&lt;&lt;&lt;&lt;--&lt;(....))..)))))))))))).))).))))))</t>
  </si>
  <si>
    <t>gi|344020533|gb|AFSQ01009083.1| Linum usitatissimum  scaffold274_8</t>
  </si>
  <si>
    <t>GGTGTTTCACGATCTGTCCATTAAGGAGTAAGGATCATGTTCACTTGACCCTTACTCGCCGTGCTCGTCAATTTCTTAACCACGATTGAGAAATTCC</t>
  </si>
  <si>
    <t>((.((&lt;&lt;&lt;-&lt;&lt;&lt;&lt;&lt;-&lt;&lt;---&lt;&lt;&lt;&lt;&lt;&lt;&lt;&lt;&lt;((((.(((........))).))))))))..((....)).......)))))..))))))).))))).))</t>
  </si>
  <si>
    <t>gi|344021304|gb|AFSQ01008312.1| Linum usitatissimum  scaffold260_4</t>
  </si>
  <si>
    <t>TTTGGGTGGTCAGACCGAGGATTTATGAACTATGTTACAACTGTGCATAGGCGTAGATCACGACCATGAGAGCTCAGG</t>
  </si>
  <si>
    <t>(((((((..&lt;&lt;&lt;---&lt;&lt;--&lt;&lt;&lt;&lt;&lt;&lt;&lt;&lt;--&lt;&lt;&lt;&lt;((.((....)))))))).)))))))).))....)))..)))))))</t>
  </si>
  <si>
    <t>gi|344022413|gb|AFSQ01007203.1| Linum usitatissimum  scaffold200_26</t>
  </si>
  <si>
    <t>TGTAATATGCGCCCTAGATCGTCATAATGTGCGTCGCATATTATAACGAGTCTTCAGCGCACATTACA</t>
  </si>
  <si>
    <t>((((((-&lt;&lt;&lt;&lt;&lt;---&lt;&lt;&lt;&lt;&lt;&lt;&lt;-&lt;&lt;&lt;&lt;&lt;&lt;&lt;((...))))))))).)))).)))...))))).))))))</t>
  </si>
  <si>
    <t>gi|344009438|gb|AFSQ01020178.1| Linum usitatissimum  scaffold766_6</t>
  </si>
  <si>
    <t>GAGTTCGGAGCTTTAGTGTTTATGTCCTGTTGTATTTTGCGATATAGAATTGATTTCAACTTTTGCTTTGTTAGAAGGGAAAGGAATAAGATTGCTCATGAGCTT</t>
  </si>
  <si>
    <t>(((((((((((..(..(((((...((((.....((...((((....(((.....))).....))))...)).....)))).--&gt;&gt;&gt;&gt;&gt;--&gt;--&gt;&gt;&gt;&gt;-&gt;&gt;&gt;&gt;&gt;&gt;&gt;</t>
  </si>
  <si>
    <t>gi|344011536|gb|AFSQ01018080.1| Linum usitatissimum  scaffold663_18</t>
  </si>
  <si>
    <t>AGATGCCGGTTAAGTGGGGTTTGTTGAATTTAAGCTAGGGACTTTCAAACTATCAATAAATAACTCTACCACTAGAATAACTCCACTTGGCCAGTTATCT</t>
  </si>
  <si>
    <t>((((((.((((((((((((((((((((........(((.(.....)...)))))))))).....((((..--&gt;&gt;&gt;&gt;---&gt;&gt;&gt;&gt;&gt;&gt;&gt;&gt;&gt;&gt;&gt;&gt;&gt;-&gt;.)))))</t>
  </si>
  <si>
    <t>gi|344028860|gb|AFSQ01000756.1| Linum usitatissimum  scaffold4_21</t>
  </si>
  <si>
    <t>CCTACAGTGTGCGGCGCACCCTAGGATGCGAGACATATTATAGGTACTGATCCAATGGCTATATTGAATGGTCGTTACACGGCCATTTGAATATAACCGTTGGATCACCCTAGAGTACGCCACATATCCTACCGTGCATAGCGCACTCTAGG</t>
  </si>
  <si>
    <t>((((.(((((((...((((..(((((((.(.(.(.((((.((((...(((((((((((.(((((((((((((((.....))))))))).)))&gt;&gt;&gt;-&gt;&gt;&gt;&gt;&gt;&gt;&gt;&gt;&gt;&gt;&gt;-&gt;&gt;&gt;&gt;-&gt;&gt;&gt;).).).).)))))))..))))...))))))).))))</t>
  </si>
  <si>
    <t>gi|344017127|gb|AFSQ01012489.1| Linum usitatissimum  scaffold404_33</t>
  </si>
  <si>
    <t>TTTGGATCAACCTGCACATGATTTTGTAAAGAGAATAAAGCTTTATGCTGAATCGTTGGCACGTTTCCAAG</t>
  </si>
  <si>
    <t>((((((..(((.(((..(((((((.(((.((((.....--&gt;&gt;&gt;&gt;-&gt;&gt;&gt;-&gt;&gt;&gt;&gt;&gt;&gt;&gt;--&gt;&gt;&gt;-)))))))))</t>
  </si>
  <si>
    <t>gi|344029190|gb|AFSQ01000426.1| Linum usitatissimum  scaffold8_35</t>
  </si>
  <si>
    <t>CCAGTCAAGGACGTGTCACGGCCGTGATGGATAACCCGTCGTAGCCGTGACTCCTAGTCTGG</t>
  </si>
  <si>
    <t>&lt;&lt;&lt;&lt;-&lt;-&lt;&lt;&lt;&lt;---&lt;&lt;&lt;&lt;&lt;&lt;&lt;&lt;-.((((((.....))))))..)))))))))))).).))))</t>
  </si>
  <si>
    <t>gi|344001440|gb|AFSQ01028176.1| Linum usitatissimum  scaffold1537_5</t>
  </si>
  <si>
    <t>ACATCTCATCAAACACTTAGAGCTCATTCTGGTAATCACTTAGGTAGTGACAATTTGAGTGATTGTGATGTTTGGGGGGTGT</t>
  </si>
  <si>
    <t>(((((((.&lt;&lt;&lt;&lt;&lt;&lt;&lt;-&lt;&lt;&lt;-&lt;&lt;-&lt;&lt;&lt;&lt;&lt;&lt;--&lt;(..(((((.....)))))..))..)))))))).)))))))))))))))))</t>
  </si>
  <si>
    <t>gi|344019346|gb|AFSQ01010270.1| Linum usitatissimum  scaffold327_6</t>
  </si>
  <si>
    <t>GGATAGTAGATAGGTACCAGATTAGGATACTCGAAAGGGCGTGATTTGAGTAGAGAAGAACTGTGACGGTGAACTGAATTTATCTTGTTTGCATAAATTGTTGAAGTTGAGTGTCGTTTAATAATTTGGATAGCCTAGGGGGATTC</t>
  </si>
  <si>
    <t>((((......(((((.((((((((.(((((((((......(..(((&lt;&lt;-&lt;&lt;&lt;&lt;&lt;-&lt;&lt;&lt;&lt;---&lt;&lt;--&lt;&lt;&lt;-...))).))...)))).))))).)))))..).....)))))))))......))))))))...))))).....))))</t>
  </si>
  <si>
    <t>gi|344001756|gb|AFSQ01027860.1| Linum usitatissimum  scaffold1480_1</t>
  </si>
  <si>
    <t>GGTCGCTTAGGAAGAACCATAGATTATTCGTTAGCTCGAGAGAGGAGCGAATTGTTTAGGCTTTTTGCACC</t>
  </si>
  <si>
    <t>(((.((..((((&lt;&lt;--&lt;&lt;-&lt;&lt;&lt;&lt;&lt;-&lt;&lt;&lt;&lt;&lt;&lt;&lt;--&lt;&lt;(....))).))))))).))))))))))))))))))</t>
  </si>
  <si>
    <t>gi|344001906|gb|AFSQ01027710.1| Linum usitatissimum  scaffold1466_1</t>
  </si>
  <si>
    <t>GGCCCAAACAAAGTCCGACCGTCCAAAGTGGATTGCCAAGACGGGTCCGAGATGTCCACTTTAGACGGCTGGGGCTCGTTTGGGCCGTCCACTTTGAACTGTCGTGACTCGTTCGGGCC</t>
  </si>
  <si>
    <t>(((((.(((..((((((((.((.((((((((((.(((.((((((((((.((.((((.......)))).)).)))))))))).))).))))))))))-&gt;&gt;-&gt;&gt;&gt;&gt;-&gt;&gt;&gt;&gt;-&gt;&gt;&gt;-&gt;&gt;&gt;&gt;&gt;</t>
  </si>
  <si>
    <t>gi|344027057|gb|AFSQ01002559.1| Linum usitatissimum  scaffold83_19</t>
  </si>
  <si>
    <t>AGCTCAAGTTGAGCTCAGAAGGTAGTGACACAGTTTCGAGAGCTAAAAAGAGCTAGTGAGAAGTGTAGGTGGAAGCTGGTCTTCCCACCTGATGTGGCGAAATTTTCACTCTTATTTGAGTT</t>
  </si>
  <si>
    <t>(((((((((.(((....((&lt;&lt;&lt;&lt;--&lt;&lt;-&lt;&lt;&lt;&lt;-&lt;&lt;&lt;&lt;&lt;--&lt;&lt;&lt;(......))))..)))))....((((((((((.....))).))))))).)))).))..)))))).)))..)))))))))</t>
  </si>
  <si>
    <t>gi|344012546|gb|AFSQ01017070.1| Linum usitatissimum  scaffold624_13</t>
  </si>
  <si>
    <t>GACCTCACTTGTTTTGACAATGTCTCAATGTGGCTGACTGATCCCCTACGATGGACCGGTTGTGACTGCTGATGAGGTC</t>
  </si>
  <si>
    <t>(((((((...((..(.((((((((.((.(((((..((....))..))))).)))&gt;&gt;--&gt;&gt;&gt;&gt;&gt;-&gt;--&gt;&gt;---&gt;&gt;&gt;&gt;&gt;&gt;)</t>
  </si>
  <si>
    <t>gi|343997854|gb|AFSQ01031762.1| Linum usitatissimum  scaffold3410_2</t>
  </si>
  <si>
    <t>CACTTTGATCCGCTAGCGGTTCACTTAGAGATCATAGCTAATGAGAGACTTGTTTGTTGTTATCGAGTCTTCTAATCCTGAAAGCTAGTTTAAAAAGTG</t>
  </si>
  <si>
    <t>((((((.....((((((..((((.(((((..((((.....)))).(((((((.........--&gt;&gt;&gt;&gt;&gt;&gt;&gt;&gt;&gt;&gt;&gt;&gt;---&gt;&gt;&gt;&gt;-&gt;&gt;))))....))))))</t>
  </si>
  <si>
    <t>gi|344019131|gb|AFSQ01010485.1| Linum usitatissimum  scaffold306_7</t>
  </si>
  <si>
    <t>TTTTGCATCATTTATCGCCGTGGCATTTCATCGAACACCTTTAGTGCGTTTTGTTTAGGTGTAGATTAGCTCGAGAGAGGAGTCTACGGTTAAGCAGAATAGATTGTTAGAGGCGCGAGAGTGATCTAAGA</t>
  </si>
  <si>
    <t>(((((.(((((((..((((.(((((..((......(((.....))).(((((((((((.((((((((..(((....))).)))))))).)))))))))&gt;&gt;-&gt;&gt;-&gt;&gt;&gt;&gt;&gt;--&gt;&gt;&gt;&gt;---&gt;&gt;&gt;&gt;))).)))))</t>
  </si>
  <si>
    <t>CTTCTAACGGTTATTTTCCTAATGGTCGAATGATGGCTGTTAGAGAAATAGCCGTTGGAGG</t>
  </si>
  <si>
    <t>((((((((((((((((..((((((((((.....))))&gt;&gt;&gt;&gt;&gt;&gt;--&gt;&gt;&gt;&gt;&gt;&gt;&gt;&gt;&gt;&gt;&gt;&gt;&gt;&gt;&gt;&gt;</t>
  </si>
  <si>
    <t>gi|344006352|gb|AFSQ01023264.1| Linum usitatissimum  scaffold968_16</t>
  </si>
  <si>
    <t>CCATCTCTACGGGGTGGAGATGGAACGACTGCCCATTTGCACCCCACGGAGATGGAACAGCTGCCCATCTACACCTCATAGAGATGG</t>
  </si>
  <si>
    <t>(((((((((.((((((.((&lt;&lt;&lt;&lt;--&lt;&lt;-&lt;&lt;&lt;-&lt;&lt;&lt;&lt;&lt;&lt;-&lt;---....).))))))..))).)).)))))).)))))).)))))))))</t>
  </si>
  <si>
    <t>gi|343999310|gb|AFSQ01030306.1| Linum usitatissimum  scaffold2249_11</t>
  </si>
  <si>
    <t>CACATATTATGCGTTATATTCAAAAATTGGAAGGTTTGGAGTTTGGCCGAAATTCTTCGGGCGAGTGAATTTAGCTACATTAAACAGTTTCGAAGAGGAATTCGAAATTTTTGTCAGACTCAAAACCTTCCAATTTTTGGATATGATGCATAATATATATTTTAATGGTGGTTGAGATAGGTTTCCTATAAAAAAAATTGAATGGTTTGAAGTCTGTCGAAATTCAGGTGCTCCTATTCGGAACTAGTCAATGTAAACAATTTCATCCGTTTTAGCCATCATTTTCGAAGATTAATAACCGAAACCTATCCCAATCATCATTTAACCACATAGTATGCCTCATATTAAAAAATTGGAAGGTTTTGAGTCCGACAAAAATTTCGAATTCCTCTTCGGAACTGTTTAATGTAGCTAAACTCACCCGCCCGATAAATTTCGGCCAAACTCGAAACCTTCCAATTTTTGGATATGATGCATAATGAGTG</t>
  </si>
  <si>
    <t>(((.(((((((((((((((((((((((((((((((((.((((((((((((((((..(((((((.((((.((((((((((((((((((((((((((((((((((((((((((((((.((((((((((((((((((((((.(((((((.(((((.(((.......(((((((((((.((((((((((..................((((...(((((.((((((....((((...(((..((((...(((...((....)))))...))))...))).))))..)))))))))))...)))))))))))))).))))))))))).......))).))))).))))))).)))))))))))))))))))))).))))))))))))))))))))))))))))))&gt;&gt;&gt;&gt;&gt;&gt;&gt;&gt;&gt;&gt;&gt;&gt;&gt;&gt;&gt;&gt;-&gt;&gt;&gt;&gt;-&gt;&gt;)))))..)))))))))))))))).))))))))))))))))))))))))))))))))).)))</t>
  </si>
  <si>
    <t>gi|344001102|gb|AFSQ01028514.1| Linum usitatissimum  scaffold1572_3</t>
  </si>
  <si>
    <t>ATCAGGGGACTCTGGACAGTGACCTAGATTCACTCACCCCAGTTCGACTATCGCTTAGTGGGATGTCGAATCTAGGGAATTATATTTGTATATCATCATATGTTTGGGTGTTATACTGAT</t>
  </si>
  <si>
    <t>&lt;&lt;&lt;&lt;&lt;--&lt;&lt;&lt;&lt;&lt;--&lt;&lt;&lt;&lt;&lt;&lt;&lt;&lt;&lt;&lt;(((((((...((.((((.(.((.....))...).)))).))..)))))))))....((((....))))...)))).))))..)).)))...)))))</t>
  </si>
  <si>
    <t>gi|344019905|gb|AFSQ01009711.1| Linum usitatissimum  scaffold310_15</t>
  </si>
  <si>
    <t>GACCCGCGTATACCATGATTGTTGGAGTGTAGTCAACTTCCTTCAGTGATTTTGACAATTTATGACCGTAAAGTTCATTGTGTTCCATCAACTCGGTATCCGACAGGTT</t>
  </si>
  <si>
    <t>((((.(((.((&lt;&lt;&lt;--&lt;-&lt;&lt;&lt;-&lt;&lt;&lt;&lt;&lt;--&lt;&lt;&lt;&lt;&lt;&lt;(..(((....).))..)))))..(((((....)))))......))..))))).))))..))))).)).).))))</t>
  </si>
  <si>
    <t>gi|344004974|gb|AFSQ01024642.1| Linum usitatissimum  scaffold1082_14</t>
  </si>
  <si>
    <t>AAATCTAAGCTCGGTGATGTTGGGCAGTCGAGTGCACAGTTTCATATTTCCGGACCGATATATGTGGACCCCGATCTACACTATGGTGGGAGGGAAATGACGGCTGATGAGATTTTTGCTAGTTTTAACGAGTGGTTTGTCATCGGGCAGAGGTTT</t>
  </si>
  <si>
    <t>((((((..((((((((((...((.((.(((......(((((((((-&lt;&lt;&lt;&lt;&lt;---&lt;&lt;&lt;-&lt;&lt;&lt;&lt;&lt;&lt;&lt;&lt;&lt;&lt;-.....)))))).)))).)))..))))))))).))))).(((((((......))))))).))).)).)).))))))))))..))))))</t>
  </si>
  <si>
    <t>gi|344006609|gb|AFSQ01023007.1| Linum usitatissimum  scaffold944_33</t>
  </si>
  <si>
    <t>ATATAGGGCTCATTTGGTACGTGAAATTTCGAACAACTAACTATTCGAGATATCACGATATTAGATGAGATTGATAT</t>
  </si>
  <si>
    <t>((((....((&lt;&lt;&lt;&lt;&lt;&lt;&lt;&lt;&lt;&lt;&lt;&lt;&lt;&lt;-&lt;&lt;&lt;&lt;&lt;&lt;&lt;&lt;-.........)))))))).))))).)))))))))))....))))</t>
  </si>
  <si>
    <t>gi|344009132|gb|AFSQ01020484.1| Linum usitatissimum  scaffold719_42</t>
  </si>
  <si>
    <t>GTGTTTCTTTTAGTTTTAAAGGTTGTTCATCTTGTAATTGGCGGACACTCTGATTTGCACCTAATGGATCAAGTTGGGTGTAGTTATCTGTAGTTTAGTTATTAATGGACCAAGTTAATAATAATTCCGATTACTCGTAATTTCCTTTAATTATGAAAGAACAC</t>
  </si>
  <si>
    <t>(((((.((((((...(((((((..(((...(..((((((((.((&lt;&lt;&lt;&lt;---&lt;&lt;&lt;&lt;&lt;&lt;&lt;&lt;&lt;&lt;&lt;&lt;&lt;&lt;---....)))))))))))..))).)).)))).(((((((((.......)))))))))....))))))))..).)))..)))))))...)))))))))))</t>
  </si>
  <si>
    <t>gi|344013654|gb|AFSQ01015962.1| Linum usitatissimum  scaffold552_3</t>
  </si>
  <si>
    <t>GGTGAGGTACGGGGCTTCGGTGCATGTGAGTATTCGGTATTCATATTATGTAAATATACATCCGAAATTAACGGTCTTGACTGAAACTTGAGTGAGCCGAGAATCCCCCACGCACC</t>
  </si>
  <si>
    <t>((((..((..((((.((((((.(((.(((((.((((((.........(((((....)))))(((.......))).....&gt;&gt;&gt;&gt;&gt;&gt;&gt;&gt;&gt;&gt;&gt;-&gt;&gt;&gt;-&gt;&gt;&gt;&gt;&gt;&gt;--.)))).)).))))</t>
  </si>
  <si>
    <t>gi|344004655|gb|AFSQ01024961.1| Linum usitatissimum  scaffold1111_15</t>
  </si>
  <si>
    <t>GAAACACCCAAAAACCTAGCACCGACAGGCCTAAACAACAGGTCCTGCCTAAGAGAGTAGTCCACCAGCAACGACTCATCCTGGAAAACGCCCCCTAGGTGTTCGATGTTTTGGGTGTCTC</t>
  </si>
  <si>
    <t>&lt;&lt;-&lt;&lt;&lt;&lt;&lt;&lt;&lt;&lt;&lt;&lt;--&lt;-&lt;&lt;&lt;&lt;&lt;&lt;..(((((((.......))).)))).(((.((((((.((.........)).)))).)).))).............)))))).)...)))))))))).))</t>
  </si>
  <si>
    <t>gi|344009844|gb|AFSQ01019772.1| Linum usitatissimum  scaffold726_28</t>
  </si>
  <si>
    <t>AGATATCACCCAATATCGTGATATTCGTAATATCATCATGTTTCAGAGCACGGATACCATGATATTGAATGATATCT</t>
  </si>
  <si>
    <t>((((((((..((((((((((.(((((((....((...........))..&gt;&gt;&gt;&gt;&gt;&gt;&gt;-&gt;&gt;&gt;&gt;&gt;&gt;&gt;&gt;&gt;&gt;--&gt;&gt;&gt;&gt;))))</t>
  </si>
  <si>
    <t>CGGCCCGATTCAAAGGCAGCCGCCCAAATCGGACGGCTGGATTTGAATCGGGCCGTCTGATTTGGGCAGCTGCCTTTGAATCGGGCCG</t>
  </si>
  <si>
    <t>((((((((((((((((((((.(((((((((((((((((.(((....&gt;&gt;&gt;-&gt;&gt;&gt;&gt;&gt;&gt;&gt;&gt;&gt;&gt;&gt;&gt;&gt;&gt;&gt;&gt;&gt;-&gt;&gt;))))))))))))))))))</t>
  </si>
  <si>
    <t>gi|344020072|gb|AFSQ01009544.1| Linum usitatissimum  scaffold286_73</t>
  </si>
  <si>
    <t>CTGTCGGCAACTGATCAGGAGGGCAGGTAACAGGGTCGCTCATTGTGAGGCTCGCAATGCATGGCCCTTAGATATCTCCCCGGAGTGTTGTTGATAG</t>
  </si>
  <si>
    <t>(((((((((((...((....(((.(((((.((((((((..(((((((.....))))))).-&gt;&gt;&gt;&gt;&gt;&gt;&gt;--&gt;-&gt;&gt;&gt;&gt;&gt;-&gt;&gt;&gt;-&gt;&gt;..)))))))))))</t>
  </si>
  <si>
    <t>gi|344012235|gb|AFSQ01017381.1| Linum usitatissimum  scaffold605_6</t>
  </si>
  <si>
    <t>TCGAGTCGAACATGTCTTAACTCAATCTCGACTCATTTAAAATCGAGCTGAGTTACAAACAAAGTTTATTCGA</t>
  </si>
  <si>
    <t>&lt;&lt;&lt;&lt;&lt;&lt;-&lt;&lt;&lt;&lt;-&lt;&lt;&lt;--&lt;&lt;&lt;&lt;&lt;((..(((((...........))))).)))))))...)))..))))))))))</t>
  </si>
  <si>
    <t>gi|344008604|gb|AFSQ01021012.1| Linum usitatissimum  scaffold745_39</t>
  </si>
  <si>
    <t>TCCGTTTATTTAACGGTGGATATATAACAGCAGCTGCCTACCTATTGTTAAACTGAACGGA</t>
  </si>
  <si>
    <t>(((((((((((((((((((.((.....(((...)))--&gt;&gt;-&gt;&gt;&gt;&gt;&gt;&gt;&gt;&gt;&gt;&gt;&gt;-&gt;&gt;&gt;&gt;&gt;&gt;&gt;)</t>
  </si>
  <si>
    <t>gi|344009517|gb|AFSQ01020099.1| Linum usitatissimum  scaffold773_10</t>
  </si>
  <si>
    <t>CTTTGAGCTGCAATAATGGCGTGACTTCACCTCGGTCTTTTTTTAATGTTCGGTCTTTTTTTAATGTTAGTGATATAGACATAGTCAAGTGGAAACCTATCCTTAACATTAAAAAAACAAAGAAAAAAGACCCAGGTGAAGTTGAGCCATGATTGCAGCTCAAAG</t>
  </si>
  <si>
    <t>(((((((((((((&lt;-&lt;&lt;&lt;&lt;&lt;--&lt;&lt;&lt;&lt;&lt;&lt;&lt;&lt;&lt;&lt;-&lt;&lt;(((((((((..((((.......(((((((((((((.((((..(((...)))....(....).)))).)))))))))))))))))..))))))))))).))))))))))..))))).))))))))))))))</t>
  </si>
  <si>
    <t>gi|344002714|gb|AFSQ01026902.1| Linum usitatissimum  scaffold1317_1</t>
  </si>
  <si>
    <t>GATATTGAATCGGTGATCTGATCGTTTGCAAAATCGGATTGGACCGTTTTAATTATTAAATAAATATAGTTAAGCCGGACAAGATGAGTTTTTGATTGAGTCGGATCAAACTGATAGTGGAAAGAGTTCAATATC</t>
  </si>
  <si>
    <t>((((((((((((((((((((((((....((((((((..(((..(((.(((((((((.........))&gt;&gt;&gt;&gt;&gt;&gt;&gt;-&gt;&gt;&gt;-&gt;&gt;&gt;--&gt;&gt;&gt;--&gt;&gt;)))..))).)))))))..))))))............))))))))</t>
  </si>
  <si>
    <t>gi|344010478|gb|AFSQ01019138.1| Linum usitatissimum  scaffold720_14</t>
  </si>
  <si>
    <t>GAGGTGTTTGTTGTTGCAAAGACCCGCGATCCATATTAGTTTCGTTTGTGAGGACTGCACCTC</t>
  </si>
  <si>
    <t>(((((((..(((.(..(((......((((..(.....-&gt;--&gt;&gt;&gt;&gt;&gt;&gt;&gt;--&gt;-&gt;&gt;&gt;-&gt;&gt;&gt;&gt;&gt;))</t>
  </si>
  <si>
    <t>gi|344024612|gb|AFSQ01005004.1| Linum usitatissimum  scaffold131_28</t>
  </si>
  <si>
    <t>CAAAGAAGCAGAGTACAGTCTCTAGATCATCCTCTGAAGTAGAGTACAGAGCACTTGCACAAATTTGTTGCGAGATACAATGGATGAAGACACTGCTGCTTGATTTG</t>
  </si>
  <si>
    <t>((((.((((((....((((.(((...((((((..((..(((...)))......((((((((....)).)&gt;&gt;&gt;&gt;&gt;---&gt;&gt;--&gt;&gt;&gt;&gt;&gt;&gt;&gt;&gt;&gt;-&gt;&gt;))))))))..))))</t>
  </si>
  <si>
    <t>gi|344025050|gb|AFSQ01004566.1| Linum usitatissimum  scaffold119_70</t>
  </si>
  <si>
    <t>GGTACATTTGACCACTTGTAAGCGTTGACATGCTATCAAAAAAGCAAGAATCTCTTCACACACCGAGTGCTTTTTTTGGATAGCTTTGGAAGAACCTTCTCTGCGTCCCCTTCAATGTGAACGTGTCAAACGTCATACCGAATGTACC</t>
  </si>
  <si>
    <t>((((((((&lt;&lt;&lt;&lt;---&lt;&lt;&lt;---&lt;&lt;&lt;&lt;&lt;-&lt;&lt;&lt;&lt;&lt;(((((.((((((((.....(((..........)))))))))))...))))))...((((((......)))...)))......)))).)))))..)))..)))).....))))))))</t>
  </si>
  <si>
    <t>gi|344028610|gb|AFSQ01001006.1| Linum usitatissimum  scaffold28_6</t>
  </si>
  <si>
    <t>CTTACGATGATATCAGAAACAACTTTAGGTTGCTTGAGAGGCTTGAGAATGTATCTGACGATTCTGGTGAG</t>
  </si>
  <si>
    <t>(((((.(.(((.(((((.(((..(((((((..(....)--&gt;&gt;&gt;&gt;&gt;&gt;&gt;--&gt;&gt;&gt;-&gt;&gt;&gt;&gt;&gt;--&gt;&gt;).).)))))</t>
  </si>
  <si>
    <t>gi|344023971|gb|AFSQ01005645.1| Linum usitatissimum  scaffold165_75</t>
  </si>
  <si>
    <t>CCAACTGGTCGGTCGGACCGGTTTGACTGTAAATCAGTGAGGTAGCCGGTACCAATTGGACGGTTTAGACAGTTGGTCTAATTCGGACGTTGGCCCGGTTGGACCGCGGTTGG</t>
  </si>
  <si>
    <t>&lt;&lt;&lt;&lt;&lt;&lt;&lt;--&lt;&lt;&lt;&lt;&lt;-&lt;&lt;&lt;&lt;&lt;&lt;-((.((((.....)))).))..........(((((.(..((..((((((.....))))))..))..)))))).)))))).))))))))))))</t>
  </si>
  <si>
    <t>gi|344016434|gb|AFSQ01013182.1| Linum usitatissimum  scaffold355_32</t>
  </si>
  <si>
    <t>ACCTTTTATTTCGATTTAGTGTCTCGGACCCGGTTAGGGTCCATTTGATGTCGTTTTGAAGTGTTTTTTATAGATTTCAGGTACATAACAACATCGAGGCATTAATCAAGGCGATACGGT</t>
  </si>
  <si>
    <t>(((..(.-&lt;&lt;&lt;-&lt;&lt;&lt;&lt;-&lt;&lt;&lt;&lt;&lt;&lt;&lt;&lt;&lt;&lt;&lt;&lt;&lt;&lt;.....))))))....(((((.((((((((((.(.......).)))))))......))).))))))))))))))))).)))..)...)))</t>
  </si>
  <si>
    <t>gi|343997437|gb|AFSQ01032179.1| Linum usitatissimum  scaffold3833_1</t>
  </si>
  <si>
    <t>ACGAAACCTATGTGAATCACCATTATAAAACATAATACGCGTTATATAAAAAAATTGGATGGTTTAGAGTCCGGCCGGAATTTTAAAAACCTCTTCAGAGGTCTTTAATGTAGCTCAAATCATTCTTCTGATGAATTTTGACCCGACTCCGAATCTACCAATTTTTGGATATGATGAATAATATGTGGTTTAATGATGATTGGGATTGGTTTCGT</t>
  </si>
  <si>
    <t>((((((((.((.(.(((((.(((((....(((((.((..((((((((..(((((((((..((((..(((((.((.((((((((((((.(((((....))))).)))))..........((((......)))).))&gt;&gt;&gt;&gt;&gt;-&gt;&gt;-&gt;&gt;&gt;&gt;&gt;--&gt;&gt;&gt;&gt;--&gt;&gt;)))))))..))))))))..)).)))))....))))).))))).).)).))))))))</t>
  </si>
  <si>
    <t>gi|344004151|gb|AFSQ01025465.1| Linum usitatissimum  scaffold1166_13</t>
  </si>
  <si>
    <t>ACCGGACGGACTGGTTGTCGGTCCGGTCAGACAGCACAGATGGATAAGATTTCGGTCCGGGTGGTTTGACCGGACGGAACACCGATCCGTCCGGT</t>
  </si>
  <si>
    <t>&lt;&lt;&lt;&lt;&lt;&lt;&lt;&lt;&lt;&lt;-&lt;&lt;&lt;&lt;--&lt;&lt;-&lt;&lt;&lt;(((((((((.((.(.(((.((.......)).))).).)).)))))))))))).))..)))).))))))))))</t>
  </si>
  <si>
    <t>gi|344024705|gb|AFSQ01004911.1| Linum usitatissimum  scaffold137_17</t>
  </si>
  <si>
    <t>TAACCGATTGGACACCATGTAATTTGACAAACATTTCAAACAGACCCCCTGTCAAGGTCGCCATCCATTTCTCTGTTATATTGAATGACGTGGCATGCCAAATAGGCTTCTTGCACACATGGACAACTAACTGTTTGGGCTATGTGCTGAATGACAATCGTCAGCGGCTAAACGGAGCATCAAGAGTGCATCAACACCTGCTGACGATTTTCCATCCAGCACCCAACGCACATATTCAACTATCCAGGTGTGCAAGAAAACCTATTTGACGTGCCACATCATTCAATATAATGAAAAAATGACCGGAGACCTCAATGGAAGGCGTATTTGAAATGTTTGTCAAAATACAAGGTTTTTAATCGGTTA</t>
  </si>
  <si>
    <t>((((((((((((.(((.((((.((((((((((((((((((..(.((..((((..(((((.((...(((((.(..((((((((((((((.((((((((.((((((((.(((((((((((.((((........(((.((.(....((((((.(((..((((((((((((.......((((((.....)))).)).....))))))))))))...))).))))))....).)).)))........)))).)))))))))))..)))))))).)))))))).))))))))))))))..).))&gt;&gt;&gt;---&gt;&gt;-&gt;&gt;&gt;&gt;&gt;--&gt;&gt;&gt;&gt;--&gt;&gt;)...)))))))))))))))))).)))).))).))))))))))))</t>
  </si>
  <si>
    <t>gi|344025454|gb|AFSQ01004162.1| Linum usitatissimum  scaffold116_7</t>
  </si>
  <si>
    <t>CTCGTTATGTAAGTCTTACGTACGTAACGGACTTTACTCTTACGTAACGAACAAAACATGCTTAATTTTTCATGTTACGTAAGATGTAGCTGCCGTTACGTAAGCCTTACGCAACGTG</t>
  </si>
  <si>
    <t>(.((((.((((((.((((((((..--&lt;&lt;&lt;&lt;---&lt;&lt;&lt;&lt;&lt;&lt;&lt;&lt;&lt;&lt;&lt;&lt;&lt;&lt;&lt;(...((((.((.....))))))..)))))))))))).))))...)))))))))))).)))))).)))).)</t>
  </si>
  <si>
    <t>gi|344020901|gb|AFSQ01008715.1| Linum usitatissimum  scaffold261_1</t>
  </si>
  <si>
    <t>CATAATTGACGGCGGATATGCAACCGCTGTTAAACGTATTGTTTAACAGTGGATTGGTTTTAAGTTAACAGCGATTGCTTATCCGCCGTTCAAATG</t>
  </si>
  <si>
    <t>&lt;&lt;&lt;--&lt;&lt;&lt;&lt;&lt;&lt;&lt;&lt;&lt;&lt;&lt;&lt;&lt;-&lt;&lt;((((((((((((((.....))))))))))))....(((.......))).....)))).))))))))).)))))))</t>
  </si>
  <si>
    <t>gi|344026415|gb|AFSQ01003201.1| Linum usitatissimum  scaffold101_13</t>
  </si>
  <si>
    <t>GAGTTTCAAAAGTCAGGCTGGAATGAATGGTTTCAGGGTAGTTGACGGGAAACCTCACTTTAGCTCGGGAGCTAGCTGAAACTAGCTAGCATCAGCTCTACGGTGAGATAGATGAATCTAGGGACTGACACTGAAGCTC</t>
  </si>
  <si>
    <t>((((((((...(((((.(((((.......((((((..((((.(((.((....)))))....((((.((..((((((((....)))))))).))))))))))..)))))).....--&gt;&gt;&gt;&gt;&gt;---&gt;&gt;&gt;&gt;&gt;--&gt;&gt;&gt;&gt;&gt;&gt;&gt;)</t>
  </si>
  <si>
    <t>gi|344015569|gb|AFSQ01014047.1| Linum usitatissimum  scaffold476_16</t>
  </si>
  <si>
    <t>CTCCCAAGATAATCACTAGAAGGATAGAAAAACTCGAAAACACTATGCAGAAAACAGAGACTATCTCGTTGTGTATTGCGTGATCTGCCGTTGGACCTATATATAGATTCCCGGCTGCATCTCGTCCCTGCTGTTTCGTGTTTAGTTCCACTCCTTTAGTTGATGGAATTGCGGAG</t>
  </si>
  <si>
    <t>(((((((....(((((((((.(((..(((((((.(((((.((....((((..(((.(((.....)))))).......(((.((((.((((..(((.(((.---&gt;&gt;&gt;--&gt;&gt;&gt;&gt;&gt;&gt;&gt;-&gt;-&gt;&gt;&gt;-&gt;&gt;)..))))))))))).))))..)))...)))))))).))))....))).))))</t>
  </si>
  <si>
    <t>gi|344025723|gb|AFSQ01003893.1| Linum usitatissimum  scaffold104_41</t>
  </si>
  <si>
    <t>TCGCCGGACACCGCTGTGATAGAATTTCGCGGATTCGTCGTATTCGTCATACGGTGAAGGTGA</t>
  </si>
  <si>
    <t>(((((..-&lt;&lt;&lt;&lt;&lt;-&lt;&lt;&lt;&lt;&lt;&lt;-&lt;&lt;&lt;&lt;--&lt;&lt;&lt;&lt;....)).)).)))))))))))))))..)))))</t>
  </si>
  <si>
    <t>gi|344027400|gb|AFSQ01002216.1| Linum usitatissimum  scaffold30_89</t>
  </si>
  <si>
    <t>ATTCGAGTCAAGATAACGTAGAGCCTCCCGAGCCACAAGATGGGAAGCATAGTTATCTTGACGACGAAT</t>
  </si>
  <si>
    <t>((&lt;&lt;&lt;-&lt;&lt;&lt;&lt;&lt;&lt;&lt;&lt;&lt;&lt;&lt;-&lt;&lt;--&lt;&lt;-&lt;((((..........))))).)).)))))))))))))..)))))</t>
  </si>
  <si>
    <t>gi|344012553|gb|AFSQ01017063.1| Linum usitatissimum  scaffold624_4</t>
  </si>
  <si>
    <t>GGCCTTACAGGGCACTGTACCGGACCGCACTAGTTGGATAGCGTCACGATGTGCATTTGTTGTCTTAACGGCTAGTTTATAACGGCTGTTACAAACTAACCGTTGGAGTCAATAGATGTACGGCGCGACGCTACCCAACTAGAGCGGCTTTGGGCAGGGCCCTAACGGCT</t>
  </si>
  <si>
    <t>((((....(((((.((((-&lt;&lt;&lt;&lt;&lt;&lt;&lt;&lt;&lt;-&lt;&lt;&lt;&lt;&lt;&lt;&lt;&lt;-&lt;&lt;&lt;&lt;(((.((.(((((((((((((.((((((((.((((((.((((....)))).)))))).))))).))).))))))))))))).)).))))))).)))))))).)))).))))))))).)))))...))))</t>
  </si>
  <si>
    <t>gi|344009522|gb|AFSQ01020094.1| Linum usitatissimum  scaffold773_4</t>
  </si>
  <si>
    <t>TAGTGAATCCTAAAGGGCATTGTTTCCAAGATGTATCCGAGCTTGGAATATACTCTGACTTTGGGATTCACTA</t>
  </si>
  <si>
    <t>(((((((((((((((..((..(((((((((...........&gt;&gt;&gt;&gt;&gt;&gt;&gt;---&gt;&gt;--&gt;&gt;-&gt;&gt;&gt;&gt;&gt;&gt;&gt;))))))))</t>
  </si>
  <si>
    <t>gi|344025588|gb|AFSQ01004028.1| Linum usitatissimum  scaffold114_70</t>
  </si>
  <si>
    <t>CGGACGGGCGGTGAATTTATTTTGGCGAGGTCTAAATGGAAGGCGAATTCGTTCCGGTGAGGTCCAAACGGATTGGTCACCCGTTCAGCCTCGTCGGAAATGGATTAGACGCCCGTTTGCACCTCGTCGACAATGGATTTACCGTCCGTTTG</t>
  </si>
  <si>
    <t>(((((((((((((((((((((((((((((((.(((((((...((((((((((((((..(((((...(((((.........)))))..)))))..))).)&gt;&gt;&gt;&gt;&gt;&gt;&gt;---&gt;&gt;&gt;&gt;&gt;&gt;&gt;&gt;&gt;&gt;-&gt;&gt;&gt;))))))).)))))))))))))))))))))</t>
  </si>
  <si>
    <t>gi|344019389|gb|AFSQ01010227.1| Linum usitatissimum  scaffold315_13</t>
  </si>
  <si>
    <t>GACGGTTTGTGATATAACGTTGGTCAAATCTCAATGGATAGGGATTAATGTCGGATCATAAATATATGTC</t>
  </si>
  <si>
    <t>(((((((((((((...(((((((((..((((....))))...))))&gt;&gt;&gt;&gt;&gt;---&gt;&gt;&gt;&gt;&gt;&gt;&gt;&gt;&gt;---&gt;&gt;&gt;&gt;</t>
  </si>
  <si>
    <t>gi|344003925|gb|AFSQ01025691.1| Linum usitatissimum  scaffold1167_10</t>
  </si>
  <si>
    <t>TCTGGACCGGACTCTGATTGCTACATCGAGTCGCTCCCGCTTATTTATAAGGTGGGTGGTTTAAGGGGGTAAATTCTTATCGTTGTTGTAGTTAGGTTCAGGGACAGA</t>
  </si>
  <si>
    <t>((((.-&lt;&lt;&lt;&lt;&lt;&lt;-&lt;&lt;&lt;&lt;&lt;&lt;&lt;&lt;-&lt;&lt;&lt;-&lt;&lt;&lt;...((((((((((.......))))))).))).((((((......))))))))).))).)))))))))))).))..))))</t>
  </si>
  <si>
    <t>gi|344014647|gb|AFSQ01014969.1| Linum usitatissimum  scaffold501_17</t>
  </si>
  <si>
    <t>AGTTTTGGTCCATCAATGGTTGGAGCGCTCATTTACAAAATGGATTATTTTTTGTCATAAAAAAGAATTTAGTTCGTGAATGAGTGCTCCAACCATTTACTGGTCAAAATT</t>
  </si>
  <si>
    <t>((((((((.(((..((((((((((((((((((((((.((.((((((.((((((......)))))))))))&gt;-&gt;&gt;-&gt;&gt;&gt;&gt;&gt;&gt;&gt;&gt;&gt;&gt;&gt;&gt;&gt;&gt;&gt;&gt;&gt;&gt;&gt;)))...)))))))))))</t>
  </si>
  <si>
    <t>gi|344021421|gb|AFSQ01008195.1| Linum usitatissimum  scaffold218_43</t>
  </si>
  <si>
    <t>TCATACTGTACAGAGATCGAGGTTTGGTTTGGCAGGTAGAAAGTTGGATAGATATTTAAGCATTTTTTTGCCGGATGGAAAAGTTAGATCTTTACGCTATGA</t>
  </si>
  <si>
    <t>(((((.((((..((((((....(((.((&lt;&lt;&lt;&lt;&lt;&lt;&lt;&lt;-&lt;&lt;&lt;&lt;-&lt;&lt;&lt;&lt;&lt;&lt;&lt;---.)))).))).)))))))))))))).)))......)))))))))).)))))</t>
  </si>
  <si>
    <t>gi|344011954|gb|AFSQ01017662.1| Linum usitatissimum  scaffold637_19</t>
  </si>
  <si>
    <t>TTGATCATTAGTGAGTAGGACTGGCCCGACCCGGTTAAACCGGATTTTGGGTTACCTGGTGACTTAAGATGCAA</t>
  </si>
  <si>
    <t>(((&lt;&lt;&lt;---&lt;&lt;&lt;-&lt;-&lt;&lt;&lt;&lt;--&lt;&lt;&lt;&lt;&lt;&lt;((.((((.....))))...)))))))))))).).)))...))).)))</t>
  </si>
  <si>
    <t>gi|344011129|gb|AFSQ01018487.1| Linum usitatissimum  scaffold667_23</t>
  </si>
  <si>
    <t>GGATGGACGGCAGATCCTTCCGCCGCTGTAGGCCAGACGAACGCCTATTCTGTATGGGCTGCAGTGGCGAACGGATCCGCTGTCCGTCC</t>
  </si>
  <si>
    <t>(((((((((((.(&lt;&lt;&lt;&lt;---&lt;&lt;&lt;&lt;&lt;&lt;&lt;&lt;&lt;&lt;&lt;-&lt;&lt;&lt;-&lt;((((......))).)).))).)))))))))))...))))).)))))))))))</t>
  </si>
  <si>
    <t>gi|344012179|gb|AFSQ01017437.1| Linum usitatissimum  scaffold632_11</t>
  </si>
  <si>
    <t>AGAGGACAGACCGAAGAAGGGACC</t>
  </si>
  <si>
    <t>TTTTATTTTTGGTCTTTATCACTTCTTACGGTGAAGTAACAACGATAGTAAGAAGCAGGAGAGGACAGACCGAAGAAGGGA</t>
  </si>
  <si>
    <t>(((..((((((((((((.((.((((((((......((....))....))))))))...)&gt;---&gt;&gt;-&gt;&gt;&gt;&gt;&gt;&gt;&gt;&gt;&gt;&gt;--&gt;&gt;&gt;</t>
  </si>
  <si>
    <t>gi|344007346|gb|AFSQ01022270.1| Linum usitatissimum  scaffold896_8</t>
  </si>
  <si>
    <t>TTCGGGTTCGGATAGTTAATATACTTTACCCATTAGTTGTAGTTTCGGGTTGGGATAATACCCTTCGTAAATAACCTTTGAGGTAGTAAATGTCATATTGTATCCATACCCGAA</t>
  </si>
  <si>
    <t>(((((((..(((((..(((((((((((((((.((((..((.(((((((...(((......))).))).)))).))..))))))..))))&gt;-&gt;&gt;-&gt;&gt;&gt;&gt;&gt;&gt;&gt;&gt;&gt;&gt;&gt;--&gt;&gt;&gt;&gt;&gt;&gt;)</t>
  </si>
  <si>
    <t>gi|343999094|gb|AFSQ01030522.1| Linum usitatissimum  scaffold2346_4</t>
  </si>
  <si>
    <t>GGCCGGTCACTTGTTTCGGCCGACATTAGGGCCCGACCGGACAACCGTTTCGTCCGGCATTAGGGCCCGGCCGGCCACCTGTTTCGGTCGGGACCTAATGTCGGACGAAATGGTTGTCCGGCCGGACCCTAATGCCGGCCAAAACGAGTGAAAAGTC</t>
  </si>
  <si>
    <t>(((...((&lt;&lt;&lt;&lt;&lt;&lt;&lt;&lt;-&lt;&lt;&lt;&lt;&lt;-&lt;&lt;&lt;&lt;&lt;&lt;&lt;&lt;-(((.((((((((((((((((((((((((((((.(((((((((.........))))))))).)))))))))))))))))))))))))))).))).)))))))).))))).))))))))))...)))</t>
  </si>
  <si>
    <t>gi|344003315|gb|AFSQ01026301.1| Linum usitatissimum  scaffold1234_8</t>
  </si>
  <si>
    <t>CTTCGCTTTGACTGCTAGTCCTCGTTAAGCCGGCGATAGATCGGACTCTGGCGATTAGATCGCAGTCGACAGGGAAG</t>
  </si>
  <si>
    <t>((((.((((((((((..(((.(((((((((((((....)-&gt;&gt;&gt;&gt;-&gt;&gt;-&gt;&gt;&gt;&gt;&gt;&gt;---&gt;&gt;&gt;-&gt;&gt;)))))).)).))))</t>
  </si>
  <si>
    <t>gi|344026344|gb|AFSQ01003272.1| Linum usitatissimum  scaffold100_35</t>
  </si>
  <si>
    <t>TACAACGCGTGGCACGTTGTAGGTAGCCTTTAACAGCTACTCTCTGACGGCCGTTACAAAGTAGCCGTTGGAGTCTACCTACAATGCGCCGCGAGTTGTA</t>
  </si>
  <si>
    <t>((((((.((((((.((((((((((((.&lt;&lt;&lt;&lt;&lt;&lt;&lt;-&lt;&lt;&lt;&lt;&lt;&lt;-&lt;-&lt;&lt;&lt;&lt;---.)))).).)))))).))))))).)))))))))))).)))))).))))))</t>
  </si>
  <si>
    <t>gi|344024232|gb|AFSQ01005384.1| Linum usitatissimum  scaffold162_37</t>
  </si>
  <si>
    <t>TTAGCATATCGAGTCGAACTTACACTTAACTCATTTAAAATTAAACTGAATCACGAACGATTTTTTTTCAGGCCAAACACAGAGTTACTTGTAATCGGCTTGGCTTGTTAA</t>
  </si>
  <si>
    <t>((&lt;&lt;&lt;&lt;--&lt;&lt;&lt;&lt;&lt;&lt;&lt;&lt;&lt;--&lt;&lt;&lt;&lt;&lt;--((((((..........(((..(((((......)))))..)))..(......)...))))))..))))))))))))))..))))))</t>
  </si>
  <si>
    <t>gi|344021301|gb|AFSQ01008315.1| Linum usitatissimum  scaffold260_8</t>
  </si>
  <si>
    <t>ACATTACTTATCGAAGTTGTGCGAACCTCAACTCTTATGAGCTTCTGTTTGAGGGTGCATGTTAGTGAATAATATAAATATCAATCAACATCCTCTCTCAACAACTCGAGAGTTATGT</t>
  </si>
  <si>
    <t>((((.((((-&lt;&lt;&lt;&lt;-&lt;&lt;&lt;&lt;&lt;--&lt;&lt;&lt;-&lt;&lt;&lt;&lt;---....)))).)))....((((((.(.(((((..(((............)))...))))).).))))))))))))))))))).))))</t>
  </si>
  <si>
    <t>gi|344009589|gb|AFSQ01020027.1| Linum usitatissimum  scaffold740_15</t>
  </si>
  <si>
    <t>GCAAGAGGGTAGGAATTTAGTATATTGTGAATGGGTATTGATTTATATATTTATAATTAAACAACACAATATATATTGGATACCCATCGGGTGGATACTATCAAACCCGTCTTCGC</t>
  </si>
  <si>
    <t>((((((((((..((...((((((..(.(((.((((((((.(..((((((((................)))))))).).))))))&gt;&gt;&gt;&gt;&gt;-&gt;---&gt;&gt;&gt;&gt;&gt;&gt;&gt;&gt;--&gt;&gt;&gt;).)))).))</t>
  </si>
  <si>
    <t>gi|344016545|gb|AFSQ01013071.1| Linum usitatissimum  scaffold415_26</t>
  </si>
  <si>
    <t>AGTAGTGCATGTCGACCCACTTTGACGAGCCTCTTCTCGAGGCATTTGTTCAGAGGTCGAAGCCCGATACT</t>
  </si>
  <si>
    <t>((((..((---&lt;&lt;&lt;&lt;&lt;&lt;---&lt;&lt;&lt;&lt;&lt;&lt;&lt;&lt;&lt;&lt;&lt;&lt;(.....)))))..))).))))))))))).))....))))</t>
  </si>
  <si>
    <t>GGTTTGATGGTTCGATTGGGGTCTGATTGTTTTCAAAACCGGGTTGTTTTAATTATTAAATAAATATATATAGTTAAGCCGGATTGGACGATTTTTTGATTGAGCCGGATCAAACC</t>
  </si>
  <si>
    <t>((((((((((((((((..(((...((((((((......((((.(((.......((((.....))))........))&gt;-&gt;&gt;&gt;&gt;---&gt;&gt;&gt;&gt;&gt;&gt;&gt;&gt;&gt;&gt;&gt;--&gt;&gt;))))))..))))))))</t>
  </si>
  <si>
    <t>TGCTACTTGGCATTCAATGCCAAGCCTTAAAGAAACTAATGGAATTCAAGGAGGTTCTAAGTTAGGGAGTGTAATCCAGGTATCGTCTAGCTTAAAGATGAAAAAAGAAAGAGTGCTCTTGAGAGGCACCCCTTGCGTATCCCTTCTTAGAATAGAGAATAAAAACCGAAGGATTATTGGCTTGTGTGTCTTGTGGTA</t>
  </si>
  <si>
    <t>((((((..(((((.(((.(((((.((((...............(((((((((((......((.((((-&lt;&lt;&lt;&lt;--&lt;&lt;-&lt;&lt;&lt;&lt;&lt;&lt;--&lt;&lt;&lt;--&lt;((...........)))..))))))).)).))...)))))))).)).....))))))).))))...............))))....)))))))).)))))..))))))</t>
  </si>
  <si>
    <t>gi|344026915|gb|AFSQ01002701.1| Linum usitatissimum  scaffold86_27</t>
  </si>
  <si>
    <t>AGCAACTACAACACACCCGCCGTCGTCATTTAACGACGCCGGCCACGCAAGAACGTCGGCCGGCGCTGCTGAATGCCGACAGCGGCTTTGTTGTAGTCGCT</t>
  </si>
  <si>
    <t>(((.(((((((((---&lt;&lt;&lt;&lt;-&lt;&lt;&lt;&lt;-&lt;&lt;&lt;&lt;&lt;&lt;-&lt;(.(((((((((((......))).)))))))).)).)))))).)))).))))...))))))))).)))</t>
  </si>
  <si>
    <t>gi|344010048|gb|AFSQ01019568.1| Linum usitatissimum  scaffold736_17</t>
  </si>
  <si>
    <t>GAATGCGGTCTGGTTTGGCCACTCCTGTGGTTGCAATCACAGATTTGGGTTGTTTTTGGCAGGGTCACCAACCAAATTCAGTTCGATTTGACCGAGACAGACCGAATTC</t>
  </si>
  <si>
    <t>((((.(((((((.(((((.((...(((((((....)))))))..(((..(((..(((((..((....))..)))))..)))..))&gt;--&gt;&gt;-&gt;&gt;&gt;&gt;&gt;-&gt;&gt;&gt;&gt;&gt;&gt;&gt;-&gt;&gt;&gt;&gt;</t>
  </si>
  <si>
    <t>gi|344026797|gb|AFSQ01002819.1| Linum usitatissimum  scaffold74_47</t>
  </si>
  <si>
    <t>TGAGCGAAGTTCGAGTTTGGCTCGTAAATGTTAGTTAACGAACCAAGCTCGAACTCGACACA</t>
  </si>
  <si>
    <t>&lt;&lt;-&lt;&lt;&lt;&lt;-&lt;&lt;&lt;&lt;&lt;&lt;&lt;&lt;&lt;&lt;&lt;&lt;-&lt;(((.(((....))).)))).))))))))))))))).).))</t>
  </si>
  <si>
    <t>gi|344008584|gb|AFSQ01021032.1| Linum usitatissimum  scaffold745_61</t>
  </si>
  <si>
    <t>GGGAGGCTAGGCCTACTTGACTGTGCATCAGTGTGAATGACCAATCCCCTGGGATAGACCAGTTGCGGATGATGAGATTGAGCCTTGGGCGAGCCTCCT</t>
  </si>
  <si>
    <t>((((((((..(((((((..(.(...(((((.((..(.((..(.((((....)))).)..)).)..))..))&gt;&gt;&gt;-&gt;-&gt;--&gt;&gt;---&gt;&gt;&gt;&gt;&gt;-&gt;&gt;&gt;&gt;))))</t>
  </si>
  <si>
    <t>gi|344015161|gb|AFSQ01014455.1| Linum usitatissimum  scaffold493_12</t>
  </si>
  <si>
    <t>TTCGTTTGGTACACGATATCTCGAATATCACGATATTCGAGATATCGCGATATTAGATGAG</t>
  </si>
  <si>
    <t>((((((((((((.(((((((((((((((....))))))&gt;&gt;&gt;&gt;&gt;&gt;&gt;&gt;&gt;-&gt;-&gt;&gt;&gt;&gt;&gt;&gt;&gt;&gt;&gt;&gt;&gt;</t>
  </si>
  <si>
    <t>gi|344009422|gb|AFSQ01020194.1| Linum usitatissimum  scaffold766_23</t>
  </si>
  <si>
    <t>CGGCCTGTCAGGGAATCAGGATGTTCGCTTATTTGCATTGTCGTTTTTTAGCCCGATTGTCCTGATTCATCTGCTGTCCG</t>
  </si>
  <si>
    <t>(((.(.(.((((((((((((((..(((((.....((......)).....&gt;&gt;&gt;--&gt;&gt;--&gt;&gt;&gt;&gt;&gt;&gt;&gt;&gt;&gt;&gt;-&gt;&gt;&gt;&gt;).).)))</t>
  </si>
  <si>
    <t>gi|344023134|gb|AFSQ01006482.1| Linum usitatissimum  scaffold179_28</t>
  </si>
  <si>
    <t>CGGTAAGTCGAGCCTCTGCGTAACCAAGACCTGGACTGAGATCGCCAAATTCCTGGACCCACAATCAATGATGCAGCTAGCAGAAACTTCCCCGTGTTTCAACACCGTGATTATGCAAGACTTCTTGTGGAGGTTGCCTTGCTTGAGTGTCTTAAACGTTCCAGCTCCTCCGGATCCAATGAGATTCAGATGGTTTGATCTCTATATTTCAGCAATCAATAAATCTCTAACTATTCTATAATTCCTCTGCACCTAATGGTTTCCACTCATTCATCATATATTAATAATGGTTGATGTTCTTATAGGTGAAAACCGTGCTTATACATTTCGTGAGATGGAGACACATATTGGTGAATTACCTTCTCTTTGAAATTGTGTTTGAAATTTTTTTGTCAAACAACTTTTGGAAAGTTTAATGGCTTGATTGTTATTATTCAGTTGCTTTAATGATGAGCTGATTTTCATATAAAGAGAAGAATACATTCACTAAAGCAACTGAGTAATAACAACCAAGACACTAAACTTTCCAAAAGTTGTTTGACAAAAAAATTCCAAACACAATTTTAAAGAAATGGTAATTCATCAATATGTGTCTTCATCTCACGAAATGAATAAGCATGGTTTCCACCTATAAGAACAGCAGTCATCATTAACATATGATGAATTGAGTGGAAACCATTAGGTGCAGAGGAATTATAGAGTAGTTAGAGATTTACTGATTGCCGAAATATAGAGATCAAACCATCCGAATCCCATTGGATTCAGAGGAGCTGAAACGTTTAAGATGCTCAAGCAAGACAACTTCCACAAGAAGTCTTGCATAATCACGGTGTTGAACCACGGGGAAGTTTCTGCTAGCTGCATCATTGATTGTGGGTCCAGGAATTTGGCAATCTCAGTCCAGGGATCCAATTCGTAACTGGTTTCGGCCAATCG</t>
  </si>
  <si>
    <t>((((..((((((((..((((.........(((((((((((((.(((((((((((((((((((((((((((((((((((((((((((((((((((((.(((&lt;&lt;&lt;&lt;&lt;&lt;&lt;&lt;&lt;&lt;&lt;&lt;&lt;&lt;&lt;&lt;&lt;&lt;&lt;&lt;&lt;(((((((((((((((.(((((((((((((((((((((((.(((((((((.((((((((((.(((((.((((((((((((((((((((((.(((((((.((((((((((((((((((((((((((((((((((((((((((((((((((((((((((((.(((((.(((..((.((((((((((((((.(((((((((((((.(((((((((((((((((((((((((((((((((((((...((((((((((((((((((.(((((((((((((((((((((((((((((((((.((.((((.((((((((((((((((((((((.(((........(((((.......)))))........))).)))))))))))))))))))))).)))).)).))))))))))))))))))))))))))))))))).))))))))))))))))))...))))))))))))))))))))))))))))))))))))).))))))))))))).)))))))))))))).))..))).))))).)))))))))).)))))))))))))))))))))))))))))))))))))))))))))))))).))))))).)))))))))))))))))))))).))))).)))))))))).))))))))).))))))))))))))))))))))).))))))))))))))))))))))))))))))))))))))).))))))))))))))))))))))))))))))))))))))))))))))))))))).))))))))))))).........))))...)).))))))..))))</t>
  </si>
  <si>
    <t>gi|344001694|gb|AFSQ01027922.1| Linum usitatissimum  scaffold1500_1</t>
  </si>
  <si>
    <t>GCGACTCAGTCAGACCGGTAACCTTAATTTTCTTGTTCGATTTCTAACAATTTTAAGACGTTGTGTTGCTGCTATTGTTATCGAACAGAATACCAGATCTGGAATGAGCGC</t>
  </si>
  <si>
    <t>(((.((((.((((((.((((.........((((.((((((....(((((((....((.((......))))...)))))))))))))))&gt;&gt;&gt;&gt;&gt;&gt;-&gt;-&gt;&gt;&gt;&gt;&gt;--&gt;&gt;&gt;&gt;&gt;&gt;&gt;</t>
  </si>
  <si>
    <t>gi|344007441|gb|AFSQ01022175.1| Linum usitatissimum  scaffold810_58</t>
  </si>
  <si>
    <t>TCTTGTCGGAAAAGTCACCGGACCACGACTCAACGGAAAAGTAACCGTCCGATGACCGGAGATTCGCTGGAAAATCATCGGCCGGTAACTGGGGTCTCGCCGGGAAGTTGCTGGCCGGTCACGTCGACGATGA</t>
  </si>
  <si>
    <t>(((((((((...-&lt;&lt;-&lt;&lt;&lt;&lt;&lt;-&lt;&lt;&lt;&lt;&lt;&lt;&lt;&lt;---&lt;&lt;&lt;...(((.((((.(((((((((((.......))))....))))))).)))).))).........)))...))))).)))))))).)).))))))).))</t>
  </si>
  <si>
    <t>GTTTTCTTCCCAAATCAGACGTTGTAAGTTGTTCCAACCTCCCCGTCATGTTTTGGTCCATCTCTAAACGTCATATGACACCTGAAATGTACCAAAAACATACCAAACAGCATAACACAACTCCGAGGGGCAAGAGAAC</t>
  </si>
  <si>
    <t>(((((((((((...((.((.(((((..((((...))))......(..((((((((((.(((.((.....(((....)))....)).))).))).)))))))..)............&gt;&gt;&gt;&gt;&gt;&gt;&gt;-&gt;&gt;-&gt;&gt;&gt;-&gt;&gt;&gt;&gt;&gt;&gt;&gt;&gt;</t>
  </si>
  <si>
    <t>gi|344007737|gb|AFSQ01021879.1| Linum usitatissimum  scaffold865_9</t>
  </si>
  <si>
    <t>TGGTTTGTGTTAGGAGAGATAGAAATCTGGTCGCCATGAGGTTGGTAATTGATTTTTTTTCTTAGCATTACCA</t>
  </si>
  <si>
    <t>((((..(((((&lt;&lt;&lt;&lt;&lt;&lt;&lt;&lt;---&lt;&lt;&lt;&lt;&lt;-&lt;&lt;&lt;--&lt;&lt;(......)))..))))))))))))))))))))).))))</t>
  </si>
  <si>
    <t>gi|344026897|gb|AFSQ01002719.1| Linum usitatissimum  scaffold86_50</t>
  </si>
  <si>
    <t>TTTGGTCCAAGTCTGCGTAAGAACTAGTAAAGTATTGGACCTGATTAATCTGTATTAATTTGGGTCGGTTAGGAGTTAACACATTTTGCTTGAGGCCATTGTTAATTAGTGGTTTGGACTACGATTAATCGGGCCGGATCCTACAAGGTCACACGCTTATAGTATGGACCAGA</t>
  </si>
  <si>
    <t>(((((((((.((..((((--&lt;&lt;-&lt;&lt;-&lt;&lt;&lt;--&lt;&lt;-&lt;&lt;&lt;&lt;-&lt;&lt;&lt;((((((((.((.(((((((..(.....)..))))))).)).......((.(((((((((.....))))))))).))....)))))))))))))))))..))).)).))..))))..))....)))))))))</t>
  </si>
  <si>
    <t>gi|344013176|gb|AFSQ01016440.1| Linum usitatissimum  scaffold595_1</t>
  </si>
  <si>
    <t>AGGGATTAATATGATGCAATTTGGATTTTTAGTCATTTCTAACATACATGTTTAATATTAGCTTATTTGAAAAAATTTAATTTTCATGTCAAAATTATCAATTTTCATGGGTTATAACACACCGAAATTGAAAATTTTGACATGAAAATTTTCAAATTTTCAAATCGACTAATATTTGACATGCTTGTTATAAATGACTAGAAATCCAAGTTTGACCATGATAACCCT</t>
  </si>
  <si>
    <t>((((.(((.((((...((((((((((((((((((((((.(((((..((((((.((((((((...(((((((((.....((((((((((((((((((.((((((((..((.((....)).))..)))))))).))))))))))))))))))......)))))))))...)))))))).))))))..))))).)))))&gt;&gt;&gt;&gt;&gt;&gt;&gt;&gt;&gt;&gt;&gt;&gt;&gt;&gt;-&gt;&gt;&gt;--&gt;&gt;&gt;&gt;.)))))))</t>
  </si>
  <si>
    <t>gi|344012334|gb|AFSQ01017282.1| Linum usitatissimum  scaffold587_64</t>
  </si>
  <si>
    <t>CAGTTTTGTAGTTTATCCGACGACAACATCACTCATGTGATGCCCGTCGAAAGAATTCAAAATTG</t>
  </si>
  <si>
    <t>&lt;&lt;&lt;&lt;&lt;&lt;&lt;&lt;-&lt;&lt;&lt;&lt;&lt;---&lt;&lt;&lt;&lt;(....((((((....))))))..)))))...)))))))))))))</t>
  </si>
  <si>
    <t>gi|344016235|gb|AFSQ01013381.1| Linum usitatissimum  scaffold445_20</t>
  </si>
  <si>
    <t>TTTTTAACTTCATTTGGTCATTATTTATAAGAGTTACTTTAGTAAAATTTGATTTTTAGCCATTTTCAACATGTAGGTCAAATATGAGCCTTCAATTTTAATATCAAAATTTTGCAATTTCTATGGATATAACACATGGAAATTGACACATTTTGTATGAGAATTTTTAAATTTTTAAATTGACTAATATTTGACATACATGTTGGAAATGACTAAAACTCTAAGTTTCACCATGTTAATCCATCCAAATAATAAGCAAATGAAGTTAAAAA</t>
  </si>
  <si>
    <t>((((((((((((((((.(.(((((((....((...((....((.((((((((.((((((.(((((((((((((((.(((((((((.((...((((((.......((((((....(((((((((((.........)))))))))))....))))))..((((((((....)))))))))))))))).))))))))).))))))))&gt;&gt;&gt;&gt;&gt;&gt;&gt;-&gt;&gt;&gt;&gt;&gt;&gt;-&gt;&gt;-&gt;&gt;&gt;&gt;&gt;&gt;.))...))...)).....))))))).).))))))))))))))))</t>
  </si>
  <si>
    <t>gi|344000012|gb|AFSQ01029604.1| Linum usitatissimum  scaffold1937_2</t>
  </si>
  <si>
    <t>GGAACCAGTACACACTGAGATTCTACAACTAAGCATCATGGCAACAATGAGTGGGTCCTCGATAGGCGCTCTTGGCGATGATGCTAGGTAGAATCTGAAGAATGTGTCTTGATCC</t>
  </si>
  <si>
    <t>(((.(.((.(((((((.(((((((((..(((.(((((((.((..(((.(((((...(((....))))))))))))).))))))))))&gt;&gt;&gt;&gt;&gt;&gt;&gt;&gt;&gt;--&gt;&gt;--&gt;&gt;&gt;&gt;&gt;&gt;&gt;-).)))</t>
  </si>
  <si>
    <t>gi|344000705|gb|AFSQ01028911.1| Linum usitatissimum  scaffold1740_7</t>
  </si>
  <si>
    <t>GTAAGTCTTACATAACGGCAGTTGTTCCTTACGTAACATGCAAAATTTAGCCTGTTATGTAAGAGTAAACGTCGCTATGTAAGGATTACGTAACGACAGTTGTTCCTTACGTAACATGCAAAATTTAGCCCATTACATAAGAGTAAATGTCGTTACGTTAGTCTTACGTAACGACAGTTGTTCCTTACGTAACAAAGAAAATTTAGCATGTTATGTAAGACTAGATGTCGTTACGTAAGGCTTAC</t>
  </si>
  <si>
    <t>(((((((((((.((((((((...((..((((((((((((((.((((((....(((((((((&lt;&lt;-&lt;--&lt;&lt;&lt;&lt;&lt;&lt;&lt;-&lt;&lt;&lt;&lt;&lt;&lt;&lt;&lt;&lt;-..(((((((((((.((((((.(((.((((...((........))...)))).))))))))).)))))))))))...))))))))).)))).)))...))))))))))))....)))))).))))))))))))))))....)))))))).)))))))))))</t>
  </si>
  <si>
    <t>gi|344020951|gb|AFSQ01008665.1| Linum usitatissimum  scaffold266_53</t>
  </si>
  <si>
    <t>CAGTGTACACCGTCGCCATTGAATCACAACGTACACATTGGTACCGTCGTCATTGAATGGCGACGGTGTGCATTGTATTGTCGCCGTTCAATGACGATAGTATTGTATACACTATTGCCATTTAATGACGACGGTAGCATACACCGTTGGCATTCATTGGCGACGGCGGCACTG</t>
  </si>
  <si>
    <t>((((((.(.(((((((((.(((((..(((((......-&lt;&lt;-&lt;&lt;&lt;&lt;&lt;&lt;&lt;&lt;&lt;&lt;&lt;&lt;&lt;&lt;&lt;&lt;&lt;&lt;&lt;&lt;((..(((((.((.(((((((((.(((...))).))))))))).)).)))))..)))))))))))))))))))))).)).....)))))..))))).))))))))).)))))))</t>
  </si>
  <si>
    <t>gi|344003794|gb|AFSQ01025822.1| Linum usitatissimum  scaffold1182_20</t>
  </si>
  <si>
    <t>GGGGTGGCTGGGAAAATTGCGACTCACCTCAGTTCTGGTCTGGATCATTAATTACGGGTGTATTTTTACAACTTTTATGAGTTTTGCTTAGGGCAATTTTAAGTTTAGCTCAATGCTTGGTGGTGTTAGAACTAGAGGAAGCCGGCGAGAGTCCCAACTATCTT</t>
  </si>
  <si>
    <t>(((((((.(((((...(((((.((..(((((((((((....(.((((((((....((.((((....)))).))....((((((..(((((((.....)))))))..))))))....)))))&gt;&gt;&gt;-&gt;&gt;&gt;&gt;&gt;&gt;&gt;&gt;-&gt;&gt;&gt;&gt;-&gt;&gt;-&gt;-&gt;)))...))))).)))))))</t>
  </si>
  <si>
    <t>gi|344009307|gb|AFSQ01020309.1| Linum usitatissimum  scaffold758_28</t>
  </si>
  <si>
    <t>GGCTGTGATATGGTGCCTGTAATGCGTGGCGCGGTCCACCTGGTTTCCAACAGTATTTTCTAACGATCGGTAAACGGACTCCGCCATATAGTTAGCGTGGCGTCGTTCACCAACCGTCCAACGTGGCGCTATTTACTGATTGTTAGAAAGTAACCGTTGGAAGCTAACTGAACTGCGCCACACAGACGTAGTACAGGTTGCGCC</t>
  </si>
  <si>
    <t>(((.(..((...((((......((.((((((((((.((..(((((((((((..(((((((((((((((((((((.((((..((((((.........))))))..))))......((((......))))...))))))))))))))))))))&gt;---&gt;&gt;&gt;&gt;&gt;&gt;&gt;&gt;&gt;&gt;&gt;--&gt;&gt;-&gt;&gt;&gt;&gt;)))))).))......))))..))..))))</t>
  </si>
  <si>
    <t>gi|344016613|gb|AFSQ01013003.1| Linum usitatissimum  scaffold444_3</t>
  </si>
  <si>
    <t>GGAGCCCGGAACGATGGCGGCTCCTTCCACCAGCGTAGCCTAAACGGACGATGGTTCTATCTGGAATGCGGCGGCGGACGGAACCGTCATCCGACCGGCTCC</t>
  </si>
  <si>
    <t>((((((.((...((((((((.(((.(((.((.((((..((.....((((....)))).....)).))))...)).))&gt;-&gt;&gt;&gt;-&gt;&gt;&gt;&gt;&gt;&gt;&gt;&gt;---&gt;&gt;&gt;&gt;&gt;&gt;&gt;)</t>
  </si>
  <si>
    <t>gi|344014661|gb|AFSQ01014955.1| Linum usitatissimum  scaffold524_18</t>
  </si>
  <si>
    <t>GAAGGTGGTGGTACTGAAGGCTTCCCTGAATATTCATTCATGGATTTGACTTCGGAGTACTCACTAAAGCCTTT</t>
  </si>
  <si>
    <t>(((((((((((((((((((...(((.(((((....))))).)))....-&gt;&gt;&gt;&gt;--&gt;&gt;&gt;&gt;&gt;-&gt;&gt;&gt;&gt;---&gt;&gt;&gt;&gt;))</t>
  </si>
  <si>
    <t>gi|344007758|gb|AFSQ01021858.1| Linum usitatissimum  scaffold872_25</t>
  </si>
  <si>
    <t>GCGACGCACCGACGCGTCTTAGGGGAGATCCAACGGCTATATTCTAACGATCATGTAACAACCGTTACAATATACTCGTTGGATCAACCCTAGGATGCGTCGCACGTTGT</t>
  </si>
  <si>
    <t>((((((...(((((((((((((((..(((((((((..((((((.(((((.............))))).))))))..))))))))).-&gt;&gt;&gt;&gt;&gt;&gt;&gt;&gt;&gt;&gt;&gt;&gt;&gt;&gt;&gt;--&gt;&gt;&gt;&gt;&gt;&gt;</t>
  </si>
  <si>
    <t>gi|344025690|gb|AFSQ01003926.1| Linum usitatissimum  scaffold121_24</t>
  </si>
  <si>
    <t>GTTGGGAGTAACGGATGTGAGAAGAGTATTAACACACGATGGTAAGTAAATATATAATATTAGGATTTACGTGGTTCTTCTTCAATGTAGGGAGTATTTTTATGATCGCAACGACAACTACAAGTACTTTTTCATTATAAACAAGTGTTCATAACTATCGCCGCTGTTGTGGATGTACTCTCTACATTAAAGGAGAATCATACAAATCTGGATGTTATTTATTTACCGTCGTGTGTTTGGTATTCGTCTCACATCCGCTGCGCCCCAAT</t>
  </si>
  <si>
    <t>((((((.(((.(((((((((((.(((((((((((((((((((((((((((((....(((((.((((((..((((((((((((.((((((((((((((.((((..((.((..(((..((.....)).........((((.(((....))).))))...)))..)).))..)))).)))))))))))))).)&gt;&gt;&gt;&gt;&gt;&gt;&gt;&gt;&gt;&gt;&gt;--&gt;&gt;&gt;&gt;&gt;&gt;-&gt;&gt;&gt;&gt;))))))))))))))))))))).))))))))).))))))))))).)))..))))))</t>
  </si>
  <si>
    <t>gi|344001650|gb|AFSQ01027966.1| Linum usitatissimum  scaffold1517_4</t>
  </si>
  <si>
    <t>AGTTCGAGTTAAATTTTTTTGGTTTGAGTTGAGCTCGAGCCTATTCGAGTTTGACTTGTGAGCTACCATTGATGAGTCAAACTTGAGCACAACTCGAACT</t>
  </si>
  <si>
    <t>((((((((((..........((((((((.....))))))))..(((((((((((((..(.((....--&gt;&gt;-&gt;--&gt;&gt;&gt;&gt;&gt;&gt;&gt;&gt;&gt;&gt;&gt;&gt;&gt;---))))))))))</t>
  </si>
  <si>
    <t>gi|344025824|gb|AFSQ01003792.1| Linum usitatissimum  scaffold89_93</t>
  </si>
  <si>
    <t>GTCAACATTGGCGCTATAAATGGTCAATATTTGTGCTATGTGCATAGCGCCAACTTTGACTGTCTATAGCGCCAATCTTGAC</t>
  </si>
  <si>
    <t>(((((.((((((((((((.((((((((..((.(((((((....))))))&gt;-&gt;&gt;--&gt;&gt;&gt;&gt;&gt;&gt;&gt;&gt;-&gt;&gt;&gt;&gt;&gt;&gt;&gt;&gt;&gt;))).)))))</t>
  </si>
  <si>
    <t>gi|344010324|gb|AFSQ01019292.1| Linum usitatissimum  scaffold670_37</t>
  </si>
  <si>
    <t>AGTGTCAAGTCGAACTGTTGACGCTTTGGGACCTGTTAGGGGATTGCTCTGTTTCGTCGACATTATGGGCAAATTTTGTGTAATGGTTTACAATGTCAGCACTAGACAAGCTGTGACACCATGGATCAGATCGAGCATGAGACGAAAGAAGCATCTCTTCGACCGACCGGCATGTCAATTCGGATTTGATCTTGACACT</t>
  </si>
  <si>
    <t>(((((((((&lt;&lt;&lt;&lt;&lt;&lt;&lt;&lt;&lt;&lt;&lt;&lt;&lt;&lt;--&lt;&lt;&lt;&lt;---&lt;.((((((((((.(((.(.(((((((..(((.....((....((((....((((((((((.((((.......))))...))))).)))))....))))....))))).))))))).))))))))))).))).).))))..))))))..))).))))).)))))))))</t>
  </si>
  <si>
    <t>gi|344001741|gb|AFSQ01027875.1| Linum usitatissimum  scaffold1479_4</t>
  </si>
  <si>
    <t>ACATGCAAGTAGTCTGCAGGAAGTGACGAATCTTGAGCTCGAGCTGATTCTTGGAAAGTCGATCCATCAATATCTGAGGAATTGGTCAATCAAGCTCGATGAGGCTCTTTGGGCCTTTCCAACTGCCTTCAAGACTCGTATCGATCGACACTTCACCTTGTTGACTATTGTATTGT</t>
  </si>
  <si>
    <t>((((((((.(((((.(((.((((((((((.((((((..((((((((((...(((..(((...(((.(((.....)))))))))..)))))).)))))))..((((...(((((..--&gt;&gt;&gt;&gt;&gt;--&gt;&gt;&gt;&gt;&gt;&gt;&gt;&gt;&gt;&gt;-&gt;&gt;&gt;&gt;.........))))))....))).)))))))))).)))</t>
  </si>
  <si>
    <t>gi|344027592|gb|AFSQ01002024.1| Linum usitatissimum  scaffold71_12</t>
  </si>
  <si>
    <t>TGCGCCATAATATGTAGGGCTGGAAGTCGGTTAATGGTCAGAAAAATGATTTGAAAATTAAAATTGATTAACCGGTTTAACGGACCGACCATATGTAATGGCCA</t>
  </si>
  <si>
    <t>((.(((((.((((((.((..(((.(((((((((((..(((((.......)))))..))))..)))))))..(((....--&gt;&gt;&gt;-&gt;&gt;&gt;-&gt;&gt;&gt;&gt;&gt;&gt;&gt;&gt;-&gt;&gt;&gt;&gt;&gt;))</t>
  </si>
  <si>
    <t>gi|344018701|gb|AFSQ01010915.1| Linum usitatissimum  scaffold339_18</t>
  </si>
  <si>
    <t>TTTTTTGTTTGTACAGTTGACACTATCTGGATTGTTGAACGCAATCGACGGACTACTGTCATGCTGCGGGGACGAGAGG</t>
  </si>
  <si>
    <t>((((((((((.(.(((((((((.((((((((((((...--&gt;&gt;&gt;&gt;&gt;&gt;--&gt;&gt;&gt;&gt;-&gt;&gt;-&gt;&gt;&gt;&gt;&gt;-)))).).))))))))))</t>
  </si>
  <si>
    <t>gi|344010538|gb|AFSQ01019078.1| Linum usitatissimum  scaffold708_6</t>
  </si>
  <si>
    <t>GGCTTGGTTTGGCCGATGGAAAGTTGGATGAATTGTTGAGCATTTTCCCAACCGGACCAGAAAGTTAGATTTCGATAAAGTGATTTTGTTGATCAAACTATCCCGTTGTCATCTAGATTCCATCCAACTTTTCACATGCCAAACGAAGCC</t>
  </si>
  <si>
    <t>(((((.(((((((...((((((((((((((((((..(((.((...(((.....)))...((.((((.((..(((((((((...))))))))))).)))).))....)))))....)&gt;&gt;&gt;-&gt;&gt;&gt;&gt;&gt;&gt;&gt;&gt;&gt;&gt;&gt;&gt;&gt;&gt;---&gt;&gt;&gt;)))).)))))</t>
  </si>
  <si>
    <t>gi|344007692|gb|AFSQ01021924.1| Linum usitatissimum  scaffold864_37</t>
  </si>
  <si>
    <t>CATTTGGTTATTACTTGAAGGGTTTAATATGATGAAACCTCATTTTTTAGTCATCCCCAACATGCATGTTAAATATGAACTTATAAAAATTGACCATTTTTACAAGTAAATTTCAAAATTTTCAAATCGATTAATATTGGACATGCATGTTGGAAGTAGCTAAAACCTCAAATTTCATCACGATAACCCCTGTAAATAATGATCAAATG</t>
  </si>
  <si>
    <t>(((((((((((((.(((.((((.(((.(.((((((((.......((((((..((..((((((((((((((.(((((..((((.(((((((.....))))))).))))..............((.....))...))))).))))))))))))))..))..)))))).......)))))))).).)&gt;&gt;-&gt;&gt;&gt;&gt;-&gt;&gt;&gt;-&gt;&gt;&gt;&gt;&gt;&gt;&gt;&gt;&gt;&gt;&gt;&gt;)</t>
  </si>
  <si>
    <t>gi|344013694|gb|AFSQ01015922.1| Linum usitatissimum  scaffold543_17</t>
  </si>
  <si>
    <t>GGGCAGTTGTGATGAATTAACACGTCCAGTTGGGCGTTTTGCTGACGTGACACTTGTTGACTGAGATTTCTCTATTAATTACTAATTAGATAGGTTTTAAAATTAATAAAATTTTAAAACCTATCTAATTAGTAATTAATAGAGAAATCCCAGTCAACAAGTGTCATGTTAACAAAATGTCTAACTGGACGTGTTAATTCATCACAACTGCCT</t>
  </si>
  <si>
    <t>(((((((((((((((((((((((((((((((((((((((((.((&lt;&lt;&lt;&lt;&lt;&lt;&lt;&lt;&lt;&lt;&lt;&lt;&lt;&lt;&lt;&lt;&lt;&lt;&lt;-&lt;&lt;&lt;&lt;((((((((((((((((((((((((((((((((((((.....)))))))))))))))))))))))))))))))))))))))).))))))))))))))))))))).)))))))))))))))))))))))))))))))))))))))))</t>
  </si>
  <si>
    <t>gi|344013231|gb|AFSQ01016385.1| Linum usitatissimum  scaffold581_1</t>
  </si>
  <si>
    <t>TGGAAATGGATCATTTTGACATGAAAATTTCAAAATTTTCATATCTGCTAATATTTGACATGCATGTTGGTGATGACTAAAAATTCATATTTTATTATGATATCTCTGTAAATAATGGTCAAAATGAGGTTAAAAATAAATTTTATTCGGTGTTACGTTAAGTATTGAACAAAATATTTTGTAAACTTCATTTGACTATTATATGAAGGGCCTAACATGGTGAAACCTCTATTTTTGTCATTCCCAACATGTATGTCAAATATTAGAGCATTTGAAAATTTGAAAATTTTCATGTCAAAATGGTCGATTTCCA</t>
  </si>
  <si>
    <t>(((((((.((((((((((((((((((((((..(((((((((.((((.(((((((((((((((((((((((..(((((.((((((.....((((((((((.((.((((.((.((((((((((((.(((((((.((((((..((((.(((((((((......))))))))).))))))))))...))))))&gt;&gt;&gt;&gt;&gt;&gt;&gt;&gt;&gt;&gt;&gt;&gt;&gt;-&gt;&gt;-&gt;&gt;&gt;&gt;--&gt;).)))))))))).....)))))))))))..))))))))))))))))))))))))).)).)))))))))..)))))))))))))))))))))).)))))))</t>
  </si>
  <si>
    <t>gi|344006440|gb|AFSQ01023176.1| Linum usitatissimum  scaffold949_13</t>
  </si>
  <si>
    <t>GGTATGCTTGACTCTATAAGCTCGCAAACTGGTTTAAGTTCCAACTCGAGTATGTGGATTGTAAGCGGACTCC</t>
  </si>
  <si>
    <t>((..((((((..((((((.(((((.....(((........))&gt;---&gt;&gt;&gt;&gt;&gt;-&gt;&gt;&gt;&gt;&gt;&gt;---&gt;&gt;&gt;&gt;&gt;)....))</t>
  </si>
  <si>
    <t>gi|344005158|gb|AFSQ01024458.1| Linum usitatissimum  scaffold1085_10</t>
  </si>
  <si>
    <t>TTCCACCTGTCAAATCAAGTTTTATCGTGTTCATAAACAAAGATAAAGCCTTGAATCTCAAGCATAATTGTTGATGAATAATATAATAACTCGAGTGACTGGGATGGAA</t>
  </si>
  <si>
    <t>((((((((((((..((.((((((((..(((((((.(((((..((...((.(((.....)))))))..))))).)))))))..))&gt;&gt;-&gt;&gt;&gt;&gt;-&gt;&gt;-&gt;&gt;&gt;&gt;-&gt;&gt;&gt;-&gt;&gt;&gt;&gt;)</t>
  </si>
  <si>
    <t>gi|344013631|gb|AFSQ01015985.1| Linum usitatissimum  scaffold535_3</t>
  </si>
  <si>
    <t>CGTTGTATCAAAAGTAATTGTATCGTCTTTTTTATTATCGAATTTAACTATCGTGTTTTTCGTCAGTCTTTGTCTATAAAGTCGTCAAATTTAATGATGTTACACTTTCACATTAGCTCTAACCAAATCAATAATGACCCGTAATTCAATCTTGATAAACAGAACCAACTCTGATTTCTCCCAACTTTAAACTCCAATTCGTAGTTGAAAAGTCGCGAAATTTAATTAGAATGAAAAGCCACAAGTTGCTGGAAAAATCAAGGGTTTAACCGGTTCGGTTTACCAAGTTGCAACTACGGGTCATTGGTCTGGTCAGAGCTGGCGTGAAGTGCCACATCAACAAATTTAATATTCGTTTAGAAGGAGACTTATGAAAGGACACAATAGTTAAATTTCGAAAACAAAAAGGATGATGCGGTTACTTTCGATACGACG</t>
  </si>
  <si>
    <t>(((((((((.(((((((((((((((((((((((.((.((((((((((((((.(((((((((((.((((((..((((.......((.((((((..((((((..(((((.(((.((((((((.((((.((((...((((((((((.(((((.((((.(((((.((((((((((((((((.(((((((((..........(((((..((....))..))))).........(..(....)..)..))))))..))).))))).)))))).....))))).))))).))))))).)).)))))))))))))).)))).)))))))).))))))))..))))))..)))))).)).......))))..)&gt;&gt;&gt;&gt;&gt;-&gt;&gt;&gt;&gt;&gt;&gt;-&gt;&gt;&gt;&gt;&gt;-&gt;&gt;&gt;&gt;&gt;)))).))))).)).))))))))))))))))))))))).)))))))))</t>
  </si>
  <si>
    <t>gi|344016782|gb|AFSQ01012834.1| Linum usitatissimum  scaffold401_26</t>
  </si>
  <si>
    <t>CAGACACCTCCTGACACCCGACCCCACACCTTCTTGGCTCAGGTGTGGGGTAGGGTTCGGATTGATGTCTG</t>
  </si>
  <si>
    <t>&lt;&lt;&lt;&lt;&lt;&lt;-&lt;--&lt;&lt;&lt;&lt;-&lt;&lt;&lt;&lt;-&lt;((((((((((.........))))))))))).))))))))...).))))))</t>
  </si>
  <si>
    <t>gi|344022682|gb|AFSQ01006934.1| Linum usitatissimum  scaffold202_30</t>
  </si>
  <si>
    <t>TACGTAACATGCTTATTTTTGCATGTTACGTTAGGAACAACAGTCGTTACGTAAGCCTTACATAACGACATTTACTCTTACCTAACATGCTAATTTTTGCCTGTTACGTAAGGAACAACTGTCGTTACGTAAGCCTTGGGTAACGGCCTTTACTCTTACGTAACAGATAAAAATAAGCATGTTACGTA</t>
  </si>
  <si>
    <t>(((((((((((((((((((((..((((((((.((((..((..((((((((.((((.(((((.((((((((.((..((((((.(((((.((........)).))))).))))))..-&gt;&gt;-&gt;&gt;&gt;&gt;&gt;&gt;&gt;&gt;-&gt;&gt;&gt;&gt;&gt;-&gt;&gt;&gt;&gt;-))))))))..))..))))))))))))..)))))))))))))))))))))</t>
  </si>
  <si>
    <t>gi|344013793|gb|AFSQ01015823.1| Linum usitatissimum  scaffold545_47</t>
  </si>
  <si>
    <t>CATTGTAGGATACGCGGCGTGTGGCAGAGATCCTCCAATGGCTATATTTTAACGGTCGTTGGAGGGCTATATTCTAACGACCGTTAGAATATAGCCGTTGGAGGATCTTTGCCACGTGCCGCACATCCTAGGATG</t>
  </si>
  <si>
    <t>((((.((((((..(((((((((((((((((((((((((((((((((((((((((((((((((((.......))))))))))&gt;&gt;&gt;&gt;&gt;&gt;&gt;&gt;&gt;&gt;&gt;&gt;&gt;&gt;&gt;&gt;&gt;&gt;&gt;&gt;&gt;&gt;&gt;&gt;)))))))))))))))))..)))))).))))</t>
  </si>
  <si>
    <t>gi|344021024|gb|AFSQ01008592.1| Linum usitatissimum  scaffold258_20</t>
  </si>
  <si>
    <t>GGTTTGAATTAGACATATCTATCAAACCTAGACATAGTCCACATAACATGATCCTTCTTCCAAGATTTGTTTAGTGAGAATAATGTCTGTTTGAATTGGACATATCTATCAAACC</t>
  </si>
  <si>
    <t>(((((((..((((.((.((((((((((..((((((..(((((..((((.((((..........))))))))..))).))...))))))))))&gt;&gt;--&gt;&gt;&gt;&gt;-&gt;&gt;-&gt;&gt;&gt;&gt;&gt;&gt;&gt;&gt;&gt;&gt;&gt;</t>
  </si>
  <si>
    <t>gi|344008050|gb|AFSQ01021566.1| Linum usitatissimum  scaffold838_8</t>
  </si>
  <si>
    <t>CGGCCGGCGGCTGATCTTTCCTTCGCCGTTTAAAAGATCTAGTTTTGCCAACGCTCAAGAGAGAAATAGAAGCCATTGTCGGCCG</t>
  </si>
  <si>
    <t>((((((((((((.((.(((((((...((((...(((((...)))))...))))...)))-&gt;&gt;&gt;&gt;-&gt;&gt;---&gt;&gt;&gt;&gt;---&gt;&gt;&gt;&gt;&gt;&gt;))</t>
  </si>
  <si>
    <t>gi|344003982|gb|AFSQ01025634.1| Linum usitatissimum  scaffold1178_25</t>
  </si>
  <si>
    <t>CTTGATTTGTGTTGGGACTAATTCCTCGATGATGTGTGTTTGAAATCATCATGGATCTGTCGTGAGCTGAAGTGACAATTAAATTGTGAATGGATAATGTATGAATTTAAACATATAACATTTAAGGTAGAGTTATCTAATCAATATAAGACAAG</t>
  </si>
  <si>
    <t>((((.((((((((((((((....(((.((((.(((((((((&lt;&lt;&lt;-&lt;&lt;&lt;&lt;&lt;&lt;&lt;--&lt;&lt;&lt;&lt;&lt;&lt;&lt;&lt;--&lt;..(((........)))..)..)).)))))).))).)))).)))))))))))).))))..)))...))))......)))))))))).))))</t>
  </si>
  <si>
    <t>gi|344012353|gb|AFSQ01017263.1| Linum usitatissimum  scaffold587_44</t>
  </si>
  <si>
    <t>TCTTAATTAATATTTTTTCATTTCAAATTTTCTCTTTCATATTAATATCGACAAATATAAACTTTGACAAGTTATGTTAATTATTCCTATATCTGTTTAGTTTGGTATATTTAGTGGGGTTTGCGAAATATATTACTGAATATACCAAACTAAACAGATATAAAAATAGTGAACATGACTTGTCAGAGTTTATATTGGTCGATATTAATCCGGAAGAAAGAATCTAAAACATCATATAGAAAAATATTAATTAAGA</t>
  </si>
  <si>
    <t>(((((((((((((((((..((.....(((((.((((((..((((((((((((.(((((((((((((((((((((((((.((((((..((((((((((((((((((((((((((((((.(((.....)))...))))))))))))))))))))))))))))))..)))))).))))))))))))))))))))))))).)))&gt;&gt;&gt;&gt;&gt;&gt;&gt;&gt;&gt;--&gt;&gt;&gt;&gt;&gt;&gt;-&gt;&gt;&gt;&gt;&gt;-...........))..)))))))))))))))))</t>
  </si>
  <si>
    <t>gi|344000769|gb|AFSQ01028847.1| Linum usitatissimum  scaffold1683_2</t>
  </si>
  <si>
    <t>TTTGACTACAATTTAAGGTTTAGCGTCTAGAGTATTAGGTTTTCAATTTGGATTTTAATAATAATTTAGACCGTAAACCTTAAACCATAACCGGACCAAGCACTGAAACCCAAAAATTAAAATCCAAATTAAAAACCTAATACTCTAGACTCTAAATCTTAAACCGTAATCGAA</t>
  </si>
  <si>
    <t>(((((.(((..((((((((((((.(((((((((((((((((((.(((((((((((((((...........(((..................)))..((.....))..........))))))))))))))).)))&gt;&gt;&gt;&gt;&gt;&gt;&gt;&gt;&gt;&gt;&gt;&gt;&gt;&gt;&gt;&gt;-&gt;&gt;&gt;&gt;&gt;&gt;&gt;)))))..))).)))))</t>
  </si>
  <si>
    <t>gi|344011662|gb|AFSQ01017954.1| Linum usitatissimum  scaffold651_4</t>
  </si>
  <si>
    <t>TATACCTAGACCCGTTCACTTGGACCGCTTCGATCCATTTGATGTGTTTCATTGTAGTATTTTTTATCTATAGGTACAGTAGAGACAGTGGTCTAGCTATG</t>
  </si>
  <si>
    <t>(&lt;&lt;&lt;-&lt;&lt;&lt;&lt;&lt;&lt;&lt;---&lt;&lt;&lt;--&lt;&lt;&lt;&lt;-((...)).))))..)))..((((((((((((.(..............).)))))).))))))..))))))).))))</t>
  </si>
  <si>
    <t>gi|344019755|gb|AFSQ01009861.1| Linum usitatissimum  scaffold292_29</t>
  </si>
  <si>
    <t>AGTGGGGCAGTTCTTCATGCGCAAGGGACTCCGTACCCGGGCATGACAGTACCCTTGGTTTGAGAACTGCTAGCACT</t>
  </si>
  <si>
    <t>((((.(((((((((.((.((.((((((((((((....))).......)))-&gt;&gt;&gt;&gt;&gt;&gt;&gt;&gt;-&gt;&gt;&gt;&gt;&gt;&gt;&gt;&gt;&gt;&gt;&gt;--&gt;)))</t>
  </si>
  <si>
    <t>gi|344006408|gb|AFSQ01023208.1| Linum usitatissimum  scaffold967_3</t>
  </si>
  <si>
    <t>TACAACCTGATTTATCTCATTGTTGTTTTCGGTGTGCTTGATTCACTTTCTGTAATGAAAAGCTGCCTTTAGACATTTCTTTTTCTATAATGAAAAAAGAAAAAAGACAGCTTTAAACTATAGAAAATGTATCCGGCTCACCGGAAGCAACAATGAATAGATCAGGTTGTA</t>
  </si>
  <si>
    <t>(((((((((((((((.((((((((((((((((((.(((.(((.((.((((((((.(..(((((((.((((.....((((((((((......).))))))))))))).)))))))..).)))))))).)).))).)))-&gt;&gt;&gt;&gt;&gt;&gt;&gt;&gt;&gt;&gt;&gt;&gt;&gt;&gt;&gt;&gt;&gt;&gt;&gt;&gt;)))))))))))))</t>
  </si>
  <si>
    <t>gi|344003223|gb|AFSQ01026393.1| Linum usitatissimum  scaffold1265_2</t>
  </si>
  <si>
    <t>TTGATTATCCTGTTGACAGGGTTGTGATGGGTCGCTATTGTTGGACGATACTGCGACTTTCACCGGCGAGAAGAACGCCGGACCCAACCAGAACTCCGTTAGAGGGTTCAA</t>
  </si>
  <si>
    <t>((((..(((((.(((((.(((((.((.(((((((((((((.....)))))..))))).....((((((.....--&gt;&gt;&gt;&gt;&gt;&gt;--&gt;&gt;&gt;--&gt;&gt;-&gt;&gt;&gt;&gt;&gt;-))))))))))))))</t>
  </si>
  <si>
    <t>gi|344020877|gb|AFSQ01008739.1| Linum usitatissimum  scaffold261_26</t>
  </si>
  <si>
    <t>AATATTAGCCAATTTGAAAATTTGAAAATTTTCATGTCAAAACTGTCAATTTCGGTGTGTTATAACCCATGGAAATCGACAATTTTGACATGAAAATTGAAAATTTTCAAATCGGCTAATATT</t>
  </si>
  <si>
    <t>((((((((((.((((((((((((...((((((((((((((((.((((.(((((.(((.((....)).))).))))).)))).)))))))))))&gt;&gt;&gt;&gt;&gt;--&gt;&gt;&gt;&gt;&gt;&gt;&gt;&gt;&gt;&gt;&gt;&gt;-&gt;&gt;&gt;&gt;))))))</t>
  </si>
  <si>
    <t>gi|343998548|gb|AFSQ01031068.1| Linum usitatissimum  scaffold2854_1</t>
  </si>
  <si>
    <t>GTCGTTTGGTATGAGATATCTCGAATATCATGATATTCGAGATATCGCGATATTGGACGAT</t>
  </si>
  <si>
    <t>((((((..(((((.((((((((((((((....))))&gt;&gt;&gt;&gt;&gt;&gt;&gt;&gt;&gt;&gt;-&gt;-&gt;&gt;&gt;&gt;--&gt;&gt;&gt;&gt;&gt;)</t>
  </si>
  <si>
    <t>gi|344018222|gb|AFSQ01011394.1| Linum usitatissimum  scaffold363_13</t>
  </si>
  <si>
    <t>CCGCCTTAGTTCGGATAATTTGATATGTGATGTTTTGAATATAATGATATTCGAGATATCGCGATATTGGATGTTATTGATATTGGTGG</t>
  </si>
  <si>
    <t>(((((.....((((...(((..((((((((((((((((((((....))))&gt;&gt;&gt;&gt;&gt;&gt;&gt;&gt;&gt;&gt;&gt;&gt;-&gt;&gt;&gt;&gt;--&gt;&gt;&gt;--..))))....)))))</t>
  </si>
  <si>
    <t>gi|344019144|gb|AFSQ01010472.1| Linum usitatissimum  scaffold337_33</t>
  </si>
  <si>
    <t>ATTTTCATAGGTTAACCTCTTTGGAAATTGATAAGTTTGACATGAAAATTGAAAATTTTCGAATTGGATAATAATTGACATGCATGTTGGAAATGGTTAAAAAATCAAGTTTCATTATGATAACTCCTATAAATATTGATCAAACGTAGTTAAAAATCAATTTTACTCGGTGTTATTTTAATATGTTGAAATTTAACTTCATTTGACTATTATTTGAAAGGCTTAACATGGTGAAACCTCATTTTTTAAACCATTCTGAACACGCATGTCAAATATTAGTCAATTTGAAAATTTTCATGTCAAAATTGATCAATTTCAAAAGGAGTTAACCTATGAAAAT</t>
  </si>
  <si>
    <t>((((((((((((((((..((((.(((((((((...(((((((((((((((.......(((((((((..(((((.(((((((((.((((.(.((((((((((((((...(((((((((((.(((..(((.((((((.((.(((((.(.(((((((..(((((........((((((...)))))))))))..))))))).).))))).)).))))))..))).))).)))))))))))...))))))).)&gt;&gt;&gt;&gt;&gt;&gt;-&gt;-&gt;&gt;&gt;&gt;-&gt;&gt;&gt;&gt;&gt;&gt;&gt;&gt;&gt;-)))))..))))))))))))))))))))))))....))))))))).))))..))))))))))))))))</t>
  </si>
  <si>
    <t>gi|344006214|gb|AFSQ01023402.1| Linum usitatissimum  scaffold982_7</t>
  </si>
  <si>
    <t>ACAGGAGAGAATAGATTGAGGTCAACTTGTTTTTATAAGGACCTGCGATCTATATAGTTTTGCTTGT</t>
  </si>
  <si>
    <t>(((((--&lt;&lt;&lt;&lt;&lt;&lt;&lt;&lt;&lt;&lt;&lt;&lt;&lt;&lt;&lt;&lt;--&lt;&lt;&lt;&lt;(....)))))))))).))))))))....)))..)))))</t>
  </si>
  <si>
    <t>gi|343999956|gb|AFSQ01029660.1| Linum usitatissimum  scaffold1910_3</t>
  </si>
  <si>
    <t>AGTCTTTTAGATTCTTTGGCTGAGAATTGGAGAGACTAGGAGTCCTTGTCTCTCCAATTTCCAACCAAAGAATCCACCAGACT</t>
  </si>
  <si>
    <t>(((((....(((((((&lt;&lt;&lt;-&lt;&lt;--&lt;&lt;&lt;&lt;&lt;&lt;&lt;&lt;&lt;&lt;&lt;&lt;-&lt;&lt;&lt;...))).))))))))))))..)).))))))))))....)))))</t>
  </si>
  <si>
    <t>gi|344023307|gb|AFSQ01006309.1| Linum usitatissimum  scaffold47_31</t>
  </si>
  <si>
    <t>CGGGTTTTACCCGGACCCGTCCAGTCAAACCCATTAAAAAACCCATTTGATTCGGATTTCGGACGGGGCCGGGCAAACCCG</t>
  </si>
  <si>
    <t>(((((((..(((((.(((((((((((......((((((.......))))))...)&gt;&gt;&gt;--&gt;&gt;&gt;&gt;&gt;&gt;&gt;-&gt;&gt;&gt;&gt;&gt;-&gt;&gt;&gt;&gt;&gt;))</t>
  </si>
  <si>
    <t>gi|344010999|gb|AFSQ01018617.1| Linum usitatissimum  scaffold678_32</t>
  </si>
  <si>
    <t>TTTATATATGGCTGAAAAATAACCATTAGATCGACCCTAAGATGCGCCGCGCGTGGTAGGGCCTCTCTAATGACTATATTCTAACGGCCGTTGTAGG</t>
  </si>
  <si>
    <t>((((((.(((((((...((((..(&lt;&lt;&lt;&lt;&lt;&lt;--&lt;-&lt;&lt;&lt;&lt;&lt;--&lt;&lt;&lt;&lt;&lt;--.)))))..))))).)..)))))))....))))....)))))))))))))</t>
  </si>
  <si>
    <t>gi|344015373|gb|AFSQ01014243.1| Linum usitatissimum  scaffold473_11</t>
  </si>
  <si>
    <t>TCGAGTTGAGCTCGAGTTTGGCTTGTTCAGGGTAGTTAACGAGTCAGGCTCGAGCTCGAGACGA</t>
  </si>
  <si>
    <t>(((..((((((((((((((((((((((..........&gt;&gt;&gt;&gt;&gt;&gt;&gt;&gt;&gt;&gt;&gt;&gt;&gt;&gt;&gt;&gt;&gt;&gt;&gt;&gt;&gt;&gt;--)))</t>
  </si>
  <si>
    <t>gi|344010684|gb|AFSQ01018932.1| Linum usitatissimum  scaffold700_48</t>
  </si>
  <si>
    <t>ATGAATGTCGTGGTGACTTTGGTGCCTAAGAACGGCAAAGCAATATGAGAATAATGCTCCTCTGATCCTAAGCACCAAAGTCTCCACCAAATTCAT</t>
  </si>
  <si>
    <t>((((((...((((.(((((((((((.((.((.(((...((((.(((....))&gt;-&gt;&gt;&gt;&gt;---&gt;&gt;&gt;-&gt;&gt;-&gt;&gt;-&gt;&gt;&gt;&gt;&gt;)))))).))))...))))))</t>
  </si>
  <si>
    <t>gi|344020170|gb|AFSQ01009446.1| Linum usitatissimum  scaffold304_7</t>
  </si>
  <si>
    <t>GGGATGGAGGAGATTAGACATTGTTGAAAGATTGAATTGCTAAAATTACTGATGTGGCGATAAAGTGCATATTAGAAATTGTTAATCAATTTATGGATGTACATGATCTTACTATCTATCCC</t>
  </si>
  <si>
    <t>(((((((&lt;-&lt;&lt;&lt;&lt;&lt;&lt;&lt;-&lt;&lt;&lt;&lt;&lt;--&lt;&lt;&lt;&lt;-&lt;&lt;((((........((((.((((((((((......)).)))))))).)))).))))))..))))..)))))...)))))))....))))))))</t>
  </si>
  <si>
    <t>gi|344004018|gb|AFSQ01025598.1| Linum usitatissimum  scaffold1174_35</t>
  </si>
  <si>
    <t>GGCGTGTAAGTCATGTGTAGTGTGCACGGATGGGGGGTTATCGGGAATCGAAACGGAGGCCTTTCAATCTTTTCATGTTCTGATATCATGTCAAGAACCGTTACATCACAATGACTCGCATACC</t>
  </si>
  <si>
    <t>((..((..((((((.(((.(((((.((((.((..((((..(((..........)))..))))..)).((((..((((.........)))).-&gt;&gt;&gt;&gt;-&gt;&gt;&gt;&gt;&gt;&gt;&gt;&gt;&gt;-&gt;&gt;&gt;&gt;&gt;&gt;&gt;&gt;)..))..))</t>
  </si>
  <si>
    <t>gi|344015255|gb|AFSQ01014361.1| Linum usitatissimum  scaffold487_3</t>
  </si>
  <si>
    <t>ATCTGGTGGTCCGAAATGTTAACATTGAGTCTCTGGTGGCCCAATTGATAACAGTGGGTCTCTAGTGGCCCAATTAGCTAAGCTTTAGATCTTTAGTGGTCCAAAGTTGTATGCCGAGATTCTAGAT</t>
  </si>
  <si>
    <t>((((((.((((((....(&lt;&lt;&lt;--&lt;&lt;&lt;&lt;-&lt;&lt;&lt;-&lt;&lt;&lt;&lt;-&lt;&lt;&lt;&lt;&lt;(.(((....))))))))).)))).))).))))))))..((((((.((((......)))).))))))......)).))))))))))</t>
  </si>
  <si>
    <t>gi|344008268|gb|AFSQ01021348.1| Linum usitatissimum  scaffold837_1</t>
  </si>
  <si>
    <t>CATCGGTCCGTCCGGTTTGTTTGGACTAAGATTTTTCTTTGTAAAAGTTCATAAAGTAAGAGATCATATATCTGAATGCTGGATAGCTGGTG</t>
  </si>
  <si>
    <t>(((((((..(((((((..(((..((....(((((((((((((........))))))..)))))))..---&gt;&gt;--&gt;&gt;&gt;&gt;&gt;&gt;&gt;&gt;&gt;&gt;-&gt;&gt;&gt;&gt;&gt;&gt;)</t>
  </si>
  <si>
    <t>gi|344004279|gb|AFSQ01025337.1| Linum usitatissimum  scaffold1141_6</t>
  </si>
  <si>
    <t>GGGAGATTTGAAATCACTTTGTGGACTCGGAAAGAATTTCGTAGGTGATTTCAAATCACCT</t>
  </si>
  <si>
    <t>((&lt;-&lt;&lt;&lt;&lt;&lt;&lt;&lt;&lt;&lt;&lt;&lt;&lt;&lt;&lt;&lt;---&lt;&lt;&lt;-((.....)).)))...))))))))))))))).)))</t>
  </si>
  <si>
    <t>gi|344009525|gb|AFSQ01020091.1| Linum usitatissimum  scaffold773_1</t>
  </si>
  <si>
    <t>ATGAATTCAACTACTCGTAAGGTGTACGTAACAACGACATAACGAGCCTGTAAAATTCAT</t>
  </si>
  <si>
    <t>(((&lt;&lt;&lt;&lt;--&lt;&lt;--&lt;&lt;&lt;&lt;&lt;---&lt;&lt;&lt;&lt;-&lt;((....))))))).)))))...))..)))))))</t>
  </si>
  <si>
    <t>gi|344020172|gb|AFSQ01009444.1| Linum usitatissimum  scaffold304_5</t>
  </si>
  <si>
    <t>TGGATCACTATCAGTCACTCAATAGACATTATATGTTTGGATGGTTATATGAGGCGAGCTCGGAATAATGAGCCGTATATGATGTACACTAGGGTAGGGTGCATAGAGGTTCA</t>
  </si>
  <si>
    <t>(((&lt;&lt;&lt;-&lt;&lt;&lt;&lt;&lt;&lt;-&lt;&lt;&lt;&lt;&lt;&lt;--&lt;&lt;&lt;&lt;&lt;((...)))))))..(((((((((.(.(((.(((((......))))))))...).))))).)))))))).)).)).)))).))))))</t>
  </si>
  <si>
    <t>gi|344026494|gb|AFSQ01003122.1| Linum usitatissimum  scaffold76_69</t>
  </si>
  <si>
    <t>CGGTCCTGTCAGACAGCCTAGACAAACCAAATTTCCGTCCGGGTGGTCTGACCGGACGGAACTTCAGTCTATCCACCAAACAGAGCGGTGTTCCTTTCGGTCAGACCCCCCGCACGGAAATCTGGTCCGTCTGGGCTGTCTGACCTAACCG</t>
  </si>
  <si>
    <t>((((...((((((((((((((((..((((-&lt;&lt;&lt;&lt;&lt;&lt;&lt;&lt;-&lt;&lt;&lt;&lt;-&lt;&lt;&lt;&lt;&lt;&lt;&lt;&lt;&lt;(((.(((((.((..(((...........)))..)).))))).)))))))))))).)))).)))))))).))))..))))))))))))))))...))))</t>
  </si>
  <si>
    <t>gi|344021390|gb|AFSQ01008226.1| Linum usitatissimum  scaffold231_14</t>
  </si>
  <si>
    <t>GGGTATGGGTACGACATGACATTTACTACCCGAAATGTTATATATGTTGGGGATTTCCTGAACTCGAAATTACAACGGGTGGGGATCAGATATCAACTATTCGAACCCGAACCC</t>
  </si>
  <si>
    <t>((((.(((((.(((.(((((((((........)))))))))....(((((.(((..((...(((((.........)))))))..)))....-&gt;&gt;&gt;&gt;&gt;---&gt;&gt;&gt;-&gt;&gt;&gt;&gt;&gt;-&gt;&gt;&gt;&gt;</t>
  </si>
  <si>
    <t>gi|344012745|gb|AFSQ01016871.1| Linum usitatissimum  scaffold585_46</t>
  </si>
  <si>
    <t>CTAATATTTGACATGCATGTTTGAAATGACTACAAATCAAGTTTCAGTATGGTAACCCCTGTAAATAATGACCAAACGTAGTTAATAATCAATTTTACTCGATGTTATTTTTAGTATGTTGAAATATATTTTTAACTTCATTTAGCTATTACTTGAAGGGTCTAATATGGTGAAACCTCAATTTTTGGTCATTCTCAACATGCCTGTCAAATATTAG</t>
  </si>
  <si>
    <t>(((((((((((((.(((((((.((((((((((.((((...((((((.((((.(&lt;--&lt;&lt;&lt;&lt;-&lt;&lt;&lt;-&lt;&lt;&lt;&lt;&lt;-&lt;-&lt;&lt;&lt;-(.((((((.(((((((..((((.((.......)).)))).)))))......)).)))))).).))).).))))).))).))))..)).)))).))))))....)))).)))))))).))))))))).)))))))))))))</t>
  </si>
  <si>
    <t>CGGTGCACGATATGAACCAGGCCCTAACCCTATTGGGCCTGGACGCAGACTTAACTGAATTGGAATCCACCATCAAGGCTCATATCAAGCCCG</t>
  </si>
  <si>
    <t>&lt;&lt;&lt;-&lt;&lt;--&lt;&lt;&lt;&lt;&lt;&lt;&lt;-&lt;&lt;&lt;&lt;&lt;&lt;&lt;(..........))))))))............((....(((......)))...))..)))))))..)))))</t>
  </si>
  <si>
    <t>gi|344006803|gb|AFSQ01022813.1| Linum usitatissimum  scaffold917_18</t>
  </si>
  <si>
    <t>TCTCGTCTGATCATCTTGATTGAATCATCGTCATTGATTTGTGGGTCTGAGATGAACATAGATTGATAGGTCGGTTAGGAGGAGCTCTAGATTATATGTTAGCTCGAGAGAGGAACGAATTGTTTAGACTTTTTAGATCATTTATCGTTGTGGCATTTCATCGAACACTTTCAGTGCGTTTTGATTGGGTGTAGATTAGATGGAGA</t>
  </si>
  <si>
    <t>((((((((((((..((..((..((....((.((((((...(((..(((&lt;&lt;&lt;&lt;&lt;&lt;--&lt;&lt;&lt;&lt;&lt;---&lt;&lt;&lt;&lt;&lt;&lt;&lt;-((((..((((((.(((((((.((.((((..(((....))).)))).)).))))))))))))).))))))))))).))))).)))))))..)).)))..)))))))).))..))..))....)))))))).))))</t>
  </si>
  <si>
    <t>gi|344003009|gb|AFSQ01026607.1| Linum usitatissimum  scaffold1246_34</t>
  </si>
  <si>
    <t>GGATGAGGAAAGTGATGAGAAGGTCGTACTCGTACCAGAAGCCGTTGCGGTTGGCTAGGACCTCGAGACGTTCGGCCGGGTCGAGGGAGTGGTATTGCGGTGGGAGAGGGAACTGCGACGGCCGGATGGGTTAGTACGGCTGCATGACCGGCAACGGGTTGGACTGAGTTCTGAACCTTCTGGATCGATGGTCTCACTCC</t>
  </si>
  <si>
    <t>((((((((....((((.(((((((((.((((((.((((...((((((((((((((.....((((((..((......))..)))))).(((.((((((((((.(..(((....)).)..).)))).......)))))).))))).))))).)))&gt;&gt;&gt;&gt;-&gt;&gt;&gt;&gt;&gt;&gt;-&gt;&gt;&gt;&gt;--&gt;&gt;-&gt;&gt;&gt;)))).).)))....))))).)))</t>
  </si>
  <si>
    <t>TTGTTCGTGCTTCATTCCTGTGTAGTTTCGTGTTTTGGCGTTATGTGCCTAGTCCCGTTCACTTGGATCGTTGTGGTCCATTTGATGTATTTCTTTGTAGTATTTGTTCTCCACATGTACACTAGAGATGGAGGGTCTGGTTACGAGTCTTTAGGTATGGAATAGAGCACGATTGGAGCTCGGACGA</t>
  </si>
  <si>
    <t>(((((((.((((((.((.(((...((((((((..(.(((....((((.((((.(((..(((..((((((.....))))))..)))..(((((((..((.((((.(((.....))).)))))).)))))))..))).)))).)))).)))...)..)&gt;&gt;&gt;&gt;&gt;&gt;&gt;---&gt;&gt;&gt;-&gt;&gt;-&gt;&gt;&gt;&gt;&gt;&gt;-)))))))</t>
  </si>
  <si>
    <t>gi|344011705|gb|AFSQ01017911.1| Linum usitatissimum  scaffold646_52</t>
  </si>
  <si>
    <t>TAACTTCATTTGCCTATTATTTGAAGGACTTAACATGGTGAAACCCCAATTTTTAGCCATTTCCAACATGCATGTCAAGTATTAGCCAATTTAAAATTTTTTAATTTTTATATCAAAATTGGTCAATTTCGGTGTGCTATATTAAGGAAAATTGACCATTTTCACACACACAAATAAAAAAATTTAAATCAACTAATAGTTGATATACATGTTGGATATGACTAAAAAATCAAGTTTCACTATGATAACCCTGTAAATAATGGTCCAATGAAATTA</t>
  </si>
  <si>
    <t>(((.((((((.(.(((((((((&lt;-&lt;&lt;&lt;--&lt;&lt;&lt;-&lt;&lt;&lt;&lt;&lt;&lt;&lt;&lt;&lt;&lt;&lt;-....(((((((.(((.(((((((((.(((((((.((((((...(((((((.(((((((............(((.(((((((((((..((........))..).)))))))))).)))............))))))).)))))))...)))))).))))))).))))))))).))).))))))).....))))))))))).))).))).)))))))))).).)))))).)))</t>
  </si>
  <si>
    <t>GCATTGATTTGTGTGTCCAAGAAGAACATAGATTGATAGGTCGCTTAGGAAGAACCATAGATTATTCGTTAGCTCGAGAGAGGAGCGAATTGTTTAGGCTTTTTGCACCATTTATCGTTGTGGCATTTCGTCGAACACTTTTAATGC</t>
  </si>
  <si>
    <t>(((((((...((((.((...((((..(((((...(((((((.(..((((&lt;&lt;&lt;--&lt;&lt;-&lt;&lt;&lt;&lt;&lt;-&lt;&lt;&lt;&lt;&lt;&lt;&lt;--&lt;((....))).))))))).))))))))))))))..).))))))).)))))...))))...))))))..)))))))</t>
  </si>
  <si>
    <t>CGATCAAAATGGCCGGACAGCGGAACCATCCGTCGCAGATGGAAGGGTTTCTGTCTGGCCTACAATGTCG</t>
  </si>
  <si>
    <t>((((...---&lt;&lt;&lt;&lt;&lt;&lt;&lt;&lt;&lt;&lt;--&lt;&lt;&lt;&lt;&lt;-&lt;&lt;&lt;(((...))))))..)))))))))))))))......))))</t>
  </si>
  <si>
    <t>gi|344021742|gb|AFSQ01007874.1| Linum usitatissimum  scaffold232_66</t>
  </si>
  <si>
    <t>ATGATCAAACTTAAAAGTCTATTGGCTACTCCTTGTTACTTCATACTAGAATTATGCGCGCGATGCTGCGGAAAGTTTTAGAGAATAAGTGGAGATAGATGGACTTTTTCATTGGTTAT</t>
  </si>
  <si>
    <t>((((((((....(((((((((((..((.(..((((((.((.....((((((((.(.(((((...)).))).).)))))))&gt;&gt;&gt;&gt;&gt;&gt;&gt;&gt;&gt;--&gt;&gt;&gt;---&gt;&gt;&gt;&gt;&gt;&gt;&gt;))))...))))))))</t>
  </si>
  <si>
    <t>gi|344002040|gb|AFSQ01027576.1| Linum usitatissimum  scaffold1360_38</t>
  </si>
  <si>
    <t>TGAAAATCTCTCTGAATCGACACCTCATGTCAAATGTTAATTTTATATGTGTCGGTTTAAGATTTCA</t>
  </si>
  <si>
    <t>(((((-&lt;&lt;&lt;---&lt;&lt;&lt;&lt;&lt;&lt;&lt;&lt;&lt;&lt;&lt;---&lt;&lt;&lt;(.((((....)))).)))))))))))))))))))))))</t>
  </si>
  <si>
    <t>gi|344010766|gb|AFSQ01018850.1| Linum usitatissimum  scaffold692_51</t>
  </si>
  <si>
    <t>ATTTGGTAGGTGAAAGTTGGATGAAATTTAGCCGAAGTTAGCTCATAAATTAGATTGTCGGGATTCACTTTTCTTATTTAGCTTAAAAATGGTTCAAAATTACATTCAACTTTTCACCTATTAAGT</t>
  </si>
  <si>
    <t>((((((((&lt;&lt;&lt;&lt;&lt;&lt;&lt;&lt;&lt;&lt;&lt;&lt;&lt;&lt;&lt;-&lt;&lt;&lt;&lt;&lt;&lt;&lt;&lt;((.....((((...((((.(((..((........))...))).))))))))......)))))..))))).)))))))).)))))))))))))))</t>
  </si>
  <si>
    <t>gi|344010520|gb|AFSQ01019096.1| Linum usitatissimum  scaffold708_26</t>
  </si>
  <si>
    <t>GCGCATTGTAGAACAGATCCAACGACTATATTAGAACGTCTGTTACATGATTGGTTGAATTTAACCGTTGGAAGCACCCTAGAATGCGC</t>
  </si>
  <si>
    <t>(((((((.(((......&lt;&lt;&lt;&lt;&lt;&lt;&lt;--&lt;&lt;-&lt;&lt;&lt;--&lt;&lt;&lt;&lt;&lt;&lt;-.......)))..))).))).))..)))))))......))).)))))))</t>
  </si>
  <si>
    <t>gi|344014113|gb|AFSQ01015503.1| Linum usitatissimum  scaffold529_9</t>
  </si>
  <si>
    <t>CTCTTAATGGCATCACAAACATTTGACAAGGGTGCTAAGTCACTATTAGACACCCCCTTACATTCCAATCACCTAAGTTGTCACTACCTAAGTGATTATCGGAATGCACTCAAGGTGTTCGATAAAATGCCACTAAGAG</t>
  </si>
  <si>
    <t>((((((.((((((..(.(((((((((...(((((((((.......)))).))))).....((((((((((((.((.((.......)).)).)))))&gt;---&gt;&gt;&gt;&gt;&gt;&gt;---&gt;&gt;&gt;&gt;-&gt;&gt;&gt;&gt;&gt;-).....)))))).))))))</t>
  </si>
  <si>
    <t>gi|344021423|gb|AFSQ01008193.1| Linum usitatissimum  scaffold218_41</t>
  </si>
  <si>
    <t>GAATGAAGTTAGAGTTGTGCTTGAGAGGGCTTGTCGACTTGTCGAATCAAAGTTGAATATCAAGGATTCTTAAGATAGTTTAATTTTTATTT</t>
  </si>
  <si>
    <t>((((((&lt;&lt;&lt;&lt;&lt;&lt;&lt;-&lt;&lt;&lt;&lt;-&lt;&lt;&lt;&lt;&lt;&lt;&lt;&lt;--&lt;((((((((((.........)))))))....))))..))))))))))))))))).))))))))</t>
  </si>
  <si>
    <t>GCCAGTCCTAGCGACCGGTCGGCCGGCTTTTTGGACTAGCCGAAATATGTGTCCGATCGGACCTAATGCTGGC</t>
  </si>
  <si>
    <t>((((((..(((.(.(((((((((((...((((((.....&gt;&gt;&gt;&gt;&gt;&gt;--&gt;&gt;-&gt;-&gt;&gt;&gt;&gt;&gt;&gt;&gt;&gt;-&gt;&gt;))..))))))</t>
  </si>
  <si>
    <t>gi|344019665|gb|AFSQ01009951.1| Linum usitatissimum  scaffold301_13</t>
  </si>
  <si>
    <t>GTGGCTCAGATGGTAGAGCGTCGCTTAACATGCAAGAGGTATGGGAATCGTTACCCCGCATCTCCATCTTTTATTTATATTTATGAGAGCCTGTTATGAGCGCTCTGACCGTAAGCCAC</t>
  </si>
  <si>
    <t>((((((...((((((((((((....(((((.((..(((((.((((.........)))).)))))..((((.((.....---&gt;&gt;-&gt;&gt;&gt;&gt;&gt;&gt;-&gt;&gt;&gt;&gt;&gt;---&gt;&gt;&gt;)))).))))).))))))</t>
  </si>
  <si>
    <t>gi|344011066|gb|AFSQ01018550.1| Linum usitatissimum  scaffold672_44</t>
  </si>
  <si>
    <t>GAGCGAACGGAGAAACAGAGAACTATAGCATGAGCACATAAGGCGATTATAGGTATATTTGACGGGTTGTGTTTTCATGATGTGCATGCGTAGTGACCCTGAGGTCCTCCGATTTATGGGCTGGTGCTCTAGGTCCTCCAATTTCTCCTAAAATTGCTC</t>
  </si>
  <si>
    <t>(((((&lt;--&lt;&lt;&lt;&lt;&lt;&lt;&lt;--&lt;&lt;&lt;--&lt;&lt;&lt;-&lt;&lt;&lt;((.(((.((((((.((....((.(((....((.((.((..((....))..)).))))))).))..((((....))))...)).)))))).))).))))).)))...)))...))))))).....))))))</t>
  </si>
  <si>
    <t>gi|344005099|gb|AFSQ01024517.1| Linum usitatissimum  scaffold1076_11</t>
  </si>
  <si>
    <t>GTAAGAGTGAAGGTCGTTACGTAAGCCTTACGTAACGACGGTTATTCCTTACGTACGTAACATGCAAAATTAAGCATGTTACGTAAGTCTTACGTAACGACAATTATATCTTAC</t>
  </si>
  <si>
    <t>(((&lt;&lt;&lt;&lt;&lt;&lt;&lt;--&lt;&lt;&lt;&lt;&lt;&lt;&lt;&lt;&lt;&lt;&lt;&lt;&lt;-&lt;(((((((((((((...........))).))).((((((........)))))))))))))).)))))))))))))..)))).))))))</t>
  </si>
  <si>
    <t>gi|344013958|gb|AFSQ01015658.1| Linum usitatissimum  scaffold534_1</t>
  </si>
  <si>
    <t>AGAGCTCTCGATCGTTCACGATGTTTGTAAATTGGTGTTTTTATTATGACTTATAATAAGTGGATATTGAAGATGATACAGAGGTTCT</t>
  </si>
  <si>
    <t>(((((.(((.((((((..(((((((..(..((((..(((........)))...)))).-&gt;--&gt;&gt;&gt;&gt;&gt;&gt;&gt;--&gt;&gt;&gt;&gt;&gt;&gt;---&gt;&gt;))))))</t>
  </si>
  <si>
    <t>gi|344004918|gb|AFSQ01024698.1| Linum usitatissimum  scaffold1083_22</t>
  </si>
  <si>
    <t>CGTTCAATCAGCTTTGCAGGGAAGCGTGAACAAGCAACCTAATAAAAATAAAAAATCGTTGAGACCACCCAAATATGTCGAACAATGTAGAAGAAGATTAGGTTGCTTGTTCGCGCTTCACAGCGGAACTAATTGAACG</t>
  </si>
  <si>
    <t>((((((((.((.(((((...(((((((((((((((((((((((.............(((((.(((...........)))...))))).........))))))))))))))))))))&gt;&gt;&gt;---&gt;&gt;&gt;&gt;&gt;-&gt;&gt;-&gt;&gt;&gt;&gt;&gt;&gt;&gt;&gt;</t>
  </si>
  <si>
    <t>gi|344024947|gb|AFSQ01004669.1| Linum usitatissimum  scaffold128_44</t>
  </si>
  <si>
    <t>TAGGAGTGGAGTCGGTTTAATTTGGCTCAATGAACCATTACTCTTCAATTGAATTTTAATAAATTGACAACCGACTCTGCCTCTA</t>
  </si>
  <si>
    <t>(((..(..((((((((((((((((..((((((((.........))).))))).....--&gt;&gt;&gt;&gt;&gt;&gt;&gt;&gt;--&gt;&gt;&gt;&gt;&gt;&gt;&gt;&gt;--&gt;-.)))</t>
  </si>
  <si>
    <t>gi|344022809|gb|AFSQ01006807.1| Linum usitatissimum  scaffold198_23</t>
  </si>
  <si>
    <t>AACAGAGCTCCCTATAAATTGGCCCTCCATGCTCTTTTATATCTCTCGGGTTGTGTTGAGACCGATCTCATAACCCGGGCTGGTGCTTAGTT</t>
  </si>
  <si>
    <t>(&lt;&lt;-&lt;&lt;&lt;&lt;-&lt;&lt;-&lt;&lt;&lt;&lt;&lt;&lt;--&lt;&lt;&lt;--.....)))..))))))...(((((((((((..((......)).)))))))))))..)).)))).)))</t>
  </si>
  <si>
    <t>gi|344028687|gb|AFSQ01000929.1| Linum usitatissimum  scaffold20_61</t>
  </si>
  <si>
    <t>ATCATATCATGAACTGTTGCATCCCAATAACTCGAGTTGCTGGGATATGGAGGGTTTAGAATGGT</t>
  </si>
  <si>
    <t>&lt;&lt;&lt;&lt;&lt;-&lt;&lt;-&lt;&lt;&lt;&lt;&lt;&lt;-&lt;&lt;--&lt;&lt;&lt;&lt;((.((((....)))).))))))...)).)))))))))))))</t>
  </si>
  <si>
    <t>TTGACATTGGATCTGAGAAGTTTAGGATGATTAGAATCCCCAAATTCGTACATTTCAGGTCCGTTAACGTCAG</t>
  </si>
  <si>
    <t>((((&lt;--&lt;&lt;&lt;&lt;&lt;&lt;&lt;&lt;&lt;&lt;&lt;-&lt;&lt;---&lt;&lt;&lt;(...............))))..)).))))))))))).....)))))</t>
  </si>
  <si>
    <t>gi|344017504|gb|AFSQ01012112.1| Linum usitatissimum  scaffold394_12</t>
  </si>
  <si>
    <t>GTTCGAGCTTCATTCTCGTGTGATTTCATGTTTTGGCATTATGTGCCTAGACCCGTTTATTTGGACCGTTTCGTTCCATTTGATGTGTTTCTTTGTAGCATTTGTTGTCCACAAGTACTCTAGAGATAGGTGGTCTGGTTATGAAGCTATGGACGTGAAGTAGAGAACGGTTGGAGCTTGAAC</t>
  </si>
  <si>
    <t>(((((((((((((((((.....(((((((((((((((.(((((.&lt;&lt;&lt;-&lt;&lt;&lt;&lt;&lt;&lt;--&lt;&lt;&lt;--&lt;&lt;&lt;&lt;-&lt;&lt;...)).))))..)))......((((((.((.((((((.....)))))).)).))))))...).))))))))))))).)))).))))))))))).)))))....))))))))))))</t>
  </si>
  <si>
    <t>gi|344000135|gb|AFSQ01029481.1| Linum usitatissimum  scaffold1801_20</t>
  </si>
  <si>
    <t>TAGGGGGTTTCAATGAGCGAAGTTCAAGTTGAGCTCTGTTTGGCTCGTCAAGACTAGTTAATGAGCTAGGATCGAATAAGCTCGAGCTCGACACAAGCTAAAAGTTTCTAGCTCGAGCTCGAGCTTGAACTCGTCGAAAAAGTAACGAGCCAAGCTCGAGACAATTAAGTTGGGCTCGGCTCAGTTAGTGAATATCCCTTA</t>
  </si>
  <si>
    <t>(((((((((((&lt;-&lt;&lt;&lt;&lt;&lt;--&lt;&lt;&lt;&lt;&lt;&lt;&lt;-&lt;&lt;&lt;&lt;-&lt;&lt;(.(((((((((((.....((((((....))))))..((((.(((((((((((((((.....((((........)))))))))))))))))))......)))).......)))))))))))..)))....)))).)))))))..))))).....)))).))))))))</t>
  </si>
  <si>
    <t>gi|344014768|gb|AFSQ01014848.1| Linum usitatissimum  scaffold507_28</t>
  </si>
  <si>
    <t>ATGAAACTGAATTGACACAGGATGACCATTATCAAACCCTGCAAAGAGTCGCGTTGTTCCAACTTATGCCTTAACGGCTGGTTTGTAAGCTGCATAGCGGGAGCATGCAGGGCCTAGTAATGACCATCCTGCATTATTTTAATTTCAT</t>
  </si>
  <si>
    <t>&lt;&lt;&lt;&lt;&lt;&lt;-&lt;&lt;&lt;&lt;-&lt;&lt;&lt;--&lt;&lt;&lt;&lt;(((..((((((....(((((((...........((((((..((.((((......((((........))))))))))..)))))))))))))....))))))..)))))))..))).)))).))))))</t>
  </si>
  <si>
    <t>gi|344018106|gb|AFSQ01011510.1| Linm sitatissimm scaffold244_23</t>
  </si>
  <si>
    <t>gi|344023503|gb|AFSQ01006113.1| Linm sitatissimm scaffold126_25</t>
  </si>
  <si>
    <t>GGTGTAGTGTTCGGATCGCGGCGACGTGGGCGGTTCGCCGCCGGCGACGTCGCGAGAAGTTCACTGAACC</t>
  </si>
  <si>
    <t>gi|344023377|gb|AFSQ01006239.1| Linm sitatissimm scaffold182_12</t>
  </si>
  <si>
    <t>AUGGUUCGCUUUGUCUGGAGAAUC</t>
  </si>
  <si>
    <t>CACGGAAAUUGACAAUUUUGACAU</t>
  </si>
  <si>
    <t>AUUCCGUCUGGGUGGUCUGACCGG</t>
  </si>
  <si>
    <t>AUCGGGCCGUCUGAUUUGGGCAGC</t>
  </si>
  <si>
    <t>AUACAUGUCAAAUAUUAGUCGAUU</t>
  </si>
  <si>
    <t>ACCACCCGGACGGAAAUCUGGUCC</t>
  </si>
  <si>
    <t>AACCGGUCGUCCCAAUUGGACUGC</t>
  </si>
  <si>
    <t>CUUGGGCCCAAUUAAUUCUGAAAG</t>
  </si>
  <si>
    <t>CCGUGGACUCUACCCGAAAUGUGG</t>
  </si>
  <si>
    <t>UCCAAAGGGAUCGCAUUGAUCU</t>
  </si>
  <si>
    <t>AGUAGGCAACGUUCUGGCUCC</t>
  </si>
  <si>
    <t>UUUUAGGAAGAGAAUGAACAC</t>
  </si>
  <si>
    <t>AACGGGGGAUGCAAAUGGAGC</t>
  </si>
  <si>
    <t>UUGGAUGAGAAUGAGAAAGUUAGC</t>
  </si>
  <si>
    <t>AAAUUGAAAAUUUUCAAAUCGGCU</t>
  </si>
  <si>
    <t>AUUAGCAUUGUCACUGUCAGCACC</t>
  </si>
  <si>
    <t>AAAUAUAGUGAACUAGAUCAGGCU</t>
  </si>
  <si>
    <t>UAUACGGAUCAUACAAAUGUGUA</t>
  </si>
  <si>
    <t>AAGCUAAGUUUCAUCAUAAUGACC</t>
  </si>
  <si>
    <t>UCCAAAGGGAUCGCAUUGAUCC</t>
  </si>
  <si>
    <t>UUCCAACUGGUAGUCGUACGGUGU</t>
  </si>
  <si>
    <t>AUAUGGGCUGAACUCGGGUUAACC</t>
  </si>
  <si>
    <t>CGUUAGAAAGUAGCUGUUGGAGGC</t>
  </si>
  <si>
    <t>CCAACUUUGACUGUCUAUAGCGCC</t>
  </si>
  <si>
    <t>AACUACAGUUGGUCGAUACGUAAC</t>
  </si>
  <si>
    <t>AGGGUAUGUUCGACUCGAUAGGCU</t>
  </si>
  <si>
    <t>GGUGUGCACCGACCGUCUCGUCCC</t>
  </si>
  <si>
    <t>AAAUCGGCUAAUAUUUCACAUGCA</t>
  </si>
  <si>
    <t>GAGUCUUUGGAUACGGAAUAGAGC</t>
  </si>
  <si>
    <t>GUGUCUAGACCCAUUCAUUUGGAC</t>
  </si>
  <si>
    <t>UGAGAACCGGCUGUCAGAUGGACC</t>
  </si>
  <si>
    <t>ACAGGUAUUUGGCAGGUGGACAUC</t>
  </si>
  <si>
    <t>GGUGAUUUGACGUAUCUCUGAUCC</t>
  </si>
  <si>
    <t>ACACCGCUGUGAUAGAAUUUCGCG</t>
  </si>
  <si>
    <t>AACAAUUCCGGAUCUGAACCAGGC</t>
  </si>
  <si>
    <t>AUGGACCGUCUGACAGUGAUUCAC</t>
  </si>
  <si>
    <t>UGCGUAGACCCGUUCACUUGGACC</t>
  </si>
  <si>
    <t>AGGACGCUUAGGAAGAACUCUAGG</t>
  </si>
  <si>
    <t>ACCUAGACCCGUUCAUUUGGACCG</t>
  </si>
  <si>
    <t>AUUCCGUCUGGCUGGUCUGACCGG</t>
  </si>
  <si>
    <t>AUGCCUAGAUCCGUUCACUUGGAC</t>
  </si>
  <si>
    <t>AACUCCUGACUGUGUGUGAUGCCU</t>
  </si>
  <si>
    <t>ACAAUGUAGCCUUUGGAGUCACCC</t>
  </si>
  <si>
    <t>UUAUGGAGUAAGAACAUCAGG</t>
  </si>
  <si>
    <t>AUUUAUUGAGAGACGGUAGACAGC</t>
  </si>
  <si>
    <t>AGAGAUGUGAGACAAUGAGAGUGU</t>
  </si>
  <si>
    <t>GAAAUUGUUAGAGCUUUGGAGACC</t>
  </si>
  <si>
    <t>AUUGUCACUGUUAUAACCGCGAGA</t>
  </si>
  <si>
    <t>ACGAGGUCGUUUGUCAUGGAGGCU</t>
  </si>
  <si>
    <t>ACCGGACAACUUUUAAAUUGAACC</t>
  </si>
  <si>
    <t>AGCGGAUGAUGAAACCAUAAAAA</t>
  </si>
  <si>
    <t>AAUGGAGAGUUCGGAAAGAAG</t>
  </si>
  <si>
    <t>CGCACAAUUGGUCAUCGCGCU</t>
  </si>
  <si>
    <t>GUUACAAGCUCGUGUAGGAUGAGU</t>
  </si>
  <si>
    <t>AUUGACUGAGAACAUAACCCGCUA</t>
  </si>
  <si>
    <t>AACCGUUGGAUGAAAUUUGACUGA</t>
  </si>
  <si>
    <t>AGCGGAUGAGAAUAGAGUAAAUAU</t>
  </si>
  <si>
    <t>ACCGUCUGUCCGGCGAGUUGGGCC</t>
  </si>
  <si>
    <t>GAACCGAUCGAUCGAAUGGACAGA</t>
  </si>
  <si>
    <t>ACCAAGUUGGAUGUAGUUAUCAGU</t>
  </si>
  <si>
    <t>AUUCACAAUGCAUCGUGCACUAUG</t>
  </si>
  <si>
    <t>ACCGUUACAACAUAGCCGUUGGAG</t>
  </si>
  <si>
    <t>AUACAAUGAGAAAGCAAGUCGAAC</t>
  </si>
  <si>
    <t>UGCAUCGGAUGUCAUUAUAGUAGU</t>
  </si>
  <si>
    <t>CGGCUCUGACACCACUUUGUUAG</t>
  </si>
  <si>
    <t>AAUGUAGAAUGAAAUUUGGAUGAG</t>
  </si>
  <si>
    <t>AUAUGGCCCGUACAACUCUAUGUA</t>
  </si>
  <si>
    <t>UAACAAGUCAGACUCGAAUAGGCU</t>
  </si>
  <si>
    <t>AUCGAGAAGUCGCUGACUGGUCAA</t>
  </si>
  <si>
    <t>AUAUCAUAUCAAUCGCAGUGGACC</t>
  </si>
  <si>
    <t>GACCCUAUUCGAUUCGAUCGGAGU</t>
  </si>
  <si>
    <t>AACUAGGGCGUCGUUUAGGGAUCC</t>
  </si>
  <si>
    <t>ACCGCUGUUAAACCGUUUGGCAGG</t>
  </si>
  <si>
    <t>AUAGGUACCCGUCCGAAACUCGCC</t>
  </si>
  <si>
    <t>AAGAACUCUAGAUUACUCGUUAGC</t>
  </si>
  <si>
    <t>ACUCGAGACUAAAGAACACGGCGU</t>
  </si>
  <si>
    <t>AUUCGGUCGAAUUCGGUUUUAGAC</t>
  </si>
  <si>
    <t>AUAUAAGUAGAAUCCACCCCGAGU</t>
  </si>
  <si>
    <t>AGCAUGUUAUGUAAGAGUAAAGGC</t>
  </si>
  <si>
    <t>AAUGUCGGCGUAUGACCUUGGACC</t>
  </si>
  <si>
    <t>AGACCACCCGGACUGAAAUCUGGU</t>
  </si>
  <si>
    <t>ACAUUUGACUUAGUACUUGACACC</t>
  </si>
  <si>
    <t>CUCUUGAGAAGUCACUGUUAUGCA</t>
  </si>
  <si>
    <t>UUCUAACAUCUAUCUCGGACCCGU</t>
  </si>
  <si>
    <t>AUCUCCAUUUAGGACCUCGGACCC</t>
  </si>
  <si>
    <t>AAGCGGACAAUAUCAUACUAGUC</t>
  </si>
  <si>
    <t>UUGUUGACAGAAGAUAGAGAG</t>
  </si>
  <si>
    <t>AUUCGACUUGAUAGGCUCGCGAGU</t>
  </si>
  <si>
    <t>ACGGAAUAGAGCACGAUUGGAGCU</t>
  </si>
  <si>
    <t>AACCUGUCGACUCUAACUUUCGGU</t>
  </si>
  <si>
    <t>UGAGGAUGGAUGAGUGAAAUC</t>
  </si>
  <si>
    <t>UGUCUAGAUCCGUUCACUUGGACC</t>
  </si>
  <si>
    <t>AGAAACACCCAAAAACCUAGCACC</t>
  </si>
  <si>
    <t>AACGGGCGUUUAGACAGAAUCAUC</t>
  </si>
  <si>
    <t>CCCAACAGUUGAUGUAGAGAGAGC</t>
  </si>
  <si>
    <t>ACCGUUACAAUAUAACCGUUGGAG</t>
  </si>
  <si>
    <t>AUGAGAAUACAUGGAGUCGCGGUC</t>
  </si>
  <si>
    <t>UAUCGGAAUUUGAAACGGAGACCU</t>
  </si>
  <si>
    <t>AAUCGGUCGUCCAAAUCGGAUUGC</t>
  </si>
  <si>
    <t>AAUUUCCGUCCGGGUGGUCUGACC</t>
  </si>
  <si>
    <t>ACCAAAUAUACUGAAGAAUUCACC</t>
  </si>
  <si>
    <t>AAGGCUUGUGAACUUGCUUGGCAC</t>
  </si>
  <si>
    <t>UCUGUUAGCUGAUAAGUAAGGACC</t>
  </si>
  <si>
    <t>AUUGGACAUCGAUCGCUGCAAUGG</t>
  </si>
  <si>
    <t>AAUGUUCUAACGGAUUGGGUCGCC</t>
  </si>
  <si>
    <t>AACUAGGGCGUCGUUUAGUAACCC</t>
  </si>
  <si>
    <t>CCGGUCCGAUUGCCACGUCGGCG</t>
  </si>
  <si>
    <t>GAACGGUCGUCGCUGUUGAAUGAC</t>
  </si>
  <si>
    <t>AACGGUUAAACGGUCAGGAUUGCC</t>
  </si>
  <si>
    <t>AUUUCGGUUGAACCGAUUCGGUCU</t>
  </si>
  <si>
    <t>AGGAACUAGUGAAGUGUUGGACCU</t>
  </si>
  <si>
    <t>ACAUACCGAGACCUCCUUGACCUC</t>
  </si>
  <si>
    <t>CCGUUAGAAAGUAACCGUUGGAGG</t>
  </si>
  <si>
    <t>AUAUCGUAGAACCCCUGAAACACU</t>
  </si>
  <si>
    <t>ACCAGUCAAGGACGUGUCACGGCC</t>
  </si>
  <si>
    <t>AGGUAGUGACACAGUUUCGAGAGC</t>
  </si>
  <si>
    <t>CUUGACGGAUCGCAAGGCCUU</t>
  </si>
  <si>
    <t>AUCCAUAUCUGGGCUGAACUCGGG</t>
  </si>
  <si>
    <t>UACUGAGAUUACGUGGGCUGA</t>
  </si>
  <si>
    <t>AUACCAGAUAUACUGAAGAAUUCA</t>
  </si>
  <si>
    <t>AGGAAUCAGAGAUUGUGUAAUUUC</t>
  </si>
  <si>
    <t>AGGAGAUAAAGGAAUAUGAUUGCC</t>
  </si>
  <si>
    <t>AGCCAACUCGAAUAUAUGACUCGU</t>
  </si>
  <si>
    <t>ACCGUUAGAUCAGUCAUAGGGUC</t>
  </si>
  <si>
    <t>GUUCUUGGCAGAUACAUUGAUCGC</t>
  </si>
  <si>
    <t>CUGAACAUUCCACUUAUCCAUCAG</t>
  </si>
  <si>
    <t>ACCCUAACUCGUCGUAAAUUGAGU</t>
  </si>
  <si>
    <t>ACAAUUCGGCCCAGUAUAUUGAAC</t>
  </si>
  <si>
    <t>UUAGGAUGCAAUGGUUCAUGACAU</t>
  </si>
  <si>
    <t>GGAUGAUUGGACACAUAUACAUG</t>
  </si>
  <si>
    <t>GUAGAACGCACAGUGGUAGAACGC</t>
  </si>
  <si>
    <t>UAGUGAGAAGUGUAGGUGAAAGCU</t>
  </si>
  <si>
    <t>AACUUUGGCCUUGACUGAGAGCA</t>
  </si>
  <si>
    <t>AGGAGAUCUCGGUAUGUUUGUAUC</t>
  </si>
  <si>
    <t>AGGCUAACAACGGAUUGUAUCUGC</t>
  </si>
  <si>
    <t>AGGAUACAAACUGAACACUAGUCU</t>
  </si>
  <si>
    <t>AGCUCGAGUUUGGUUCGUCAAGAC</t>
  </si>
  <si>
    <t>AUCAAACAUGUGAGUUGACUGUCU</t>
  </si>
  <si>
    <t>AUUUCCUCUGAGGCAUUCGCACCC</t>
  </si>
  <si>
    <t>UGUUGACAGAAGAUAGAGAGC</t>
  </si>
  <si>
    <t>ACCGAGAGUGUGUGCUGUUUGUGG</t>
  </si>
  <si>
    <t>AAGGAGAACAUGAAUUACUAUUA</t>
  </si>
  <si>
    <t>AGAACCGAUCGUCCCAAUUGGAUU</t>
  </si>
  <si>
    <t>GAAGGACUUAACAUGGUGAAACCU</t>
  </si>
  <si>
    <t>GGACCGCCGUUCCGUCUGGUC</t>
  </si>
  <si>
    <t>UAGCGUCGCGCUGUACAGCCU</t>
  </si>
  <si>
    <t>AAUGACAUCACCGAUCUCGCCUGA</t>
  </si>
  <si>
    <t>AUGAUAGAAUACUGAACGUUACA</t>
  </si>
  <si>
    <t>UCUGACAACGAGUUUGGGUACCCG</t>
  </si>
  <si>
    <t>UGCCUAGACCUGUUCAUUUGGACC</t>
  </si>
  <si>
    <t>CAUAAUGGAUGAUGAAAGUGCACC</t>
  </si>
  <si>
    <t>GGAUUUCGCAGAUAUAACGACUGA</t>
  </si>
  <si>
    <t>ACCGUUUCAAUAUAACCGUUGGAG</t>
  </si>
  <si>
    <t>CGGAAUUAUGUAUGUUGUGGGACA</t>
  </si>
  <si>
    <t>AACCAGCCGUCGGCGAUAAAUAGC</t>
  </si>
  <si>
    <t>AACCAUGUCGGCCCGUGUGAUGGC</t>
  </si>
  <si>
    <t>UAUCGGAAUGCACUCAAGGUGUUC</t>
  </si>
  <si>
    <t>AUGGAUCGAACUUGCACACAGCGG</t>
  </si>
  <si>
    <t>AUGGCCCUUAGAUAUCUCCCCGGA</t>
  </si>
  <si>
    <t>AUCCGAAACCUCCGAGUCACGAGA</t>
  </si>
  <si>
    <t>AACUGUCGUGACUCGUUCGGGCCU</t>
  </si>
  <si>
    <t>AAUGAGCGAAGUUCGAGUUUGGCU</t>
  </si>
  <si>
    <t>AUCGAGUCGAACAUGUCUUAACU</t>
  </si>
  <si>
    <t>ACUGAAACUUGAGUGAGCCGAGAA</t>
  </si>
  <si>
    <t>AUGAGAAAGCAAGUCAAACGGACC</t>
  </si>
  <si>
    <t>AAGGACCGAGGUUAACGCAUUUGC</t>
  </si>
  <si>
    <t>UGAGUAGAGAAGAACUGUGACGGU</t>
  </si>
  <si>
    <t>AUUGGAGAGAAAUGAGCGAGGUCA</t>
  </si>
  <si>
    <t>GCUAAGAAGAAGCCGCUGACA</t>
  </si>
  <si>
    <t>AGAAUAAACUGAUCAGAGUGGGCC</t>
  </si>
  <si>
    <t>AGUUAAGCCGGACAAGAUGAGUUU</t>
  </si>
  <si>
    <t>GUUUUCCUGAACAAUAACCCGAGU</t>
  </si>
  <si>
    <t>AUAUCGCCGCACUGUGCAGGGCCU</t>
  </si>
  <si>
    <t>CUUGGAAUAUACUCUGACUUUGGG</t>
  </si>
  <si>
    <t>ACCAUGAUUGUUGGAGUGUAGUCA</t>
  </si>
  <si>
    <t>ACACAUAAUUGACGGCGGAUAUGC</t>
  </si>
  <si>
    <t>AUGGAAUAGAGCACGAUUGGAGCU</t>
  </si>
  <si>
    <t>AUCGAGUCUUCUAAUCCUGAAAGC</t>
  </si>
  <si>
    <t>CCUACCUAUUGUUAAACUGAACGG</t>
  </si>
  <si>
    <t>UAAUGGCGUGACUUCACCUCGG</t>
  </si>
  <si>
    <t>AGCUUUAUGCUGAAUCGUUGGCAC</t>
  </si>
  <si>
    <t>AAUGUCGGAUCAUAAAUAUAUGUC</t>
  </si>
  <si>
    <t>UAAGAACUCGAAGAACAUGAAGAA</t>
  </si>
  <si>
    <t>AAGCGACCGUCGGAUCUAUGAAUC</t>
  </si>
  <si>
    <t>ACCGAGCUCUGAAGACUAGUUAGU</t>
  </si>
  <si>
    <t>CCAUUAGAUCGUCAGCUUUUCAGC</t>
  </si>
  <si>
    <t>GGUGUUAGAACUAGAGGAAGCCGG</t>
  </si>
  <si>
    <t>ACCGGACUCUGAUUGCUACAUCGA</t>
  </si>
  <si>
    <t>CAUUUGGUACGUGAAAUUUCGAAC</t>
  </si>
  <si>
    <t>AGCACGAUACGUAAGAGGAAAGAC</t>
  </si>
  <si>
    <t>AUCAUAUCAUGAACUGUUGCAUCC</t>
  </si>
  <si>
    <t>AUGGAUUAGACGCCCGUUUGCACC</t>
  </si>
  <si>
    <t>AAUCUAGGGACUGACACUGAAGCU</t>
  </si>
  <si>
    <t>AUCAGGGGACUCUGGACAGUGACC</t>
  </si>
  <si>
    <t>UCAAACACUUAGAGCUCAUUCUGG</t>
  </si>
  <si>
    <t>AUGCAUGAUCGUGUCGCGGAUUCA</t>
  </si>
  <si>
    <t>AUUUAACAGCGGUCGUAACGUAGC</t>
  </si>
  <si>
    <t>ACACUCUGAUUUGCACCUAAUGGA</t>
  </si>
  <si>
    <t>ACUAGAAUAACUCCACUUGGCCAG</t>
  </si>
  <si>
    <t>AUAGAUUGUUAGAGGCGCGAGAGU</t>
  </si>
  <si>
    <t>UAACGGACUUUACUCUUACGUAAC</t>
  </si>
  <si>
    <t>UCGAGUCAAGAUAACGUAGAGCCU</t>
  </si>
  <si>
    <t>AUAACCGUUGGAUCACCCUAGAGU</t>
  </si>
  <si>
    <t>CGCGAGAAGUUCACUGAACC</t>
  </si>
  <si>
    <t>UUGAAUCAGCAGCUCCAUCGC</t>
  </si>
  <si>
    <t>AGAAUUUCGCGGAUCCGUCGUCUC</t>
  </si>
  <si>
    <t>AGGUCGGAACAACUCGUAGAGAGU</t>
  </si>
  <si>
    <t>AGAAUCGAUCGUCCCAAUUGGACU</t>
  </si>
  <si>
    <t>AGAAUCGGUAGAUGGAUAAUGCCU</t>
  </si>
  <si>
    <t>ACCCGAAAUUAAUGGUCCGGACCG</t>
  </si>
  <si>
    <t>AAACGGAACCGCUCAUAAGAACU</t>
  </si>
  <si>
    <t>AUCCCGAUCUAGUGUCUUGAACCC</t>
  </si>
  <si>
    <t>AGAGAUAUGAGAACCAACGUGGGU</t>
  </si>
  <si>
    <t>AUAAUUCGGCACAGUGUAUUGAAC</t>
  </si>
  <si>
    <t>GAAGUUGGUAUGACAUUGAGCACC</t>
  </si>
  <si>
    <t>ACGGAUAUGGUAGAGGGGCGC</t>
  </si>
  <si>
    <t>ACCGAACAGAACACUGAUCCGUCC</t>
  </si>
  <si>
    <t>AGGUCAUUUAGGAAGAACUCUAGA</t>
  </si>
  <si>
    <t>AAACAUACUGAGACCUCCUUGACC</t>
  </si>
  <si>
    <t>ACGCUACUGUACAGUCCUGAGAGC</t>
  </si>
  <si>
    <t>AACCGUUGCAUUCCAAUAACUCGA</t>
  </si>
  <si>
    <t>ACUUGACGGAUCGCAAGGCC</t>
  </si>
  <si>
    <t>AAGGAGAAUUGUGCGGAUUAUACA</t>
  </si>
  <si>
    <t>AGGAGAAAUAGGAAUCUGGUCGCU</t>
  </si>
  <si>
    <t>AACCGGGCGUCCAAAUUGAACUGC</t>
  </si>
  <si>
    <t>ACAGAGUAGGCCGUCGUGGACGUC</t>
  </si>
  <si>
    <t>AUCGAGACUGGCUGAUCAAAGUU</t>
  </si>
  <si>
    <t>ACCGGACGAUUUUCUGAUUGAGCC</t>
  </si>
  <si>
    <t>ACCGAGACUGAGUAGUGAAGGCCA</t>
  </si>
  <si>
    <t>AACGUCUCGGUACAGAACACUGGA</t>
  </si>
  <si>
    <t>AGAGGAACGUAGAUCAAUAGGUCA</t>
  </si>
  <si>
    <t>GGAGAAGAUGAGCUGUAAUAAUUC</t>
  </si>
  <si>
    <t>AUUCGAACGUAGAAUUUCCAGCCU</t>
  </si>
  <si>
    <t>AACGCCGGAUCCUUCGUUGGACGG</t>
  </si>
  <si>
    <t>AUCGGGAGCCUGUAGUCCACCUCC</t>
  </si>
  <si>
    <t>GAGAAUGGCUAAGAACUGGGGUUU</t>
  </si>
  <si>
    <t>AUUGACAGUUUGAACCGAGCGAGC</t>
  </si>
  <si>
    <t>ACUGAGGUCGGACCGUUAAACUGG</t>
  </si>
  <si>
    <t>UCCGGUGGUUAAACAUGAUAGAAC</t>
  </si>
  <si>
    <t>CCGAGAAAUUGAGAUCCGUCGAAC</t>
  </si>
  <si>
    <t>AUACGGAAUAUAAGUGACAACUCU</t>
  </si>
  <si>
    <t>AGUCAUUCCAACGGUCAGGACGGU</t>
  </si>
  <si>
    <t>AGUGCGAGGCGGACUGAUUAAGGC</t>
  </si>
  <si>
    <t>AACCGGAUCAACUCACAUACGAGA</t>
  </si>
  <si>
    <t>AGUUCGAGUUUGGGUCGUCAAGGC</t>
  </si>
  <si>
    <t>AUUGACCCUGGAGUCAGAUCGGCC</t>
  </si>
  <si>
    <t>ACGGAGAGGACGGAAUAUGAUAGC</t>
  </si>
  <si>
    <t>ACCGGUCGGUCGACUCUUUGGGCC</t>
  </si>
  <si>
    <t>AGACUGUUGUCAGCAUUUGCGCCU</t>
  </si>
  <si>
    <t>GGAGAGAUGGCCGAGUGGUUCA</t>
  </si>
  <si>
    <t>AAUCGGAUAAUAUUUGACAUGCCU</t>
  </si>
  <si>
    <t>AUUCGGAUAACAGUGCAUCUGCCC</t>
  </si>
  <si>
    <t>AACCAAUGUCGUAACUGUUUGACG</t>
  </si>
  <si>
    <t>AGUCCAGAAUGUCGGCGUAUGACC</t>
  </si>
  <si>
    <t>GGGGAAACUGCUGAAUCUGAUAGG</t>
  </si>
  <si>
    <t>UCAAGUGGUUGUAGCACCUGACU</t>
  </si>
  <si>
    <t>UCUCGAGACUGUACAAUAGCAUGU</t>
  </si>
  <si>
    <t>AGAAGAAUGAUGACUUAGUGGUUA</t>
  </si>
  <si>
    <t>AAUUGUUGGGAGAGGAUUCUGAUU</t>
  </si>
  <si>
    <t>AUAUUCUGGAUGGCACGAACGAGA</t>
  </si>
  <si>
    <t>AUCGAAACUGUGCAAACCUCAACU</t>
  </si>
  <si>
    <t>GGUCCAACAGAUGAUCGUCUCUGC</t>
  </si>
  <si>
    <t>AACGGGUGACUUGAGACGAAAUCU</t>
  </si>
  <si>
    <t>AUCGGCGACCAGUUUGUGACUCGC</t>
  </si>
  <si>
    <t>AGCCAGACUCUAGUAGGCUCGAGC</t>
  </si>
  <si>
    <t>CAGAAUGAUAUGUAGAUUAUAGA</t>
  </si>
  <si>
    <t>AGAGUUAUGGAGGGUUGAACUCUC</t>
  </si>
  <si>
    <t>AUUCAUAUCUGGGCUGAACUCGGG</t>
  </si>
  <si>
    <t>CAGUUGUCGGUCUGAUCAGACAGC</t>
  </si>
  <si>
    <t>AUCUUUCGAGCGGAAUAAAGGCCU</t>
  </si>
  <si>
    <t>AUAGAAGGUUCGAACUGUUAGAAG</t>
  </si>
  <si>
    <t>AUGGACGCAACGUAAUAUUCGAGC</t>
  </si>
  <si>
    <t>ACCUAUAACCCAACCCAAUCCAAC</t>
  </si>
  <si>
    <t>UCGACUCAGGGCAAUUUUAGAUCC</t>
  </si>
  <si>
    <t>CGAAUGUCAUGGUAUUGAGAUAUC</t>
  </si>
  <si>
    <t>AUCCGCUGUUAAACUGACAAGAGA</t>
  </si>
  <si>
    <t>CCUUGUGGUCCUGUAGGUAUCAUC</t>
  </si>
  <si>
    <t>AGAACCAUAGAUUAUUCGUUAGCU</t>
  </si>
  <si>
    <t>AUCAGGUUACAGAUUUAUCGGAUC</t>
  </si>
  <si>
    <t>AACCGGACGGACUGGUUGUCGGUC</t>
  </si>
  <si>
    <t>AAUACCACGAUAUUCGGAUAUAUC</t>
  </si>
  <si>
    <t>ACGGAUACCAUGAUAUUGAAUGAU</t>
  </si>
  <si>
    <t>AUUUCGAUUUAGUGUCUCGGACCC</t>
  </si>
  <si>
    <t>AGGUUCAGAUCAGGUAGUCAGACC</t>
  </si>
  <si>
    <t>UUUAGUAUCGGCCGAAAUGAAGGC</t>
  </si>
  <si>
    <t>UUCACGAUCUGUCCAUUAAGGAGU</t>
  </si>
  <si>
    <t>AUUUAACAGCGGAUUUUAGAAAUC</t>
  </si>
  <si>
    <t>UCAGACCGAGGAUUUAUGAACUAU</t>
  </si>
  <si>
    <t>AACCAGUCGUCGAAAGUAGACAGC</t>
  </si>
  <si>
    <t>AUGCGCCCUAGAUCGUCAUAAUGU</t>
  </si>
  <si>
    <t>CCUGCUAACUAGCUAUGCGGAGGC</t>
  </si>
  <si>
    <t>CAUUUUUAGGAUAAGAUCUAGACG</t>
  </si>
  <si>
    <t>ACCCAACUGGUCGGUCGGACCGGU</t>
  </si>
  <si>
    <t>AACAAGUCAGACUCGAAUAGACU</t>
  </si>
  <si>
    <t>AACACGGUCUAAAGUUAUGAGAUG</t>
  </si>
  <si>
    <t>ACUUCAGACUGUUCAACAUGCACC</t>
  </si>
  <si>
    <t>AGAGGUCGUCCAUUUGUCAACAUC</t>
  </si>
  <si>
    <t>AUCGGGUUUGAAUUUAGUCACGCC</t>
  </si>
  <si>
    <t>ACCGUUAGAUGACCGUUAGAAAGU</t>
  </si>
  <si>
    <t>AUGGACCGCAUCUCAAUUAUGGGU</t>
  </si>
  <si>
    <t>UACAGUUUCAGGAACUCUGCAGAC</t>
  </si>
  <si>
    <t>GUCGAGAUGGCCGAGUUGGUCUA</t>
  </si>
  <si>
    <t>AGAGAGAAUGGAUUGAAGUCAACU</t>
  </si>
  <si>
    <t>GGAGAUAUCACGAUAUUGGAUGAU</t>
  </si>
  <si>
    <t>CCGAACCGAGCCGAACUUUGAUAU</t>
  </si>
  <si>
    <t>ACCACUAAUCAUGUCGUUGAGAUG</t>
  </si>
  <si>
    <t>AUCAGGUAUACUGAAGAAUUCACC</t>
  </si>
  <si>
    <t>AUCACUCGUAUGAAUCUGUGGCAC</t>
  </si>
  <si>
    <t>AUAGGUCUCGUAGCUCAGUUGGUU</t>
  </si>
  <si>
    <t>ACGGAAUAGAGCAUGAUUGGAGCU</t>
  </si>
  <si>
    <t>CUCGAAAUUCUGAUGAUAGCCCAC</t>
  </si>
  <si>
    <t>ACCUUGGAGAGUCAAACUUGAGCC</t>
  </si>
  <si>
    <t>CAAAUCUGAUAUUAAAUGGCGGCC</t>
  </si>
  <si>
    <t>CGCCAAUGACAAGAUGAACAACCU</t>
  </si>
  <si>
    <t>AUCGGUGUUCUGUCCGGUCAGACC</t>
  </si>
  <si>
    <t>AUUGGAUCGAGACUCUGUGAUCGG</t>
  </si>
  <si>
    <t>UAACUCGUAAUGAACUCCAAGAAG</t>
  </si>
  <si>
    <t>ACCGGAUCAGUGUAGGGUAACAUG</t>
  </si>
  <si>
    <t>AUGAACCCAGAACCGCGAGAACCA</t>
  </si>
  <si>
    <t>UAACUGACUGUAACCUUACCGAGU</t>
  </si>
  <si>
    <t>ACCCAAUAUCGUGAUAUUCGUGAU</t>
  </si>
  <si>
    <t>ACUCUAGUAUCCGAUCCAUUGGCC</t>
  </si>
  <si>
    <t>AAUCUUGUAGGCGUAAAUGCACCC</t>
  </si>
  <si>
    <t>CUUGGACCCAAUUAAUUCUGAAAG</t>
  </si>
  <si>
    <t>ACGGACCGGACCAAUCUUGACAGU</t>
  </si>
  <si>
    <t>UGGCUCUGAUAACACUUGUUGG</t>
  </si>
  <si>
    <t>AAUGGGGCUACUGAGAUUCGAAAC</t>
  </si>
  <si>
    <t>AUAUAUGACUGAUUAGACAUCGCC</t>
  </si>
  <si>
    <t>CUUGGACACAUACGACACUUGAGU</t>
  </si>
  <si>
    <t>AGGAGAAUUAGGAAUCGAGCAGCC</t>
  </si>
  <si>
    <t>AGGGCAAGAGAACCAAACAUGUAC</t>
  </si>
  <si>
    <t>UAGACAAGACUAACAAGUUGGAGU</t>
  </si>
  <si>
    <t>AACCGUCGAGAUCACAAACUGAAA</t>
  </si>
  <si>
    <t>ACAACAGCCUGUAAUCGCGGAUGU</t>
  </si>
  <si>
    <t>AGCACACUUGUCUGAUCUCC</t>
  </si>
  <si>
    <t>GACUUUGAAGUGAGAGAGUUGGCU</t>
  </si>
  <si>
    <t>AACGAGUGAAGUUUGAGUUGAGCU</t>
  </si>
  <si>
    <t>AUCCGGUACCCGCUCUGUAACUCA</t>
  </si>
  <si>
    <t>AUCCGAUGACGACUCCGACAGUCU</t>
  </si>
  <si>
    <t>AGCCAUUAAUUCAGGUGAGACUGA</t>
  </si>
  <si>
    <t>GACAGUUUGGCCGAGCGGUCUA</t>
  </si>
  <si>
    <t>CUAGUUCAUAUGUCAUCGUUGAGC</t>
  </si>
  <si>
    <t>AUCGGAUGCAUGUUGAAAGAGACU</t>
  </si>
  <si>
    <t>UACGGAAUAGAGCACAAUUGGAGC</t>
  </si>
  <si>
    <t>AGGACUAGUUAGUUGAGUUGGGGG</t>
  </si>
  <si>
    <t>AGAAUACGGUGUGUCCUCUGGAAC</t>
  </si>
  <si>
    <t>UAACAAGUCAGACUCGAAUAGACU</t>
  </si>
  <si>
    <t>AUAUUGUACGAGAAUGUAAGACCC</t>
  </si>
  <si>
    <t>AUGAGUAUUCAAUGAGUCGGGAGU</t>
  </si>
  <si>
    <t>AUCUGUCAACAGGUGCUGACGCCU</t>
  </si>
  <si>
    <t>ACCUAAUACUCUAGACUCUAAAUC</t>
  </si>
  <si>
    <t>CAUUGAUGAGUCAAACUUGAGCAC</t>
  </si>
  <si>
    <t>AUGGAACGACUGCCCAUUUGCACC</t>
  </si>
  <si>
    <t>GAGAUGAACAUAGAUUGAUAGGUC</t>
  </si>
  <si>
    <t>AUUUGACCGAGACAGACCGAAUUC</t>
  </si>
  <si>
    <t>AUACCUAGACCCGUUCACUUGGAC</t>
  </si>
  <si>
    <t>AUUUCGGACGGGGCCGGGCAAACC</t>
  </si>
  <si>
    <t>AUGACCGGAGACCUCAAUGGAAGG</t>
  </si>
  <si>
    <t>UCGAGAUAUCGCGAUAUUGGACGA</t>
  </si>
  <si>
    <t>GUUUAAUGUAGCUAAACUCACCCG</t>
  </si>
  <si>
    <t>ACCCUAGGAUGCGUCGCACGUUGU</t>
  </si>
  <si>
    <t>AUGAGAUUGAGCCUUGGGCGAGCC</t>
  </si>
  <si>
    <t>AUUAGAUCGACCCUAAGAUGCGCC</t>
  </si>
  <si>
    <t>AGACAGUUUUGUAGUUUAUCCGAC</t>
  </si>
  <si>
    <t>GAGAUAUCGCGAUAUUAGAUGAGA</t>
  </si>
  <si>
    <t>ACCCUUGGUUUGAGAACUGCUAGC</t>
  </si>
  <si>
    <t>CCGAAAUAUGUGUCCGAUCGGACC</t>
  </si>
  <si>
    <t>AUCACUAUCAGUCACUCAAUAGAC</t>
  </si>
  <si>
    <t>AGUUAGAGUUGUGCUUGAGAGGGC</t>
  </si>
  <si>
    <t>AUGGACUACACGAAAUAAAAGACG</t>
  </si>
  <si>
    <t>ACGGGUUGGACUGAGUUCUGAACC</t>
  </si>
  <si>
    <t>ACAACUCCGAGGGGCAAGAGAACC</t>
  </si>
  <si>
    <t>AUUUCCGGACCGAUAUAUGUGGAC</t>
  </si>
  <si>
    <t>AGAGAAUAGAUUGAGGUCAACUUG</t>
  </si>
  <si>
    <t>AACCCCUGUAAAUAAUGAUCAAAU</t>
  </si>
  <si>
    <t>ACGUGACACUUGUUGACUGAGAUU</t>
  </si>
  <si>
    <t>AUAACGGUCAGCAAAUAAUUCUGC</t>
  </si>
  <si>
    <t>AACGAGUCAGGCUCGAGCUCGAGA</t>
  </si>
  <si>
    <t>UCGAGAUAUCGCGAUAUUGGAUGU</t>
  </si>
  <si>
    <t>AUUUAUGAGAGCCUGUUAUGAGCG</t>
  </si>
  <si>
    <t>GUAGAAUCUGAAGAAUGUGUCUU</t>
  </si>
  <si>
    <t>UUUCCAACUGCCUUCAAGACUCGU</t>
  </si>
  <si>
    <t>AUGCGUAGACCCGUUCACUUGGAC</t>
  </si>
  <si>
    <t>UUCACAGCGGAACUAAUUGAACGC</t>
  </si>
  <si>
    <t>AGAGUGAAGGUCGUUACGUAAGCC</t>
  </si>
  <si>
    <t>UCACCGGAAGCAACAAUGAAU</t>
  </si>
  <si>
    <t>AACCGUUGGAAGCUAACUGAACUG</t>
  </si>
  <si>
    <t>AAUUCAACUACUCGUAAGGUGUAC</t>
  </si>
  <si>
    <t>CAUCGGGUGGAUACUAUCAAACC</t>
  </si>
  <si>
    <t>UCGAACUGUUGACGCUUUGGGACC</t>
  </si>
  <si>
    <t>AGUUUCGUUUGUGAGGACUGCACC</t>
  </si>
  <si>
    <t>AAUGCUCCUCUGAUCCUAAGCACC</t>
  </si>
  <si>
    <t>AACGGAGAAACAGAGAACUAUAGC</t>
  </si>
  <si>
    <t>GAAGGACUUAACAUGGUGAAACC</t>
  </si>
  <si>
    <t>AUUUGACUAUUAUAUGAAGGGCCU</t>
  </si>
  <si>
    <t>AGUGGAUAUUGAAGAUGAUACAGA</t>
  </si>
  <si>
    <t>GGAAAUGACUAAAACUCUAAGUUU</t>
  </si>
  <si>
    <t>AGUGUAAUCCAGGUAUCGUCUAGC</t>
  </si>
  <si>
    <t>AUCGAAGUUGUGCGAACCUCAACU</t>
  </si>
  <si>
    <t>AUCAACUAUUCGAACCCGAACCCG</t>
  </si>
  <si>
    <t>AGCCGGAUUGGACGAUUUUUUGAU</t>
  </si>
  <si>
    <t>AGCAUAUCGAGUCGAACUUACACU</t>
  </si>
  <si>
    <t>GCGAGAUACAAUGGAUGAAGACAC</t>
  </si>
  <si>
    <t>UGACCACUUGUAAGCGUUGACAUG</t>
  </si>
  <si>
    <t>AGGAGAUUAUGGUCGUGACUGACA</t>
  </si>
  <si>
    <t>AAGAACUAGUAAAGUAUUGGACCU</t>
  </si>
  <si>
    <t>CACCCGCCGUCGUCAUUUAAC</t>
  </si>
  <si>
    <t>UUUUGACCCGACUCCGAAUCUACC</t>
  </si>
  <si>
    <t>UGGCUGAGAAUUGGAGAGACUAGG</t>
  </si>
  <si>
    <t>AGAGUAAACGUCGCUAUGUAAGGA</t>
  </si>
  <si>
    <t>AAUACCAGAUCUGGAAUGAGCGCC</t>
  </si>
  <si>
    <t>AAGAACCAUAGAUUAUUCGUUAGC</t>
  </si>
  <si>
    <t>CAAGAACCGUUACAUCACAAUGAC</t>
  </si>
  <si>
    <t>UCCGGUCCGAUUGCCACGUCGGCG</t>
  </si>
  <si>
    <t>AAUAACUCGAGUGACUGGGAUGGA</t>
  </si>
  <si>
    <t>AACUCGAGUAUGUGGAUUGUAAGC</t>
  </si>
  <si>
    <t>AUGUCAUAUUGUAUCCAUACCCGA</t>
  </si>
  <si>
    <t>AGGAGAGAUAGAAAUCUGGUCGCC</t>
  </si>
  <si>
    <t>AUCAUUAGUGAGUAGGACUGGCCC</t>
  </si>
  <si>
    <t>ACUAGAAAUCCAAGUUUGACCAUG</t>
  </si>
  <si>
    <t>AGACUUAUGAAAGGACACAAUAGU</t>
  </si>
  <si>
    <t>CGUUAGAAUAUAGCCGUUGGAGGA</t>
  </si>
  <si>
    <t>AGUUCGUGAAUGAGUGCUCCAACC</t>
  </si>
  <si>
    <t>ACUUCGGAGUACUCACUAAAGCCU</t>
  </si>
  <si>
    <t>UUAACAUUGAGUCUCUGGUGGCCC</t>
  </si>
  <si>
    <t>AUAUAGAUUCCCGGCUGCAUCUCG</t>
  </si>
  <si>
    <t>AUGUCGACCCACUUUGACGAGCCU</t>
  </si>
  <si>
    <t>ACGGAACCGUCAUCCGACCGGCUC</t>
  </si>
  <si>
    <t>AUGCAGACACCUCCUGACACCCGA</t>
  </si>
  <si>
    <t>ACGGUGCACGAUAUGAACCAGGCC</t>
  </si>
  <si>
    <t>GCCUAGACCCGUUUAUUUGGACCG</t>
  </si>
  <si>
    <t>ACGCAAUCGACGGACUACUGUCAU</t>
  </si>
  <si>
    <t>ACCAUUCUGAACACGCAUGUCAAA</t>
  </si>
  <si>
    <t>CAUUGGAUCUGAGAAGUUUAGGA</t>
  </si>
  <si>
    <t>AGGAGAUUAGACAUUGUUGAAAGA</t>
  </si>
  <si>
    <t>AGCCAUGAUGAAAGGGACGAACCC</t>
  </si>
  <si>
    <t>UUGGUACCGUCGUCAUUGAAUGGC</t>
  </si>
  <si>
    <t>GAAUUGGACAUAUCUAUCAAACCU</t>
  </si>
  <si>
    <t>UUGGCAGGUAGAAAGUUGGAUAGA</t>
  </si>
  <si>
    <t>GAGAAUAAGUGGAGAUAGAUGGAC</t>
  </si>
  <si>
    <t>CAACUGUCGUUACGUAAGCCUUGG</t>
  </si>
  <si>
    <t>ACAGAGCUCCCUAUAAAUUGGCCC</t>
  </si>
  <si>
    <t>AAUGGCCGGACAGCGGAACCAUCC</t>
  </si>
  <si>
    <t>AACACCGUGAUUAUGCAAGAC</t>
  </si>
  <si>
    <t>AAUAAAUUGACAACCGACUCUGCC</t>
  </si>
  <si>
    <t>AGGAGAAUCAUACAAAUCUGGAUG</t>
  </si>
  <si>
    <t>CUUUAACAGCUACUCUCUGACGGC</t>
  </si>
  <si>
    <t>AACGGACCGACCAUAUGUAAUGGC</t>
  </si>
  <si>
    <t>AGGCUUGAGAAUGUAUCUGACGAU</t>
  </si>
  <si>
    <t>ACUUGUUUCGGCCGACAUUAGGGC</t>
  </si>
  <si>
    <t>AAUGAGCGAAGUUCAAGUUGAGCU</t>
  </si>
  <si>
    <t>AUCUCUCUGAAUCGACACCUCAUG</t>
  </si>
  <si>
    <t>AACGCCGGACCCAACCAGAACUCC</t>
  </si>
  <si>
    <t>AUCGGACUCUGGCGAUUAGAUCGC</t>
  </si>
  <si>
    <t>GAAAUCAUCAUGGAUCUGUCGUGA</t>
  </si>
  <si>
    <t>ACCGGAUCAACUCACAUACGAGAU</t>
  </si>
  <si>
    <t>GAGAUUUGAAAUCACUUUGUGGAC</t>
  </si>
  <si>
    <t>AGUCACCGGACCACGACUCAACGG</t>
  </si>
  <si>
    <t>AGAGAAAUAGAAGCCAUUGUCGGC</t>
  </si>
  <si>
    <t>AUAUCUGAAUGCUGGAUAGCUGGU</t>
  </si>
  <si>
    <t>AGCCCGAUUGUCCUGAUUCAUCUG</t>
  </si>
  <si>
    <t>AGGAAUAAGAUUGCUCAUGAGCUU</t>
  </si>
  <si>
    <t>AUACAGACCGUUGGAUCAAGUGUC</t>
  </si>
  <si>
    <t>UCCAACGACUAUAUUAGAACGUCU</t>
  </si>
  <si>
    <t>AUUCCAUCCAACUUUUCACAUGCC</t>
  </si>
  <si>
    <t>GGUGAAAGUUGGAUGAAAUUUAGC</t>
  </si>
  <si>
    <t>AUCCUUCCGCCGCUGUAGGCCAGA</t>
  </si>
  <si>
    <t>GAUAUUAAUCCGGAAGAAAGAAUC</t>
  </si>
  <si>
    <t>ACCGGUUGUGACUGCUGAUGAGGU</t>
  </si>
  <si>
    <t>ACCGGACCGCACUAGUUGGAUAGC</t>
  </si>
  <si>
    <t>AACCCCUGUAAAUAAUGACCAAAC</t>
  </si>
  <si>
    <t>UGUUAGAGAAAUAGCCGUUGGAGG</t>
  </si>
  <si>
    <t>UAGAUGAAACUGAAUUGACACAGG</t>
  </si>
  <si>
    <t>lus-miR-N1</t>
  </si>
  <si>
    <t>(((.(((((..(...((((((((.(((.(((((....))))).))).)))&gt;&gt;&gt;&gt;&gt;---&gt;--&gt;&gt;&gt;&gt;&gt;-&gt;&gt;&gt;</t>
  </si>
  <si>
    <t>lus-miR-N2</t>
  </si>
  <si>
    <t>lus-miR-N3</t>
  </si>
  <si>
    <t>lus-miR-N4</t>
  </si>
  <si>
    <t>lus-miR-N5</t>
  </si>
  <si>
    <t>lus-miR-N6</t>
  </si>
  <si>
    <t>lus-miR-N7</t>
  </si>
  <si>
    <t>lus-miR-N8</t>
  </si>
  <si>
    <t>lus-miR-N9</t>
  </si>
  <si>
    <t>lus-miR-N10</t>
  </si>
  <si>
    <t>lus-miR-N11</t>
  </si>
  <si>
    <t>lus-miR-N12</t>
  </si>
  <si>
    <t>lus-miR-N13</t>
  </si>
  <si>
    <t>lus-miR-N14</t>
  </si>
  <si>
    <t>lus-miR-N15</t>
  </si>
  <si>
    <t>lus-miR-N16</t>
  </si>
  <si>
    <t>lus-miR-N17</t>
  </si>
  <si>
    <t>lus-miR-N18</t>
  </si>
  <si>
    <t>lus-miR-N19</t>
  </si>
  <si>
    <t>lus-miR-N20</t>
  </si>
  <si>
    <t>lus-miR-N21</t>
  </si>
  <si>
    <t>lus-miR-N22</t>
  </si>
  <si>
    <t>lus-miR-N23</t>
  </si>
  <si>
    <t>lus-miR-N24</t>
  </si>
  <si>
    <t>lus-miR-N25</t>
  </si>
  <si>
    <t>lus-miR-N26</t>
  </si>
  <si>
    <t>lus-miR-N27</t>
  </si>
  <si>
    <t>lus-miR-N28</t>
  </si>
  <si>
    <t>lus-miR-N29</t>
  </si>
  <si>
    <t>lus-miR-N30</t>
  </si>
  <si>
    <t>lus-miR-N31</t>
  </si>
  <si>
    <t>lus-miR-N32</t>
  </si>
  <si>
    <t>lus-miR-N33</t>
  </si>
  <si>
    <t>lus-miR-N34</t>
  </si>
  <si>
    <t>lus-miR-N35</t>
  </si>
  <si>
    <t>lus-miR-N36</t>
  </si>
  <si>
    <t>lus-miR-N37</t>
  </si>
  <si>
    <t>lus-miR-N38</t>
  </si>
  <si>
    <t>lus-miR-N39</t>
  </si>
  <si>
    <t>lus-miR-N40</t>
  </si>
  <si>
    <t>lus-miR-N41</t>
  </si>
  <si>
    <t>lus-miR-N42</t>
  </si>
  <si>
    <t>lus-miR-N43</t>
  </si>
  <si>
    <t>lus-miR-N44</t>
  </si>
  <si>
    <t>lus-miR-N45</t>
  </si>
  <si>
    <t>lus-miR-N46</t>
  </si>
  <si>
    <t>lus-miR-N47</t>
  </si>
  <si>
    <t>lus-miR-N48</t>
  </si>
  <si>
    <t>lus-miR-N49</t>
  </si>
  <si>
    <t>lus-miR-N50</t>
  </si>
  <si>
    <t>lus-miR-N51</t>
  </si>
  <si>
    <t>lus-miR-N52</t>
  </si>
  <si>
    <t>lus-miR-N53</t>
  </si>
  <si>
    <t>lus-miR-N54</t>
  </si>
  <si>
    <t>lus-miR-N55</t>
  </si>
  <si>
    <t>lus-miR-N56</t>
  </si>
  <si>
    <t>lus-miR-N57</t>
  </si>
  <si>
    <t>lus-miR-N58</t>
  </si>
  <si>
    <t>lus-miR-N59</t>
  </si>
  <si>
    <t>lus-miR-N60</t>
  </si>
  <si>
    <t>lus-miR-N61</t>
  </si>
  <si>
    <t>lus-miR-N62</t>
  </si>
  <si>
    <t>lus-miR-N63</t>
  </si>
  <si>
    <t>lus-miR-N64</t>
  </si>
  <si>
    <t>lus-miR-N65</t>
  </si>
  <si>
    <t>lus-miR-N66</t>
  </si>
  <si>
    <t>lus-miR-N67</t>
  </si>
  <si>
    <t>lus-miR-N68</t>
  </si>
  <si>
    <t>lus-miR-N69</t>
  </si>
  <si>
    <t>lus-miR-N70</t>
  </si>
  <si>
    <t>lus-miR-N71</t>
  </si>
  <si>
    <t>lus-miR-N72</t>
  </si>
  <si>
    <t>lus-miR-N73</t>
  </si>
  <si>
    <t>lus-miR-N74</t>
  </si>
  <si>
    <t>lus-miR-N75</t>
  </si>
  <si>
    <t>lus-miR-N76</t>
  </si>
  <si>
    <t>lus-miR-N77</t>
  </si>
  <si>
    <t>lus-miR-N78</t>
  </si>
  <si>
    <t>lus-miR-N79</t>
  </si>
  <si>
    <t>lus-miR-N80</t>
  </si>
  <si>
    <t>lus-miR-N81</t>
  </si>
  <si>
    <t>lus-miR-N82</t>
  </si>
  <si>
    <t>lus-miR-N83</t>
  </si>
  <si>
    <t>lus-miR-N84</t>
  </si>
  <si>
    <t>lus-miR-N85</t>
  </si>
  <si>
    <t>lus-miR-N86</t>
  </si>
  <si>
    <t>lus-miR-N87</t>
  </si>
  <si>
    <t>lus-miR-N88</t>
  </si>
  <si>
    <t>lus-miR-N89</t>
  </si>
  <si>
    <t>lus-miR-N90</t>
  </si>
  <si>
    <t>lus-miR-N91</t>
  </si>
  <si>
    <t>lus-miR-N92</t>
  </si>
  <si>
    <t>lus-miR-N93</t>
  </si>
  <si>
    <t>lus-miR-N94</t>
  </si>
  <si>
    <t>lus-miR-N95</t>
  </si>
  <si>
    <t>lus-miR-N96</t>
  </si>
  <si>
    <t>lus-miR-N97</t>
  </si>
  <si>
    <t>lus-miR-N98</t>
  </si>
  <si>
    <t>lus-miR-N99</t>
  </si>
  <si>
    <t>lus-miR-N100</t>
  </si>
  <si>
    <t>lus-miR-N101</t>
  </si>
  <si>
    <t>lus-miR-N102</t>
  </si>
  <si>
    <t>lus-miR-N103</t>
  </si>
  <si>
    <t>lus-miR-N104</t>
  </si>
  <si>
    <t>lus-miR-N105</t>
  </si>
  <si>
    <t>lus-miR-N106</t>
  </si>
  <si>
    <t>lus-miR-N107</t>
  </si>
  <si>
    <t>lus-miR-N108</t>
  </si>
  <si>
    <t>lus-miR-N109</t>
  </si>
  <si>
    <t>lus-miR-N110</t>
  </si>
  <si>
    <t>lus-miR-N111</t>
  </si>
  <si>
    <t>lus-miR-N112</t>
  </si>
  <si>
    <t>lus-miR-N113</t>
  </si>
  <si>
    <t>lus-miR-N114</t>
  </si>
  <si>
    <t>lus-miR-N115</t>
  </si>
  <si>
    <t>lus-miR-N116</t>
  </si>
  <si>
    <t>lus-miR-N117</t>
  </si>
  <si>
    <t>lus-miR-N118</t>
  </si>
  <si>
    <t>lus-miR-N119</t>
  </si>
  <si>
    <t>lus-miR-N120</t>
  </si>
  <si>
    <t>lus-miR-N121</t>
  </si>
  <si>
    <t>lus-miR-N122</t>
  </si>
  <si>
    <t>lus-miR-N123</t>
  </si>
  <si>
    <t>lus-miR-N124</t>
  </si>
  <si>
    <t>lus-miR-N125</t>
  </si>
  <si>
    <t>lus-miR-N126</t>
  </si>
  <si>
    <t>lus-miR-N127</t>
  </si>
  <si>
    <t>lus-miR-N128</t>
  </si>
  <si>
    <t>lus-miR-N129</t>
  </si>
  <si>
    <t>lus-miR-N130</t>
  </si>
  <si>
    <t>lus-miR-N131</t>
  </si>
  <si>
    <t>lus-miR-N132</t>
  </si>
  <si>
    <t>lus-miR-N133</t>
  </si>
  <si>
    <t>lus-miR-N134</t>
  </si>
  <si>
    <t>lus-miR-N135</t>
  </si>
  <si>
    <t>lus-miR-N136</t>
  </si>
  <si>
    <t>lus-miR-N137</t>
  </si>
  <si>
    <t>lus-miR-N138</t>
  </si>
  <si>
    <t>lus-miR-N139</t>
  </si>
  <si>
    <t>lus-miR-N140</t>
  </si>
  <si>
    <t>lus-miR-N141</t>
  </si>
  <si>
    <t>lus-miR-N142</t>
  </si>
  <si>
    <t>lus-miR-N143</t>
  </si>
  <si>
    <t>lus-miR-N144</t>
  </si>
  <si>
    <t>lus-miR-N145</t>
  </si>
  <si>
    <t>lus-miR-N146</t>
  </si>
  <si>
    <t>lus-miR-N147</t>
  </si>
  <si>
    <t>lus-miR-N148</t>
  </si>
  <si>
    <t>lus-miR-N149</t>
  </si>
  <si>
    <t>lus-miR-N150</t>
  </si>
  <si>
    <t>lus-miR-N151</t>
  </si>
  <si>
    <t>lus-miR-N152</t>
  </si>
  <si>
    <t>lus-miR-N153</t>
  </si>
  <si>
    <t>lus-miR-N154</t>
  </si>
  <si>
    <t>lus-miR-N155</t>
  </si>
  <si>
    <t>lus-miR-N156</t>
  </si>
  <si>
    <t>lus-miR-N157</t>
  </si>
  <si>
    <t>lus-miR-N158</t>
  </si>
  <si>
    <t>lus-miR-N159</t>
  </si>
  <si>
    <t>lus-miR-N160</t>
  </si>
  <si>
    <t>lus-miR-N161</t>
  </si>
  <si>
    <t>lus-miR-N162</t>
  </si>
  <si>
    <t>lus-miR-N163</t>
  </si>
  <si>
    <t>lus-miR-N164</t>
  </si>
  <si>
    <t>lus-miR-N165</t>
  </si>
  <si>
    <t>lus-miR-N166</t>
  </si>
  <si>
    <t>lus-miR-N167</t>
  </si>
  <si>
    <t>lus-miR-N168</t>
  </si>
  <si>
    <t>lus-miR-N169</t>
  </si>
  <si>
    <t>lus-miR-N170</t>
  </si>
  <si>
    <t>lus-miR-N171</t>
  </si>
  <si>
    <t>lus-miR-N172</t>
  </si>
  <si>
    <t>lus-miR-N173</t>
  </si>
  <si>
    <t>lus-miR-N174</t>
  </si>
  <si>
    <t>lus-miR-N175</t>
  </si>
  <si>
    <t>lus-miR-N176</t>
  </si>
  <si>
    <t>lus-miR-N177</t>
  </si>
  <si>
    <t>lus-miR-N178</t>
  </si>
  <si>
    <t>lus-miR-N179</t>
  </si>
  <si>
    <t>lus-miR-N180</t>
  </si>
  <si>
    <t>lus-miR-N181</t>
  </si>
  <si>
    <t>lus-miR-N182</t>
  </si>
  <si>
    <t>lus-miR-N183</t>
  </si>
  <si>
    <t>lus-miR-N184</t>
  </si>
  <si>
    <t>lus-miR-N185</t>
  </si>
  <si>
    <t>lus-miR-N186</t>
  </si>
  <si>
    <t>lus-miR-N187</t>
  </si>
  <si>
    <t>lus-miR-N188</t>
  </si>
  <si>
    <t>lus-miR-N189</t>
  </si>
  <si>
    <t>lus-miR-N190</t>
  </si>
  <si>
    <t>lus-miR-N191</t>
  </si>
  <si>
    <t>lus-miR-N192</t>
  </si>
  <si>
    <t>lus-miR-N193</t>
  </si>
  <si>
    <t>lus-miR-N194</t>
  </si>
  <si>
    <t>lus-miR-N195</t>
  </si>
  <si>
    <t>lus-miR-N196</t>
  </si>
  <si>
    <t>lus-miR-N197</t>
  </si>
  <si>
    <t>lus-miR-N198</t>
  </si>
  <si>
    <t>lus-miR-N199</t>
  </si>
  <si>
    <t>lus-miR-N200</t>
  </si>
  <si>
    <t>lus-miR-N201</t>
  </si>
  <si>
    <t>lus-miR-N202</t>
  </si>
  <si>
    <t>lus-miR-N203</t>
  </si>
  <si>
    <t>lus-miR-N204</t>
  </si>
  <si>
    <t>lus-miR-N205</t>
  </si>
  <si>
    <t>lus-miR-N206</t>
  </si>
  <si>
    <t>lus-miR-N207</t>
  </si>
  <si>
    <t>lus-miR-N208</t>
  </si>
  <si>
    <t>lus-miR-N209</t>
  </si>
  <si>
    <t>lus-miR-N210</t>
  </si>
  <si>
    <t>lus-miR-N211</t>
  </si>
  <si>
    <t>lus-miR-N212</t>
  </si>
  <si>
    <t>lus-miR-N213</t>
  </si>
  <si>
    <t>lus-miR-N214</t>
  </si>
  <si>
    <t>lus-miR-N215</t>
  </si>
  <si>
    <t>lus-miR-N216</t>
  </si>
  <si>
    <t>lus-miR-N217</t>
  </si>
  <si>
    <t>lus-miR-N218</t>
  </si>
  <si>
    <t>lus-miR-N219</t>
  </si>
  <si>
    <t>lus-miR-N220</t>
  </si>
  <si>
    <t>lus-miR-N221</t>
  </si>
  <si>
    <t>lus-miR-N222</t>
  </si>
  <si>
    <t>lus-miR-N223</t>
  </si>
  <si>
    <t>lus-miR-N224</t>
  </si>
  <si>
    <t>lus-miR-N225</t>
  </si>
  <si>
    <t>lus-miR-N226</t>
  </si>
  <si>
    <t>lus-miR-N227</t>
  </si>
  <si>
    <t>lus-miR-N228</t>
  </si>
  <si>
    <t>lus-miR-N229</t>
  </si>
  <si>
    <t>lus-miR-N230</t>
  </si>
  <si>
    <t>lus-miR-N231</t>
  </si>
  <si>
    <t>lus-miR-N232</t>
  </si>
  <si>
    <t>lus-miR-N233</t>
  </si>
  <si>
    <t>lus-miR-N234</t>
  </si>
  <si>
    <t>lus-miR-N235</t>
  </si>
  <si>
    <t>lus-miR-N236</t>
  </si>
  <si>
    <t>lus-miR-N237</t>
  </si>
  <si>
    <t>lus-miR-N238</t>
  </si>
  <si>
    <t>lus-miR-N239</t>
  </si>
  <si>
    <t>lus-miR-N240</t>
  </si>
  <si>
    <t>lus-miR-N241</t>
  </si>
  <si>
    <t>lus-miR-N242</t>
  </si>
  <si>
    <t>lus-miR-N243</t>
  </si>
  <si>
    <t>lus-miR-N244</t>
  </si>
  <si>
    <t>lus-miR-N245</t>
  </si>
  <si>
    <t>lus-miR-N246</t>
  </si>
  <si>
    <t>lus-miR-N247</t>
  </si>
  <si>
    <t>lus-miR-N248</t>
  </si>
  <si>
    <t>lus-miR-N249</t>
  </si>
  <si>
    <t>lus-miR-N250</t>
  </si>
  <si>
    <t>lus-miR-N251</t>
  </si>
  <si>
    <t>lus-miR-N252</t>
  </si>
  <si>
    <t>lus-miR-N253</t>
  </si>
  <si>
    <t>lus-miR-N254</t>
  </si>
  <si>
    <t>lus-miR-N255</t>
  </si>
  <si>
    <t>lus-miR-N256</t>
  </si>
  <si>
    <t>lus-miR-N257</t>
  </si>
  <si>
    <t>lus-miR-N258</t>
  </si>
  <si>
    <t>lus-miR-N259</t>
  </si>
  <si>
    <t>lus-miR-N260</t>
  </si>
  <si>
    <t>lus-miR-N261</t>
  </si>
  <si>
    <t>lus-miR-N262</t>
  </si>
  <si>
    <t>lus-miR-N263</t>
  </si>
  <si>
    <t>lus-miR-N264</t>
  </si>
  <si>
    <t>lus-miR-N265</t>
  </si>
  <si>
    <t>lus-miR-N266</t>
  </si>
  <si>
    <t>lus-miR-N267</t>
  </si>
  <si>
    <t>lus-miR-N268</t>
  </si>
  <si>
    <t>lus-miR-N269</t>
  </si>
  <si>
    <t>lus-miR-N270</t>
  </si>
  <si>
    <t>lus-miR-N271</t>
  </si>
  <si>
    <t>lus-miR-N272</t>
  </si>
  <si>
    <t>lus-miR-N273</t>
  </si>
  <si>
    <t>lus-miR-N274</t>
  </si>
  <si>
    <t>lus-miR-N275</t>
  </si>
  <si>
    <t>lus-miR-N276</t>
  </si>
  <si>
    <t>lus-miR-N277</t>
  </si>
  <si>
    <t>lus-miR-N278</t>
  </si>
  <si>
    <t>lus-miR-N279</t>
  </si>
  <si>
    <t>lus-miR-N280</t>
  </si>
  <si>
    <t>lus-miR-N281</t>
  </si>
  <si>
    <t>lus-miR-N282</t>
  </si>
  <si>
    <t>lus-miR-N283</t>
  </si>
  <si>
    <t>lus-miR-N284</t>
  </si>
  <si>
    <t>lus-miR-N285</t>
  </si>
  <si>
    <t>lus-miR-N286</t>
  </si>
  <si>
    <t>lus-miR-N287</t>
  </si>
  <si>
    <t>lus-miR-N288</t>
  </si>
  <si>
    <t>lus-miR-N289</t>
  </si>
  <si>
    <t>lus-miR-N290</t>
  </si>
  <si>
    <t>lus-miR-N291</t>
  </si>
  <si>
    <t>lus-miR-N292</t>
  </si>
  <si>
    <t>lus-miR-N293</t>
  </si>
  <si>
    <t>lus-miR-N294</t>
  </si>
  <si>
    <t>lus-miR-N295</t>
  </si>
  <si>
    <t>lus-miR-N296</t>
  </si>
  <si>
    <t>lus-miR-N297</t>
  </si>
  <si>
    <t>lus-miR-N298</t>
  </si>
  <si>
    <t>lus-miR-N299</t>
  </si>
  <si>
    <t>lus-miR-N300</t>
  </si>
  <si>
    <t>lus-miR-N301</t>
  </si>
  <si>
    <t>lus-miR-N302</t>
  </si>
  <si>
    <t>lus-miR-N303</t>
  </si>
  <si>
    <t>lus-miR-N304</t>
  </si>
  <si>
    <t>lus-miR-N305</t>
  </si>
  <si>
    <t>lus-miR-N306</t>
  </si>
  <si>
    <t>lus-miR-N307</t>
  </si>
  <si>
    <t>lus-miR-N308</t>
  </si>
  <si>
    <t>lus-miR-N309</t>
  </si>
  <si>
    <t>lus-miR-N310</t>
  </si>
  <si>
    <t>lus-miR-N311</t>
  </si>
  <si>
    <t>lus-miR-N312</t>
  </si>
  <si>
    <t>lus-miR-N313</t>
  </si>
  <si>
    <t>lus-miR-N314</t>
  </si>
  <si>
    <t>lus-miR-N315</t>
  </si>
  <si>
    <t>lus-miR-N316</t>
  </si>
  <si>
    <t>lus-miR-N317</t>
  </si>
  <si>
    <t>lus-miR-N318</t>
  </si>
  <si>
    <t>lus-miR-N319</t>
  </si>
  <si>
    <t>lus-miR-N320</t>
  </si>
  <si>
    <t>lus-miR-N321</t>
  </si>
  <si>
    <t>lus-miR-N322</t>
  </si>
  <si>
    <t>lus-miR-N323</t>
  </si>
  <si>
    <t>lus-miR-N324</t>
  </si>
  <si>
    <t>lus-miR-N325</t>
  </si>
  <si>
    <t>lus-miR-N326</t>
  </si>
  <si>
    <t>lus-miR-N327</t>
  </si>
  <si>
    <t>lus-miR-N328</t>
  </si>
  <si>
    <t>lus-miR-N329</t>
  </si>
  <si>
    <t>lus-miR-N330</t>
  </si>
  <si>
    <t>lus-miR-N331</t>
  </si>
  <si>
    <t>lus-miR-N332</t>
  </si>
  <si>
    <t>lus-miR-N333</t>
  </si>
  <si>
    <t>lus-miR-N334</t>
  </si>
  <si>
    <t>lus-miR-N335</t>
  </si>
  <si>
    <t>lus-miR-N336</t>
  </si>
  <si>
    <t>lus-miR-N337</t>
  </si>
  <si>
    <t>lus-miR-N338</t>
  </si>
  <si>
    <t>lus-miR-N339</t>
  </si>
  <si>
    <t>lus-miR-N340</t>
  </si>
  <si>
    <t>lus-miR-N341</t>
  </si>
  <si>
    <t>lus-miR-N342</t>
  </si>
  <si>
    <t>lus-miR-N343</t>
  </si>
  <si>
    <t>lus-miR-N344</t>
  </si>
  <si>
    <t>lus-miR-N345</t>
  </si>
  <si>
    <t>lus-miR-N346</t>
  </si>
  <si>
    <t>lus-miR-N347</t>
  </si>
  <si>
    <t>lus-miR-N348</t>
  </si>
  <si>
    <t>lus-miR-N349</t>
  </si>
  <si>
    <t>lus-miR-N350</t>
  </si>
  <si>
    <t>lus-miR-N351</t>
  </si>
  <si>
    <t>lus-miR-N352</t>
  </si>
  <si>
    <t>lus-miR-N353</t>
  </si>
  <si>
    <t>lus-miR-N354</t>
  </si>
  <si>
    <t>lus-miR-N355</t>
  </si>
  <si>
    <t>lus-miR-N356</t>
  </si>
  <si>
    <t>lus-miR-N357</t>
  </si>
  <si>
    <t>lus-miR-N358</t>
  </si>
  <si>
    <t>lus-miR-N359</t>
  </si>
  <si>
    <t>lus-miR-N360</t>
  </si>
  <si>
    <t>lus-miR-N361</t>
  </si>
  <si>
    <t>lus-miR-N362</t>
  </si>
  <si>
    <t>lus-miR-N363</t>
  </si>
  <si>
    <t>lus-miR-N364</t>
  </si>
  <si>
    <t>lus-miR-N365</t>
  </si>
  <si>
    <t>lus-miR-N366</t>
  </si>
  <si>
    <t>lus-miR-N367</t>
  </si>
  <si>
    <t>lus-miR-N368</t>
  </si>
  <si>
    <t>lus-miR-N369</t>
  </si>
  <si>
    <t>lus-miR-N370</t>
  </si>
  <si>
    <t>lus-miR-N371</t>
  </si>
  <si>
    <t>lus-miR-N372</t>
  </si>
  <si>
    <t>lus-miR-N373</t>
  </si>
  <si>
    <t>lus-miR-N374</t>
  </si>
  <si>
    <t>lus-miR-N375</t>
  </si>
  <si>
    <t>lus-miR-N376</t>
  </si>
  <si>
    <t>lus-miR-N377</t>
  </si>
  <si>
    <t>lus-miR-N378</t>
  </si>
  <si>
    <t>lus-miR-N379</t>
  </si>
  <si>
    <t>lus-miR-N380</t>
  </si>
  <si>
    <t>lus-miR-N381</t>
  </si>
  <si>
    <t>lus-miR-N382</t>
  </si>
  <si>
    <t>lus-miR-N383</t>
  </si>
  <si>
    <t>lus-miR-N384</t>
  </si>
  <si>
    <t>lus-miR-N385</t>
  </si>
  <si>
    <t>lus-miR-N386</t>
  </si>
  <si>
    <t>lus-miR-N387</t>
  </si>
  <si>
    <t>lus-miR-N388</t>
  </si>
  <si>
    <t>lus-miR-N389</t>
  </si>
  <si>
    <t>lus-miR-N390</t>
  </si>
  <si>
    <t>lus-miR-N391</t>
  </si>
  <si>
    <t>lus-miR-N392</t>
  </si>
  <si>
    <t>lus-miR-N393</t>
  </si>
  <si>
    <t>lus-miR-N394</t>
  </si>
  <si>
    <t>lus-miR-N395</t>
  </si>
  <si>
    <t>lus-miR-N396</t>
  </si>
  <si>
    <t>lus-miR-N397</t>
  </si>
  <si>
    <t>lus-miR-N398</t>
  </si>
  <si>
    <t>lus-miR-N399</t>
  </si>
  <si>
    <t>lus-miR-N400</t>
  </si>
  <si>
    <t>lus-miR-N401</t>
  </si>
  <si>
    <t>lus-miR-N402</t>
  </si>
  <si>
    <t>lus-miR-N403</t>
  </si>
  <si>
    <t>lus-miR-N404</t>
  </si>
  <si>
    <t>lus-miR-N405</t>
  </si>
  <si>
    <t>lus-miR-N406</t>
  </si>
  <si>
    <t>lus-miR-N407</t>
  </si>
  <si>
    <t>lus-miR-N408</t>
  </si>
  <si>
    <t>lus-miR-N409</t>
  </si>
  <si>
    <t>lus-miR-N410</t>
  </si>
  <si>
    <t>lus-miR-N411</t>
  </si>
  <si>
    <t>lus-miR-N412</t>
  </si>
  <si>
    <t>lus-miR-N413</t>
  </si>
  <si>
    <t>lus-miR-N414</t>
  </si>
  <si>
    <t>lus-miR-N415</t>
  </si>
  <si>
    <t>lus-miR-N416</t>
  </si>
  <si>
    <t>lus-miR-N417</t>
  </si>
  <si>
    <t>lus-miR-N418</t>
  </si>
  <si>
    <t>lus-miR-N419</t>
  </si>
  <si>
    <t>lus-miR-N420</t>
  </si>
  <si>
    <t>lus-miR-N421</t>
  </si>
  <si>
    <t>lus-miR-N422</t>
  </si>
  <si>
    <t>lus-miR-N423</t>
  </si>
  <si>
    <t>lus-miR-N424</t>
  </si>
  <si>
    <t>lus-miR-N425</t>
  </si>
  <si>
    <t>lus-miR-N426</t>
  </si>
  <si>
    <t>lus-miR-N427</t>
  </si>
  <si>
    <t>lus-miR-N428</t>
  </si>
  <si>
    <t>lus-miR-N429</t>
  </si>
  <si>
    <t>lus-miR-N430</t>
  </si>
  <si>
    <t>lus-miR-N431</t>
  </si>
  <si>
    <t>lus-miR-N432</t>
  </si>
  <si>
    <t>lus-miR-N433</t>
  </si>
  <si>
    <t>lus-miR-N434</t>
  </si>
  <si>
    <t>lus-miR-N435</t>
  </si>
  <si>
    <t>lus-miR-N436</t>
  </si>
  <si>
    <t>lus-miR-N437</t>
  </si>
  <si>
    <t>lus-miR-N438</t>
  </si>
  <si>
    <t>lus-miR-N439</t>
  </si>
  <si>
    <t>lus-miR-N440</t>
  </si>
  <si>
    <t>lus-miR-N441</t>
  </si>
  <si>
    <t>lus-miR-N442</t>
  </si>
  <si>
    <t>lus-miR-N443</t>
  </si>
  <si>
    <t>lus-miR-N444</t>
  </si>
  <si>
    <t>lus-miR-N445</t>
  </si>
  <si>
    <t>lus-miR-N446</t>
  </si>
  <si>
    <t>lus-miR-N447</t>
  </si>
  <si>
    <t>lus-miR-N448</t>
  </si>
  <si>
    <t>lus-miR-N449</t>
  </si>
  <si>
    <t>lus-miR-N450</t>
  </si>
  <si>
    <t>lus-miR-N451</t>
  </si>
  <si>
    <t>lus-miR-N452</t>
  </si>
  <si>
    <t>lus-miR-N453</t>
  </si>
  <si>
    <t>lus-miR-N454</t>
  </si>
  <si>
    <t>lus-miR-N455</t>
  </si>
  <si>
    <t>lus-miR-N456</t>
  </si>
  <si>
    <t>lus-miR-N457</t>
  </si>
  <si>
    <t>lus-miR-N458</t>
  </si>
  <si>
    <t>lus-miR-N459</t>
  </si>
  <si>
    <t>lus-miR-N460</t>
  </si>
  <si>
    <t>lus-miR-N461</t>
  </si>
  <si>
    <t>lus-miR-N462</t>
  </si>
  <si>
    <t>lus-miR-N463</t>
  </si>
  <si>
    <t>lus-miR-N464</t>
  </si>
  <si>
    <t>lus-miR-N465</t>
  </si>
  <si>
    <t>lus-miR-N466</t>
  </si>
  <si>
    <t>lus-miR-N467</t>
  </si>
  <si>
    <t>lus-miR-N468</t>
  </si>
  <si>
    <t>lus-miR-N469</t>
  </si>
  <si>
    <t>lus-miR-N470</t>
  </si>
  <si>
    <t>lus-miR-N471</t>
  </si>
  <si>
    <t>lus-miR-N472</t>
  </si>
  <si>
    <t>lus-miR-N473</t>
  </si>
  <si>
    <t>lus-miR-N474</t>
  </si>
  <si>
    <t>lus-miR-N475</t>
  </si>
  <si>
    <t>Potential novel miRNA</t>
  </si>
  <si>
    <t>gi|344007905|gb|AFSQ01021711.1| Linm sitatissimm scaffold868_9</t>
  </si>
  <si>
    <t>GGAAGAGAGTGTTTGATGGTAGCCGGAATGATTTGCCTACCTTCTTCTAAACTTGGCTTCCATTGACGTATAGTTAATGGAGGATATTTGATGGGAAGTAGGCAACGTTCTGGCTCCCCTTATCTCTCTTTC</t>
  </si>
  <si>
    <t>(((((((((....(((.((.((((((((((..((((((((.((((..((((.....(((((((((((.....)))))))))))...))))..))))-&gt;&gt;&gt;&gt;&gt;&gt;&gt;&gt;&gt;&gt;&gt;&gt;&gt;&gt;&gt;&gt;&gt;&gt;-&gt;).))).)))))))))</t>
  </si>
  <si>
    <t>gi|344010722|gb|AFSQ01018894.1| Linm sitatissimm scaffold700_7</t>
  </si>
  <si>
    <t>Chromosome</t>
  </si>
  <si>
    <t>Sequence</t>
  </si>
  <si>
    <t>Hairpin Sequence</t>
  </si>
  <si>
    <t>Adjusted MFE</t>
  </si>
  <si>
    <t>gi|344006464|gb|AFSQ01023152.1| Linm sitatissimm scaffold950_40</t>
  </si>
  <si>
    <t>TTAGTGCAGTTTGAGAGTTCCAAAGGGATCGCATTGATCTAATCATGATGATGATATATATATCTATATATCTTCCACCAGTTAGTTAATTGTTAGATCATGCGATCCCTTTCGAATTCTCCATCTCTGCCTCTAA</t>
  </si>
  <si>
    <t>((((.((((...((((((&lt;&lt;-&lt;&lt;&lt;&lt;&lt;&lt;&lt;&lt;&lt;&lt;&lt;&lt;&lt;-&lt;&lt;&lt;&lt;&lt;((.......((.((((((((....)))))))).))...(((((....))))))))))))))))))))))))).)))))))).....))))..))))</t>
  </si>
  <si>
    <t>gi|344011097|gb|AFSQ01018519.1| Linm sitatissimm scaffold672_9</t>
  </si>
  <si>
    <t>gi|343999060|gb|AFSQ01030556.1| Linm sitatissimm scaffold2369_7</t>
  </si>
  <si>
    <t>TTATTTATAGGGGTATCATAGTGAAACATGATTTCTTAGTAATTTCCAACATACATGTCAAATATTAGTCGATTAGAAAAGTTTGATTTTTTTTTTTGTGAAAATGCTCAATTTTCATAGGTGTTCCCTTTGGAAATTGATAAATTTGACTTGAAAATTTTCAAATTGACTAATATTTGACAATCATGTTTGGAATAACAAAAAATTGAGATTTCACCTTGTTAAACCCTTCAAATAA</t>
  </si>
  <si>
    <t>((((((..((((....((..(((((((.((((((.((.((.(((((.(((&lt;&lt;---&lt;&lt;&lt;&lt;&lt;&lt;&lt;&lt;&lt;&lt;&lt;&lt;&lt;&lt;&lt;&lt;&lt;&lt;&lt;.(((((..........(((((..((.(((....((((((((((.(((.....))).))))))))))....))).))..)))))))))).)))))))))))))))))))...))))).))))).)))).)))))).).))))))..)).....))))..))))))</t>
  </si>
  <si>
    <t>gi|344001718|gb|AFSQ01027898.1| Linm sitatissimm scaffold1501_2</t>
  </si>
  <si>
    <t>CATGTCAAATATTAGTCGATTTGGACATTTTGAAATTTTAATGTCAAAATGGCTCATTTCCATATGTTAACCTCTTTAGAAATTGACTAATTTTGACATG</t>
  </si>
  <si>
    <t>&lt;&lt;&lt;&lt;&lt;&lt;&lt;&lt;&lt;-&lt;&lt;&lt;&lt;&lt;&lt;&lt;&lt;&lt;&lt;&lt;(.((((((..........))))))...((((.......))))................)))))))))))))))))))))</t>
  </si>
  <si>
    <t>gi|344003541|gb|AFSQ01026075.1| Linm sitatissimm scaffold1220_13</t>
  </si>
  <si>
    <t>TAAAATCGATTTTTAACTTCATTGGCAATTATTTAGTGAGAATATCATAGTGACTTGATTTTTTAGTCATTTCCAGCATACATGTCAAATATTAGTCGATTTGAAAATTTTGAAATTTTCATGTTAAAATGGATCATTTCCATACGTTAACCTTTTTGAAAATTGACCAATTTTGATATGAAAATTTTCAAATTGGCTAATATTTGACATGTATTGTTGGGAATGGTTAAAAATCGAAGTTTTACCATGTTAAGTCTTTCAAATAATAACAAAATAAAGTTAAAAATATTGTTTTA</t>
  </si>
  <si>
    <t>((((((..(((((((((((.(((....(((((((.(.((((....(((.((((((((((((((.(..((((((((((&lt;&lt;&lt;&lt;&lt;&lt;&lt;&lt;&lt;&lt;&lt;&lt;&lt;&lt;&lt;&lt;&lt;&lt;&lt;&lt;&lt;&lt;&lt;&lt;((((((((((..((((((((.(((((.(((((.....)))))...))))).....))))))))...((....)).....))))))))))))))))))))))))))))))))).)))))))))))..)))))))).)))))..)).))).....)))).)))))))).....))).)))))))))))...))))))</t>
  </si>
  <si>
    <t>gi|344004919|gb|AFSQ01024697.1| Linm sitatissimm scaffold1083_21</t>
  </si>
  <si>
    <t>GTCATTTCCAACATACATGTCAAATATTAGTCGATTTGAAATTTTCTTGTGAAAATTGTCGATTTGAAAATTTTGAAATTTTCTTGTGAAAATTGTCGATTACCATAGGTGTCCCTTTGAAAATTGACAATTTTAACATTGAAATTAATTATTTTTAAATTGGCTAATTTTTTACATGCATGTTGGGAATGAC</t>
  </si>
  <si>
    <t>((((((((((((&lt;&lt;-&lt;&lt;&lt;&lt;&lt;-&lt;&lt;&lt;-&lt;&lt;&lt;&lt;&lt;&lt;&lt;&lt;&lt;&lt;&lt;(((((.........(((((((.((((..(....)..))))))))))).(((.(((((((((((((..((.(((....))).))..))))))))))))).)))..............)))))))))))))))).))).))))).))))))))))))))</t>
  </si>
  <si>
    <t>gi|344004920|gb|AFSQ01024696.1| Linm sitatissimm scaffold1083_20</t>
  </si>
  <si>
    <t>TTTTAAATTGGATAATATTTGATATGAATGTTGAAAATGGCTAAAAATTGAGGTTTCACCATGTTAAACCCATCAAATAATAGCCGAATGAAGTTAAAAACATTATTCAACAAGCCAAAATAATACCGAACAAAATTAATTTTTAACTACGTTTGATCATTATTCATAGGGTTACAATAATGAAACTTGATTTTTTAGCAATTTCCAACATACATGTCAAATATTAGTCGATTTAAAA</t>
  </si>
  <si>
    <t>((((((((((..((((((((((((((.((((((.((((.((((((((.(.((((((((...(((..(((((....((((((...((((((.(((((((((.......................................))))))))).))))))...))))))....))))))))....)))))))).).)))))))).)))).))))&gt;&gt;-&gt;&gt;&gt;&gt;&gt;&gt;&gt;&gt;&gt;&gt;&gt;&gt;&gt;&gt;--&gt;&gt;&gt;&gt;&gt;)))))</t>
  </si>
  <si>
    <t>gi|344006614|gb|AFSQ01023002.1| Linm sitatissimm scaffold944_27</t>
  </si>
  <si>
    <t>CATACATGTCAAATATTAGTCGATTTGAGAATTTCAAAATTTTTATGTCAAAATGGCCCATTTCCATAGGTTAACCCCTTTGAAAATCGACCATTTTAACATGAAAATTTTCAAATGGGCTAATATTTGGGATAAGAATG</t>
  </si>
  <si>
    <t>(&lt;&lt;-&lt;&lt;&lt;-&lt;&lt;&lt;&lt;&lt;&lt;&lt;&lt;&lt;&lt;&lt;&lt;&lt;-&lt;&lt;&lt;(((((((((........((((((.(((((((.(.((((.((.(((......))).)).)))).).))))))).)))))))))))))))))).))))))))))))).))..).)))</t>
  </si>
  <si>
    <t>gi|344008282|gb|AFSQ01021334.1| Linm sitatissimm scaffold848_1</t>
  </si>
  <si>
    <t>TATTTACAGGAGTTATCATGATAAAACATGATTTTTTAGTCATTTCCAACATACATGTCAAATATTAGTCGATTTGAAAATTTTGAATTTTTGATGGAAAATGATCAATTTTCAAAGGAGTGTTAACCTATAAAAATTGGTCATTTTCACATAAAAATAAAAAAATTTCAAATTGGTTAATATTTGAAATGTATATTGCAAATGACTAAAAATTGAGATTTTACCATGTCATCCCTTCTAAATA</t>
  </si>
  <si>
    <t>((((((.(((.(....((((.(((((..(.(.(((((((((((((.(((.&lt;&lt;&lt;&lt;&lt;&lt;-&lt;&lt;&lt;&lt;&lt;&lt;&lt;&lt;&lt;&lt;--&lt;&lt;&lt;&lt;&lt;(((((.((((..(((((((.((((((((((((((((((.(.(((........))).).)))))))))))))))).)))))))))..)))).))))))))))..)))))))))).)))))).))).))))))))))))).).)..))))).))))....))))..))))))</t>
  </si>
  <si>
    <t>gi|344012685|gb|AFSQ01016931.1| Linm sitatissimm scaffold590_38</t>
  </si>
  <si>
    <t>ATAGTGAAACTTAAATTTTTACCCATTTCCAACATACATGTCAAATATTAGTCGATTTGAAAATTTTGAAATTTTCTTATGAAAATGGTCAATTTTCCTTAGTATAACACATGGAAACTCACCAATTTTAACATGAAAATTGAAAATTTTAAATTAGCTAATATGTGACATACATATTGAGAATGACTAAAATTTGAGGTTTCACTAT</t>
  </si>
  <si>
    <t>(((((((((((((((((((....((((..(((.&lt;&lt;--&lt;&lt;&lt;&lt;&lt;&lt;-&lt;&lt;&lt;&lt;&lt;&lt;&lt;&lt;--&lt;&lt;&lt;(((((.((((..(((((((...(((((.((((....(((((...((.....))..)))))...)))).)))))....))))))).))))))))))))..)))))))).))))))..)).)))..))))...))))))))).))))))))))</t>
  </si>
  <si>
    <t>gi|344023925|gb|AFSQ01005691.1| Linm sitatissimm scaffold173_30</t>
  </si>
  <si>
    <t>gi|344025569|gb|AFSQ01004047.1| Linm sitatissimm scaffold117_8</t>
  </si>
  <si>
    <t>gi|344012762|gb|AFSQ01016854.1| Linm sitatissimm scaffold585_28</t>
  </si>
  <si>
    <t>gi|344017823|gb|AFSQ01011793.1| Linm sitatissimm scaffold371_46</t>
  </si>
  <si>
    <t>TCTCTAGGGCCACACTGTTCATTCCTCTTCCTAAAATAGCTCCCCTTTCGCTACAAACCAAAGTAGAGAAGAAAGTGAATCTATTTTAGGAAGAGAATGAACACTGTGTTATCCCCCCCTCGGAGA</t>
  </si>
  <si>
    <t>(((((((((.((((.(((((((((.((((((((((((((...(.(((((.((((........))))....))))).)...)))&gt;&gt;&gt;&gt;&gt;&gt;&gt;&gt;&gt;&gt;&gt;&gt;&gt;&gt;&gt;&gt;&gt;&gt;&gt;&gt;-))))........)))).)))))</t>
  </si>
  <si>
    <t>gi|344020575|gb|AFSQ01009041.1| Linm sitatissimm scaffold273_21</t>
  </si>
  <si>
    <t>gi|343999461|gb|AFSQ01030155.1| Linm sitatissimm scaffold2174_3</t>
  </si>
  <si>
    <t>TTTGAAAATTTTGAAATTTTATCGTGAAAATGGTCAAATTTCCTTAGTATAGCACACGGAAATTGACAATTTTGACATGAAAATTTTCAAATTTTCAAA</t>
  </si>
  <si>
    <t>(((((((((((.((((((((...((.(((((.(((((.(((((...((.....)&gt;--&gt;&gt;&gt;&gt;&gt;&gt;&gt;&gt;&gt;&gt;-&gt;&gt;&gt;&gt;&gt;-&gt;&gt;--.)))))))).)))))))))))</t>
  </si>
  <si>
    <t>gi|344002577|gb|AFSQ01027039.1| Linm sitatissimm scaffold1291_25</t>
  </si>
  <si>
    <t>AATTTGAAAATTTTCATGTCAAAATTGTCAATTTCCATAGGTTATAACACACGGAAATTGACAATTTTGACATGAAAATTTTCAAATT</t>
  </si>
  <si>
    <t>((((((((((((((((((((((((((((((((((((....((....)).---&gt;&gt;&gt;&gt;&gt;&gt;&gt;&gt;&gt;&gt;&gt;&gt;&gt;&gt;&gt;&gt;&gt;&gt;&gt;&gt;&gt;)))))))))))))))</t>
  </si>
  <si>
    <t>gi|344005461|gb|AFSQ01024155.1| Linm sitatissimm scaffold1021_13</t>
  </si>
  <si>
    <t>TTTCAATTTTCATGTCAAATTGTGAATTTCCATGGGTTACAAATGAATCATTTTTCTGGTTATTTTTATCACACGGAAATTGACAATTTTGACATGAAAATTGAAA</t>
  </si>
  <si>
    <t>(((((((((((((((((((((((.(((((((.(((((...((((((.(((......)))))))))..))).&gt;&gt;-&gt;&gt;&gt;&gt;&gt;&gt;&gt;-&gt;&gt;&gt;&gt;-&gt;&gt;&gt;&gt;&gt;&gt;&gt;&gt;)))))))))))</t>
  </si>
  <si>
    <t>gi|344009836|gb|AFSQ01019780.1| Linm sitatissimm scaffold759_10</t>
  </si>
  <si>
    <t>gi|344016117|gb|AFSQ01013499.1| Linm sitatissimm scaffold425_14</t>
  </si>
  <si>
    <t>GTCAAGTCAGACCACACGGACGGATATGTCCGCTAAACAAACTGGACGGACCGGCGTTCCCTCCGGTCAGACAATCCGGACATAAATCTATTCCGTCTGGGTGGTCTGACCGGAC</t>
  </si>
  <si>
    <t>(((..((((((((((.((((((((((((((((........((((((.(((.......))).)))))).........)))))))).....--&gt;&gt;&gt;&gt;&gt;&gt;&gt;&gt;-&gt;&gt;&gt;&gt;&gt;&gt;&gt;&gt;&gt;&gt;--&gt;))</t>
  </si>
  <si>
    <t>gi|344021615|gb|AFSQ01008001.1| Linm sitatissimm scaffold241_38</t>
  </si>
  <si>
    <t>TCGGACGGACCGGCGTTTCGTCCGGCCAGACCATCCGGACGGGAATCGATTCCGTCTGGGTGGTCTGACCGGACGGAAAGCCGGTCCGTCCGA</t>
  </si>
  <si>
    <t>((((((((((((((.((((((((((.((((((((((((((((((....-&gt;&gt;&gt;&gt;&gt;&gt;&gt;&gt;&gt;&gt;&gt;&gt;&gt;&gt;&gt;&gt;&gt;&gt;-&gt;&gt;&gt;&gt;)))))).))))))))))))))</t>
  </si>
  <si>
    <t>gi|344022862|gb|AFSQ01006754.1| Linm sitatissimm scaffold206_34</t>
  </si>
  <si>
    <t>gi|344004594|gb|AFSQ01025022.1| Linm sitatissimm scaffold1048_20</t>
  </si>
  <si>
    <t>TAGCCCAAACGGACCACATTTCTGTCCGGGAGGTCTCACCGGACGCCACAACGGTCCGTTCGCCAAACAAACCGGACAGACCGGTGTTCCGTCCGGTCAGACCACCCGGACGGAAATCTGGTCCGTCTAGGCTG</t>
  </si>
  <si>
    <t>(((((...((((((((.(((((((((((((.(((((.((((((((..(((.(((((.(((((..........))))).))))).)))..)))))))).))&gt;&gt;&gt;-&gt;&gt;&gt;&gt;&gt;&gt;&gt;&gt;&gt;&gt;&gt;&gt;&gt;-&gt;&gt;&gt;&gt;&gt;&gt;))...)))))</t>
  </si>
  <si>
    <t>gi|344006971|gb|AFSQ01022645.1| Linm sitatissimm scaffold908_38</t>
  </si>
  <si>
    <t>CCAGACGAACCAAATTTTTATCCGAGTGGGCTGACCGGACGGAACACTATTCTGTTCGCCAAACAGACCGGACGCATCGGTGTTCCGTCTTGTTAGACCACCCGGACGGAAATCTGGTCCGTCTGG</t>
  </si>
  <si>
    <t>(((((((.((((.(((((..((((.((((.(((((.((((((((((((..(.((((((..........)))))).)..)))))))))))).)))))-&gt;&gt;&gt;&gt;-&gt;&gt;&gt;&gt;--&gt;&gt;&gt;&gt;&gt;-&gt;&gt;&gt;&gt;-&gt;))))))</t>
  </si>
  <si>
    <t>gi|344025722|gb|AFSQ01003894.1| Linm sitatissimm scaffold104_42</t>
  </si>
  <si>
    <t>gi|344014701|gb|AFSQ01014915.1| Linm sitatissimm scaffold500_44</t>
  </si>
  <si>
    <t>CGTCCAAATCGGATTGTTGGTTTGAGAACCGGCCGTACAAATCGGACTGCAGGTTTGAGAACCGGTCGTCCCAATTGGACTGCCAATTCTCTAACCGGCCGTCCGGTTTGGACG</t>
  </si>
  <si>
    <t>((((((((((((((.(((((((.(((((..(((.((.(((...((((.((.((((....&gt;&gt;&gt;&gt;-&gt;&gt;-&gt;&gt;&gt;&gt;---&gt;&gt;&gt;-&gt;&gt;-&gt;&gt;)..))))).))))))).))))))))))))))</t>
  </si>
  <si>
    <t>gi|344028204|gb|AFSQ01001412.1| Linm sitatissimm scaffold58_16</t>
  </si>
  <si>
    <t>gi|344003390|gb|AFSQ01026226.1| Linm sitatissimm scaffold1240_9</t>
  </si>
  <si>
    <t>GCCTGCGGACCTGGCCCTTTAGTTGGTTGGGCCCAGCTTAGGCTTGGGCCCAATTAATTCTGAAAGGCCAAGCCGTTTTGGC</t>
  </si>
  <si>
    <t>(((.((((.(.(((((.((((((((((((((((((((....)&gt;-&gt;&gt;&gt;&gt;&gt;&gt;&gt;&gt;&gt;&gt;&gt;&gt;&gt;--&gt;&gt;&gt;&gt;&gt;-&gt;)))).)))))...)))</t>
  </si>
  <si>
    <t>gi|344008918|gb|AFSQ01020698.1| Linm sitatissimm scaffold789_6</t>
  </si>
  <si>
    <t>GCCATCAAGTCTGCCCCTTTAGTTGGTTGGGCCCAGCTTAGGCTTGGGCCCAATTAATTCTGAAAGGCCAAGCTCTTTTGGC</t>
  </si>
  <si>
    <t>((((...((..((.((.((((((((((((((((((((....)&gt;-&gt;&gt;&gt;&gt;&gt;&gt;&gt;&gt;&gt;&gt;&gt;&gt;&gt;--&gt;&gt;&gt;&gt;&gt;-&gt;).))..))....))))</t>
  </si>
  <si>
    <t>gi|344015862|gb|AFSQ01013754.1| Linm sitatissimm scaffold452_39</t>
  </si>
  <si>
    <t>gi|344000801|gb|AFSQ01028815.1| Linm sitatissimm scaffold1577_10</t>
  </si>
  <si>
    <t>TTGGCTCCATTTGCATCCCGCGTTCCATAAACCTGTACAATTTAAACACTGTTGGTATGAAGCCATTTTCATTGTGGAACGGGGGATGCAAATGGAGCTGA</t>
  </si>
  <si>
    <t>(..((((((((((((((((.((((((((((...(((.........)))....((((.....))))......))))))&gt;&gt;&gt;&gt;-&gt;&gt;&gt;&gt;&gt;&gt;&gt;&gt;&gt;&gt;&gt;&gt;&gt;&gt;&gt;&gt;..)</t>
  </si>
  <si>
    <t>gi|344011066|gb|AFSQ01018550.1| Linm sitatissimm scaffold672_44</t>
  </si>
  <si>
    <t>TTGGTTTGGCAGGTGAAATGTGAGATGAAATTTTGAGAATTTTACTACTCAAACGATAAACTTGAATCTCAATAAAGTATTTTTTGAGAGCTAACATCCTCATTTCCATCTAACTAACTATGATCTCACATTCCACCTGACAAACCAAATCTAAGTAATATAGGAAACATAATTTCATTTGAAGTTCTTATATCTCTTAATCTAGTGGTTCGTTTGCAAGCAGGAGTGTGGAATGGAATTTGGATGAGAATGAGAAAGTTAGCTCACAAAATGCGCTTTGTTGGGATCTAAGTTCCCCATTAAAATAAGAAAGTGCTCAAGATTCCATTTCACATCCTCATTGCCAAACGGA</t>
  </si>
  <si>
    <t>((.(((((((((.(((.((((((((((.(((((((((.(((((...............((((((.(((((((((((((...(((((.((((((((...((((((..(((((((....((((..((.((((((((..(((((.(((((....((((..(((((((((...(((......)))...)))))))))..))))......))))).)))....))..))))))))))))))...&gt;&gt;&gt;&gt;&gt;&gt;&gt;--&gt;&gt;&gt;&gt;&gt;&gt;---&gt;&gt;&gt;&gt;&gt;&gt;)).)))))...))))))))))))).))))))...............))))).))))))))).))))))))))..)))))))))))).))</t>
  </si>
  <si>
    <t>gi|344012584|gb|AFSQ01017032.1| Linm sitatissimm scaffold606_24</t>
  </si>
  <si>
    <t>gi|344013631|gb|AFSQ01015985.1| Linm sitatissimm scaffold535_3</t>
  </si>
  <si>
    <t>TGTCAACATTGACGCTATGAATGGTCAATATTGGCGCTATGTGTATAGGCCAACTTTGACTGTCTATAGCGCCAATCTTGACA</t>
  </si>
  <si>
    <t>((((((.((((.(((((((.((((((((..(((((.((((....)))))&gt;&gt;&gt;&gt;--&gt;&gt;&gt;&gt;&gt;&gt;&gt;&gt;-&gt;&gt;&gt;&gt;&gt;&gt;&gt;-&gt;))).))))))</t>
  </si>
  <si>
    <t>gi|344021669|gb|AFSQ01007947.1| Linm sitatissimm scaffold216_87</t>
  </si>
  <si>
    <t>TGTCAACATTGGCGCTATAATGGTCAATGTTGGCACTATGTGCATAACTCCAACTTTGACTGTCTATAGCGCCAATCTTGATA</t>
  </si>
  <si>
    <t>((((((.((((((((((((((((((((.(((((...(((....)))...&gt;&gt;&gt;&gt;&gt;-&gt;&gt;&gt;&gt;&gt;&gt;&gt;&gt;-&gt;&gt;&gt;&gt;&gt;&gt;&gt;&gt;&gt;))).))))))</t>
  </si>
  <si>
    <t>gi|344024310|gb|AFSQ01005306.1| Linm sitatissimm scaffold148_17</t>
  </si>
  <si>
    <t>GTCAACATTGATGCTATGAATGGTCAATATATGACGCTATGTGCATAGCGCCAACTTTGACTGTCTATAGCGCCAATCTTGAC</t>
  </si>
  <si>
    <t>(((((.((((.(((((((.((((((((....((.((((((....))))))-&gt;&gt;---&gt;&gt;&gt;&gt;&gt;&gt;&gt;&gt;-&gt;&gt;&gt;&gt;&gt;&gt;&gt;-&gt;))).)))))</t>
  </si>
  <si>
    <t>gi|344024662|gb|AFSQ01004954.1| Linm sitatissimm scaffold146_29</t>
  </si>
  <si>
    <t>TGTCAACATTGGCGGTATGAATGGTCAATATTGGCGCTATGTGCATAGCGCCAACTTTGACTGTCTATAGCGCCAATCTTGACA</t>
  </si>
  <si>
    <t>((((((.(((((((.((((.((((((((..((((((((((....))))))&gt;&gt;&gt;&gt;--&gt;&gt;&gt;&gt;&gt;&gt;&gt;&gt;-&gt;&gt;&gt;&gt;-&gt;&gt;&gt;&gt;))).))))))</t>
  </si>
  <si>
    <t>gi|344003043|gb|AFSQ01026573.1| Linm sitatissimm scaffold1284_4</t>
  </si>
  <si>
    <t>TTTTAATCATTCTCAACATGTATGTCAAATATTAAATCAATTTGAAAATTTTCAATTTTTATATCAAAATTGTCAGTTTATGTGTGTTATACTAAGGGAAATTCACAATTTTCATAATAAAATTTTAAAATTTTCAAATCGGCTAATATTTCACATGCATGTTGGAAATGAATAAAA</t>
  </si>
  <si>
    <t>(((((.(((((..((((((((((((.((((((((..((.(((((((((((((.((.((((((((.((((((((.(((((..((((...))))......))))).)))))))).)).)))))).)).)))))))))&gt;&gt;&gt;&gt;-&gt;&gt;-&gt;&gt;&gt;&gt;&gt;&gt;&gt;&gt;-&gt;&gt;&gt;&gt;&gt;&gt;&gt;)))))..))))).)))))</t>
  </si>
  <si>
    <t>gi|344011481|gb|AFSQ01018135.1| Linm sitatissimm scaffold649_17</t>
  </si>
  <si>
    <t>GTGCCTATACCCGTTTACTTGGACCTTTGTGGTCAATTTGATGTGTTTCTTTGTAGTATTTGTTATCCACGGGTACTCTAGAGATAGAGGGTCTGGTTACGAGTCTTTGGATACGGAATAGAGCAC</t>
  </si>
  <si>
    <t>((((((((..((((...(..((((..(((((..((....(((.(...((((((.(((((((((.....))))))))).))))))....).)))))..)))&gt;&gt;&gt;&gt;&gt;&gt;--&gt;---&gt;&gt;&gt;&gt;-&gt;&gt;&gt;&gt;-&gt;&gt;))</t>
  </si>
  <si>
    <t>gi|344020203|gb|AFSQ01009413.1| Linm sitatissimm scaffold293_11</t>
  </si>
  <si>
    <t>TTGTTCGTGCTTCATTCCTGTGTGGTTTCGTATTTTAGCATGTGTCTAGACCCGTTCACTTGGACCGTTGCGGTCCATTTGATGTTTTTCTTTGTAGTATTTGTAATCCACGAGTACTCTAAAAATAGAGGGTCTGAATACGAGTCTTTGGATACGGAATAGAGCACATTTGGAGTTCGGACAG</t>
  </si>
  <si>
    <t>(((((((.((((((....(((((.(((((((((((.(((.(((((.(((((((..(((..(((((((...)))))))..)))........((((.(((((((((.....))))))))).))))......))))))).))))&gt;-&gt;-&gt;&gt;--&gt;&gt;&gt;&gt;&gt;&gt;&gt;&gt;&gt;&gt;&gt;---&gt;&gt;)))..)))))).)))))))</t>
  </si>
  <si>
    <t>gi|344005248|gb|AFSQ01024368.1| Linm sitatissimm scaffold1055_7</t>
  </si>
  <si>
    <t>GTTTGTTCAAGCTTCATTCTCGTGTGATTTTGTGTTTTGGCATTATGTGTCTAGACCCATTCATTTGGACTGTTTCGATCCATTTGATGTGTTTCTTTGTAGTATTTGTTGTGCACAGGTACTCTAGAGATAGGTAGTCTGGTTATGAAGCAATGGACGTGAAGTAGAGCACAGTTGGAGCTCAAAC</t>
  </si>
  <si>
    <t>(((((....(((((((..((.((((.((((..(((((..((.((((&lt;---&lt;&lt;&lt;&lt;&lt;&lt;&lt;&lt;--&lt;&lt;&lt;--&lt;&lt;&lt;&lt;&lt;......).))))..)))......((((((.(((((((((.....))))))))).))))))..))..)))))).))))).))...)))))..))))...)))))).))))))))))))</t>
  </si>
  <si>
    <t>gi|344007156|gb|AFSQ01022460.1| Linm sitatissimm scaffold850_37</t>
  </si>
  <si>
    <t>TGTCTTGGTGCTCATCGATGTTCGTGATATTTGTATTTGGTGTTTCATACAGGTATTTGGCAGGTGGACATCAAGAGCA</t>
  </si>
  <si>
    <t>((((((((((..((((..((((...((((((((((..(((....))))&gt;&gt;&gt;&gt;&gt;&gt;&gt;&gt;&gt;-&gt;&gt;&gt;&gt;&gt;&gt;&gt;&gt;--&gt;&gt;&gt;&gt;)))).))</t>
  </si>
  <si>
    <t>gi|344018337|gb|AFSQ01011279.1| Linm sitatissimm scaffold357_2</t>
  </si>
  <si>
    <t>TTCGCCGGACACCGCTGTGATAGAATTTCGCGGATTCGTCGTATTCGTCATACGGTGAAGGTGAG</t>
  </si>
  <si>
    <t>((((((..-&lt;&lt;&lt;&lt;&lt;-&lt;&lt;&lt;&lt;&lt;&lt;-&lt;&lt;&lt;&lt;--&lt;&lt;&lt;&lt;....)).)).)))))))))))))))..))))))</t>
  </si>
  <si>
    <t>gi|344022775|gb|AFSQ01006841.1| Linm sitatissimm scaffold209_11</t>
  </si>
  <si>
    <t>gi|344024867|gb|AFSQ01004749.1| Linm sitatissimm scaffold122_81</t>
  </si>
  <si>
    <t>gi|344016860|gb|AFSQ01012756.1| Linm sitatissimm scaffold389_22</t>
  </si>
  <si>
    <t>gi|344004113|gb|AFSQ01025503.1| Linm sitatissimm scaffold1159_19</t>
  </si>
  <si>
    <t>ACTGTTGGGGCGCAGCGGATGAGAATAGAGTAAATATATTGCACTAATAAACCACATACCGTAAATATTTCCCAGGTAAGTTGGAAGTGGCGGTAGTCCGCCACACTTAAAATCACTATGGATGGGTGATTACCACCGCAATACCATAATGACGATAATTAAGCCAACCTCCTTAGACCAATTTACTGTGGTAATATTAATAATGCAATATACAACGAATATTCTCGAAATTGCCAAGCACAAAACAGT</t>
  </si>
  <si>
    <t>((((((..(((..-&lt;&lt;&lt;&lt;-&lt;&lt;&lt;&lt;&lt;&lt;&lt;&lt;--&lt;&lt;---&lt;&lt;&lt;((((((.(((((.((((((....((((((...((..(((...(((((..(((((((....)))))))........(((.(((((.((((((.....)))).))...))))).)))...........)))))..)))..))...))))))))))))..)))))....)))))))))..))...))))))))...))))...)).)..))))))</t>
  </si>
  <si>
    <t>gi|344008328|gb|AFSQ01021288.1| Linm sitatissimm scaffold828_8</t>
  </si>
  <si>
    <t>GCGGATGAGAATAGAGTAAATATATTGCACTAATAAACCACACACCGTAAATATTTCCCAGGTAAGTTGGAAGTGGCGGTAGTCCGCCACACTTAAAATCACTATGGATGGGTGATTACCACCGCAATACCATAATGACGATAATTAAGCCAACCTCCTTAGACCAATTTACTGTGGTAATATTAATAATGCAATATACAACGAATATTCTCGAAATTGC</t>
  </si>
  <si>
    <t>&lt;&lt;&lt;&lt;-&lt;&lt;&lt;&lt;&lt;&lt;&lt;&lt;--&lt;&lt;---&lt;&lt;&lt;((((((.(((((.((((((....((((((...((..(((...(((((..(((((((....)))))))........(((.(((((.((((((.....)))).))...))))).)))...........)))))..)))..))...))))))))))))..)))))....)))))))))..))...))))))))...))))</t>
  </si>
  <si>
    <t>gi|344010079|gb|AFSQ01019537.1| Linm sitatissimm scaffold730_16</t>
  </si>
  <si>
    <t>gi|344000273|gb|AFSQ01029343.1| Linm sitatissimm scaffold1835_6</t>
  </si>
  <si>
    <t>AAAATTAAGCATGTTATGTAAGAGTAAAGGCCGTTACCTAACGTAACGATAGTTATTCCTTACGTAACAGACTTAATTTT</t>
  </si>
  <si>
    <t>(((((((&lt;&lt;--&lt;&lt;&lt;&lt;&lt;&lt;&lt;&lt;&lt;&lt;&lt;&lt;&lt;&lt;&lt;&lt;--&lt;-((((((.....)))))).)..))))).)))))))))))..)))))))))</t>
  </si>
  <si>
    <t>gi|344003795|gb|AFSQ01025821.1| Linm sitatissimm scaffold1182_19</t>
  </si>
  <si>
    <t>GCATGTTATGTAAGAGTAAAGGCCGTTACATAAGCCTTACGTGAGGGCAGTTGTTCCTTACGTAACAAGC</t>
  </si>
  <si>
    <t>&lt;&lt;-&lt;&lt;&lt;&lt;&lt;&lt;&lt;&lt;&lt;&lt;&lt;&lt;&lt;&lt;&lt;&lt;--&lt;&lt;(.((((...........)))).)))..))))).))))))))))).))</t>
  </si>
  <si>
    <t>gi|344008529|gb|AFSQ01021087.1| Linm sitatissimm scaffold811_2</t>
  </si>
  <si>
    <t>gi|344012683|gb|AFSQ01016933.1| Linm sitatissimm scaffold590_40</t>
  </si>
  <si>
    <t>TGTTGACAGAAGATAGAGAGCACAGATGATGAGATACTAATGAAAGAATCTCACTTTCCTTTGTGCTCCCTATGCTTCTGTCATCA</t>
  </si>
  <si>
    <t>&lt;&lt;-&lt;&lt;&lt;&lt;&lt;&lt;&lt;&lt;&lt;&lt;&lt;&lt;&lt;-&lt;&lt;&lt;((((((.((((((((.((......)).))))))...)).))))))))).)))).))))))))).))</t>
  </si>
  <si>
    <t>gi|344018229|gb|AFSQ01011387.1| Linm sitatissimm scaffold363_6</t>
  </si>
  <si>
    <t>GGAAGGATAAGGATTGTTGTTGTTGACAGAAGATAGAGAGCACAGATGATGAAATACTGTAGTGAAAGTATCTCACTTTCCTTTGTGCTCCCTATGCTTCTGTCATCACATGCACCTTCCTTTC</t>
  </si>
  <si>
    <t>(((((((..(((..(((((&lt;-&lt;-&lt;&lt;&lt;&lt;&lt;&lt;&lt;&lt;&lt;&lt;&lt;&lt;&lt;-&lt;&lt;&lt;((((((.(((((.(((((........))))).)))...)).))))))))).)))).))))))))).)))).)))))))))))))</t>
  </si>
  <si>
    <t>gi|344010149|gb|AFSQ01019467.1| Linm sitatissimm scaffold691_17</t>
  </si>
  <si>
    <t>AGCTCATTTGTGTTTCAATTCCGTGTAGTTTTATGTCTTGGCATTGTATGTCTAGATCCGTTCAAATGTACTTTAGAAACAGGTAGTCAGGTTATGAGGCTATTGACACGGAATAGAGCACGATTGGAGCT</t>
  </si>
  <si>
    <t>(((((..((((((((..((((((((((((((((((.((((((.((((...((((((..(((....)))...)))))).))))...)))))).)))))))))....))&gt;&gt;&gt;&gt;&gt;&gt;&gt;-&gt;&gt;&gt;&gt;&gt;&gt;&gt;&gt;---&gt;&gt;&gt;&gt;&gt;</t>
  </si>
  <si>
    <t>gi|344024385|gb|AFSQ01005231.1| Linm sitatissimm scaffold149_17</t>
  </si>
  <si>
    <t>GTTCGAGTTTCATTCCCATATGATTTCATGTTTTGACATCATGTGTCTAGATCCGTTCACTTGGACCGTTTTGGTCCATTTGATATTTTCTTTATTATATTTTTCACCTACAGGTACTATGGATATAGGGGATCTGACTATGAAGGCAAGGATGTGGTGCATAGTGAGATTAGAGTTCGAAC</t>
  </si>
  <si>
    <t>((((((..(..(.((.((((((...(((((((((..(.(((((-&lt;&lt;&lt;-&lt;&lt;&lt;&lt;&lt;&lt;--&lt;&lt;&lt;--&lt;&lt;&lt;&lt;&lt;&lt;.....))))))..)))...........((((((((...(((....))).....)))))))).)))))))))))))).)...)))))))))..))).))).)).)..)..))))))</t>
  </si>
  <si>
    <t>gi|344026541|gb|AFSQ01003075.1| Linm sitatissimm scaffold76_17</t>
  </si>
  <si>
    <t>TTGGCATCATGTGTCTAGATCCGTTCACTTGGACCATTTCGGTCCATTTGATGTGTCCTTTGTAGCATTTTGGAGATAGGTGGTCTAGATATGAAGCCAA</t>
  </si>
  <si>
    <t>(((((.((((.-&lt;&lt;&lt;&lt;&lt;&lt;&lt;&lt;&lt;&lt;--&lt;&lt;&lt;--&lt;&lt;&lt;&lt;&lt;&lt;.....))))))..)))(((.(((.............))).))).).))))))))))))).)))))</t>
  </si>
  <si>
    <t>gi|344023527|gb|AFSQ01006089.1| Linm sitatissimm scaffold126_1</t>
  </si>
  <si>
    <t>CATACGGTACCCAGACGGAACCAATTTCCGTCCGGGTGGTCTGACCGGACGGAACGCTGTTCTGTCTGCTAAACGTAATGGACGGACTGACGTTCTGTCTGGTCAGACCACCCGGACGGAAATCTGTTCCGTTTGGATGGTGTG</t>
  </si>
  <si>
    <t>(((((.((..(((((((((((.-&lt;&lt;&lt;&lt;&lt;&lt;&lt;&lt;&lt;&lt;&lt;&lt;&lt;&lt;&lt;&lt;&lt;&lt;&lt;&lt;&lt;&lt;&lt;((((((((((..(.(((((((..((....))..))))))).)..)))))))))))))))))))))))))))))))))..))))))))))))).)))))</t>
  </si>
  <si>
    <t>gi|344023781|gb|AFSQ01005835.1| Linm sitatissimm scaffold160_2</t>
  </si>
  <si>
    <t>TTCCATTTGGTCAGACCACGCAGACGGAACCAATTTCCGTCCGGGTGGTCTGACCGGACGGAA</t>
  </si>
  <si>
    <t>((((.((((((((((((((.(.(((((((..---&gt;&gt;&gt;&gt;&gt;&gt;&gt;-&gt;-&gt;&gt;&gt;&gt;&gt;&gt;&gt;&gt;&gt;&gt;&gt;))).))))</t>
  </si>
  <si>
    <t>gi|344012978|gb|AFSQ01016638.1| Linm sitatissimm scaffold558_2</t>
  </si>
  <si>
    <t>ACGCGGGCTCTGCCCGTTGTTTTGATGATTCATGATAACTTGACGGATCGCAAGGCCTTCGT</t>
  </si>
  <si>
    <t>(((.((((..(((((((((((.(((....)))....))&gt;--&gt;&gt;&gt;&gt;&gt;---&gt;&gt;&gt;--&gt;&gt;&gt;&gt;-)))</t>
  </si>
  <si>
    <t>gi|344020420|gb|AFSQ01009196.1| Linm sitatissimm scaffold282_17</t>
  </si>
  <si>
    <t>CAGAATCTGCTTCTTTTCTTCAGCCTCAGCCCAGTCATCATCATCTTCTTCAACGTCAGCCCACGTAATCTCAGTACGTTCTTCACACTCAGCCTCAAGAATCTCATCGTCTTCTTCACACTCATCATCCTCTATAAACTTATCATCTTCTTCAGACAAATTCTGTCGTTCCCAGTGCCACATAAACTGGACAATCGACCGAACAAACGACAGAATTTGTCTGAAGAAGATGATAAGTTTATAGAGGATGATGAGTGTGAAGAAGACGATGAGATTCTTGAGGCTGAGTGTGAAGAACGTACTGAGATTACGTGGGCTGACGTTGAAGAAGATGATGATGACTGGGCTGAGGCTGAAGAAAAGAAGCAGATTCTG</t>
  </si>
  <si>
    <t>((((((((((((((((((((((((((((((((((((((((((((((((((((((((((((((((((((((((((((((((((((((((((((((((((((((((((((((((((((((((((((((((((((((((((((((((((((((((((((((((((((((((((.(((((.........)))))....((....))...))))))))))))))))))))))))))))))))))))))))))))))))))))))))))))))))))))))))))))))))))))))))))))))&gt;&gt;&gt;&gt;&gt;&gt;&gt;&gt;&gt;&gt;&gt;&gt;&gt;&gt;&gt;&gt;&gt;&gt;&gt;&gt;&gt;)))))))))))))))))))))))))))))))))))))))))))))))))))))))</t>
  </si>
  <si>
    <t>gi|344001522|gb|AFSQ01028094.1| Linm sitatissimm scaffold1488_4</t>
  </si>
  <si>
    <t>gi|344004814|gb|AFSQ01024802.1| Linm sitatissimm scaffold1092_15</t>
  </si>
  <si>
    <t>TAATTGAACCTCGGTTTTTGGTGAGTTAGATTAACTTTAATTAGTTACGAAATTGGTTAAAATGTACTAAACCAGCTAAAATGTGAGCTCAATCCGCAATTGTTCAATTGAAAATCTGTTATGATTAACCCGAGTTCAGCCCAGATACATATTAAGCTGGCATTTGAACCGGTTTAGTGCATTTTAACCAATTTCGTAACTGTTTGACATTACCCTAACTCGTCGTAAATTGAGTTTCAGTTA</t>
  </si>
  <si>
    <t>((((((((.((((((((.((..(((((((..(((..((((.((((((((((((((((((((((((((((((((.(...((((((.((((.(((...(((((....)))))...(((((...(((...........)))...)))))....))).)))).))))))...).)))))))))))))))))))))))))))))))).))))..))&gt;--&gt;&gt;&gt;&gt;&gt;&gt;&gt;--&gt;&gt;-&gt;&gt;&gt;&gt;&gt;&gt;&gt;&gt;-))))))))</t>
  </si>
  <si>
    <t>gi|344023140|gb|AFSQ01006476.1| Linm sitatissimm scaffold179_22</t>
  </si>
  <si>
    <t>gi|344011274|gb|AFSQ01018342.1| Linm sitatissimm scaffold662_23</t>
  </si>
  <si>
    <t>TATTGATCCCTTAATTGGTGACATGGATGATTGGACACATATACATGATGCAGTTTATTATTTACACAATGCATCATGTTCATGACAATATGAATAGAGTAAAGCTCTCATGTGCCAACTACAAATGCTCCAATAAATAAGATGTCGATA</t>
  </si>
  <si>
    <t>(((((((..(((((((((.(.(((---&lt;&lt;-&lt;&lt;&lt;&lt;-&lt;&lt;&lt;&lt;&lt;--&lt;&lt;&lt;&lt;&lt;(((((.................))))))))))(((((....)))))..((((.....)))).))))))))).))...)))).)))))...))))..)))))))</t>
  </si>
  <si>
    <t>gi|344022108|gb|AFSQ01007508.1| Linm sitatissimm scaffold189_107</t>
  </si>
  <si>
    <t>ACAGTTTTGGGAGCTAAAGTGAGCTAGTGAGAAGTGTAGGTGAAAGCTGGTCTTCCCATCTGATGTGGCTCCACTTTCACTCCTATTTGAGTTTGAGTGGATAAGAATGGTTATATCCCTATGGGTCGTCATCCTCCTTTTTTCTCCAAAAGTGT</t>
  </si>
  <si>
    <t>(((.(((((((((..((((.(((.--&lt;&lt;&lt;&lt;&lt;&lt;--&lt;&lt;&lt;&lt;&lt;&lt;-&lt;&lt;-&lt;&lt;&lt;&lt;..((((.((((.....)))).(((((((..((((......))))..))))))).))))..))))...))))))))..)).)))).))))))).))).)))))).)))</t>
  </si>
  <si>
    <t>gi|344017779|gb|AFSQ01011837.1| Linm sitatissimm scaffold375_10</t>
  </si>
  <si>
    <t>TGTTGACAGAAGATAGAGAGCACAGATGATGGGATACAATTGATAGTATACATATCTCACTTCCTTTGTGCTCTCTATGCTTCTGTCATCA</t>
  </si>
  <si>
    <t>&lt;&lt;-&lt;&lt;&lt;&lt;&lt;&lt;&lt;&lt;&lt;&lt;&lt;&lt;&lt;&lt;&lt;&lt;&lt;&lt;(((((.(((((((((................)))))))..)).)))))))))))))).))))))))).))</t>
  </si>
  <si>
    <t>gi|344002112|gb|AFSQ01027504.1| Linm sitatissimm scaffold1417_3</t>
  </si>
  <si>
    <t>GCCAGACGGACCGCCGTTCCGTCTGGTCAGACCAGGCAGATGGACCCGCCGTCCGTCTGGC</t>
  </si>
  <si>
    <t>(((((((&lt;&lt;&lt;&lt;-&lt;&lt;-&lt;-&lt;&lt;&lt;&lt;&lt;&lt;&lt;&lt;-&lt;&lt;......)))))))))).).)).)))))))))))</t>
  </si>
  <si>
    <t>gi|344007248|gb|AFSQ01022368.1| Linm sitatissimm scaffold894_18</t>
  </si>
  <si>
    <t>GCTTCAATTGAGTGTGGTTTTACATCTTGGCATTGTGTGCCTAGACCTGTTCATTTGGACCATTTCTGTCCATTTGATATGTTTCTTTGTAGTATTTGTCATCTACATGTACTTTAGAGACAAGTGGTCTAGCTATAGGGTTATGGATGCGGAATAGAGCACGGTTGGAGC</t>
  </si>
  <si>
    <t>((((((((((.((...((((..(((((((((.(((((-&lt;&lt;-&lt;&lt;&lt;&lt;&lt;&lt;---&lt;&lt;&lt;--&lt;&lt;&lt;&lt;&lt;-......)))))..)))..(((((((....(((((.(((.....))).)))))..)))))))...))))))))))))).)))).)))))..))))...)).))))))))))</t>
  </si>
  <si>
    <t>gi|344013623|gb|AFSQ01015993.1| Linm sitatissimm scaffold535_11</t>
  </si>
  <si>
    <t>CTCTTAGTGGCATCACAAACACTTGAGAATGGTGCTAAGTCACTATTTGAAACTCCCAAACATTCCAATCACCTACATTGTCACTATCTAAGTGATTATCGGAATGCACTCAAGGTGTTCGATAAAATGCCACTAAGAG</t>
  </si>
  <si>
    <t>(((((((((((((..(.((((((((((.((((((......))))))..............((((((((((((.((.((.......)).)).)))))&gt;---&gt;&gt;&gt;&gt;&gt;&gt;--&gt;&gt;&gt;&gt;&gt;-&gt;&gt;&gt;&gt;&gt;-).....)))))))))))))</t>
  </si>
  <si>
    <t>gi|344012179|gb|AFSQ01017437.1| Linm sitatissimm scaffold632_11</t>
  </si>
  <si>
    <t>GAGTTTTAATGAGCGAAGTTCGAGTTTGGCTCGTCAAGGGGAATTAACGAGCCAGACTCAAATAGGCTTGAGCTC</t>
  </si>
  <si>
    <t>((((((.---&lt;&lt;&lt;&lt;---&lt;&lt;&lt;-&lt;&lt;&lt;&lt;&lt;&lt;&lt;&lt;&lt;&lt;(((.((......)).))))))))))))).)))..))))))))))</t>
  </si>
  <si>
    <t>CCGATTCAAAAGCAGCCGCCCAAATCGGACGACCCGAGTCAAAGCTAGCCGCCCAAATCGGACGGCTGGATTTGAATCGGGCCGTCTGATTTGGGCAGCTGCCTTTGAATCGG</t>
  </si>
  <si>
    <t>((((((((((.(((((.((((((((((((((.(((((.(((((.(((((((.((.....)).))))))).)))))-&gt;&gt;&gt;&gt;&gt;-&gt;&gt;&gt;&gt;&gt;&gt;&gt;&gt;&gt;&gt;&gt;&gt;&gt;&gt;-&gt;&gt;))).))))))))))</t>
  </si>
  <si>
    <t>gi|344000995|gb|AFSQ01028621.1| Linm sitatissimm scaffold1621_5</t>
  </si>
  <si>
    <t>gi|344006409|gb|AFSQ01023207.1| Linm sitatissimm scaffold967_2</t>
  </si>
  <si>
    <t>CGGACGGCCCGATTCAAAGGCAGCCGCCCAAATCGGACGGCTGGATTTGAATCGGGCCGTCTGATTTGGGCAGCTGCCTTTGAATCGGGCCGTCCG</t>
  </si>
  <si>
    <t>((((((((((((((((((((((((.(((((((((((((((((.(((....&gt;&gt;&gt;-&gt;&gt;&gt;&gt;&gt;&gt;&gt;&gt;&gt;&gt;&gt;&gt;&gt;&gt;&gt;&gt;&gt;-&gt;&gt;))))))))))))))))))))))</t>
  </si>
  <si>
    <t>gi|344018338|gb|AFSQ01011278.1| Linm sitatissimm scaffold357_1</t>
  </si>
  <si>
    <t>gi|344024868|gb|AFSQ01004748.1| Linm sitatissimm scaffold122_80</t>
  </si>
  <si>
    <t>GGACGGCCCGATTCAAAGGCAGCCGCCCAAATCGGACGGCTGGATTTGAATCGGGCCGTCTGATTTGGGCAGCTGCCTTTGAATCGGGCCGTCC</t>
  </si>
  <si>
    <t>(((((((((((((((((((((((.(((((((((((((((((.(((....&gt;&gt;&gt;-&gt;&gt;&gt;&gt;&gt;&gt;&gt;&gt;&gt;&gt;&gt;&gt;&gt;&gt;&gt;&gt;&gt;-&gt;&gt;)))))))))))))))))))))</t>
  </si>
  <si>
    <t>gi|344027321|gb|AFSQ01002295.1| Linm sitatissimm scaffold61_17</t>
  </si>
  <si>
    <t>gi|344002512|gb|AFSQ01027104.1| Linm sitatissimm scaffold1347_3</t>
  </si>
  <si>
    <t>GGTTGGCCCGCGATGGGTAACCGTGGACTCTACCCGAAATGTGGGCTTTTTGGCCCGGATTTTGGACCCGGAAATGGTTCGCGGGTAACCCGAAAACCGGCAGACACGGGTACCGGGTGGGGTTGGTTTTCGCGGAATCCGGCC</t>
  </si>
  <si>
    <t>((((((.((((((.....((&lt;&lt;---&lt;&lt;&lt;&lt;&lt;&lt;&lt;&lt;&lt;&lt;-&lt;&lt;&lt;&lt;-&lt;&lt;&lt;(((....)))))).)))).(((((((....(((((..((((...))))..))))).......))))).)))))))))))))))).))))))...))))))</t>
  </si>
  <si>
    <t>gi|344004270|gb|AFSQ01025346.1| Linm sitatissimm scaffold1141_16</t>
  </si>
  <si>
    <t>CTGGGTTGGCCCGCGATGGGTAACCGTGGACTCTACCCGAAATGTGGGCTTTTTGGCCCGGATTTTGGACCCGGAAATGGTTCGCGGGTAACCCGAAAACCGGCAGACACGGGTACCGGGTGGGGTTGGTTTTCGCGGAATCCGG</t>
  </si>
  <si>
    <t>(((((((...((((((.....((&lt;&lt;---&lt;&lt;&lt;&lt;&lt;&lt;&lt;&lt;&lt;&lt;-&lt;&lt;&lt;&lt;-&lt;&lt;&lt;(((....)))))).)))).(((((((....(((((..((((...))))..))))).......))))).)))))))))))))))).)))))))))))))</t>
  </si>
  <si>
    <t>gi|344013042|gb|AFSQ01016574.1| Linm sitatissimm scaffold570_12</t>
  </si>
  <si>
    <t>GGTAACCGTGGACTCTACCCGAAATGTGGGCTTTTTGGCCCGGATTTTGGACCCGGAAATGGTTCGCGGGTAACCCGAAAACCGGCAGACACGGGTACCGGGTGGGGTTGGTTTTC</t>
  </si>
  <si>
    <t>((.((&lt;&lt;---&lt;&lt;&lt;&lt;&lt;&lt;&lt;&lt;&lt;&lt;-&lt;&lt;&lt;&lt;-&lt;&lt;&lt;(((....)))))).)))).(((((((....(((((..((((...))))..))))).......))))).)))))))))))))))).))</t>
  </si>
  <si>
    <t>gi|344010232|gb|AFSQ01019384.1| Linm sitatissimm scaffold710_34</t>
  </si>
  <si>
    <t>AACATTAGCATTGTCACTGTCAGCACCTCTGTTTTGCCTAAGTTGTGGGCAAAACCTCCGGATGTGTCCCTTCTGCTTGCAGTTGTGACAAGTGATGTT</t>
  </si>
  <si>
    <t>(((&lt;&lt;&lt;&lt;---&lt;&lt;&lt;&lt;&lt;&lt;&lt;&lt;&lt;&lt;-&lt;&lt;&lt;&lt;--...((((((((((.....))))))))))....(((....)))....)))).)))...))))))).)))))))</t>
  </si>
  <si>
    <t>gi|344022730|gb|AFSQ01006886.1| Linm sitatissimm scaffold208_19</t>
  </si>
  <si>
    <t>AACATTAGCATTGTCACTGTCAGCACCTTTGTTTTGCCTAAGTTGTGGGCAAAACCTCCGGATGTGTCCCTTCTGTTTGCAGTTGTGACAAGTGATGTT</t>
  </si>
  <si>
    <t>gi|344000012|gb|AFSQ01029604.1| Linm sitatissimm scaffold1937_2</t>
  </si>
  <si>
    <t>GTAGCCTGAACTAGTTCACTATATTTCACAGTAGCCTAAATTAGTTCACTATTTTCTACAGTAGCTTGCACTAGCATCATCAAATATAGTGAACTAGATCAGGCTAC</t>
  </si>
  <si>
    <t>(((((((((.((((((((((((((((....((((...(((.(((....))).)))))))....(((......)))......&gt;&gt;&gt;&gt;&gt;&gt;&gt;&gt;&gt;&gt;&gt;&gt;&gt;&gt;&gt;&gt;-&gt;&gt;&gt;&gt;&gt;&gt;&gt;))</t>
  </si>
  <si>
    <t>gi|344013506|gb|AFSQ01016110.1| Linm sitatissimm scaffold566_14</t>
  </si>
  <si>
    <t>CGTAGCCTGAACTAGTTCACTATTTTTTATGTCATAACCTCATCAGTAGTATAAAACTAGCTCACTATATTTTATAGTAACCTGAACTAGTTCACTATTTTCCATAGTAGCCTGAACTAGCATCATCAAATATAGTGAACTAGATCAGGCTACG</t>
  </si>
  <si>
    <t>((((((((((.((((((((((((.(((.(((...........((((((.(((((((.(((....)))..))))))).))..)))).(((((((((((((......)))))..))))))))...))).&gt;&gt;&gt;-&gt;&gt;&gt;&gt;&gt;&gt;&gt;&gt;&gt;&gt;&gt;&gt;-&gt;&gt;&gt;&gt;&gt;&gt;&gt;)))</t>
  </si>
  <si>
    <t>gi|344005242|gb|AFSQ01024374.1| Linm sitatissimm scaffold1041_4</t>
  </si>
  <si>
    <t>GTACTTTTTATGGAGAGTTATACGGATCATACAAATGTGTACAGGTTTGTACAACTCGTACAAAAGTGTATACACATTTGTATGGATTTTGTACAAAGTGTAATACTAAGTAC</t>
  </si>
  <si>
    <t>((((((..(((...(..(&lt;-&lt;&lt;&lt;&lt;&lt;&lt;&lt;&lt;&lt;&lt;&lt;&lt;&lt;&lt;&lt;&lt;&lt;&lt;&lt;&lt;&lt;((..(((((((.....)))))))..)))..))))))))))))))..)))))).))..)...)))..))))))</t>
  </si>
  <si>
    <t>gi|344011395|gb|AFSQ01018221.1| Linm sitatissimm scaffold656_23</t>
  </si>
  <si>
    <t>GGAGAGTTATACGGATCATACAAATGTGTATAAATTTGTATAAATTTTGTGACTGTATTTCCAGTTGTTAGAATTAGAGTATGATTTTTAGATGACTGAGATTTATTAGCTCTTC</t>
  </si>
  <si>
    <t>(((((((&lt;&lt;&lt;&lt;&lt;&lt;&lt;-&lt;&lt;&lt;&lt;&lt;-&lt;&lt;&lt;&lt;-&lt;&lt;&lt;&lt;((....)))))).))))))))))))))..((((((..(((((((((.....)))))))..))..)))).)).....)))))))))</t>
  </si>
  <si>
    <t>gi|344003989|gb|AFSQ01025627.1| Linm sitatissimm scaffold1178_17</t>
  </si>
  <si>
    <t>TTGTAATAGTGAAACATGGTTTTTTAACCATTTCCAACATGCATGTAAAAAATTAGCCATCTTGTGAAAATGGTCAAATTTTCTTCGTATATAACACATGGAAATTTGTCAATTTTGACATGAAAATGTAAAATTTTAAATTGACTAATATTTGACATACATGTTGGAAATAACTAAAAAGCTAAGTTTCATCATAATGA</t>
  </si>
  <si>
    <t>(..(.((.(((((((.((((((((((...((((((((((((.((((.(((.(((((.((...(((.(((((.(.(((((((((...((.....))....))))))))).).))))).)))..(((((.....)))))....)).))))).))).)))).))))))))))))...))))&gt;&gt;&gt;&gt;&gt;&gt;-&gt;&gt;&gt;&gt;&gt;&gt;&gt;-&gt;&gt;-&gt;--&gt;</t>
  </si>
  <si>
    <t>gi|344007744|gb|AFSQ01021872.1| Linm sitatissimm scaffold865_2</t>
  </si>
  <si>
    <t>GCAACTAGAGGAGGCATCCAAAGGGATCGCATTGATCCCAGCTACCTACCTGCCTAACCAAATTCACAGTCTTGGATCATGCTATCCCTTTGGATTTCTCCTTTGGTAGC</t>
  </si>
  <si>
    <t>((.(((((((((((.(&lt;&lt;&lt;&lt;&lt;&lt;&lt;&lt;&lt;&lt;&lt;-&lt;&lt;&lt;&lt;-&lt;&lt;&lt;&lt;&lt;.((((.......((......)).......)).)).))))))))).)))))))))))).))))))))))).))</t>
  </si>
  <si>
    <t>gi|344010853|gb|AFSQ01018763.1| Linm sitatissimm scaffold702_37</t>
  </si>
  <si>
    <t>TGCAGTCAACTGTGGACTTTCCAACTGGTAGTCGTACGGTGTCCCATGTCTGATTTTTCAGCAGTGCCTTGATTTCTTCTAACACAGCTGTCCTCCAGTGAGGTATACTCATGGTTTCTTCAATGGAGTTAGGGATCCGTGTTTTATCGAGGACTCCCACAGATGCTCTGTA</t>
  </si>
  <si>
    <t>(((((.((.((((((...-&lt;&lt;&lt;---&lt;&lt;&lt;&lt;&lt;&lt;---&lt;&lt;&lt;&lt;&lt;-&lt;&lt;(((.............((((.(((....((.....))...))).))))..(((((.(((((...((.....))..))))).)))))...))))))))))..)))))).)))...)))))).))..)))))</t>
  </si>
  <si>
    <t>gi|343999904|gb|AFSQ01029712.1| Linm sitatissimm scaffold1906_4</t>
  </si>
  <si>
    <t>TTAAAATGTACTGAACCGGTTAAAATTTGAGCTCAATCCGTATATGGGCTGAACTCGGGTTAACCGTAACCAGATTTTAA</t>
  </si>
  <si>
    <t>(((((((...(((...((((((..(((((((.(((..(((.---&gt;&gt;&gt;--&gt;&gt;&gt;-&gt;&gt;&gt;&gt;&gt;&gt;&gt;&gt;&gt;&gt;&gt;&gt;)....))))))))))</t>
  </si>
  <si>
    <t>gi|344008567|gb|AFSQ01021049.1| Linm sitatissimm scaffold797_12</t>
  </si>
  <si>
    <t>TTGTACGGTCCTTCCAATGTCTATTTTCGAACGGCCGTTTAGATGACCGTTAGAAAGTAGCTGTTGGAGGCTACCTATAA</t>
  </si>
  <si>
    <t>(((((.(((.(((((((((.((((((((.(((((.(((....))).)&gt;&gt;&gt;&gt;-&gt;&gt;&gt;&gt;&gt;&gt;&gt;&gt;-&gt;&gt;&gt;&gt;&gt;&gt;&gt;&gt;&gt;-.))))))))</t>
  </si>
  <si>
    <t>gi|343999895|gb|AFSQ01029721.1| Linm sitatissimm scaffold1906_13</t>
  </si>
  <si>
    <t>TGCCGCAACGTAAGCCTTACGTAACTACAGTTGGTCGATACGTAACAGGCTTAATTTTGCCTGTTACGTAAGAGTAAAGGTCGTTACGTAAGGCTTACGTAATGGCA</t>
  </si>
  <si>
    <t>(((((..(((((((((((((((&lt;&lt;&lt;-&lt;&lt;--&lt;&lt;&lt;-&lt;&lt;--&lt;&lt;&lt;&lt;&lt;&lt;&lt;&lt;((((........)))))))))))).)).)))..)).))))))))))))))))))..)))))</t>
  </si>
  <si>
    <t>gi|344009963|gb|AFSQ01019653.1| Linm sitatissimm scaffold742_29</t>
  </si>
  <si>
    <t>AGTTTGTCACTCGACAGGGTATGTTCGACTCGATAGGCTCGAGAGCTAACTTGAATACTAACTCGAGTATATAGCTTGGTGGTAGACT</t>
  </si>
  <si>
    <t>(((((..(((....(&lt;&lt;&lt;-&lt;&lt;&lt;&lt;&lt;---&lt;&lt;&lt;&lt;&lt;&lt;&lt;&lt;&lt;--&lt;((((......)))))...)))..))))))))))).)))))))..)))))</t>
  </si>
  <si>
    <t>gi|344010504|gb|AFSQ01019112.1| Linm sitatissimm scaffold708_45</t>
  </si>
  <si>
    <t>GTTTGAGTCAGGGTATGTTCGACTCGATAGGCTTGTGAGCTGGCTCGAGCTCGAGAATCAACTCGAAT</t>
  </si>
  <si>
    <t>((((((((.--&lt;&lt;&lt;---&lt;&lt;&lt;&lt;&lt;&lt;&lt;&lt;&lt;&lt;--&lt;&lt;&lt;&lt;....))))...))))).))))).))).))))))))</t>
  </si>
  <si>
    <t>gi|344022729|gb|AFSQ01006887.1| Linm sitatissimm scaffold208_20</t>
  </si>
  <si>
    <t>TATTTGAGACAGGGTATGTTCGACTCGATAGGCTTGCCAGCTGGCTCGAGCTCGAGCTCGAGAGCCAACTCAAATA</t>
  </si>
  <si>
    <t>((((((((..--&lt;&lt;&lt;---&lt;&lt;&lt;&lt;&lt;&lt;&lt;&lt;&lt;&lt;---&lt;&lt;&lt;((((....)))..))))))))).))))).)))..))))))))</t>
  </si>
  <si>
    <t>gi|344003274|gb|AFSQ01026342.1| Linm sitatissimm scaffold1168_6</t>
  </si>
  <si>
    <t>gi|344002745|gb|AFSQ01026871.1| Linm sitatissimm scaffold1300_2</t>
  </si>
  <si>
    <t>GGTCAATGTTTGACTCTGGGTTTTTGTTCTGCTTCTGTGAGTCTCTGAGAACCGGCTGTCAGATGGACC</t>
  </si>
  <si>
    <t>((((...(((((((..(.(((((((.....((((....))))...-&gt;&gt;&gt;&gt;&gt;&gt;&gt;-&gt;--&gt;&gt;&gt;&gt;&gt;&gt;&gt;-&gt;&gt;&gt;&gt;</t>
  </si>
  <si>
    <t>gi|344014145|gb|AFSQ01015471.1| Linm sitatissimm scaffold526_3</t>
  </si>
  <si>
    <t>TTTTCATTTGAATGGGATGTGATGATGTATTGTTATGACACCCAGTCTTACTTCCTTATGGAAGCTGGTGATTTGACGTATCTCTGATCCCTTCATGGAGAA</t>
  </si>
  <si>
    <t>(((((...((((.(((((..((.((((...(((((...((((.((.....(((((....)))))))&gt;&gt;&gt;&gt;---&gt;&gt;&gt;&gt;&gt;&gt;&gt;&gt;&gt;&gt;&gt;--&gt;&gt;&gt;&gt;)))))..)))))</t>
  </si>
  <si>
    <t>gi|344029074|gb|AFSQ01000542.1| Linm sitatissimm scaffold38_12</t>
  </si>
  <si>
    <t>gi|343998504|gb|AFSQ01031112.1| Linm sitatissimm scaffold2864_1</t>
  </si>
  <si>
    <t>AACAATTCCGGATCTGAACCAGGCTCTAGAGGAGCTTCCATTAGGAAATTCAATGGAAAAAACTACCTCCAATGGTCTCAGTCAGTCCAGATGTT</t>
  </si>
  <si>
    <t>&lt;&lt;&lt;&lt;--&lt;&lt;-&lt;&lt;&lt;-&lt;&lt;&lt;&lt;---&lt;&lt;&lt;&lt;(...((((((.(((((((.((....)))))))))....)).))))....)))))...))))))).))))))</t>
  </si>
  <si>
    <t>gi|344011279|gb|AFSQ01018337.1| Linm sitatissimm scaffold662_17</t>
  </si>
  <si>
    <t>AACAATTCCGGATCTGAACCAGGCTCTGGAGGAGCTTCCATTAGAAAATTCAATGGTAAAACCTACCTCCAATGGTCTCAGTCAGTCCAGATGTT</t>
  </si>
  <si>
    <t>&lt;&lt;&lt;&lt;--&lt;&lt;-&lt;&lt;&lt;-&lt;&lt;&lt;&lt;---&lt;&lt;&lt;&lt;(.((((((((...(((((.((....)))))))......)).))))))..)))))...))))))).))))))</t>
  </si>
  <si>
    <t>gi|344001257|gb|AFSQ01028359.1| Linm sitatissimm scaffold1547_20</t>
  </si>
  <si>
    <t>TTGTGATCGTCCTGTCTGCCACGATCGTGATTGTTACTAACCACGACCGTGACCTACCTGATGATCACAGCCGTGACAGAGCCCGCGATGGACCGTCTGACAGTGATTCACAG</t>
  </si>
  <si>
    <t>((((((..((((((((...((((.(((((.(((....))).))))).))))........((((.((.((..((((........))))-&gt;&gt;&gt;&gt;-&gt;&gt;&gt;&gt;-&gt;&gt;&gt;&gt;&gt;-&gt;&gt;&gt;&gt;&gt;&gt;&gt;))</t>
  </si>
  <si>
    <t>gi|344002840|gb|AFSQ01026776.1| Linm sitatissimm scaffold1185_13</t>
  </si>
  <si>
    <t>TTTTGCGTTTTGGCATTATATGCGTAGACCCGTTCACTTGGACCGTTTCGGTTCATTTGATGTGTTCCTTTGTAATATTTGTTATCCACATGTACTTTAGAGACAGGTGGTCTGGCTATGAGGCAGTGGACGCGGAA</t>
  </si>
  <si>
    <t>((((((((((..((.(((((-&lt;&lt;-&lt;&lt;&lt;&lt;&lt;&lt;&lt;--&lt;&lt;&lt;--&lt;&lt;&lt;&lt;&lt;&lt;(...)))))))..)))..(((..((..(((.(((.((.....)).))))))...))..))).).))))))))))))).))...))))))))))</t>
  </si>
  <si>
    <t>CCACGAGGAACATAGATCAATAGGACGCTTAGGAAGAACTCTAGGTTACTCGTTAGCTAGAGAGAAGAGCGTTTGATCTAGGCTTTTTGTATCGTGTATTGTTGTGG</t>
  </si>
  <si>
    <t>((((((.((((((.(((..((&lt;&lt;&lt;&lt;-&lt;&lt;&lt;&lt;&lt;&lt;&lt;--&lt;&lt;&lt;&lt;-&lt;&lt;---((.(((........))).))..)).))))..))))))).))))))))))))).)).))))))</t>
  </si>
  <si>
    <t>gi|344022027|gb|AFSQ01007589.1| Linm sitatissimm scaffold207_48</t>
  </si>
  <si>
    <t>TGTGATTTCGTGTTTTGGCATTATGTACCTAGACCCGTTCATTTGGACCGTTTCGGTCCATTTGATGTGTTTCTTTGTAGTATTTTTTGTCCACAGGTACTCTAGAGATAGGTGGTCTTGTTATGAAGCAATGAACGTGAAGTAGAACA</t>
  </si>
  <si>
    <t>(((.(((((((((((..((.(((((.&lt;&lt;--&lt;&lt;&lt;&lt;&lt;&lt;--&lt;&lt;&lt;--&lt;&lt;&lt;&lt;&lt;&lt;&lt;...)))))))..)))......((((((.(((((((.........))))))).))))))...).))))).))))))).))...)))))))))))...)))</t>
  </si>
  <si>
    <t>gi|344004351|gb|AFSQ01025265.1| Linm sitatissimm scaffold1126_21</t>
  </si>
  <si>
    <t>TCCGTCCGGGTCAGACCACGCGGACGGAATTCGATTCCGTCTGGCTGGTCTGACCGGACGGA</t>
  </si>
  <si>
    <t>(((((((((.(((((((((.((((((((((...&gt;&gt;&gt;&gt;&gt;&gt;&gt;&gt;&gt;&gt;&gt;-&gt;&gt;&gt;&gt;&gt;&gt;&gt;&gt;&gt;&gt;&gt;&gt;)))))</t>
  </si>
  <si>
    <t>gi|344016564|gb|AFSQ01013052.1| Linm sitatissimm scaffold415_3</t>
  </si>
  <si>
    <t>TGGCATCATATGCCTAGATCCGTTCACTTGGACCGTATCGGTCCATTTGATGTGTTCTTTGTAGTATTTATTATCCACAGGTACTCTCGAGATAAGTGGTCTGGCTCTGAAGCTA</t>
  </si>
  <si>
    <t>((((.(((.--&lt;&lt;&lt;-&lt;&lt;&lt;&lt;&lt;&lt;--&lt;&lt;&lt;--&lt;&lt;&lt;&lt;&lt;((...)))))))..))).....((((.(.(((((((.........))))))).).))))...).))))))))..))).))))</t>
  </si>
  <si>
    <t>gi|344023343|gb|AFSQ01006273.1| Linm sitatissimm scaffold194_6</t>
  </si>
  <si>
    <t>TGGCATCATATGCCTAGATCCGTTCACTTGGACCGGTTCGGTCCATTTGACGTGTTCTTTGTAGTATTTGTTACCCACAGGTACTCTAGAGATAAGTGGTTTGGCTCTGAAGCTA</t>
  </si>
  <si>
    <t>((((.(((.--&lt;&lt;&lt;-&lt;&lt;&lt;&lt;&lt;&lt;--&lt;&lt;&lt;--&lt;&lt;&lt;&lt;&lt;((...)))))))..))).....((((((.(((((((((.....))))))))).))))))...).))))))))..))).))))</t>
  </si>
  <si>
    <t>ATTTTGTGTTTTGGCATCATATGCCTAGATCCGTTCACTTGGACCGTTTTACCGTTTCGGTCCATTTGATGTGTTATTTGTAGTATTTGTTACCCACAGGTACTCTAGAGATAAGTGGTTTGGCTCTGAAGCTATGGACGTGAAGT</t>
  </si>
  <si>
    <t>((((..(((((((((.(((.--&lt;&lt;&lt;-&lt;&lt;&lt;&lt;&lt;&lt;--&lt;&lt;&lt;--&lt;&lt;&lt;&lt;&lt;((...........)))))))..)))..((((.((((.(((((((((.....))))))))).)))))))).).))))))))..))).)))).)))))..))))</t>
  </si>
  <si>
    <t>gi|344000493|gb|AFSQ01029123.1| Linm sitatissimm scaffold1768_5</t>
  </si>
  <si>
    <t>gi|344008625|gb|AFSQ01020991.1| Linm sitatissimm scaffold745_16</t>
  </si>
  <si>
    <t>gi|344009850|gb|AFSQ01019766.1| Linm sitatissimm scaffold726_22</t>
  </si>
  <si>
    <t>gi|344024278|gb|AFSQ01005338.1| Linm sitatissimm scaffold159_18</t>
  </si>
  <si>
    <t>gi|344003306|gb|AFSQ01026310.1| Linm sitatissimm scaffold1234_17</t>
  </si>
  <si>
    <t>gi|344016338|gb|AFSQ01013278.1| Linm sitatissimm scaffold437_22</t>
  </si>
  <si>
    <t>gi|344021099|gb|AFSQ01008517.1| Linm sitatissimm scaffold214_33</t>
  </si>
  <si>
    <t>GGAACTAGTGAAGTGTTGGACCTAATTAATCGAAATTAATTTCGACTAGTTAGGAGTTAACATGAATTTCT</t>
  </si>
  <si>
    <t>&lt;&lt;&lt;&lt;---&lt;&lt;---&lt;&lt;&lt;&lt;&lt;&lt;&lt;-&lt;&lt;&lt;(((((.((((((....)))))).))))))))..)))))))..))))))</t>
  </si>
  <si>
    <t>gi|344022320|gb|AFSQ01007296.1| Linm sitatissimm scaffold235_9</t>
  </si>
  <si>
    <t>GGAACTAGTGAAGTGTTGGACCTGATTAATTCGTATTAATTCGGATCGGTTATGAGTTAACATCTCTTGCTAGAGGCC</t>
  </si>
  <si>
    <t>&lt;&lt;--&lt;&lt;&lt;&lt;--&lt;&lt;&lt;&lt;&lt;&lt;&lt;&lt;&lt;--&lt;&lt;(((..(((((........)))))..)))).)..)))))).)).)..))))...))</t>
  </si>
  <si>
    <t>gi|344001688|gb|AFSQ01027928.1| Linm sitatissimm scaffold1500_7</t>
  </si>
  <si>
    <t>TTACAGGCGATGAGACGAACATACCGAGACCTCCTTGACCTCTATGTCTTGGAGCTCGTGGATGTTGTGATGTTTGTGTGTGG</t>
  </si>
  <si>
    <t>(((((.((((....((.(&lt;&lt;&lt;&lt;-&lt;&lt;&lt;-&lt;&lt;-&lt;&lt;&lt;&lt;--&lt;&lt;&lt;---...)))..)))).)).)))))))))).....)))).)))))</t>
  </si>
  <si>
    <t>gi|344010376|gb|AFSQ01019240.1| Linm sitatissimm scaffold714_27</t>
  </si>
  <si>
    <t>TGTGCCACACGTTGTAGCTGGCCTCCAATGGCTATTTTCTAACGGTCATGTAACGGCCGTTAGAAAGTAACCGTTGGAGGAACCCTAGGACGCGCGGCGCA</t>
  </si>
  <si>
    <t>((((((.(.((((.(((....((((((((((.(((((((((((((((.......))&gt;&gt;&gt;&gt;&gt;&gt;&gt;&gt;&gt;&gt;&gt;&gt;&gt;-&gt;&gt;&gt;&gt;&gt;&gt;&gt;&gt;&gt;&gt;....))).)))).).))))))</t>
  </si>
  <si>
    <t>gi|344021266|gb|AFSQ01008350.1| Linm sitatissimm scaffold236_29</t>
  </si>
  <si>
    <t>CGCGCGTTGTAGGTAGTTTCCAACGACTACTTTCTAATGGTCATCCACCGGCCGTTAGAAAGTAACCGTTGGAGGCCAGCTACAACGCGCG</t>
  </si>
  <si>
    <t>((((((((((((.(.((((((((((..(((((((((((((((.......))&gt;&gt;&gt;&gt;&gt;&gt;&gt;&gt;&gt;&gt;&gt;&gt;&gt;--&gt;&gt;&gt;&gt;&gt;&gt;&gt;&gt;&gt;).).))))))))))))</t>
  </si>
  <si>
    <t>gi|344005410|gb|AFSQ01024206.1| Linm sitatissimm scaffold1050_2</t>
  </si>
  <si>
    <t>TGAGTGAGAATCATATCGTAGAACCCCTGAAACACTGTTGCTGTTTCAGATTTTGCTTTCATTAGGAACGTCCAAGTGAGCCTAGTATGGTCATCTATGAATGTGATGAACCA</t>
  </si>
  <si>
    <t>((.((....(((&lt;&lt;&lt;&lt;&lt;&lt;&lt;&lt;&lt;&lt;&lt;&lt;&lt;-&lt;&lt;&lt;&lt;&lt;&lt;&lt;&lt;&lt;-...).))))))))....((((((((((.((.....)).))))))...)))).)))..)))))).)))))))..))))</t>
  </si>
  <si>
    <t>gi|344004682|gb|AFSQ01024934.1| Linm sitatissimm scaffold1119_3</t>
  </si>
  <si>
    <t>TGAGTGAGAATCATATCGTAGAACCCCTGAAACACTACTGTTGTTTCAGATTTTGCTTTCATTAGGAACGTCCAAGTGAGCCTAGTATGGTCATCTATGAATGTGATGAACCA</t>
  </si>
  <si>
    <t>gi|344000247|gb|AFSQ01029369.1| Linm sitatissimm scaffold1837_1</t>
  </si>
  <si>
    <t>ATTATGGCCGAAGGAAGTCGATCAATGTTGCTGTTGACCAGTCAAGGACGTGTCACGGCCATGAT</t>
  </si>
  <si>
    <t>((((((((((...((...((.((..((..((((...--&gt;&gt;&gt;&gt;&gt;&gt;--&gt;&gt;&gt;&gt;--&gt;&gt;-&gt;&gt;&gt;&gt;&gt;)))))</t>
  </si>
  <si>
    <t>gi|344007314|gb|AFSQ01022302.1| Linm sitatissimm scaffold871_21</t>
  </si>
  <si>
    <t>ATTATGGCCGAAGGAAGTCGATCAAGGTTGTTGTTGACCAGTCAAGGACGTGTCACGGCCGTGAT</t>
  </si>
  <si>
    <t>((((((((((...((.((((((...((((......)&gt;&gt;&gt;-&gt;&gt;&gt;---&gt;&gt;&gt;---&gt;&gt;-&gt;&gt;&gt;&gt;&gt;)))))</t>
  </si>
  <si>
    <t>gi|344010153|gb|AFSQ01019463.1| Linm sitatissimm scaffold691_12</t>
  </si>
  <si>
    <t>AGTTAGGAAAGTGTCACTAAAGAATACCGAGCTCAAGTTGAGCTCAGAAGGTAGTGACACAGTTTCGAGAGCT</t>
  </si>
  <si>
    <t>((((.((((.(((((((((.........((((((.....))))))...---&gt;&gt;&gt;&gt;&gt;&gt;&gt;&gt;&gt;--&gt;&gt;&gt;&gt;---&gt;&gt;&gt;)</t>
  </si>
  <si>
    <t>gi|344011752|gb|AFSQ01017864.1| Linm sitatissimm scaffold655_7</t>
  </si>
  <si>
    <t>TGAGTTAGGAGAGTGTCACTAAAGAATACCAAGCTCAAATTGAGCTTAGAAGGTAGTGACACAGTTTCGAGAGCTGA</t>
  </si>
  <si>
    <t>(.((((.((((.(((((((((.........((((((.....))))))...---&gt;&gt;&gt;&gt;&gt;&gt;&gt;&gt;&gt;--&gt;&gt;&gt;&gt;---&gt;&gt;&gt;).)</t>
  </si>
  <si>
    <t>gi|344003150|gb|AFSQ01026466.1| Linm sitatissimm scaffold1271_18</t>
  </si>
  <si>
    <t>TGCCTAGGCGGCCGCCTAGACGTAAAAATCGTCAGGGCAGAAAGAAAACGCGACGATTAGTGCGAGGCGGACTGATTAAGGCA</t>
  </si>
  <si>
    <t>(((((..((((((((((...((((..(((((((...((...........)))))))))--&gt;&gt;&gt;&gt;&gt;&gt;&gt;&gt;&gt;&gt;-&gt;&gt;&gt;-&gt;--&gt;&gt;&gt;&gt;)</t>
  </si>
  <si>
    <t>gi|343981220|gb|AFSQ01048347.1| Linm sitatissimm C18157103_1</t>
  </si>
  <si>
    <t>gi|344026683|gb|AFSQ01002933.1| Linm sitatissimm scaffold78_63</t>
  </si>
  <si>
    <t>TGAGCTCAATTCATATCTGGGCTGAACTCGGGTTATTATTCAGTAACGGGAAAATCTGTTACGTTTAACTCGAGTTCAGCCCAGATACGGATTGAGCTCA</t>
  </si>
  <si>
    <t>((((((((&lt;&lt;&lt;&lt;-&lt;&lt;&lt;&lt;&lt;&lt;&lt;&lt;&lt;&lt;&lt;&lt;&lt;&lt;&lt;&lt;&lt;&lt;&lt;(((.......(((((((......)))))))...)))))))))))))))))))))).))))))))))))</t>
  </si>
  <si>
    <t>gi|344004327|gb|AFSQ01025289.1| Linm sitatissimm scaffold1162_4</t>
  </si>
  <si>
    <t>GATTGATCGCTTAGGAAGAACCATAGATTATTCGTTAGCTCGAGAGAGGAGCGAATCGTTTAGGCTTTTTGCACGTATATC</t>
  </si>
  <si>
    <t>(((....((..(((((&lt;&lt;--&lt;&lt;-&lt;&lt;&lt;&lt;&lt;-&lt;&lt;&lt;&lt;&lt;&lt;&lt;--&lt;&lt;(.===}}}=}}}}}}}=}}}}}}}}})))))..))...)))</t>
  </si>
  <si>
    <t>gi|343997941|gb|AFSQ01031675.1| Linm sitatissimm scaffold2834_1</t>
  </si>
  <si>
    <t>GCAACGAGACCTCAGCCTGCTAACTAGCTATGCGGAGGCATCCTCCGTGGCCAGCTTCTTAGAGGGACTATGGCCTTTTAGGCCAAGGAAGTTTGAGGTAATAACAGGTCTGTGATGC</t>
  </si>
  <si>
    <t>(((.((((((((...&lt;&lt;&lt;-&lt;&lt;&lt;&lt;--&lt;&lt;&lt;&lt;-&lt;&lt;&lt;&lt;&lt;&lt;&lt;&lt;-..))))))))...))))..)))))))..((.(((((.....))))).)).................)))))).)).)))</t>
  </si>
  <si>
    <t>gi|344019361|gb|AFSQ01010255.1| Linm sitatissimm scaffold315_43</t>
  </si>
  <si>
    <t>ATCGTCTAGATCTTATTCTAAAAATGAAAGGTTGAGATGAGTCCATGCAGGCGGAAGTATGTAATACTCTGAGAGTATGATAATCGTTTCCATATATATATATATATATGGAAACGACTATCGTACTCCCGGAGTATTACACACTCCTGCCTGTGTGGACTCGTCTCAACCTTTCATTTTTAGGATAAGATCTAGACGGT</t>
  </si>
  <si>
    <t>((((((((((((((((((((((((((((((((((((((((((((((((((((((.(((.((((((((((((.((((((((((.(((((((((((((((....))))))))))))))).)))))))))).)))))))))))).))).))))))))))))))))))))))))))))&gt;&gt;&gt;&gt;&gt;&gt;&gt;&gt;&gt;&gt;&gt;&gt;&gt;&gt;&gt;&gt;&gt;&gt;&gt;&gt;&gt;&gt;&gt;&gt;))</t>
  </si>
  <si>
    <t>gi|344015281|gb|AFSQ01014335.1| Linm sitatissimm scaffold474_59</t>
  </si>
  <si>
    <t>CCATGAATCGCACCCAACTGGTCGGTCGGACCGGTTCAAACGTGAACAGGTAAGGCAGTCGATACCGATTGGGCGATTTAGG</t>
  </si>
  <si>
    <t>((.((((((((--&lt;&lt;&lt;&lt;-&lt;&lt;&lt;&lt;&lt;&lt;&lt;&lt;&lt;--&lt;&lt;&lt;-&lt;&lt;(((....))))).)))..)))...)))..))).))))))))))))))</t>
  </si>
  <si>
    <t>gi|344002971|gb|AFSQ01026645.1| Linm sitatissimm scaffold1222_3</t>
  </si>
  <si>
    <t>CGAATTGAGCTCGAGTTTGACTCGTCAATTGTAGTTAACAAGTCAGACTCGAATAGACTCGAGTTCG</t>
  </si>
  <si>
    <t>((((((((((((((((((((((.((.(((....)))-&gt;&gt;-&gt;&gt;&gt;&gt;&gt;&gt;&gt;&gt;&gt;&gt;&gt;&gt;---&gt;-&gt;&gt;).))))))</t>
  </si>
  <si>
    <t>fold change (P/N)</t>
  </si>
  <si>
    <t>fold change (NPK/N)</t>
  </si>
  <si>
    <t>fold change (NPK/P)</t>
  </si>
  <si>
    <t>P (RPM)</t>
  </si>
  <si>
    <t>N (RPM)</t>
  </si>
  <si>
    <t>NPK (RPM)</t>
  </si>
  <si>
    <t>P/N (RPM)</t>
  </si>
  <si>
    <t>NPK/N (RPM)</t>
  </si>
  <si>
    <t>NPK/P (RPM)</t>
  </si>
  <si>
    <t xml:space="preserve">Abundance (P) </t>
  </si>
  <si>
    <t xml:space="preserve">Abundance (N) </t>
  </si>
  <si>
    <t>Abundance (NPK)</t>
  </si>
  <si>
    <t>sRNA Length</t>
  </si>
  <si>
    <t>Minimum Free Energy (MFE)</t>
  </si>
  <si>
    <t>Hairpin G/C Content</t>
  </si>
  <si>
    <r>
      <rPr>
        <i/>
        <sz val="12"/>
        <color theme="1"/>
        <rFont val="Times New Roman"/>
        <family val="1"/>
        <charset val="204"/>
      </rPr>
      <t>Note</t>
    </r>
    <r>
      <rPr>
        <sz val="12"/>
        <color theme="1"/>
        <rFont val="Times New Roman"/>
        <family val="1"/>
        <charset val="204"/>
      </rPr>
      <t xml:space="preserve">: In "Abundance" columns (8, 11, 14), zero values were replaced with 0,01 for proper calculation of the </t>
    </r>
    <r>
      <rPr>
        <i/>
        <sz val="12"/>
        <color theme="1"/>
        <rFont val="Times New Roman"/>
        <family val="1"/>
        <charset val="204"/>
      </rPr>
      <t>fold change</t>
    </r>
    <r>
      <rPr>
        <sz val="12"/>
        <color theme="1"/>
        <rFont val="Times New Roman"/>
        <family val="1"/>
        <charset val="204"/>
      </rPr>
      <t>values.</t>
    </r>
  </si>
  <si>
    <t>S4 Table. Novel potential flax miRN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charset val="204"/>
      <scheme val="minor"/>
    </font>
    <font>
      <b/>
      <i/>
      <sz val="12"/>
      <color theme="1"/>
      <name val="Times New Roman"/>
      <family val="1"/>
      <charset val="204"/>
    </font>
    <font>
      <b/>
      <sz val="12"/>
      <color theme="1"/>
      <name val="Times New Roman"/>
      <family val="1"/>
      <charset val="204"/>
    </font>
    <font>
      <sz val="12"/>
      <color theme="1"/>
      <name val="Times New Roman"/>
      <family val="1"/>
      <charset val="204"/>
    </font>
    <font>
      <i/>
      <sz val="12"/>
      <color theme="1"/>
      <name val="Times New Roman"/>
      <family val="1"/>
      <charset val="204"/>
    </font>
    <font>
      <sz val="11"/>
      <color theme="1"/>
      <name val="Times New Roman"/>
      <family val="1"/>
      <charset val="204"/>
    </font>
    <font>
      <b/>
      <sz val="11"/>
      <name val="Times New Roman"/>
      <family val="1"/>
      <charset val="204"/>
    </font>
    <font>
      <b/>
      <sz val="11"/>
      <color theme="1"/>
      <name val="Times New Roman"/>
      <family val="1"/>
      <charset val="204"/>
    </font>
    <font>
      <sz val="11"/>
      <name val="Times New Roman"/>
      <family val="1"/>
      <charset val="204"/>
    </font>
    <font>
      <sz val="11"/>
      <color rgb="FFFF0000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/>
    <xf numFmtId="0" fontId="5" fillId="0" borderId="0" xfId="0" applyFont="1" applyFill="1"/>
    <xf numFmtId="0" fontId="8" fillId="0" borderId="0" xfId="0" applyFont="1" applyFill="1" applyBorder="1"/>
    <xf numFmtId="0" fontId="9" fillId="0" borderId="0" xfId="0" applyFont="1" applyFill="1"/>
    <xf numFmtId="0" fontId="2" fillId="0" borderId="0" xfId="0" applyFont="1" applyBorder="1"/>
    <xf numFmtId="0" fontId="5" fillId="0" borderId="0" xfId="0" applyFont="1" applyFill="1" applyBorder="1"/>
    <xf numFmtId="164" fontId="8" fillId="0" borderId="0" xfId="0" applyNumberFormat="1" applyFont="1" applyFill="1" applyBorder="1"/>
    <xf numFmtId="0" fontId="6" fillId="0" borderId="0" xfId="0" applyFont="1" applyFill="1" applyBorder="1" applyAlignment="1"/>
    <xf numFmtId="0" fontId="7" fillId="0" borderId="0" xfId="0" applyFont="1" applyFill="1" applyBorder="1" applyAlignment="1"/>
    <xf numFmtId="0" fontId="1" fillId="0" borderId="0" xfId="0" applyFont="1" applyFill="1" applyBorder="1" applyAlignment="1"/>
    <xf numFmtId="0" fontId="5" fillId="0" borderId="0" xfId="0" applyFont="1" applyFill="1" applyAlignment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98"/>
  <sheetViews>
    <sheetView tabSelected="1" zoomScaleNormal="100" workbookViewId="0"/>
  </sheetViews>
  <sheetFormatPr defaultRowHeight="15" x14ac:dyDescent="0.25"/>
  <cols>
    <col min="1" max="1" width="22.85546875" style="2" customWidth="1"/>
    <col min="2" max="2" width="14" style="2" customWidth="1"/>
    <col min="3" max="3" width="38.85546875" style="2" bestFit="1" customWidth="1"/>
    <col min="4" max="4" width="17.85546875" style="2" customWidth="1"/>
    <col min="5" max="6" width="7" style="2" bestFit="1" customWidth="1"/>
    <col min="7" max="7" width="17.28515625" style="2" bestFit="1" customWidth="1"/>
    <col min="8" max="8" width="15.42578125" style="2" bestFit="1" customWidth="1"/>
    <col min="9" max="9" width="9.28515625" style="2" bestFit="1" customWidth="1"/>
    <col min="10" max="10" width="11.42578125" style="2" bestFit="1" customWidth="1"/>
    <col min="11" max="11" width="15.7109375" style="2" bestFit="1" customWidth="1"/>
    <col min="12" max="12" width="9.5703125" style="2" bestFit="1" customWidth="1"/>
    <col min="13" max="13" width="14.85546875" style="2" bestFit="1" customWidth="1"/>
    <col min="14" max="14" width="18.28515625" style="2" bestFit="1" customWidth="1"/>
    <col min="15" max="15" width="12.5703125" style="2" bestFit="1" customWidth="1"/>
    <col min="16" max="16" width="14.5703125" style="2" bestFit="1" customWidth="1"/>
    <col min="17" max="17" width="19" style="2" customWidth="1"/>
    <col min="18" max="18" width="22.42578125" style="2" bestFit="1" customWidth="1"/>
    <col min="19" max="19" width="22.140625" style="2" bestFit="1" customWidth="1"/>
    <col min="20" max="20" width="14.140625" style="2" bestFit="1" customWidth="1"/>
    <col min="21" max="21" width="15.42578125" style="2" bestFit="1" customWidth="1"/>
    <col min="22" max="22" width="13.140625" style="2" bestFit="1" customWidth="1"/>
    <col min="23" max="23" width="12.28515625" style="2" bestFit="1" customWidth="1"/>
    <col min="24" max="24" width="17.28515625" style="2" customWidth="1"/>
    <col min="25" max="25" width="14" style="2" bestFit="1" customWidth="1"/>
    <col min="26" max="26" width="29.85546875" style="2" bestFit="1" customWidth="1"/>
    <col min="27" max="27" width="15" style="2" bestFit="1" customWidth="1"/>
    <col min="28" max="28" width="20.7109375" style="2" bestFit="1" customWidth="1"/>
    <col min="29" max="16384" width="9.140625" style="2"/>
  </cols>
  <sheetData>
    <row r="1" spans="1:28" ht="15.75" x14ac:dyDescent="0.25">
      <c r="A1" s="5" t="s">
        <v>2708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</row>
    <row r="2" spans="1:28" s="11" customFormat="1" ht="15" customHeight="1" x14ac:dyDescent="0.25">
      <c r="A2" s="8" t="s">
        <v>2346</v>
      </c>
      <c r="B2" s="9" t="s">
        <v>2351</v>
      </c>
      <c r="C2" s="9" t="s">
        <v>2352</v>
      </c>
      <c r="D2" s="9" t="s">
        <v>2353</v>
      </c>
      <c r="E2" s="9" t="s">
        <v>0</v>
      </c>
      <c r="F2" s="9" t="s">
        <v>1</v>
      </c>
      <c r="G2" s="9" t="s">
        <v>2</v>
      </c>
      <c r="H2" s="9" t="s">
        <v>2701</v>
      </c>
      <c r="I2" s="9" t="s">
        <v>2695</v>
      </c>
      <c r="J2" s="9" t="s">
        <v>2698</v>
      </c>
      <c r="K2" s="9" t="s">
        <v>2702</v>
      </c>
      <c r="L2" s="9" t="s">
        <v>2696</v>
      </c>
      <c r="M2" s="9" t="s">
        <v>2699</v>
      </c>
      <c r="N2" s="9" t="s">
        <v>2703</v>
      </c>
      <c r="O2" s="9" t="s">
        <v>2697</v>
      </c>
      <c r="P2" s="9" t="s">
        <v>2700</v>
      </c>
      <c r="Q2" s="10" t="s">
        <v>2692</v>
      </c>
      <c r="R2" s="10" t="s">
        <v>2693</v>
      </c>
      <c r="S2" s="10" t="s">
        <v>2694</v>
      </c>
      <c r="T2" s="9" t="s">
        <v>2704</v>
      </c>
      <c r="U2" s="9" t="s">
        <v>3</v>
      </c>
      <c r="V2" s="9" t="s">
        <v>4</v>
      </c>
      <c r="W2" s="9" t="s">
        <v>5</v>
      </c>
      <c r="X2" s="9" t="s">
        <v>6</v>
      </c>
      <c r="Y2" s="9" t="s">
        <v>7</v>
      </c>
      <c r="Z2" s="9" t="s">
        <v>2705</v>
      </c>
      <c r="AA2" s="9" t="s">
        <v>2354</v>
      </c>
      <c r="AB2" s="9" t="s">
        <v>2706</v>
      </c>
    </row>
    <row r="3" spans="1:28" x14ac:dyDescent="0.25">
      <c r="A3" s="3" t="s">
        <v>1870</v>
      </c>
      <c r="B3" s="6" t="s">
        <v>2347</v>
      </c>
      <c r="C3" s="6" t="s">
        <v>1407</v>
      </c>
      <c r="D3" s="6" t="s">
        <v>2348</v>
      </c>
      <c r="E3" s="6">
        <v>10579</v>
      </c>
      <c r="F3" s="6">
        <v>10599</v>
      </c>
      <c r="G3" s="6" t="s">
        <v>10</v>
      </c>
      <c r="H3" s="3">
        <v>741</v>
      </c>
      <c r="I3" s="7">
        <f>H3/11.607936</f>
        <v>63.83563796354494</v>
      </c>
      <c r="J3" s="7">
        <f>I3/L3</f>
        <v>0.30263850612687826</v>
      </c>
      <c r="K3" s="3">
        <v>1521</v>
      </c>
      <c r="L3" s="7">
        <f>K3/7.210912</f>
        <v>210.93032337657149</v>
      </c>
      <c r="M3" s="7">
        <f>O3/L3</f>
        <v>0.64248402533982374</v>
      </c>
      <c r="N3" s="3">
        <v>1035</v>
      </c>
      <c r="O3" s="7">
        <f>N3/7.637285</f>
        <v>135.51936322921037</v>
      </c>
      <c r="P3" s="7">
        <f>O3/L3</f>
        <v>0.64248402533982374</v>
      </c>
      <c r="Q3" s="7">
        <f>LOG(J3,2)</f>
        <v>-1.7243325347483387</v>
      </c>
      <c r="R3" s="7">
        <f>LOG(M3,2)</f>
        <v>-0.6382675111637689</v>
      </c>
      <c r="S3" s="7">
        <f>LOG(P3,2)</f>
        <v>-0.6382675111637689</v>
      </c>
      <c r="T3" s="6">
        <v>21</v>
      </c>
      <c r="U3" s="6">
        <v>132</v>
      </c>
      <c r="V3" s="6">
        <v>10563</v>
      </c>
      <c r="W3" s="6">
        <v>10694</v>
      </c>
      <c r="X3" s="6" t="s">
        <v>2349</v>
      </c>
      <c r="Y3" s="6">
        <v>2</v>
      </c>
      <c r="Z3" s="6">
        <v>-61.5</v>
      </c>
      <c r="AA3" s="6">
        <v>-46.590907999999999</v>
      </c>
      <c r="AB3" s="6">
        <v>43.939391999999998</v>
      </c>
    </row>
    <row r="4" spans="1:28" x14ac:dyDescent="0.25">
      <c r="A4" s="3" t="s">
        <v>1870</v>
      </c>
      <c r="B4" s="6" t="s">
        <v>2350</v>
      </c>
      <c r="C4" s="6" t="s">
        <v>1407</v>
      </c>
      <c r="D4" s="6" t="s">
        <v>18</v>
      </c>
      <c r="E4" s="6">
        <v>24455</v>
      </c>
      <c r="F4" s="6">
        <v>24475</v>
      </c>
      <c r="G4" s="6" t="s">
        <v>10</v>
      </c>
      <c r="H4" s="3">
        <v>741</v>
      </c>
      <c r="I4" s="7">
        <f t="shared" ref="I4:I67" si="0">H4/11.607936</f>
        <v>63.83563796354494</v>
      </c>
      <c r="J4" s="7">
        <f t="shared" ref="J4:J67" si="1">I4/L4</f>
        <v>0.30263850612687826</v>
      </c>
      <c r="K4" s="3">
        <v>1521</v>
      </c>
      <c r="L4" s="7">
        <f t="shared" ref="L4:L67" si="2">K4/7.210912</f>
        <v>210.93032337657149</v>
      </c>
      <c r="M4" s="7">
        <f t="shared" ref="M4:M67" si="3">O4/L4</f>
        <v>0.64248402533982374</v>
      </c>
      <c r="N4" s="3">
        <v>1035</v>
      </c>
      <c r="O4" s="7">
        <f t="shared" ref="O4:O67" si="4">N4/7.637285</f>
        <v>135.51936322921037</v>
      </c>
      <c r="P4" s="7">
        <f t="shared" ref="P4:P67" si="5">O4/L4</f>
        <v>0.64248402533982374</v>
      </c>
      <c r="Q4" s="7">
        <f t="shared" ref="Q4:Q67" si="6">LOG(J4,2)</f>
        <v>-1.7243325347483387</v>
      </c>
      <c r="R4" s="7">
        <f t="shared" ref="R4:R67" si="7">LOG(M4,2)</f>
        <v>-0.6382675111637689</v>
      </c>
      <c r="S4" s="7">
        <f t="shared" ref="S4:S67" si="8">LOG(P4,2)</f>
        <v>-0.6382675111637689</v>
      </c>
      <c r="T4" s="6">
        <v>21</v>
      </c>
      <c r="U4" s="6">
        <v>128</v>
      </c>
      <c r="V4" s="6">
        <v>24439</v>
      </c>
      <c r="W4" s="6">
        <v>24566</v>
      </c>
      <c r="X4" s="6" t="s">
        <v>19</v>
      </c>
      <c r="Y4" s="6">
        <v>2</v>
      </c>
      <c r="Z4" s="6">
        <v>-59.7</v>
      </c>
      <c r="AA4" s="6">
        <v>-46.640625</v>
      </c>
      <c r="AB4" s="6">
        <v>46.09375</v>
      </c>
    </row>
    <row r="5" spans="1:28" x14ac:dyDescent="0.25">
      <c r="A5" s="3" t="s">
        <v>1872</v>
      </c>
      <c r="B5" s="6" t="s">
        <v>2355</v>
      </c>
      <c r="C5" s="6" t="s">
        <v>1406</v>
      </c>
      <c r="D5" s="6" t="s">
        <v>2356</v>
      </c>
      <c r="E5" s="6">
        <v>40664</v>
      </c>
      <c r="F5" s="6">
        <v>40685</v>
      </c>
      <c r="G5" s="6" t="s">
        <v>10</v>
      </c>
      <c r="H5" s="3">
        <v>743</v>
      </c>
      <c r="I5" s="7">
        <f t="shared" si="0"/>
        <v>64.007933882474887</v>
      </c>
      <c r="J5" s="7">
        <f t="shared" si="1"/>
        <v>1.2785473089427835</v>
      </c>
      <c r="K5" s="3">
        <v>361</v>
      </c>
      <c r="L5" s="7">
        <f t="shared" si="2"/>
        <v>50.063015607457139</v>
      </c>
      <c r="M5" s="7">
        <f t="shared" si="3"/>
        <v>1.4201814176408434</v>
      </c>
      <c r="N5" s="3">
        <v>543</v>
      </c>
      <c r="O5" s="7">
        <f t="shared" si="4"/>
        <v>71.098564476774143</v>
      </c>
      <c r="P5" s="7">
        <f t="shared" si="5"/>
        <v>1.4201814176408434</v>
      </c>
      <c r="Q5" s="7">
        <f t="shared" si="6"/>
        <v>0.35450554432174952</v>
      </c>
      <c r="R5" s="7">
        <f t="shared" si="7"/>
        <v>0.50607523509123098</v>
      </c>
      <c r="S5" s="7">
        <f t="shared" si="8"/>
        <v>0.50607523509123098</v>
      </c>
      <c r="T5" s="6">
        <v>22</v>
      </c>
      <c r="U5" s="6">
        <v>136</v>
      </c>
      <c r="V5" s="6">
        <v>40567</v>
      </c>
      <c r="W5" s="6">
        <v>40702</v>
      </c>
      <c r="X5" s="6" t="s">
        <v>2357</v>
      </c>
      <c r="Y5" s="6">
        <v>2</v>
      </c>
      <c r="Z5" s="6">
        <v>-54.8</v>
      </c>
      <c r="AA5" s="6">
        <v>-40.294117</v>
      </c>
      <c r="AB5" s="6">
        <v>36.029409999999999</v>
      </c>
    </row>
    <row r="6" spans="1:28" x14ac:dyDescent="0.25">
      <c r="A6" s="3" t="s">
        <v>1872</v>
      </c>
      <c r="B6" s="6" t="s">
        <v>2358</v>
      </c>
      <c r="C6" s="6" t="s">
        <v>1406</v>
      </c>
      <c r="D6" s="6" t="s">
        <v>16</v>
      </c>
      <c r="E6" s="6">
        <v>33319</v>
      </c>
      <c r="F6" s="6">
        <v>33340</v>
      </c>
      <c r="G6" s="6" t="s">
        <v>10</v>
      </c>
      <c r="H6" s="3">
        <v>743</v>
      </c>
      <c r="I6" s="7">
        <f t="shared" si="0"/>
        <v>64.007933882474887</v>
      </c>
      <c r="J6" s="7">
        <f t="shared" si="1"/>
        <v>1.2785473089427835</v>
      </c>
      <c r="K6" s="3">
        <v>361</v>
      </c>
      <c r="L6" s="7">
        <f t="shared" si="2"/>
        <v>50.063015607457139</v>
      </c>
      <c r="M6" s="7">
        <f t="shared" si="3"/>
        <v>1.4201814176408434</v>
      </c>
      <c r="N6" s="3">
        <v>543</v>
      </c>
      <c r="O6" s="7">
        <f t="shared" si="4"/>
        <v>71.098564476774143</v>
      </c>
      <c r="P6" s="7">
        <f t="shared" si="5"/>
        <v>1.4201814176408434</v>
      </c>
      <c r="Q6" s="7">
        <f t="shared" si="6"/>
        <v>0.35450554432174952</v>
      </c>
      <c r="R6" s="7">
        <f t="shared" si="7"/>
        <v>0.50607523509123098</v>
      </c>
      <c r="S6" s="7">
        <f t="shared" si="8"/>
        <v>0.50607523509123098</v>
      </c>
      <c r="T6" s="6">
        <v>22</v>
      </c>
      <c r="U6" s="6">
        <v>125</v>
      </c>
      <c r="V6" s="6">
        <v>33233</v>
      </c>
      <c r="W6" s="6">
        <v>33357</v>
      </c>
      <c r="X6" s="6" t="s">
        <v>17</v>
      </c>
      <c r="Y6" s="6">
        <v>2</v>
      </c>
      <c r="Z6" s="6">
        <v>-50.7</v>
      </c>
      <c r="AA6" s="6">
        <v>-40.56</v>
      </c>
      <c r="AB6" s="6">
        <v>40</v>
      </c>
    </row>
    <row r="7" spans="1:28" x14ac:dyDescent="0.25">
      <c r="A7" s="3" t="s">
        <v>1873</v>
      </c>
      <c r="B7" s="3" t="s">
        <v>26</v>
      </c>
      <c r="C7" s="3" t="s">
        <v>1601</v>
      </c>
      <c r="D7" s="3" t="s">
        <v>27</v>
      </c>
      <c r="E7" s="3">
        <v>5989</v>
      </c>
      <c r="F7" s="3">
        <v>6009</v>
      </c>
      <c r="G7" s="3" t="s">
        <v>14</v>
      </c>
      <c r="H7" s="3">
        <v>395</v>
      </c>
      <c r="I7" s="7">
        <f t="shared" si="0"/>
        <v>34.028443988664307</v>
      </c>
      <c r="J7" s="7">
        <f t="shared" si="1"/>
        <v>0.73246601522145471</v>
      </c>
      <c r="K7" s="3">
        <v>335</v>
      </c>
      <c r="L7" s="7">
        <f t="shared" si="2"/>
        <v>46.457369054011473</v>
      </c>
      <c r="M7" s="7">
        <f t="shared" si="3"/>
        <v>2.2237368571794272</v>
      </c>
      <c r="N7" s="3">
        <v>789</v>
      </c>
      <c r="O7" s="7">
        <f t="shared" si="4"/>
        <v>103.30896385299225</v>
      </c>
      <c r="P7" s="7">
        <f t="shared" si="5"/>
        <v>2.2237368571794272</v>
      </c>
      <c r="Q7" s="7">
        <f t="shared" si="6"/>
        <v>-0.44916627161034545</v>
      </c>
      <c r="R7" s="7">
        <f t="shared" si="7"/>
        <v>1.152986078842364</v>
      </c>
      <c r="S7" s="7">
        <f t="shared" si="8"/>
        <v>1.152986078842364</v>
      </c>
      <c r="T7" s="3">
        <v>21</v>
      </c>
      <c r="U7" s="3">
        <v>72</v>
      </c>
      <c r="V7" s="3">
        <v>5991</v>
      </c>
      <c r="W7" s="3">
        <v>6062</v>
      </c>
      <c r="X7" s="3" t="s">
        <v>28</v>
      </c>
      <c r="Y7" s="3">
        <v>1</v>
      </c>
      <c r="Z7" s="3">
        <v>-26.9</v>
      </c>
      <c r="AA7" s="6">
        <v>-37.361109999999996</v>
      </c>
      <c r="AB7" s="6">
        <v>52.77778</v>
      </c>
    </row>
    <row r="8" spans="1:28" x14ac:dyDescent="0.25">
      <c r="A8" s="3" t="s">
        <v>1874</v>
      </c>
      <c r="B8" s="6" t="s">
        <v>2390</v>
      </c>
      <c r="C8" s="6" t="s">
        <v>1398</v>
      </c>
      <c r="D8" s="6" t="s">
        <v>2391</v>
      </c>
      <c r="E8" s="6">
        <v>24254</v>
      </c>
      <c r="F8" s="6">
        <v>24277</v>
      </c>
      <c r="G8" s="6" t="s">
        <v>14</v>
      </c>
      <c r="H8" s="3">
        <v>15</v>
      </c>
      <c r="I8" s="7">
        <f t="shared" si="0"/>
        <v>1.2922193919745939</v>
      </c>
      <c r="J8" s="7">
        <f t="shared" si="1"/>
        <v>0.71677540924786942</v>
      </c>
      <c r="K8" s="3">
        <v>13</v>
      </c>
      <c r="L8" s="7">
        <f t="shared" si="2"/>
        <v>1.8028232767228334</v>
      </c>
      <c r="M8" s="7">
        <f t="shared" si="3"/>
        <v>0.94417217636895834</v>
      </c>
      <c r="N8" s="3">
        <v>13</v>
      </c>
      <c r="O8" s="7">
        <f t="shared" si="4"/>
        <v>1.7021755767920144</v>
      </c>
      <c r="P8" s="7">
        <f t="shared" si="5"/>
        <v>0.94417217636895834</v>
      </c>
      <c r="Q8" s="7">
        <f t="shared" si="6"/>
        <v>-0.48040695186224974</v>
      </c>
      <c r="R8" s="7">
        <f t="shared" si="7"/>
        <v>-8.2878125825959797E-2</v>
      </c>
      <c r="S8" s="7">
        <f t="shared" si="8"/>
        <v>-8.2878125825959797E-2</v>
      </c>
      <c r="T8" s="6">
        <v>24</v>
      </c>
      <c r="U8" s="6">
        <v>99</v>
      </c>
      <c r="V8" s="6">
        <v>24199</v>
      </c>
      <c r="W8" s="6">
        <v>24297</v>
      </c>
      <c r="X8" s="6" t="s">
        <v>2392</v>
      </c>
      <c r="Y8" s="6">
        <v>6</v>
      </c>
      <c r="Z8" s="6">
        <v>-27.4</v>
      </c>
      <c r="AA8" s="6">
        <v>-27.676767000000002</v>
      </c>
      <c r="AB8" s="6">
        <v>24.242424</v>
      </c>
    </row>
    <row r="9" spans="1:28" x14ac:dyDescent="0.25">
      <c r="A9" s="3" t="s">
        <v>1874</v>
      </c>
      <c r="B9" s="6" t="s">
        <v>2393</v>
      </c>
      <c r="C9" s="6" t="s">
        <v>1398</v>
      </c>
      <c r="D9" s="6" t="s">
        <v>2394</v>
      </c>
      <c r="E9" s="6">
        <v>1202</v>
      </c>
      <c r="F9" s="6">
        <v>1225</v>
      </c>
      <c r="G9" s="6" t="s">
        <v>14</v>
      </c>
      <c r="H9" s="3">
        <v>15</v>
      </c>
      <c r="I9" s="7">
        <f t="shared" si="0"/>
        <v>1.2922193919745939</v>
      </c>
      <c r="J9" s="7">
        <f t="shared" si="1"/>
        <v>0.71677540924786942</v>
      </c>
      <c r="K9" s="3">
        <v>13</v>
      </c>
      <c r="L9" s="7">
        <f t="shared" si="2"/>
        <v>1.8028232767228334</v>
      </c>
      <c r="M9" s="7">
        <f t="shared" si="3"/>
        <v>0.94417217636895834</v>
      </c>
      <c r="N9" s="3">
        <v>13</v>
      </c>
      <c r="O9" s="7">
        <f t="shared" si="4"/>
        <v>1.7021755767920144</v>
      </c>
      <c r="P9" s="7">
        <f t="shared" si="5"/>
        <v>0.94417217636895834</v>
      </c>
      <c r="Q9" s="7">
        <f t="shared" si="6"/>
        <v>-0.48040695186224974</v>
      </c>
      <c r="R9" s="7">
        <f t="shared" si="7"/>
        <v>-8.2878125825959797E-2</v>
      </c>
      <c r="S9" s="7">
        <f t="shared" si="8"/>
        <v>-8.2878125825959797E-2</v>
      </c>
      <c r="T9" s="6">
        <v>24</v>
      </c>
      <c r="U9" s="6">
        <v>88</v>
      </c>
      <c r="V9" s="6">
        <v>1152</v>
      </c>
      <c r="W9" s="6">
        <v>1239</v>
      </c>
      <c r="X9" s="6" t="s">
        <v>2395</v>
      </c>
      <c r="Y9" s="6">
        <v>6</v>
      </c>
      <c r="Z9" s="6">
        <v>-47.4</v>
      </c>
      <c r="AA9" s="6">
        <v>-53.863639999999997</v>
      </c>
      <c r="AB9" s="6">
        <v>23.863636</v>
      </c>
    </row>
    <row r="10" spans="1:28" x14ac:dyDescent="0.25">
      <c r="A10" s="3" t="s">
        <v>1874</v>
      </c>
      <c r="B10" s="6" t="s">
        <v>2396</v>
      </c>
      <c r="C10" s="6" t="s">
        <v>1398</v>
      </c>
      <c r="D10" s="6" t="s">
        <v>2397</v>
      </c>
      <c r="E10" s="6">
        <v>10023</v>
      </c>
      <c r="F10" s="6">
        <v>10046</v>
      </c>
      <c r="G10" s="6" t="s">
        <v>10</v>
      </c>
      <c r="H10" s="3">
        <v>15</v>
      </c>
      <c r="I10" s="7">
        <f t="shared" si="0"/>
        <v>1.2922193919745939</v>
      </c>
      <c r="J10" s="7">
        <f t="shared" si="1"/>
        <v>0.71677540924786942</v>
      </c>
      <c r="K10" s="3">
        <v>13</v>
      </c>
      <c r="L10" s="7">
        <f t="shared" si="2"/>
        <v>1.8028232767228334</v>
      </c>
      <c r="M10" s="7">
        <f t="shared" si="3"/>
        <v>0.94417217636895834</v>
      </c>
      <c r="N10" s="3">
        <v>13</v>
      </c>
      <c r="O10" s="7">
        <f t="shared" si="4"/>
        <v>1.7021755767920144</v>
      </c>
      <c r="P10" s="7">
        <f t="shared" si="5"/>
        <v>0.94417217636895834</v>
      </c>
      <c r="Q10" s="7">
        <f t="shared" si="6"/>
        <v>-0.48040695186224974</v>
      </c>
      <c r="R10" s="7">
        <f t="shared" si="7"/>
        <v>-8.2878125825959797E-2</v>
      </c>
      <c r="S10" s="7">
        <f t="shared" si="8"/>
        <v>-8.2878125825959797E-2</v>
      </c>
      <c r="T10" s="6">
        <v>24</v>
      </c>
      <c r="U10" s="6">
        <v>106</v>
      </c>
      <c r="V10" s="6">
        <v>10011</v>
      </c>
      <c r="W10" s="6">
        <v>10116</v>
      </c>
      <c r="X10" s="6" t="s">
        <v>2398</v>
      </c>
      <c r="Y10" s="6">
        <v>6</v>
      </c>
      <c r="Z10" s="6">
        <v>-40.9</v>
      </c>
      <c r="AA10" s="6">
        <v>-38.584907999999999</v>
      </c>
      <c r="AB10" s="6">
        <v>26.415094</v>
      </c>
    </row>
    <row r="11" spans="1:28" x14ac:dyDescent="0.25">
      <c r="A11" s="3" t="s">
        <v>1874</v>
      </c>
      <c r="B11" s="6" t="s">
        <v>2399</v>
      </c>
      <c r="C11" s="6" t="s">
        <v>1398</v>
      </c>
      <c r="D11" s="6" t="s">
        <v>484</v>
      </c>
      <c r="E11" s="6">
        <v>546</v>
      </c>
      <c r="F11" s="6">
        <v>569</v>
      </c>
      <c r="G11" s="6" t="s">
        <v>10</v>
      </c>
      <c r="H11" s="3">
        <v>15</v>
      </c>
      <c r="I11" s="7">
        <f t="shared" si="0"/>
        <v>1.2922193919745939</v>
      </c>
      <c r="J11" s="7">
        <f t="shared" si="1"/>
        <v>0.71677540924786942</v>
      </c>
      <c r="K11" s="3">
        <v>13</v>
      </c>
      <c r="L11" s="7">
        <f t="shared" si="2"/>
        <v>1.8028232767228334</v>
      </c>
      <c r="M11" s="7">
        <f t="shared" si="3"/>
        <v>0.94417217636895834</v>
      </c>
      <c r="N11" s="3">
        <v>13</v>
      </c>
      <c r="O11" s="7">
        <f t="shared" si="4"/>
        <v>1.7021755767920144</v>
      </c>
      <c r="P11" s="7">
        <f t="shared" si="5"/>
        <v>0.94417217636895834</v>
      </c>
      <c r="Q11" s="7">
        <f t="shared" si="6"/>
        <v>-0.48040695186224974</v>
      </c>
      <c r="R11" s="7">
        <f t="shared" si="7"/>
        <v>-8.2878125825959797E-2</v>
      </c>
      <c r="S11" s="7">
        <f t="shared" si="8"/>
        <v>-8.2878125825959797E-2</v>
      </c>
      <c r="T11" s="6">
        <v>24</v>
      </c>
      <c r="U11" s="6">
        <v>153</v>
      </c>
      <c r="V11" s="6">
        <v>497</v>
      </c>
      <c r="W11" s="6">
        <v>649</v>
      </c>
      <c r="X11" s="6" t="s">
        <v>485</v>
      </c>
      <c r="Y11" s="6">
        <v>6</v>
      </c>
      <c r="Z11" s="6">
        <v>-65.2</v>
      </c>
      <c r="AA11" s="6">
        <v>-42.614376</v>
      </c>
      <c r="AB11" s="6">
        <v>25.490197999999999</v>
      </c>
    </row>
    <row r="12" spans="1:28" x14ac:dyDescent="0.25">
      <c r="A12" s="3" t="s">
        <v>1875</v>
      </c>
      <c r="B12" s="6" t="s">
        <v>2400</v>
      </c>
      <c r="C12" s="6" t="s">
        <v>1399</v>
      </c>
      <c r="D12" s="6" t="s">
        <v>2401</v>
      </c>
      <c r="E12" s="6">
        <v>3787</v>
      </c>
      <c r="F12" s="6">
        <v>3810</v>
      </c>
      <c r="G12" s="6" t="s">
        <v>10</v>
      </c>
      <c r="H12" s="3">
        <v>10</v>
      </c>
      <c r="I12" s="7">
        <f t="shared" si="0"/>
        <v>0.86147959464972923</v>
      </c>
      <c r="J12" s="7">
        <f t="shared" si="1"/>
        <v>0.44371811048677634</v>
      </c>
      <c r="K12" s="3">
        <v>14</v>
      </c>
      <c r="L12" s="7">
        <f t="shared" si="2"/>
        <v>1.9415019903168973</v>
      </c>
      <c r="M12" s="7">
        <f t="shared" si="3"/>
        <v>0.87673130662831855</v>
      </c>
      <c r="N12" s="3">
        <v>13</v>
      </c>
      <c r="O12" s="7">
        <f t="shared" si="4"/>
        <v>1.7021755767920144</v>
      </c>
      <c r="P12" s="7">
        <f t="shared" si="5"/>
        <v>0.87673130662831855</v>
      </c>
      <c r="Q12" s="7">
        <f t="shared" si="6"/>
        <v>-1.1722846564999179</v>
      </c>
      <c r="R12" s="7">
        <f t="shared" si="7"/>
        <v>-0.18979332974247159</v>
      </c>
      <c r="S12" s="7">
        <f t="shared" si="8"/>
        <v>-0.18979332974247159</v>
      </c>
      <c r="T12" s="6">
        <v>24</v>
      </c>
      <c r="U12" s="6">
        <v>115</v>
      </c>
      <c r="V12" s="6">
        <v>3784</v>
      </c>
      <c r="W12" s="6">
        <v>3898</v>
      </c>
      <c r="X12" s="6" t="s">
        <v>2402</v>
      </c>
      <c r="Y12" s="6">
        <v>7</v>
      </c>
      <c r="Z12" s="6">
        <v>-56.44</v>
      </c>
      <c r="AA12" s="6">
        <v>-49.07826</v>
      </c>
      <c r="AB12" s="6">
        <v>55.652172</v>
      </c>
    </row>
    <row r="13" spans="1:28" x14ac:dyDescent="0.25">
      <c r="A13" s="3" t="s">
        <v>1875</v>
      </c>
      <c r="B13" s="6" t="s">
        <v>2403</v>
      </c>
      <c r="C13" s="6" t="s">
        <v>1399</v>
      </c>
      <c r="D13" s="6" t="s">
        <v>2404</v>
      </c>
      <c r="E13" s="6">
        <v>11478</v>
      </c>
      <c r="F13" s="6">
        <v>11501</v>
      </c>
      <c r="G13" s="6" t="s">
        <v>10</v>
      </c>
      <c r="H13" s="3">
        <v>10</v>
      </c>
      <c r="I13" s="7">
        <f t="shared" si="0"/>
        <v>0.86147959464972923</v>
      </c>
      <c r="J13" s="7">
        <f t="shared" si="1"/>
        <v>0.44371811048677634</v>
      </c>
      <c r="K13" s="3">
        <v>14</v>
      </c>
      <c r="L13" s="7">
        <f t="shared" si="2"/>
        <v>1.9415019903168973</v>
      </c>
      <c r="M13" s="7">
        <f t="shared" si="3"/>
        <v>0.87673130662831855</v>
      </c>
      <c r="N13" s="3">
        <v>13</v>
      </c>
      <c r="O13" s="7">
        <f t="shared" si="4"/>
        <v>1.7021755767920144</v>
      </c>
      <c r="P13" s="7">
        <f t="shared" si="5"/>
        <v>0.87673130662831855</v>
      </c>
      <c r="Q13" s="7">
        <f t="shared" si="6"/>
        <v>-1.1722846564999179</v>
      </c>
      <c r="R13" s="7">
        <f t="shared" si="7"/>
        <v>-0.18979332974247159</v>
      </c>
      <c r="S13" s="7">
        <f t="shared" si="8"/>
        <v>-0.18979332974247159</v>
      </c>
      <c r="T13" s="6">
        <v>24</v>
      </c>
      <c r="U13" s="6">
        <v>93</v>
      </c>
      <c r="V13" s="6">
        <v>11456</v>
      </c>
      <c r="W13" s="6">
        <v>11548</v>
      </c>
      <c r="X13" s="6" t="s">
        <v>2405</v>
      </c>
      <c r="Y13" s="6">
        <v>7</v>
      </c>
      <c r="Z13" s="6">
        <v>-84.8</v>
      </c>
      <c r="AA13" s="6">
        <v>-91.1828</v>
      </c>
      <c r="AB13" s="6">
        <v>66.666669999999996</v>
      </c>
    </row>
    <row r="14" spans="1:28" x14ac:dyDescent="0.25">
      <c r="A14" s="3" t="s">
        <v>1875</v>
      </c>
      <c r="B14" s="6" t="s">
        <v>2406</v>
      </c>
      <c r="C14" s="6" t="s">
        <v>1399</v>
      </c>
      <c r="D14" s="6" t="s">
        <v>685</v>
      </c>
      <c r="E14" s="6">
        <v>19148</v>
      </c>
      <c r="F14" s="6">
        <v>19171</v>
      </c>
      <c r="G14" s="6" t="s">
        <v>10</v>
      </c>
      <c r="H14" s="3">
        <v>10</v>
      </c>
      <c r="I14" s="7">
        <f t="shared" si="0"/>
        <v>0.86147959464972923</v>
      </c>
      <c r="J14" s="7">
        <f t="shared" si="1"/>
        <v>0.44371811048677634</v>
      </c>
      <c r="K14" s="3">
        <v>14</v>
      </c>
      <c r="L14" s="7">
        <f t="shared" si="2"/>
        <v>1.9415019903168973</v>
      </c>
      <c r="M14" s="7">
        <f t="shared" si="3"/>
        <v>0.87673130662831855</v>
      </c>
      <c r="N14" s="3">
        <v>13</v>
      </c>
      <c r="O14" s="7">
        <f t="shared" si="4"/>
        <v>1.7021755767920144</v>
      </c>
      <c r="P14" s="7">
        <f t="shared" si="5"/>
        <v>0.87673130662831855</v>
      </c>
      <c r="Q14" s="7">
        <f t="shared" si="6"/>
        <v>-1.1722846564999179</v>
      </c>
      <c r="R14" s="7">
        <f t="shared" si="7"/>
        <v>-0.18979332974247159</v>
      </c>
      <c r="S14" s="7">
        <f t="shared" si="8"/>
        <v>-0.18979332974247159</v>
      </c>
      <c r="T14" s="6">
        <v>24</v>
      </c>
      <c r="U14" s="6">
        <v>91</v>
      </c>
      <c r="V14" s="6">
        <v>19127</v>
      </c>
      <c r="W14" s="6">
        <v>19217</v>
      </c>
      <c r="X14" s="6" t="s">
        <v>686</v>
      </c>
      <c r="Y14" s="6">
        <v>7</v>
      </c>
      <c r="Z14" s="6">
        <v>-83.1</v>
      </c>
      <c r="AA14" s="6">
        <v>-91.318680000000001</v>
      </c>
      <c r="AB14" s="6">
        <v>64.835170000000005</v>
      </c>
    </row>
    <row r="15" spans="1:28" x14ac:dyDescent="0.25">
      <c r="A15" s="3" t="s">
        <v>1876</v>
      </c>
      <c r="B15" s="6" t="s">
        <v>2542</v>
      </c>
      <c r="C15" s="6" t="s">
        <v>1400</v>
      </c>
      <c r="D15" s="6" t="s">
        <v>994</v>
      </c>
      <c r="E15" s="6">
        <v>9742</v>
      </c>
      <c r="F15" s="6">
        <v>9765</v>
      </c>
      <c r="G15" s="6" t="s">
        <v>14</v>
      </c>
      <c r="H15" s="3">
        <v>5</v>
      </c>
      <c r="I15" s="7">
        <f t="shared" si="0"/>
        <v>0.43073979732486462</v>
      </c>
      <c r="J15" s="7">
        <f t="shared" si="1"/>
        <v>0.51767112890123901</v>
      </c>
      <c r="K15" s="3">
        <v>6</v>
      </c>
      <c r="L15" s="7">
        <f t="shared" si="2"/>
        <v>0.83207228156438462</v>
      </c>
      <c r="M15" s="7">
        <f t="shared" si="3"/>
        <v>1.1015342057637847</v>
      </c>
      <c r="N15" s="3">
        <v>7</v>
      </c>
      <c r="O15" s="7">
        <f t="shared" si="4"/>
        <v>0.91655607981108467</v>
      </c>
      <c r="P15" s="7">
        <f t="shared" si="5"/>
        <v>1.1015342057637847</v>
      </c>
      <c r="Q15" s="7">
        <f t="shared" si="6"/>
        <v>-0.94989223516346999</v>
      </c>
      <c r="R15" s="7">
        <f t="shared" si="7"/>
        <v>0.13951429551048811</v>
      </c>
      <c r="S15" s="7">
        <f t="shared" si="8"/>
        <v>0.13951429551048811</v>
      </c>
      <c r="T15" s="6">
        <v>24</v>
      </c>
      <c r="U15" s="6">
        <v>88</v>
      </c>
      <c r="V15" s="6">
        <v>9695</v>
      </c>
      <c r="W15" s="6">
        <v>9782</v>
      </c>
      <c r="X15" s="6" t="s">
        <v>995</v>
      </c>
      <c r="Y15" s="6">
        <v>5</v>
      </c>
      <c r="Z15" s="6">
        <v>-80.7</v>
      </c>
      <c r="AA15" s="6">
        <v>-91.704543999999999</v>
      </c>
      <c r="AB15" s="6">
        <v>61.363636</v>
      </c>
    </row>
    <row r="16" spans="1:28" x14ac:dyDescent="0.25">
      <c r="A16" s="3" t="s">
        <v>1876</v>
      </c>
      <c r="B16" s="6" t="s">
        <v>2534</v>
      </c>
      <c r="C16" s="6" t="s">
        <v>1400</v>
      </c>
      <c r="D16" s="6" t="s">
        <v>2532</v>
      </c>
      <c r="E16" s="6">
        <v>27</v>
      </c>
      <c r="F16" s="6">
        <v>50</v>
      </c>
      <c r="G16" s="6" t="s">
        <v>10</v>
      </c>
      <c r="H16" s="3">
        <v>5</v>
      </c>
      <c r="I16" s="7">
        <f t="shared" si="0"/>
        <v>0.43073979732486462</v>
      </c>
      <c r="J16" s="7">
        <f t="shared" si="1"/>
        <v>0.51767112890123901</v>
      </c>
      <c r="K16" s="3">
        <v>6</v>
      </c>
      <c r="L16" s="7">
        <f t="shared" si="2"/>
        <v>0.83207228156438462</v>
      </c>
      <c r="M16" s="7">
        <f t="shared" si="3"/>
        <v>1.1015342057637847</v>
      </c>
      <c r="N16" s="3">
        <v>7</v>
      </c>
      <c r="O16" s="7">
        <f t="shared" si="4"/>
        <v>0.91655607981108467</v>
      </c>
      <c r="P16" s="7">
        <f t="shared" si="5"/>
        <v>1.1015342057637847</v>
      </c>
      <c r="Q16" s="7">
        <f t="shared" si="6"/>
        <v>-0.94989223516346999</v>
      </c>
      <c r="R16" s="7">
        <f t="shared" si="7"/>
        <v>0.13951429551048811</v>
      </c>
      <c r="S16" s="7">
        <f t="shared" si="8"/>
        <v>0.13951429551048811</v>
      </c>
      <c r="T16" s="6">
        <v>24</v>
      </c>
      <c r="U16" s="6">
        <v>113</v>
      </c>
      <c r="V16" s="6">
        <v>12</v>
      </c>
      <c r="W16" s="6">
        <v>124</v>
      </c>
      <c r="X16" s="6" t="s">
        <v>2533</v>
      </c>
      <c r="Y16" s="6">
        <v>5</v>
      </c>
      <c r="Z16" s="6">
        <v>-81.400000000000006</v>
      </c>
      <c r="AA16" s="6">
        <v>-72.035399999999996</v>
      </c>
      <c r="AB16" s="6">
        <v>57.522125000000003</v>
      </c>
    </row>
    <row r="17" spans="1:28" x14ac:dyDescent="0.25">
      <c r="A17" s="3" t="s">
        <v>1876</v>
      </c>
      <c r="B17" s="6" t="s">
        <v>2535</v>
      </c>
      <c r="C17" s="6" t="s">
        <v>1400</v>
      </c>
      <c r="D17" s="6" t="s">
        <v>2536</v>
      </c>
      <c r="E17" s="6">
        <v>387</v>
      </c>
      <c r="F17" s="6">
        <v>410</v>
      </c>
      <c r="G17" s="6" t="s">
        <v>10</v>
      </c>
      <c r="H17" s="3">
        <v>5</v>
      </c>
      <c r="I17" s="7">
        <f t="shared" si="0"/>
        <v>0.43073979732486462</v>
      </c>
      <c r="J17" s="7">
        <f t="shared" si="1"/>
        <v>0.51767112890123901</v>
      </c>
      <c r="K17" s="3">
        <v>6</v>
      </c>
      <c r="L17" s="7">
        <f t="shared" si="2"/>
        <v>0.83207228156438462</v>
      </c>
      <c r="M17" s="7">
        <f t="shared" si="3"/>
        <v>1.1015342057637847</v>
      </c>
      <c r="N17" s="3">
        <v>7</v>
      </c>
      <c r="O17" s="7">
        <f t="shared" si="4"/>
        <v>0.91655607981108467</v>
      </c>
      <c r="P17" s="7">
        <f t="shared" si="5"/>
        <v>1.1015342057637847</v>
      </c>
      <c r="Q17" s="7">
        <f t="shared" si="6"/>
        <v>-0.94989223516346999</v>
      </c>
      <c r="R17" s="7">
        <f t="shared" si="7"/>
        <v>0.13951429551048811</v>
      </c>
      <c r="S17" s="7">
        <f t="shared" si="8"/>
        <v>0.13951429551048811</v>
      </c>
      <c r="T17" s="6">
        <v>24</v>
      </c>
      <c r="U17" s="6">
        <v>96</v>
      </c>
      <c r="V17" s="6">
        <v>364</v>
      </c>
      <c r="W17" s="6">
        <v>459</v>
      </c>
      <c r="X17" s="6" t="s">
        <v>2537</v>
      </c>
      <c r="Y17" s="6">
        <v>5</v>
      </c>
      <c r="Z17" s="6">
        <v>-91</v>
      </c>
      <c r="AA17" s="6">
        <v>-94.791669999999996</v>
      </c>
      <c r="AB17" s="6">
        <v>62.5</v>
      </c>
    </row>
    <row r="18" spans="1:28" x14ac:dyDescent="0.25">
      <c r="A18" s="3" t="s">
        <v>1876</v>
      </c>
      <c r="B18" s="6" t="s">
        <v>2538</v>
      </c>
      <c r="C18" s="6" t="s">
        <v>1400</v>
      </c>
      <c r="D18" s="6" t="s">
        <v>994</v>
      </c>
      <c r="E18" s="6">
        <v>38550</v>
      </c>
      <c r="F18" s="6">
        <v>38573</v>
      </c>
      <c r="G18" s="6" t="s">
        <v>14</v>
      </c>
      <c r="H18" s="3">
        <v>5</v>
      </c>
      <c r="I18" s="7">
        <f t="shared" si="0"/>
        <v>0.43073979732486462</v>
      </c>
      <c r="J18" s="7">
        <f t="shared" si="1"/>
        <v>0.51767112890123901</v>
      </c>
      <c r="K18" s="3">
        <v>6</v>
      </c>
      <c r="L18" s="7">
        <f t="shared" si="2"/>
        <v>0.83207228156438462</v>
      </c>
      <c r="M18" s="7">
        <f t="shared" si="3"/>
        <v>1.1015342057637847</v>
      </c>
      <c r="N18" s="3">
        <v>7</v>
      </c>
      <c r="O18" s="7">
        <f t="shared" si="4"/>
        <v>0.91655607981108467</v>
      </c>
      <c r="P18" s="7">
        <f t="shared" si="5"/>
        <v>1.1015342057637847</v>
      </c>
      <c r="Q18" s="7">
        <f t="shared" si="6"/>
        <v>-0.94989223516346999</v>
      </c>
      <c r="R18" s="7">
        <f t="shared" si="7"/>
        <v>0.13951429551048811</v>
      </c>
      <c r="S18" s="7">
        <f t="shared" si="8"/>
        <v>0.13951429551048811</v>
      </c>
      <c r="T18" s="6">
        <v>24</v>
      </c>
      <c r="U18" s="6">
        <v>88</v>
      </c>
      <c r="V18" s="6">
        <v>38503</v>
      </c>
      <c r="W18" s="6">
        <v>38590</v>
      </c>
      <c r="X18" s="6" t="s">
        <v>995</v>
      </c>
      <c r="Y18" s="6">
        <v>5</v>
      </c>
      <c r="Z18" s="6">
        <v>-80.7</v>
      </c>
      <c r="AA18" s="6">
        <v>-91.704543999999999</v>
      </c>
      <c r="AB18" s="6">
        <v>61.363636</v>
      </c>
    </row>
    <row r="19" spans="1:28" x14ac:dyDescent="0.25">
      <c r="A19" s="3" t="s">
        <v>1876</v>
      </c>
      <c r="B19" s="6" t="s">
        <v>2539</v>
      </c>
      <c r="C19" s="6" t="s">
        <v>1400</v>
      </c>
      <c r="D19" s="6" t="s">
        <v>2540</v>
      </c>
      <c r="E19" s="6">
        <v>1047</v>
      </c>
      <c r="F19" s="6">
        <v>1070</v>
      </c>
      <c r="G19" s="6" t="s">
        <v>14</v>
      </c>
      <c r="H19" s="3">
        <v>5</v>
      </c>
      <c r="I19" s="7">
        <f t="shared" si="0"/>
        <v>0.43073979732486462</v>
      </c>
      <c r="J19" s="7">
        <f t="shared" si="1"/>
        <v>0.51767112890123901</v>
      </c>
      <c r="K19" s="3">
        <v>6</v>
      </c>
      <c r="L19" s="7">
        <f t="shared" si="2"/>
        <v>0.83207228156438462</v>
      </c>
      <c r="M19" s="7">
        <f t="shared" si="3"/>
        <v>1.1015342057637847</v>
      </c>
      <c r="N19" s="3">
        <v>7</v>
      </c>
      <c r="O19" s="7">
        <f t="shared" si="4"/>
        <v>0.91655607981108467</v>
      </c>
      <c r="P19" s="7">
        <f t="shared" si="5"/>
        <v>1.1015342057637847</v>
      </c>
      <c r="Q19" s="7">
        <f t="shared" si="6"/>
        <v>-0.94989223516346999</v>
      </c>
      <c r="R19" s="7">
        <f t="shared" si="7"/>
        <v>0.13951429551048811</v>
      </c>
      <c r="S19" s="7">
        <f t="shared" si="8"/>
        <v>0.13951429551048811</v>
      </c>
      <c r="T19" s="6">
        <v>24</v>
      </c>
      <c r="U19" s="6">
        <v>94</v>
      </c>
      <c r="V19" s="6">
        <v>997</v>
      </c>
      <c r="W19" s="6">
        <v>1090</v>
      </c>
      <c r="X19" s="6" t="s">
        <v>2541</v>
      </c>
      <c r="Y19" s="6">
        <v>5</v>
      </c>
      <c r="Z19" s="6">
        <v>-88.6</v>
      </c>
      <c r="AA19" s="6">
        <v>-94.255319999999998</v>
      </c>
      <c r="AB19" s="6">
        <v>61.702126</v>
      </c>
    </row>
    <row r="20" spans="1:28" x14ac:dyDescent="0.25">
      <c r="A20" s="3" t="s">
        <v>1877</v>
      </c>
      <c r="B20" s="6" t="s">
        <v>2359</v>
      </c>
      <c r="C20" s="6" t="s">
        <v>1401</v>
      </c>
      <c r="D20" s="6" t="s">
        <v>2360</v>
      </c>
      <c r="E20" s="6">
        <v>358</v>
      </c>
      <c r="F20" s="6">
        <v>381</v>
      </c>
      <c r="G20" s="6" t="s">
        <v>10</v>
      </c>
      <c r="H20" s="3">
        <v>22</v>
      </c>
      <c r="I20" s="7">
        <f t="shared" si="0"/>
        <v>1.8952551082294045</v>
      </c>
      <c r="J20" s="7">
        <f t="shared" si="1"/>
        <v>1.9523596861418162</v>
      </c>
      <c r="K20" s="3">
        <v>7</v>
      </c>
      <c r="L20" s="7">
        <f t="shared" si="2"/>
        <v>0.97075099515844865</v>
      </c>
      <c r="M20" s="7">
        <f t="shared" si="3"/>
        <v>1.3488173948127977</v>
      </c>
      <c r="N20" s="3">
        <v>10</v>
      </c>
      <c r="O20" s="7">
        <f t="shared" si="4"/>
        <v>1.3093658283015495</v>
      </c>
      <c r="P20" s="7">
        <f t="shared" si="5"/>
        <v>1.3488173948127977</v>
      </c>
      <c r="Q20" s="7">
        <f t="shared" si="6"/>
        <v>0.96521886725001738</v>
      </c>
      <c r="R20" s="7">
        <f t="shared" si="7"/>
        <v>0.43169504700379857</v>
      </c>
      <c r="S20" s="7">
        <f t="shared" si="8"/>
        <v>0.43169504700379857</v>
      </c>
      <c r="T20" s="6">
        <v>24</v>
      </c>
      <c r="U20" s="6">
        <v>238</v>
      </c>
      <c r="V20" s="6">
        <v>193</v>
      </c>
      <c r="W20" s="6">
        <v>430</v>
      </c>
      <c r="X20" s="6" t="s">
        <v>2361</v>
      </c>
      <c r="Y20" s="6">
        <v>14</v>
      </c>
      <c r="Z20" s="6">
        <v>-68.7</v>
      </c>
      <c r="AA20" s="6">
        <v>-28.865545000000001</v>
      </c>
      <c r="AB20" s="6">
        <v>25.630253</v>
      </c>
    </row>
    <row r="21" spans="1:28" x14ac:dyDescent="0.25">
      <c r="A21" s="3" t="s">
        <v>1877</v>
      </c>
      <c r="B21" s="6" t="s">
        <v>2362</v>
      </c>
      <c r="C21" s="6" t="s">
        <v>1401</v>
      </c>
      <c r="D21" s="6" t="s">
        <v>2363</v>
      </c>
      <c r="E21" s="6">
        <v>29512</v>
      </c>
      <c r="F21" s="6">
        <v>29535</v>
      </c>
      <c r="G21" s="6" t="s">
        <v>14</v>
      </c>
      <c r="H21" s="3">
        <v>22</v>
      </c>
      <c r="I21" s="7">
        <f t="shared" si="0"/>
        <v>1.8952551082294045</v>
      </c>
      <c r="J21" s="7">
        <f t="shared" si="1"/>
        <v>1.9523596861418162</v>
      </c>
      <c r="K21" s="3">
        <v>7</v>
      </c>
      <c r="L21" s="7">
        <f t="shared" si="2"/>
        <v>0.97075099515844865</v>
      </c>
      <c r="M21" s="7">
        <f t="shared" si="3"/>
        <v>1.3488173948127977</v>
      </c>
      <c r="N21" s="3">
        <v>10</v>
      </c>
      <c r="O21" s="7">
        <f t="shared" si="4"/>
        <v>1.3093658283015495</v>
      </c>
      <c r="P21" s="7">
        <f t="shared" si="5"/>
        <v>1.3488173948127977</v>
      </c>
      <c r="Q21" s="7">
        <f t="shared" si="6"/>
        <v>0.96521886725001738</v>
      </c>
      <c r="R21" s="7">
        <f t="shared" si="7"/>
        <v>0.43169504700379857</v>
      </c>
      <c r="S21" s="7">
        <f t="shared" si="8"/>
        <v>0.43169504700379857</v>
      </c>
      <c r="T21" s="6">
        <v>24</v>
      </c>
      <c r="U21" s="6">
        <v>100</v>
      </c>
      <c r="V21" s="6">
        <v>29514</v>
      </c>
      <c r="W21" s="6">
        <v>29613</v>
      </c>
      <c r="X21" s="6" t="s">
        <v>2364</v>
      </c>
      <c r="Y21" s="6">
        <v>14</v>
      </c>
      <c r="Z21" s="6">
        <v>-28.8</v>
      </c>
      <c r="AA21" s="6">
        <v>-28.8</v>
      </c>
      <c r="AB21" s="6">
        <v>28</v>
      </c>
    </row>
    <row r="22" spans="1:28" x14ac:dyDescent="0.25">
      <c r="A22" s="3" t="s">
        <v>1877</v>
      </c>
      <c r="B22" s="6" t="s">
        <v>2365</v>
      </c>
      <c r="C22" s="6" t="s">
        <v>1401</v>
      </c>
      <c r="D22" s="6" t="s">
        <v>2366</v>
      </c>
      <c r="E22" s="6">
        <v>14848</v>
      </c>
      <c r="F22" s="6">
        <v>14871</v>
      </c>
      <c r="G22" s="6" t="s">
        <v>10</v>
      </c>
      <c r="H22" s="3">
        <v>22</v>
      </c>
      <c r="I22" s="7">
        <f t="shared" si="0"/>
        <v>1.8952551082294045</v>
      </c>
      <c r="J22" s="7">
        <f t="shared" si="1"/>
        <v>1.9523596861418162</v>
      </c>
      <c r="K22" s="3">
        <v>7</v>
      </c>
      <c r="L22" s="7">
        <f t="shared" si="2"/>
        <v>0.97075099515844865</v>
      </c>
      <c r="M22" s="7">
        <f t="shared" si="3"/>
        <v>1.3488173948127977</v>
      </c>
      <c r="N22" s="3">
        <v>10</v>
      </c>
      <c r="O22" s="7">
        <f t="shared" si="4"/>
        <v>1.3093658283015495</v>
      </c>
      <c r="P22" s="7">
        <f t="shared" si="5"/>
        <v>1.3488173948127977</v>
      </c>
      <c r="Q22" s="7">
        <f t="shared" si="6"/>
        <v>0.96521886725001738</v>
      </c>
      <c r="R22" s="7">
        <f t="shared" si="7"/>
        <v>0.43169504700379857</v>
      </c>
      <c r="S22" s="7">
        <f t="shared" si="8"/>
        <v>0.43169504700379857</v>
      </c>
      <c r="T22" s="6">
        <v>24</v>
      </c>
      <c r="U22" s="6">
        <v>296</v>
      </c>
      <c r="V22" s="6">
        <v>14652</v>
      </c>
      <c r="W22" s="6">
        <v>14947</v>
      </c>
      <c r="X22" s="6" t="s">
        <v>2367</v>
      </c>
      <c r="Y22" s="6">
        <v>14</v>
      </c>
      <c r="Z22" s="6">
        <v>-98</v>
      </c>
      <c r="AA22" s="6">
        <v>-33.108110000000003</v>
      </c>
      <c r="AB22" s="6">
        <v>23.986485999999999</v>
      </c>
    </row>
    <row r="23" spans="1:28" x14ac:dyDescent="0.25">
      <c r="A23" s="3" t="s">
        <v>1877</v>
      </c>
      <c r="B23" s="6" t="s">
        <v>2368</v>
      </c>
      <c r="C23" s="6" t="s">
        <v>1401</v>
      </c>
      <c r="D23" s="6" t="s">
        <v>2369</v>
      </c>
      <c r="E23" s="6">
        <v>344</v>
      </c>
      <c r="F23" s="6">
        <v>367</v>
      </c>
      <c r="G23" s="6" t="s">
        <v>10</v>
      </c>
      <c r="H23" s="3">
        <v>22</v>
      </c>
      <c r="I23" s="7">
        <f t="shared" si="0"/>
        <v>1.8952551082294045</v>
      </c>
      <c r="J23" s="7">
        <f t="shared" si="1"/>
        <v>1.9523596861418162</v>
      </c>
      <c r="K23" s="3">
        <v>7</v>
      </c>
      <c r="L23" s="7">
        <f t="shared" si="2"/>
        <v>0.97075099515844865</v>
      </c>
      <c r="M23" s="7">
        <f t="shared" si="3"/>
        <v>1.3488173948127977</v>
      </c>
      <c r="N23" s="3">
        <v>10</v>
      </c>
      <c r="O23" s="7">
        <f t="shared" si="4"/>
        <v>1.3093658283015495</v>
      </c>
      <c r="P23" s="7">
        <f t="shared" si="5"/>
        <v>1.3488173948127977</v>
      </c>
      <c r="Q23" s="7">
        <f t="shared" si="6"/>
        <v>0.96521886725001738</v>
      </c>
      <c r="R23" s="7">
        <f t="shared" si="7"/>
        <v>0.43169504700379857</v>
      </c>
      <c r="S23" s="7">
        <f t="shared" si="8"/>
        <v>0.43169504700379857</v>
      </c>
      <c r="T23" s="6">
        <v>24</v>
      </c>
      <c r="U23" s="6">
        <v>193</v>
      </c>
      <c r="V23" s="6">
        <v>186</v>
      </c>
      <c r="W23" s="6">
        <v>378</v>
      </c>
      <c r="X23" s="6" t="s">
        <v>2370</v>
      </c>
      <c r="Y23" s="6">
        <v>14</v>
      </c>
      <c r="Z23" s="6">
        <v>-68.099999999999994</v>
      </c>
      <c r="AA23" s="6">
        <v>-35.284973000000001</v>
      </c>
      <c r="AB23" s="6">
        <v>26.424869999999999</v>
      </c>
    </row>
    <row r="24" spans="1:28" x14ac:dyDescent="0.25">
      <c r="A24" s="3" t="s">
        <v>1877</v>
      </c>
      <c r="B24" s="6" t="s">
        <v>2371</v>
      </c>
      <c r="C24" s="6" t="s">
        <v>1401</v>
      </c>
      <c r="D24" s="6" t="s">
        <v>2372</v>
      </c>
      <c r="E24" s="6">
        <v>5349</v>
      </c>
      <c r="F24" s="6">
        <v>5372</v>
      </c>
      <c r="G24" s="6" t="s">
        <v>10</v>
      </c>
      <c r="H24" s="3">
        <v>22</v>
      </c>
      <c r="I24" s="7">
        <f t="shared" si="0"/>
        <v>1.8952551082294045</v>
      </c>
      <c r="J24" s="7">
        <f t="shared" si="1"/>
        <v>1.9523596861418162</v>
      </c>
      <c r="K24" s="3">
        <v>7</v>
      </c>
      <c r="L24" s="7">
        <f t="shared" si="2"/>
        <v>0.97075099515844865</v>
      </c>
      <c r="M24" s="7">
        <f t="shared" si="3"/>
        <v>1.3488173948127977</v>
      </c>
      <c r="N24" s="3">
        <v>10</v>
      </c>
      <c r="O24" s="7">
        <f t="shared" si="4"/>
        <v>1.3093658283015495</v>
      </c>
      <c r="P24" s="7">
        <f t="shared" si="5"/>
        <v>1.3488173948127977</v>
      </c>
      <c r="Q24" s="7">
        <f t="shared" si="6"/>
        <v>0.96521886725001738</v>
      </c>
      <c r="R24" s="7">
        <f t="shared" si="7"/>
        <v>0.43169504700379857</v>
      </c>
      <c r="S24" s="7">
        <f t="shared" si="8"/>
        <v>0.43169504700379857</v>
      </c>
      <c r="T24" s="6">
        <v>24</v>
      </c>
      <c r="U24" s="6">
        <v>238</v>
      </c>
      <c r="V24" s="6">
        <v>5343</v>
      </c>
      <c r="W24" s="6">
        <v>5580</v>
      </c>
      <c r="X24" s="6" t="s">
        <v>2373</v>
      </c>
      <c r="Y24" s="6">
        <v>14</v>
      </c>
      <c r="Z24" s="6">
        <v>-68.930000000000007</v>
      </c>
      <c r="AA24" s="6">
        <v>-28.962187</v>
      </c>
      <c r="AB24" s="6">
        <v>25.210084999999999</v>
      </c>
    </row>
    <row r="25" spans="1:28" x14ac:dyDescent="0.25">
      <c r="A25" s="3" t="s">
        <v>1877</v>
      </c>
      <c r="B25" s="6" t="s">
        <v>2374</v>
      </c>
      <c r="C25" s="6" t="s">
        <v>1401</v>
      </c>
      <c r="D25" s="6" t="s">
        <v>2375</v>
      </c>
      <c r="E25" s="6">
        <v>335</v>
      </c>
      <c r="F25" s="6">
        <v>358</v>
      </c>
      <c r="G25" s="6" t="s">
        <v>14</v>
      </c>
      <c r="H25" s="3">
        <v>22</v>
      </c>
      <c r="I25" s="7">
        <f t="shared" si="0"/>
        <v>1.8952551082294045</v>
      </c>
      <c r="J25" s="7">
        <f t="shared" si="1"/>
        <v>1.9523596861418162</v>
      </c>
      <c r="K25" s="3">
        <v>7</v>
      </c>
      <c r="L25" s="7">
        <f t="shared" si="2"/>
        <v>0.97075099515844865</v>
      </c>
      <c r="M25" s="7">
        <f t="shared" si="3"/>
        <v>1.3488173948127977</v>
      </c>
      <c r="N25" s="3">
        <v>10</v>
      </c>
      <c r="O25" s="7">
        <f t="shared" si="4"/>
        <v>1.3093658283015495</v>
      </c>
      <c r="P25" s="7">
        <f t="shared" si="5"/>
        <v>1.3488173948127977</v>
      </c>
      <c r="Q25" s="7">
        <f t="shared" si="6"/>
        <v>0.96521886725001738</v>
      </c>
      <c r="R25" s="7">
        <f t="shared" si="7"/>
        <v>0.43169504700379857</v>
      </c>
      <c r="S25" s="7">
        <f t="shared" si="8"/>
        <v>0.43169504700379857</v>
      </c>
      <c r="T25" s="6">
        <v>24</v>
      </c>
      <c r="U25" s="6">
        <v>140</v>
      </c>
      <c r="V25" s="6">
        <v>333</v>
      </c>
      <c r="W25" s="6">
        <v>472</v>
      </c>
      <c r="X25" s="6" t="s">
        <v>2376</v>
      </c>
      <c r="Y25" s="6">
        <v>14</v>
      </c>
      <c r="Z25" s="6">
        <v>-44.7</v>
      </c>
      <c r="AA25" s="6">
        <v>-31.928571999999999</v>
      </c>
      <c r="AB25" s="6">
        <v>30.000001999999999</v>
      </c>
    </row>
    <row r="26" spans="1:28" x14ac:dyDescent="0.25">
      <c r="A26" s="3" t="s">
        <v>1877</v>
      </c>
      <c r="B26" s="6" t="s">
        <v>2377</v>
      </c>
      <c r="C26" s="6" t="s">
        <v>1401</v>
      </c>
      <c r="D26" s="6" t="s">
        <v>2378</v>
      </c>
      <c r="E26" s="6">
        <v>9680</v>
      </c>
      <c r="F26" s="6">
        <v>9703</v>
      </c>
      <c r="G26" s="6" t="s">
        <v>10</v>
      </c>
      <c r="H26" s="3">
        <v>22</v>
      </c>
      <c r="I26" s="7">
        <f t="shared" si="0"/>
        <v>1.8952551082294045</v>
      </c>
      <c r="J26" s="7">
        <f t="shared" si="1"/>
        <v>1.9523596861418162</v>
      </c>
      <c r="K26" s="3">
        <v>7</v>
      </c>
      <c r="L26" s="7">
        <f t="shared" si="2"/>
        <v>0.97075099515844865</v>
      </c>
      <c r="M26" s="7">
        <f t="shared" si="3"/>
        <v>1.3488173948127977</v>
      </c>
      <c r="N26" s="3">
        <v>10</v>
      </c>
      <c r="O26" s="7">
        <f t="shared" si="4"/>
        <v>1.3093658283015495</v>
      </c>
      <c r="P26" s="7">
        <f t="shared" si="5"/>
        <v>1.3488173948127977</v>
      </c>
      <c r="Q26" s="7">
        <f t="shared" si="6"/>
        <v>0.96521886725001738</v>
      </c>
      <c r="R26" s="7">
        <f t="shared" si="7"/>
        <v>0.43169504700379857</v>
      </c>
      <c r="S26" s="7">
        <f t="shared" si="8"/>
        <v>0.43169504700379857</v>
      </c>
      <c r="T26" s="6">
        <v>24</v>
      </c>
      <c r="U26" s="6">
        <v>244</v>
      </c>
      <c r="V26" s="6">
        <v>9509</v>
      </c>
      <c r="W26" s="6">
        <v>9752</v>
      </c>
      <c r="X26" s="6" t="s">
        <v>2379</v>
      </c>
      <c r="Y26" s="6">
        <v>14</v>
      </c>
      <c r="Z26" s="6">
        <v>-82.7</v>
      </c>
      <c r="AA26" s="6">
        <v>-33.893439999999998</v>
      </c>
      <c r="AB26" s="6">
        <v>23.360657</v>
      </c>
    </row>
    <row r="27" spans="1:28" x14ac:dyDescent="0.25">
      <c r="A27" s="3" t="s">
        <v>1877</v>
      </c>
      <c r="B27" s="6" t="s">
        <v>2380</v>
      </c>
      <c r="C27" s="6" t="s">
        <v>1401</v>
      </c>
      <c r="D27" s="6" t="s">
        <v>2381</v>
      </c>
      <c r="E27" s="6">
        <v>6557</v>
      </c>
      <c r="F27" s="6">
        <v>6580</v>
      </c>
      <c r="G27" s="6" t="s">
        <v>14</v>
      </c>
      <c r="H27" s="3">
        <v>22</v>
      </c>
      <c r="I27" s="7">
        <f t="shared" si="0"/>
        <v>1.8952551082294045</v>
      </c>
      <c r="J27" s="7">
        <f t="shared" si="1"/>
        <v>1.9523596861418162</v>
      </c>
      <c r="K27" s="3">
        <v>7</v>
      </c>
      <c r="L27" s="7">
        <f t="shared" si="2"/>
        <v>0.97075099515844865</v>
      </c>
      <c r="M27" s="7">
        <f t="shared" si="3"/>
        <v>1.3488173948127977</v>
      </c>
      <c r="N27" s="3">
        <v>10</v>
      </c>
      <c r="O27" s="7">
        <f t="shared" si="4"/>
        <v>1.3093658283015495</v>
      </c>
      <c r="P27" s="7">
        <f t="shared" si="5"/>
        <v>1.3488173948127977</v>
      </c>
      <c r="Q27" s="7">
        <f t="shared" si="6"/>
        <v>0.96521886725001738</v>
      </c>
      <c r="R27" s="7">
        <f t="shared" si="7"/>
        <v>0.43169504700379857</v>
      </c>
      <c r="S27" s="7">
        <f t="shared" si="8"/>
        <v>0.43169504700379857</v>
      </c>
      <c r="T27" s="6">
        <v>24</v>
      </c>
      <c r="U27" s="6">
        <v>208</v>
      </c>
      <c r="V27" s="6">
        <v>6523</v>
      </c>
      <c r="W27" s="6">
        <v>6730</v>
      </c>
      <c r="X27" s="6" t="s">
        <v>2382</v>
      </c>
      <c r="Y27" s="6">
        <v>14</v>
      </c>
      <c r="Z27" s="6">
        <v>-59.7</v>
      </c>
      <c r="AA27" s="6">
        <v>-28.701920999999999</v>
      </c>
      <c r="AB27" s="6">
        <v>24.51923</v>
      </c>
    </row>
    <row r="28" spans="1:28" x14ac:dyDescent="0.25">
      <c r="A28" s="3" t="s">
        <v>1877</v>
      </c>
      <c r="B28" s="6" t="s">
        <v>2383</v>
      </c>
      <c r="C28" s="6" t="s">
        <v>1401</v>
      </c>
      <c r="D28" s="6" t="s">
        <v>301</v>
      </c>
      <c r="E28" s="6">
        <v>10</v>
      </c>
      <c r="F28" s="6">
        <v>33</v>
      </c>
      <c r="G28" s="6" t="s">
        <v>14</v>
      </c>
      <c r="H28" s="3">
        <v>22</v>
      </c>
      <c r="I28" s="7">
        <f t="shared" si="0"/>
        <v>1.8952551082294045</v>
      </c>
      <c r="J28" s="7">
        <f t="shared" si="1"/>
        <v>1.9523596861418162</v>
      </c>
      <c r="K28" s="3">
        <v>7</v>
      </c>
      <c r="L28" s="7">
        <f t="shared" si="2"/>
        <v>0.97075099515844865</v>
      </c>
      <c r="M28" s="7">
        <f t="shared" si="3"/>
        <v>1.3488173948127977</v>
      </c>
      <c r="N28" s="3">
        <v>10</v>
      </c>
      <c r="O28" s="7">
        <f t="shared" si="4"/>
        <v>1.3093658283015495</v>
      </c>
      <c r="P28" s="7">
        <f t="shared" si="5"/>
        <v>1.3488173948127977</v>
      </c>
      <c r="Q28" s="7">
        <f t="shared" si="6"/>
        <v>0.96521886725001738</v>
      </c>
      <c r="R28" s="7">
        <f t="shared" si="7"/>
        <v>0.43169504700379857</v>
      </c>
      <c r="S28" s="7">
        <f t="shared" si="8"/>
        <v>0.43169504700379857</v>
      </c>
      <c r="T28" s="6">
        <v>24</v>
      </c>
      <c r="U28" s="6">
        <v>167</v>
      </c>
      <c r="V28" s="6">
        <v>1</v>
      </c>
      <c r="W28" s="6">
        <v>167</v>
      </c>
      <c r="X28" s="6" t="s">
        <v>302</v>
      </c>
      <c r="Y28" s="6">
        <v>14</v>
      </c>
      <c r="Z28" s="6">
        <v>-54.2</v>
      </c>
      <c r="AA28" s="6">
        <v>-32.455089999999998</v>
      </c>
      <c r="AB28" s="6">
        <v>25.748502999999999</v>
      </c>
    </row>
    <row r="29" spans="1:28" x14ac:dyDescent="0.25">
      <c r="A29" s="3" t="s">
        <v>1878</v>
      </c>
      <c r="B29" s="6" t="s">
        <v>2407</v>
      </c>
      <c r="C29" s="6" t="s">
        <v>1402</v>
      </c>
      <c r="D29" s="6" t="s">
        <v>2408</v>
      </c>
      <c r="E29" s="6">
        <v>565</v>
      </c>
      <c r="F29" s="6">
        <v>588</v>
      </c>
      <c r="G29" s="6" t="s">
        <v>10</v>
      </c>
      <c r="H29" s="3">
        <v>12</v>
      </c>
      <c r="I29" s="7">
        <f t="shared" si="0"/>
        <v>1.0337755135796751</v>
      </c>
      <c r="J29" s="7">
        <f t="shared" si="1"/>
        <v>0.29817857024711369</v>
      </c>
      <c r="K29" s="3">
        <v>25</v>
      </c>
      <c r="L29" s="7">
        <f t="shared" si="2"/>
        <v>3.4669678398516024</v>
      </c>
      <c r="M29" s="7">
        <f t="shared" si="3"/>
        <v>0.793104628149925</v>
      </c>
      <c r="N29" s="3">
        <v>21</v>
      </c>
      <c r="O29" s="7">
        <f t="shared" si="4"/>
        <v>2.7496682394332539</v>
      </c>
      <c r="P29" s="7">
        <f t="shared" si="5"/>
        <v>0.793104628149925</v>
      </c>
      <c r="Q29" s="7">
        <f t="shared" si="6"/>
        <v>-1.7457515183832446</v>
      </c>
      <c r="R29" s="7">
        <f t="shared" si="7"/>
        <v>-0.33441689282192422</v>
      </c>
      <c r="S29" s="7">
        <f t="shared" si="8"/>
        <v>-0.33441689282192422</v>
      </c>
      <c r="T29" s="6">
        <v>24</v>
      </c>
      <c r="U29" s="6">
        <v>134</v>
      </c>
      <c r="V29" s="6">
        <v>554</v>
      </c>
      <c r="W29" s="6">
        <v>687</v>
      </c>
      <c r="X29" s="6" t="s">
        <v>2409</v>
      </c>
      <c r="Y29" s="6">
        <v>6</v>
      </c>
      <c r="Z29" s="6">
        <v>-87.4</v>
      </c>
      <c r="AA29" s="6">
        <v>-65.223884999999996</v>
      </c>
      <c r="AB29" s="6">
        <v>61.194029999999998</v>
      </c>
    </row>
    <row r="30" spans="1:28" x14ac:dyDescent="0.25">
      <c r="A30" s="3" t="s">
        <v>1878</v>
      </c>
      <c r="B30" s="6" t="s">
        <v>2410</v>
      </c>
      <c r="C30" s="6" t="s">
        <v>1402</v>
      </c>
      <c r="D30" s="6" t="s">
        <v>2411</v>
      </c>
      <c r="E30" s="6">
        <v>10871</v>
      </c>
      <c r="F30" s="6">
        <v>10894</v>
      </c>
      <c r="G30" s="6" t="s">
        <v>14</v>
      </c>
      <c r="H30" s="3">
        <v>12</v>
      </c>
      <c r="I30" s="7">
        <f t="shared" si="0"/>
        <v>1.0337755135796751</v>
      </c>
      <c r="J30" s="7">
        <f t="shared" si="1"/>
        <v>0.29817857024711369</v>
      </c>
      <c r="K30" s="3">
        <v>25</v>
      </c>
      <c r="L30" s="7">
        <f t="shared" si="2"/>
        <v>3.4669678398516024</v>
      </c>
      <c r="M30" s="7">
        <f t="shared" si="3"/>
        <v>0.793104628149925</v>
      </c>
      <c r="N30" s="3">
        <v>21</v>
      </c>
      <c r="O30" s="7">
        <f t="shared" si="4"/>
        <v>2.7496682394332539</v>
      </c>
      <c r="P30" s="7">
        <f t="shared" si="5"/>
        <v>0.793104628149925</v>
      </c>
      <c r="Q30" s="7">
        <f t="shared" si="6"/>
        <v>-1.7457515183832446</v>
      </c>
      <c r="R30" s="7">
        <f t="shared" si="7"/>
        <v>-0.33441689282192422</v>
      </c>
      <c r="S30" s="7">
        <f t="shared" si="8"/>
        <v>-0.33441689282192422</v>
      </c>
      <c r="T30" s="6">
        <v>24</v>
      </c>
      <c r="U30" s="6">
        <v>126</v>
      </c>
      <c r="V30" s="6">
        <v>10774</v>
      </c>
      <c r="W30" s="6">
        <v>10899</v>
      </c>
      <c r="X30" s="6" t="s">
        <v>2412</v>
      </c>
      <c r="Y30" s="6">
        <v>6</v>
      </c>
      <c r="Z30" s="6">
        <v>-68.2</v>
      </c>
      <c r="AA30" s="6">
        <v>-54.126984</v>
      </c>
      <c r="AB30" s="6">
        <v>54.761906000000003</v>
      </c>
    </row>
    <row r="31" spans="1:28" x14ac:dyDescent="0.25">
      <c r="A31" s="3" t="s">
        <v>1878</v>
      </c>
      <c r="B31" s="6" t="s">
        <v>2413</v>
      </c>
      <c r="C31" s="6" t="s">
        <v>1402</v>
      </c>
      <c r="D31" s="6" t="s">
        <v>593</v>
      </c>
      <c r="E31" s="6">
        <v>16239</v>
      </c>
      <c r="F31" s="6">
        <v>16262</v>
      </c>
      <c r="G31" s="6" t="s">
        <v>10</v>
      </c>
      <c r="H31" s="3">
        <v>12</v>
      </c>
      <c r="I31" s="7">
        <f t="shared" si="0"/>
        <v>1.0337755135796751</v>
      </c>
      <c r="J31" s="7">
        <f t="shared" si="1"/>
        <v>0.29817857024711369</v>
      </c>
      <c r="K31" s="3">
        <v>25</v>
      </c>
      <c r="L31" s="7">
        <f t="shared" si="2"/>
        <v>3.4669678398516024</v>
      </c>
      <c r="M31" s="7">
        <f t="shared" si="3"/>
        <v>0.793104628149925</v>
      </c>
      <c r="N31" s="3">
        <v>21</v>
      </c>
      <c r="O31" s="7">
        <f t="shared" si="4"/>
        <v>2.7496682394332539</v>
      </c>
      <c r="P31" s="7">
        <f t="shared" si="5"/>
        <v>0.793104628149925</v>
      </c>
      <c r="Q31" s="7">
        <f t="shared" si="6"/>
        <v>-1.7457515183832446</v>
      </c>
      <c r="R31" s="7">
        <f t="shared" si="7"/>
        <v>-0.33441689282192422</v>
      </c>
      <c r="S31" s="7">
        <f t="shared" si="8"/>
        <v>-0.33441689282192422</v>
      </c>
      <c r="T31" s="6">
        <v>24</v>
      </c>
      <c r="U31" s="6">
        <v>120</v>
      </c>
      <c r="V31" s="6">
        <v>16235</v>
      </c>
      <c r="W31" s="6">
        <v>16354</v>
      </c>
      <c r="X31" s="6" t="s">
        <v>594</v>
      </c>
      <c r="Y31" s="6">
        <v>6</v>
      </c>
      <c r="Z31" s="6">
        <v>-84.1</v>
      </c>
      <c r="AA31" s="6">
        <v>-70.083330000000004</v>
      </c>
      <c r="AB31" s="6">
        <v>56.666668000000001</v>
      </c>
    </row>
    <row r="32" spans="1:28" x14ac:dyDescent="0.25">
      <c r="A32" s="3" t="s">
        <v>1879</v>
      </c>
      <c r="B32" s="6" t="s">
        <v>2414</v>
      </c>
      <c r="C32" s="6" t="s">
        <v>1403</v>
      </c>
      <c r="D32" s="6" t="s">
        <v>2415</v>
      </c>
      <c r="E32" s="6">
        <v>13004</v>
      </c>
      <c r="F32" s="6">
        <v>13027</v>
      </c>
      <c r="G32" s="6" t="s">
        <v>10</v>
      </c>
      <c r="H32" s="3">
        <v>34</v>
      </c>
      <c r="I32" s="7">
        <f t="shared" si="0"/>
        <v>2.9290306218090794</v>
      </c>
      <c r="J32" s="7">
        <f t="shared" si="1"/>
        <v>1.5086415756550395</v>
      </c>
      <c r="K32" s="3">
        <v>14</v>
      </c>
      <c r="L32" s="7">
        <f t="shared" si="2"/>
        <v>1.9415019903168973</v>
      </c>
      <c r="M32" s="7">
        <f t="shared" si="3"/>
        <v>1.2813765250721578</v>
      </c>
      <c r="N32" s="3">
        <v>19</v>
      </c>
      <c r="O32" s="7">
        <f t="shared" si="4"/>
        <v>2.487795073772944</v>
      </c>
      <c r="P32" s="7">
        <f t="shared" si="5"/>
        <v>1.2813765250721578</v>
      </c>
      <c r="Q32" s="7">
        <f t="shared" si="6"/>
        <v>0.59325008986305927</v>
      </c>
      <c r="R32" s="7">
        <f t="shared" si="7"/>
        <v>0.35769446556002166</v>
      </c>
      <c r="S32" s="7">
        <f t="shared" si="8"/>
        <v>0.35769446556002166</v>
      </c>
      <c r="T32" s="6">
        <v>24</v>
      </c>
      <c r="U32" s="6">
        <v>114</v>
      </c>
      <c r="V32" s="6">
        <v>12972</v>
      </c>
      <c r="W32" s="6">
        <v>13085</v>
      </c>
      <c r="X32" s="6" t="s">
        <v>2416</v>
      </c>
      <c r="Y32" s="6">
        <v>6</v>
      </c>
      <c r="Z32" s="6">
        <v>-58.8</v>
      </c>
      <c r="AA32" s="6">
        <v>-51.578944999999997</v>
      </c>
      <c r="AB32" s="6">
        <v>54.385967000000001</v>
      </c>
    </row>
    <row r="33" spans="1:28" x14ac:dyDescent="0.25">
      <c r="A33" s="3" t="s">
        <v>1879</v>
      </c>
      <c r="B33" s="6" t="s">
        <v>2417</v>
      </c>
      <c r="C33" s="6" t="s">
        <v>1403</v>
      </c>
      <c r="D33" s="6" t="s">
        <v>203</v>
      </c>
      <c r="E33" s="6">
        <v>8232</v>
      </c>
      <c r="F33" s="6">
        <v>8255</v>
      </c>
      <c r="G33" s="6" t="s">
        <v>10</v>
      </c>
      <c r="H33" s="3">
        <v>34</v>
      </c>
      <c r="I33" s="7">
        <f t="shared" si="0"/>
        <v>2.9290306218090794</v>
      </c>
      <c r="J33" s="7">
        <f t="shared" si="1"/>
        <v>1.5086415756550395</v>
      </c>
      <c r="K33" s="3">
        <v>14</v>
      </c>
      <c r="L33" s="7">
        <f t="shared" si="2"/>
        <v>1.9415019903168973</v>
      </c>
      <c r="M33" s="7">
        <f t="shared" si="3"/>
        <v>1.2813765250721578</v>
      </c>
      <c r="N33" s="3">
        <v>19</v>
      </c>
      <c r="O33" s="7">
        <f t="shared" si="4"/>
        <v>2.487795073772944</v>
      </c>
      <c r="P33" s="7">
        <f t="shared" si="5"/>
        <v>1.2813765250721578</v>
      </c>
      <c r="Q33" s="7">
        <f t="shared" si="6"/>
        <v>0.59325008986305927</v>
      </c>
      <c r="R33" s="7">
        <f t="shared" si="7"/>
        <v>0.35769446556002166</v>
      </c>
      <c r="S33" s="7">
        <f t="shared" si="8"/>
        <v>0.35769446556002166</v>
      </c>
      <c r="T33" s="6">
        <v>24</v>
      </c>
      <c r="U33" s="6">
        <v>139</v>
      </c>
      <c r="V33" s="6">
        <v>8204</v>
      </c>
      <c r="W33" s="6">
        <v>8342</v>
      </c>
      <c r="X33" s="6" t="s">
        <v>204</v>
      </c>
      <c r="Y33" s="6">
        <v>6</v>
      </c>
      <c r="Z33" s="6">
        <v>-59.7</v>
      </c>
      <c r="AA33" s="6">
        <v>-42.949641999999997</v>
      </c>
      <c r="AB33" s="6">
        <v>52.517986000000001</v>
      </c>
    </row>
    <row r="34" spans="1:28" x14ac:dyDescent="0.25">
      <c r="A34" s="3" t="s">
        <v>1880</v>
      </c>
      <c r="B34" s="6" t="s">
        <v>2418</v>
      </c>
      <c r="C34" s="6" t="s">
        <v>1404</v>
      </c>
      <c r="D34" s="6" t="s">
        <v>2419</v>
      </c>
      <c r="E34" s="6">
        <v>5728</v>
      </c>
      <c r="F34" s="6">
        <v>5751</v>
      </c>
      <c r="G34" s="6" t="s">
        <v>10</v>
      </c>
      <c r="H34" s="3">
        <v>28</v>
      </c>
      <c r="I34" s="7">
        <f t="shared" si="0"/>
        <v>2.4121428650192418</v>
      </c>
      <c r="J34" s="7">
        <f t="shared" si="1"/>
        <v>2.1742187413852037</v>
      </c>
      <c r="K34" s="3">
        <v>8</v>
      </c>
      <c r="L34" s="7">
        <f t="shared" si="2"/>
        <v>1.1094297087525129</v>
      </c>
      <c r="M34" s="7">
        <f t="shared" si="3"/>
        <v>1.7703228306917969</v>
      </c>
      <c r="N34" s="3">
        <v>15</v>
      </c>
      <c r="O34" s="7">
        <f t="shared" si="4"/>
        <v>1.9640487424523243</v>
      </c>
      <c r="P34" s="7">
        <f t="shared" si="5"/>
        <v>1.7703228306917969</v>
      </c>
      <c r="Q34" s="7">
        <f t="shared" si="6"/>
        <v>1.1204970927279279</v>
      </c>
      <c r="R34" s="7">
        <f t="shared" si="7"/>
        <v>0.82401246978255882</v>
      </c>
      <c r="S34" s="7">
        <f t="shared" si="8"/>
        <v>0.82401246978255882</v>
      </c>
      <c r="T34" s="6">
        <v>24</v>
      </c>
      <c r="U34" s="6">
        <v>82</v>
      </c>
      <c r="V34" s="6">
        <v>5711</v>
      </c>
      <c r="W34" s="6">
        <v>5792</v>
      </c>
      <c r="X34" s="6" t="s">
        <v>2420</v>
      </c>
      <c r="Y34" s="6">
        <v>5</v>
      </c>
      <c r="Z34" s="6">
        <v>-47.8</v>
      </c>
      <c r="AA34" s="6">
        <v>-58.292682999999997</v>
      </c>
      <c r="AB34" s="6">
        <v>57.317073999999998</v>
      </c>
    </row>
    <row r="35" spans="1:28" x14ac:dyDescent="0.25">
      <c r="A35" s="3" t="s">
        <v>1880</v>
      </c>
      <c r="B35" s="6" t="s">
        <v>2421</v>
      </c>
      <c r="C35" s="6" t="s">
        <v>1404</v>
      </c>
      <c r="D35" s="6" t="s">
        <v>2422</v>
      </c>
      <c r="E35" s="6">
        <v>1757</v>
      </c>
      <c r="F35" s="6">
        <v>1780</v>
      </c>
      <c r="G35" s="6" t="s">
        <v>14</v>
      </c>
      <c r="H35" s="3">
        <v>28</v>
      </c>
      <c r="I35" s="7">
        <f t="shared" si="0"/>
        <v>2.4121428650192418</v>
      </c>
      <c r="J35" s="7">
        <f t="shared" si="1"/>
        <v>2.1742187413852037</v>
      </c>
      <c r="K35" s="3">
        <v>8</v>
      </c>
      <c r="L35" s="7">
        <f t="shared" si="2"/>
        <v>1.1094297087525129</v>
      </c>
      <c r="M35" s="7">
        <f t="shared" si="3"/>
        <v>1.7703228306917969</v>
      </c>
      <c r="N35" s="3">
        <v>15</v>
      </c>
      <c r="O35" s="7">
        <f t="shared" si="4"/>
        <v>1.9640487424523243</v>
      </c>
      <c r="P35" s="7">
        <f t="shared" si="5"/>
        <v>1.7703228306917969</v>
      </c>
      <c r="Q35" s="7">
        <f t="shared" si="6"/>
        <v>1.1204970927279279</v>
      </c>
      <c r="R35" s="7">
        <f t="shared" si="7"/>
        <v>0.82401246978255882</v>
      </c>
      <c r="S35" s="7">
        <f t="shared" si="8"/>
        <v>0.82401246978255882</v>
      </c>
      <c r="T35" s="6">
        <v>24</v>
      </c>
      <c r="U35" s="6">
        <v>82</v>
      </c>
      <c r="V35" s="6">
        <v>1714</v>
      </c>
      <c r="W35" s="6">
        <v>1795</v>
      </c>
      <c r="X35" s="6" t="s">
        <v>2423</v>
      </c>
      <c r="Y35" s="6">
        <v>5</v>
      </c>
      <c r="Z35" s="6">
        <v>-38</v>
      </c>
      <c r="AA35" s="6">
        <v>-46.341464999999999</v>
      </c>
      <c r="AB35" s="6">
        <v>52.439022000000001</v>
      </c>
    </row>
    <row r="36" spans="1:28" x14ac:dyDescent="0.25">
      <c r="A36" s="3" t="s">
        <v>1880</v>
      </c>
      <c r="B36" s="6" t="s">
        <v>2424</v>
      </c>
      <c r="C36" s="6" t="s">
        <v>1404</v>
      </c>
      <c r="D36" s="6" t="s">
        <v>244</v>
      </c>
      <c r="E36" s="6">
        <v>437</v>
      </c>
      <c r="F36" s="6">
        <v>460</v>
      </c>
      <c r="G36" s="6" t="s">
        <v>10</v>
      </c>
      <c r="H36" s="3">
        <v>28</v>
      </c>
      <c r="I36" s="7">
        <f t="shared" si="0"/>
        <v>2.4121428650192418</v>
      </c>
      <c r="J36" s="7">
        <f t="shared" si="1"/>
        <v>2.1742187413852037</v>
      </c>
      <c r="K36" s="3">
        <v>8</v>
      </c>
      <c r="L36" s="7">
        <f t="shared" si="2"/>
        <v>1.1094297087525129</v>
      </c>
      <c r="M36" s="7">
        <f t="shared" si="3"/>
        <v>1.7703228306917969</v>
      </c>
      <c r="N36" s="3">
        <v>15</v>
      </c>
      <c r="O36" s="7">
        <f t="shared" si="4"/>
        <v>1.9640487424523243</v>
      </c>
      <c r="P36" s="7">
        <f t="shared" si="5"/>
        <v>1.7703228306917969</v>
      </c>
      <c r="Q36" s="7">
        <f t="shared" si="6"/>
        <v>1.1204970927279279</v>
      </c>
      <c r="R36" s="7">
        <f t="shared" si="7"/>
        <v>0.82401246978255882</v>
      </c>
      <c r="S36" s="7">
        <f t="shared" si="8"/>
        <v>0.82401246978255882</v>
      </c>
      <c r="T36" s="6">
        <v>24</v>
      </c>
      <c r="U36" s="6">
        <v>61</v>
      </c>
      <c r="V36" s="6">
        <v>431</v>
      </c>
      <c r="W36" s="6">
        <v>491</v>
      </c>
      <c r="X36" s="6" t="s">
        <v>245</v>
      </c>
      <c r="Y36" s="6">
        <v>5</v>
      </c>
      <c r="Z36" s="6">
        <v>-35.6</v>
      </c>
      <c r="AA36" s="6">
        <v>-58.360652999999999</v>
      </c>
      <c r="AB36" s="6">
        <v>52.459015000000001</v>
      </c>
    </row>
    <row r="37" spans="1:28" x14ac:dyDescent="0.25">
      <c r="A37" s="3" t="s">
        <v>1881</v>
      </c>
      <c r="B37" s="3" t="s">
        <v>797</v>
      </c>
      <c r="C37" s="3" t="s">
        <v>1405</v>
      </c>
      <c r="D37" s="3" t="s">
        <v>798</v>
      </c>
      <c r="E37" s="3">
        <v>1463</v>
      </c>
      <c r="F37" s="3">
        <v>1486</v>
      </c>
      <c r="G37" s="3" t="s">
        <v>10</v>
      </c>
      <c r="H37" s="3">
        <v>5</v>
      </c>
      <c r="I37" s="7">
        <f t="shared" si="0"/>
        <v>0.43073979732486462</v>
      </c>
      <c r="J37" s="7">
        <f t="shared" si="1"/>
        <v>0.38825334667592926</v>
      </c>
      <c r="K37" s="3">
        <v>8</v>
      </c>
      <c r="L37" s="7">
        <f t="shared" si="2"/>
        <v>1.1094297087525129</v>
      </c>
      <c r="M37" s="7">
        <f t="shared" si="3"/>
        <v>0.94417217636895823</v>
      </c>
      <c r="N37" s="3">
        <v>8</v>
      </c>
      <c r="O37" s="7">
        <f t="shared" si="4"/>
        <v>1.0474926626412395</v>
      </c>
      <c r="P37" s="7">
        <f t="shared" si="5"/>
        <v>0.94417217636895823</v>
      </c>
      <c r="Q37" s="7">
        <f t="shared" si="6"/>
        <v>-1.3649297344423139</v>
      </c>
      <c r="R37" s="7">
        <f t="shared" si="7"/>
        <v>-8.2878125825959964E-2</v>
      </c>
      <c r="S37" s="7">
        <f t="shared" si="8"/>
        <v>-8.2878125825959964E-2</v>
      </c>
      <c r="T37" s="3">
        <v>24</v>
      </c>
      <c r="U37" s="3">
        <v>128</v>
      </c>
      <c r="V37" s="3">
        <v>1371</v>
      </c>
      <c r="W37" s="3">
        <v>1498</v>
      </c>
      <c r="X37" s="3" t="s">
        <v>799</v>
      </c>
      <c r="Y37" s="3">
        <v>7</v>
      </c>
      <c r="Z37" s="3">
        <v>-61.6</v>
      </c>
      <c r="AA37" s="6"/>
      <c r="AB37" s="6"/>
    </row>
    <row r="38" spans="1:28" x14ac:dyDescent="0.25">
      <c r="A38" s="3" t="s">
        <v>1881</v>
      </c>
      <c r="B38" s="6" t="s">
        <v>2543</v>
      </c>
      <c r="C38" s="6" t="s">
        <v>1405</v>
      </c>
      <c r="D38" s="6" t="s">
        <v>2544</v>
      </c>
      <c r="E38" s="6">
        <v>431</v>
      </c>
      <c r="F38" s="6">
        <v>454</v>
      </c>
      <c r="G38" s="6" t="s">
        <v>10</v>
      </c>
      <c r="H38" s="3">
        <v>5</v>
      </c>
      <c r="I38" s="7">
        <f t="shared" si="0"/>
        <v>0.43073979732486462</v>
      </c>
      <c r="J38" s="7">
        <f t="shared" si="1"/>
        <v>0.38825334667592926</v>
      </c>
      <c r="K38" s="3">
        <v>8</v>
      </c>
      <c r="L38" s="7">
        <f t="shared" si="2"/>
        <v>1.1094297087525129</v>
      </c>
      <c r="M38" s="7">
        <f t="shared" si="3"/>
        <v>0.94417217636895823</v>
      </c>
      <c r="N38" s="3">
        <v>8</v>
      </c>
      <c r="O38" s="7">
        <f t="shared" si="4"/>
        <v>1.0474926626412395</v>
      </c>
      <c r="P38" s="7">
        <f t="shared" si="5"/>
        <v>0.94417217636895823</v>
      </c>
      <c r="Q38" s="7">
        <f t="shared" si="6"/>
        <v>-1.3649297344423139</v>
      </c>
      <c r="R38" s="7">
        <f t="shared" si="7"/>
        <v>-8.2878125825959964E-2</v>
      </c>
      <c r="S38" s="7">
        <f t="shared" si="8"/>
        <v>-8.2878125825959964E-2</v>
      </c>
      <c r="T38" s="6">
        <v>24</v>
      </c>
      <c r="U38" s="6">
        <v>144</v>
      </c>
      <c r="V38" s="6">
        <v>330</v>
      </c>
      <c r="W38" s="6">
        <v>473</v>
      </c>
      <c r="X38" s="6" t="s">
        <v>2545</v>
      </c>
      <c r="Y38" s="6">
        <v>7</v>
      </c>
      <c r="Z38" s="6">
        <v>-69.900000000000006</v>
      </c>
      <c r="AA38" s="6">
        <v>-48.541668000000001</v>
      </c>
      <c r="AB38" s="6">
        <v>61.111109999999996</v>
      </c>
    </row>
    <row r="39" spans="1:28" x14ac:dyDescent="0.25">
      <c r="A39" s="3" t="s">
        <v>1881</v>
      </c>
      <c r="B39" s="6" t="s">
        <v>2546</v>
      </c>
      <c r="C39" s="6" t="s">
        <v>1405</v>
      </c>
      <c r="D39" s="6" t="s">
        <v>2547</v>
      </c>
      <c r="E39" s="6">
        <v>697</v>
      </c>
      <c r="F39" s="6">
        <v>720</v>
      </c>
      <c r="G39" s="6" t="s">
        <v>10</v>
      </c>
      <c r="H39" s="3">
        <v>5</v>
      </c>
      <c r="I39" s="7">
        <f t="shared" si="0"/>
        <v>0.43073979732486462</v>
      </c>
      <c r="J39" s="7">
        <f t="shared" si="1"/>
        <v>0.38825334667592926</v>
      </c>
      <c r="K39" s="3">
        <v>8</v>
      </c>
      <c r="L39" s="7">
        <f t="shared" si="2"/>
        <v>1.1094297087525129</v>
      </c>
      <c r="M39" s="7">
        <f t="shared" si="3"/>
        <v>0.94417217636895823</v>
      </c>
      <c r="N39" s="3">
        <v>8</v>
      </c>
      <c r="O39" s="7">
        <f t="shared" si="4"/>
        <v>1.0474926626412395</v>
      </c>
      <c r="P39" s="7">
        <f t="shared" si="5"/>
        <v>0.94417217636895823</v>
      </c>
      <c r="Q39" s="7">
        <f t="shared" si="6"/>
        <v>-1.3649297344423139</v>
      </c>
      <c r="R39" s="7">
        <f t="shared" si="7"/>
        <v>-8.2878125825959964E-2</v>
      </c>
      <c r="S39" s="7">
        <f t="shared" si="8"/>
        <v>-8.2878125825959964E-2</v>
      </c>
      <c r="T39" s="6">
        <v>24</v>
      </c>
      <c r="U39" s="6">
        <v>145</v>
      </c>
      <c r="V39" s="6">
        <v>598</v>
      </c>
      <c r="W39" s="6">
        <v>742</v>
      </c>
      <c r="X39" s="6" t="s">
        <v>2548</v>
      </c>
      <c r="Y39" s="6">
        <v>7</v>
      </c>
      <c r="Z39" s="6">
        <v>-68.5</v>
      </c>
      <c r="AA39" s="6">
        <v>-47.241379999999999</v>
      </c>
      <c r="AB39" s="6">
        <v>60.689660000000003</v>
      </c>
    </row>
    <row r="40" spans="1:28" x14ac:dyDescent="0.25">
      <c r="A40" s="3" t="s">
        <v>1881</v>
      </c>
      <c r="B40" s="6" t="s">
        <v>2549</v>
      </c>
      <c r="C40" s="6" t="s">
        <v>1405</v>
      </c>
      <c r="D40" s="6" t="s">
        <v>2550</v>
      </c>
      <c r="E40" s="6">
        <v>582</v>
      </c>
      <c r="F40" s="6">
        <v>605</v>
      </c>
      <c r="G40" s="6" t="s">
        <v>10</v>
      </c>
      <c r="H40" s="3">
        <v>5</v>
      </c>
      <c r="I40" s="7">
        <f t="shared" si="0"/>
        <v>0.43073979732486462</v>
      </c>
      <c r="J40" s="7">
        <f t="shared" si="1"/>
        <v>0.38825334667592926</v>
      </c>
      <c r="K40" s="3">
        <v>8</v>
      </c>
      <c r="L40" s="7">
        <f t="shared" si="2"/>
        <v>1.1094297087525129</v>
      </c>
      <c r="M40" s="7">
        <f t="shared" si="3"/>
        <v>0.94417217636895823</v>
      </c>
      <c r="N40" s="3">
        <v>8</v>
      </c>
      <c r="O40" s="7">
        <f t="shared" si="4"/>
        <v>1.0474926626412395</v>
      </c>
      <c r="P40" s="7">
        <f t="shared" si="5"/>
        <v>0.94417217636895823</v>
      </c>
      <c r="Q40" s="7">
        <f t="shared" si="6"/>
        <v>-1.3649297344423139</v>
      </c>
      <c r="R40" s="7">
        <f t="shared" si="7"/>
        <v>-8.2878125825959964E-2</v>
      </c>
      <c r="S40" s="7">
        <f t="shared" si="8"/>
        <v>-8.2878125825959964E-2</v>
      </c>
      <c r="T40" s="6">
        <v>24</v>
      </c>
      <c r="U40" s="6">
        <v>116</v>
      </c>
      <c r="V40" s="6">
        <v>494</v>
      </c>
      <c r="W40" s="6">
        <v>609</v>
      </c>
      <c r="X40" s="6" t="s">
        <v>2551</v>
      </c>
      <c r="Y40" s="6">
        <v>7</v>
      </c>
      <c r="Z40" s="6">
        <v>-51.5</v>
      </c>
      <c r="AA40" s="6">
        <v>-44.396552999999997</v>
      </c>
      <c r="AB40" s="6">
        <v>57.758625000000002</v>
      </c>
    </row>
    <row r="41" spans="1:28" x14ac:dyDescent="0.25">
      <c r="A41" s="3" t="s">
        <v>1882</v>
      </c>
      <c r="B41" s="6" t="s">
        <v>2384</v>
      </c>
      <c r="C41" s="6" t="s">
        <v>1448</v>
      </c>
      <c r="D41" s="6" t="s">
        <v>78</v>
      </c>
      <c r="E41" s="6">
        <v>2289</v>
      </c>
      <c r="F41" s="6">
        <v>2309</v>
      </c>
      <c r="G41" s="6" t="s">
        <v>14</v>
      </c>
      <c r="H41" s="3">
        <v>115</v>
      </c>
      <c r="I41" s="7">
        <f t="shared" si="0"/>
        <v>9.9070153384718864</v>
      </c>
      <c r="J41" s="7">
        <f t="shared" si="1"/>
        <v>0.89298269735463742</v>
      </c>
      <c r="K41" s="3">
        <v>80</v>
      </c>
      <c r="L41" s="7">
        <f t="shared" si="2"/>
        <v>11.094297087525128</v>
      </c>
      <c r="M41" s="7">
        <f t="shared" si="3"/>
        <v>0.70812913227671881</v>
      </c>
      <c r="N41" s="3">
        <v>60</v>
      </c>
      <c r="O41" s="7">
        <f t="shared" si="4"/>
        <v>7.8561949698092972</v>
      </c>
      <c r="P41" s="7">
        <f t="shared" si="5"/>
        <v>0.70812913227671881</v>
      </c>
      <c r="Q41" s="7">
        <f t="shared" si="6"/>
        <v>-0.16329587327266304</v>
      </c>
      <c r="R41" s="7">
        <f t="shared" si="7"/>
        <v>-0.49791562510480347</v>
      </c>
      <c r="S41" s="7">
        <f t="shared" si="8"/>
        <v>-0.49791562510480347</v>
      </c>
      <c r="T41" s="6">
        <v>21</v>
      </c>
      <c r="U41" s="6">
        <v>130</v>
      </c>
      <c r="V41" s="6">
        <v>2269</v>
      </c>
      <c r="W41" s="6">
        <v>2398</v>
      </c>
      <c r="X41" s="6" t="s">
        <v>79</v>
      </c>
      <c r="Y41" s="6">
        <v>1</v>
      </c>
      <c r="Z41" s="6">
        <v>-49.2</v>
      </c>
      <c r="AA41" s="6">
        <v>-37.846153000000001</v>
      </c>
      <c r="AB41" s="6">
        <v>41.538463999999998</v>
      </c>
    </row>
    <row r="42" spans="1:28" x14ac:dyDescent="0.25">
      <c r="A42" s="3" t="s">
        <v>1883</v>
      </c>
      <c r="B42" s="6" t="s">
        <v>2385</v>
      </c>
      <c r="C42" s="6" t="s">
        <v>1868</v>
      </c>
      <c r="D42" s="6" t="s">
        <v>962</v>
      </c>
      <c r="E42" s="6">
        <v>5907</v>
      </c>
      <c r="F42" s="6">
        <v>5930</v>
      </c>
      <c r="G42" s="6" t="s">
        <v>14</v>
      </c>
      <c r="H42" s="3">
        <v>6</v>
      </c>
      <c r="I42" s="7">
        <f t="shared" si="0"/>
        <v>0.51688775678983756</v>
      </c>
      <c r="J42" s="7">
        <f t="shared" si="1"/>
        <v>372.72321280889213</v>
      </c>
      <c r="K42" s="3">
        <v>0.01</v>
      </c>
      <c r="L42" s="7">
        <f t="shared" si="2"/>
        <v>1.3867871359406411E-3</v>
      </c>
      <c r="M42" s="7">
        <f t="shared" si="3"/>
        <v>755.33774109516651</v>
      </c>
      <c r="N42" s="3">
        <v>8</v>
      </c>
      <c r="O42" s="7">
        <f t="shared" si="4"/>
        <v>1.0474926626412395</v>
      </c>
      <c r="P42" s="7">
        <f t="shared" si="5"/>
        <v>755.33774109516651</v>
      </c>
      <c r="Q42" s="7">
        <f t="shared" si="6"/>
        <v>8.5419608611662046</v>
      </c>
      <c r="R42" s="7">
        <f t="shared" si="7"/>
        <v>9.5609780639487649</v>
      </c>
      <c r="S42" s="7">
        <f t="shared" si="8"/>
        <v>9.5609780639487649</v>
      </c>
      <c r="T42" s="6">
        <v>24</v>
      </c>
      <c r="U42" s="6">
        <v>61</v>
      </c>
      <c r="V42" s="6">
        <v>5869</v>
      </c>
      <c r="W42" s="6">
        <v>5929</v>
      </c>
      <c r="X42" s="6" t="s">
        <v>963</v>
      </c>
      <c r="Y42" s="6">
        <v>1</v>
      </c>
      <c r="Z42" s="6">
        <v>-32.4</v>
      </c>
      <c r="AA42" s="6">
        <v>-53.114753999999998</v>
      </c>
      <c r="AB42" s="6">
        <v>42.622950000000003</v>
      </c>
    </row>
    <row r="43" spans="1:28" x14ac:dyDescent="0.25">
      <c r="A43" s="3" t="s">
        <v>1884</v>
      </c>
      <c r="B43" s="6" t="s">
        <v>2386</v>
      </c>
      <c r="C43" s="6" t="s">
        <v>1408</v>
      </c>
      <c r="D43" s="6" t="s">
        <v>2387</v>
      </c>
      <c r="E43" s="6">
        <v>47933</v>
      </c>
      <c r="F43" s="6">
        <v>47953</v>
      </c>
      <c r="G43" s="6" t="s">
        <v>10</v>
      </c>
      <c r="H43" s="3">
        <v>312</v>
      </c>
      <c r="I43" s="7">
        <f t="shared" si="0"/>
        <v>26.878163353071553</v>
      </c>
      <c r="J43" s="7">
        <f t="shared" si="1"/>
        <v>1.4356745974861029</v>
      </c>
      <c r="K43" s="3">
        <v>135</v>
      </c>
      <c r="L43" s="7">
        <f t="shared" si="2"/>
        <v>18.721626335198653</v>
      </c>
      <c r="M43" s="7">
        <f t="shared" si="3"/>
        <v>1.1400004796158534</v>
      </c>
      <c r="N43" s="3">
        <v>163</v>
      </c>
      <c r="O43" s="7">
        <f t="shared" si="4"/>
        <v>21.342663001315255</v>
      </c>
      <c r="P43" s="7">
        <f t="shared" si="5"/>
        <v>1.1400004796158534</v>
      </c>
      <c r="Q43" s="7">
        <f t="shared" si="6"/>
        <v>0.52172879248174142</v>
      </c>
      <c r="R43" s="7">
        <f t="shared" si="7"/>
        <v>0.18903443135428688</v>
      </c>
      <c r="S43" s="7">
        <f t="shared" si="8"/>
        <v>0.18903443135428688</v>
      </c>
      <c r="T43" s="6">
        <v>21</v>
      </c>
      <c r="U43" s="6">
        <v>126</v>
      </c>
      <c r="V43" s="6">
        <v>47910</v>
      </c>
      <c r="W43" s="6">
        <v>48035</v>
      </c>
      <c r="X43" s="6" t="s">
        <v>2388</v>
      </c>
      <c r="Y43" s="6">
        <v>2</v>
      </c>
      <c r="Z43" s="6">
        <v>-52</v>
      </c>
      <c r="AA43" s="6">
        <v>-41.269840000000002</v>
      </c>
      <c r="AB43" s="6">
        <v>43.650795000000002</v>
      </c>
    </row>
    <row r="44" spans="1:28" x14ac:dyDescent="0.25">
      <c r="A44" s="3" t="s">
        <v>1884</v>
      </c>
      <c r="B44" s="6" t="s">
        <v>2389</v>
      </c>
      <c r="C44" s="6" t="s">
        <v>1408</v>
      </c>
      <c r="D44" s="6" t="s">
        <v>29</v>
      </c>
      <c r="E44" s="6">
        <v>470</v>
      </c>
      <c r="F44" s="6">
        <v>490</v>
      </c>
      <c r="G44" s="6" t="s">
        <v>14</v>
      </c>
      <c r="H44" s="3">
        <v>312</v>
      </c>
      <c r="I44" s="7">
        <f t="shared" si="0"/>
        <v>26.878163353071553</v>
      </c>
      <c r="J44" s="7">
        <f t="shared" si="1"/>
        <v>1.4356745974861029</v>
      </c>
      <c r="K44" s="3">
        <v>135</v>
      </c>
      <c r="L44" s="7">
        <f t="shared" si="2"/>
        <v>18.721626335198653</v>
      </c>
      <c r="M44" s="7">
        <f t="shared" si="3"/>
        <v>1.1400004796158534</v>
      </c>
      <c r="N44" s="3">
        <v>163</v>
      </c>
      <c r="O44" s="7">
        <f t="shared" si="4"/>
        <v>21.342663001315255</v>
      </c>
      <c r="P44" s="7">
        <f t="shared" si="5"/>
        <v>1.1400004796158534</v>
      </c>
      <c r="Q44" s="7">
        <f t="shared" si="6"/>
        <v>0.52172879248174142</v>
      </c>
      <c r="R44" s="7">
        <f t="shared" si="7"/>
        <v>0.18903443135428688</v>
      </c>
      <c r="S44" s="7">
        <f t="shared" si="8"/>
        <v>0.18903443135428688</v>
      </c>
      <c r="T44" s="6">
        <v>21</v>
      </c>
      <c r="U44" s="6">
        <v>97</v>
      </c>
      <c r="V44" s="6">
        <v>397</v>
      </c>
      <c r="W44" s="6">
        <v>493</v>
      </c>
      <c r="X44" s="6" t="s">
        <v>30</v>
      </c>
      <c r="Y44" s="6">
        <v>2</v>
      </c>
      <c r="Z44" s="6">
        <v>-42.2</v>
      </c>
      <c r="AA44" s="6">
        <v>-43.505156999999997</v>
      </c>
      <c r="AB44" s="6">
        <v>38.144329999999997</v>
      </c>
    </row>
    <row r="45" spans="1:28" x14ac:dyDescent="0.25">
      <c r="A45" s="3" t="s">
        <v>1885</v>
      </c>
      <c r="B45" s="6" t="s">
        <v>2425</v>
      </c>
      <c r="C45" s="6" t="s">
        <v>1409</v>
      </c>
      <c r="D45" s="6" t="s">
        <v>2426</v>
      </c>
      <c r="E45" s="6">
        <v>5532</v>
      </c>
      <c r="F45" s="6">
        <v>5552</v>
      </c>
      <c r="G45" s="6" t="s">
        <v>10</v>
      </c>
      <c r="H45" s="3">
        <v>245</v>
      </c>
      <c r="I45" s="7">
        <f t="shared" si="0"/>
        <v>21.106250068918367</v>
      </c>
      <c r="J45" s="7">
        <f t="shared" si="1"/>
        <v>1.0424336431298924</v>
      </c>
      <c r="K45" s="3">
        <v>146</v>
      </c>
      <c r="L45" s="7">
        <f t="shared" si="2"/>
        <v>20.247092184733358</v>
      </c>
      <c r="M45" s="7">
        <f t="shared" si="3"/>
        <v>0.66609406963015561</v>
      </c>
      <c r="N45" s="3">
        <v>103</v>
      </c>
      <c r="O45" s="7">
        <f t="shared" si="4"/>
        <v>13.486468031505961</v>
      </c>
      <c r="P45" s="7">
        <f t="shared" si="5"/>
        <v>0.66609406963015561</v>
      </c>
      <c r="Q45" s="7">
        <f t="shared" si="6"/>
        <v>5.9955550792877406E-2</v>
      </c>
      <c r="R45" s="7">
        <f t="shared" si="7"/>
        <v>-0.5862021575227585</v>
      </c>
      <c r="S45" s="7">
        <f t="shared" si="8"/>
        <v>-0.5862021575227585</v>
      </c>
      <c r="T45" s="6">
        <v>21</v>
      </c>
      <c r="U45" s="6">
        <v>101</v>
      </c>
      <c r="V45" s="6">
        <v>5528</v>
      </c>
      <c r="W45" s="6">
        <v>5628</v>
      </c>
      <c r="X45" s="6" t="s">
        <v>2427</v>
      </c>
      <c r="Y45" s="6">
        <v>2</v>
      </c>
      <c r="Z45" s="6">
        <v>-52.8</v>
      </c>
      <c r="AA45" s="6">
        <v>-52.277225000000001</v>
      </c>
      <c r="AB45" s="6">
        <v>44.554454999999997</v>
      </c>
    </row>
    <row r="46" spans="1:28" x14ac:dyDescent="0.25">
      <c r="A46" s="3" t="s">
        <v>1885</v>
      </c>
      <c r="B46" s="3" t="s">
        <v>40</v>
      </c>
      <c r="C46" s="3" t="s">
        <v>1409</v>
      </c>
      <c r="D46" s="3" t="s">
        <v>41</v>
      </c>
      <c r="E46" s="3">
        <v>33252</v>
      </c>
      <c r="F46" s="3">
        <v>33272</v>
      </c>
      <c r="G46" s="3" t="s">
        <v>14</v>
      </c>
      <c r="H46" s="3">
        <v>245</v>
      </c>
      <c r="I46" s="7">
        <f t="shared" si="0"/>
        <v>21.106250068918367</v>
      </c>
      <c r="J46" s="7">
        <f t="shared" si="1"/>
        <v>1.0424336431298924</v>
      </c>
      <c r="K46" s="3">
        <v>146</v>
      </c>
      <c r="L46" s="7">
        <f t="shared" si="2"/>
        <v>20.247092184733358</v>
      </c>
      <c r="M46" s="7">
        <f t="shared" si="3"/>
        <v>0.66609406963015561</v>
      </c>
      <c r="N46" s="3">
        <v>103</v>
      </c>
      <c r="O46" s="7">
        <f t="shared" si="4"/>
        <v>13.486468031505961</v>
      </c>
      <c r="P46" s="7">
        <f t="shared" si="5"/>
        <v>0.66609406963015561</v>
      </c>
      <c r="Q46" s="7">
        <f t="shared" si="6"/>
        <v>5.9955550792877406E-2</v>
      </c>
      <c r="R46" s="7">
        <f t="shared" si="7"/>
        <v>-0.5862021575227585</v>
      </c>
      <c r="S46" s="7">
        <f t="shared" si="8"/>
        <v>-0.5862021575227585</v>
      </c>
      <c r="T46" s="3">
        <v>21</v>
      </c>
      <c r="U46" s="3">
        <v>122</v>
      </c>
      <c r="V46" s="3">
        <v>33163</v>
      </c>
      <c r="W46" s="3">
        <v>33284</v>
      </c>
      <c r="X46" s="3" t="s">
        <v>42</v>
      </c>
      <c r="Y46" s="3">
        <v>2</v>
      </c>
      <c r="Z46" s="3">
        <v>-58.4</v>
      </c>
      <c r="AA46" s="6"/>
      <c r="AB46" s="6"/>
    </row>
    <row r="47" spans="1:28" x14ac:dyDescent="0.25">
      <c r="A47" s="3" t="s">
        <v>1886</v>
      </c>
      <c r="B47" s="6" t="s">
        <v>2428</v>
      </c>
      <c r="C47" s="6" t="s">
        <v>1410</v>
      </c>
      <c r="D47" s="6" t="s">
        <v>2429</v>
      </c>
      <c r="E47" s="6">
        <v>78171</v>
      </c>
      <c r="F47" s="6">
        <v>78194</v>
      </c>
      <c r="G47" s="6" t="s">
        <v>10</v>
      </c>
      <c r="H47" s="3">
        <v>23</v>
      </c>
      <c r="I47" s="7">
        <f t="shared" si="0"/>
        <v>1.9814030676943772</v>
      </c>
      <c r="J47" s="7">
        <f t="shared" si="1"/>
        <v>1.0990556275133998</v>
      </c>
      <c r="K47" s="3">
        <v>13</v>
      </c>
      <c r="L47" s="7">
        <f t="shared" si="2"/>
        <v>1.8028232767228334</v>
      </c>
      <c r="M47" s="7">
        <f t="shared" si="3"/>
        <v>1.1620580632233333</v>
      </c>
      <c r="N47" s="3">
        <v>16</v>
      </c>
      <c r="O47" s="7">
        <f t="shared" si="4"/>
        <v>2.094985325282479</v>
      </c>
      <c r="P47" s="7">
        <f t="shared" si="5"/>
        <v>1.1620580632233333</v>
      </c>
      <c r="Q47" s="7">
        <f t="shared" si="6"/>
        <v>0.13626440858624467</v>
      </c>
      <c r="R47" s="7">
        <f t="shared" si="7"/>
        <v>0.21668215603294796</v>
      </c>
      <c r="S47" s="7">
        <f t="shared" si="8"/>
        <v>0.21668215603294796</v>
      </c>
      <c r="T47" s="6">
        <v>24</v>
      </c>
      <c r="U47" s="6">
        <v>352</v>
      </c>
      <c r="V47" s="6">
        <v>78081</v>
      </c>
      <c r="W47" s="6">
        <v>78432</v>
      </c>
      <c r="X47" s="6" t="s">
        <v>2430</v>
      </c>
      <c r="Y47" s="6">
        <v>6</v>
      </c>
      <c r="Z47" s="6">
        <v>-123.41</v>
      </c>
      <c r="AA47" s="6">
        <v>-35.059660000000001</v>
      </c>
      <c r="AB47" s="6">
        <v>34.659092000000001</v>
      </c>
    </row>
    <row r="48" spans="1:28" x14ac:dyDescent="0.25">
      <c r="A48" s="3" t="s">
        <v>1886</v>
      </c>
      <c r="B48" s="6" t="s">
        <v>2431</v>
      </c>
      <c r="C48" s="6" t="s">
        <v>1410</v>
      </c>
      <c r="D48" s="6" t="s">
        <v>275</v>
      </c>
      <c r="E48" s="6">
        <v>2987</v>
      </c>
      <c r="F48" s="6">
        <v>3010</v>
      </c>
      <c r="G48" s="6" t="s">
        <v>10</v>
      </c>
      <c r="H48" s="3">
        <v>23</v>
      </c>
      <c r="I48" s="7">
        <f t="shared" si="0"/>
        <v>1.9814030676943772</v>
      </c>
      <c r="J48" s="7">
        <f t="shared" si="1"/>
        <v>1.0990556275133998</v>
      </c>
      <c r="K48" s="3">
        <v>13</v>
      </c>
      <c r="L48" s="7">
        <f t="shared" si="2"/>
        <v>1.8028232767228334</v>
      </c>
      <c r="M48" s="7">
        <f t="shared" si="3"/>
        <v>1.1620580632233333</v>
      </c>
      <c r="N48" s="3">
        <v>16</v>
      </c>
      <c r="O48" s="7">
        <f t="shared" si="4"/>
        <v>2.094985325282479</v>
      </c>
      <c r="P48" s="7">
        <f t="shared" si="5"/>
        <v>1.1620580632233333</v>
      </c>
      <c r="Q48" s="7">
        <f t="shared" si="6"/>
        <v>0.13626440858624467</v>
      </c>
      <c r="R48" s="7">
        <f t="shared" si="7"/>
        <v>0.21668215603294796</v>
      </c>
      <c r="S48" s="7">
        <f t="shared" si="8"/>
        <v>0.21668215603294796</v>
      </c>
      <c r="T48" s="6">
        <v>24</v>
      </c>
      <c r="U48" s="6">
        <v>155</v>
      </c>
      <c r="V48" s="6">
        <v>2915</v>
      </c>
      <c r="W48" s="6">
        <v>3069</v>
      </c>
      <c r="X48" s="6" t="s">
        <v>276</v>
      </c>
      <c r="Y48" s="6">
        <v>6</v>
      </c>
      <c r="Z48" s="6">
        <v>-56.5</v>
      </c>
      <c r="AA48" s="6">
        <v>-36.451613999999999</v>
      </c>
      <c r="AB48" s="6">
        <v>41.290320000000001</v>
      </c>
    </row>
    <row r="49" spans="1:28" x14ac:dyDescent="0.25">
      <c r="A49" s="3" t="s">
        <v>1887</v>
      </c>
      <c r="B49" s="3" t="s">
        <v>1261</v>
      </c>
      <c r="C49" s="3" t="s">
        <v>1411</v>
      </c>
      <c r="D49" s="3" t="s">
        <v>1262</v>
      </c>
      <c r="E49" s="3">
        <v>478</v>
      </c>
      <c r="F49" s="3">
        <v>501</v>
      </c>
      <c r="G49" s="3" t="s">
        <v>14</v>
      </c>
      <c r="H49" s="3">
        <v>10</v>
      </c>
      <c r="I49" s="7">
        <f t="shared" si="0"/>
        <v>0.86147959464972923</v>
      </c>
      <c r="J49" s="7">
        <f t="shared" si="1"/>
        <v>621.20535468148682</v>
      </c>
      <c r="K49" s="3">
        <v>0.01</v>
      </c>
      <c r="L49" s="7">
        <f t="shared" si="2"/>
        <v>1.3867871359406411E-3</v>
      </c>
      <c r="M49" s="7">
        <f t="shared" si="3"/>
        <v>0.94417217636895834</v>
      </c>
      <c r="N49" s="3">
        <v>0.01</v>
      </c>
      <c r="O49" s="7">
        <f t="shared" si="4"/>
        <v>1.3093658283015496E-3</v>
      </c>
      <c r="P49" s="7">
        <f t="shared" si="5"/>
        <v>0.94417217636895834</v>
      </c>
      <c r="Q49" s="7">
        <f t="shared" si="6"/>
        <v>9.2789264553324102</v>
      </c>
      <c r="R49" s="7">
        <f t="shared" si="7"/>
        <v>-8.2878125825959797E-2</v>
      </c>
      <c r="S49" s="7">
        <f t="shared" si="8"/>
        <v>-8.2878125825959797E-2</v>
      </c>
      <c r="T49" s="3">
        <v>24</v>
      </c>
      <c r="U49" s="3">
        <v>123</v>
      </c>
      <c r="V49" s="3">
        <v>384</v>
      </c>
      <c r="W49" s="3">
        <v>506</v>
      </c>
      <c r="X49" s="3" t="s">
        <v>1263</v>
      </c>
      <c r="Y49" s="3">
        <v>9</v>
      </c>
      <c r="Z49" s="3">
        <v>-57.2</v>
      </c>
      <c r="AA49" s="6"/>
      <c r="AB49" s="6"/>
    </row>
    <row r="50" spans="1:28" x14ac:dyDescent="0.25">
      <c r="A50" s="3" t="s">
        <v>1888</v>
      </c>
      <c r="B50" s="3" t="s">
        <v>469</v>
      </c>
      <c r="C50" s="3" t="s">
        <v>1412</v>
      </c>
      <c r="D50" s="3" t="s">
        <v>470</v>
      </c>
      <c r="E50" s="3">
        <v>5964</v>
      </c>
      <c r="F50" s="3">
        <v>5987</v>
      </c>
      <c r="G50" s="3" t="s">
        <v>14</v>
      </c>
      <c r="H50" s="3">
        <v>15</v>
      </c>
      <c r="I50" s="7">
        <f t="shared" si="0"/>
        <v>1.2922193919745939</v>
      </c>
      <c r="J50" s="7">
        <f t="shared" si="1"/>
        <v>0.58238002001389388</v>
      </c>
      <c r="K50" s="3">
        <v>16</v>
      </c>
      <c r="L50" s="7">
        <f t="shared" si="2"/>
        <v>2.2188594175050258</v>
      </c>
      <c r="M50" s="7">
        <f t="shared" si="3"/>
        <v>1.003182937392018</v>
      </c>
      <c r="N50" s="3">
        <v>17</v>
      </c>
      <c r="O50" s="7">
        <f t="shared" si="4"/>
        <v>2.225921908112634</v>
      </c>
      <c r="P50" s="7">
        <f t="shared" si="5"/>
        <v>1.003182937392018</v>
      </c>
      <c r="Q50" s="7">
        <f t="shared" si="6"/>
        <v>-0.77996723372115773</v>
      </c>
      <c r="R50" s="7">
        <f t="shared" si="7"/>
        <v>4.5847154243793212E-3</v>
      </c>
      <c r="S50" s="7">
        <f t="shared" si="8"/>
        <v>4.5847154243793212E-3</v>
      </c>
      <c r="T50" s="3">
        <v>24</v>
      </c>
      <c r="U50" s="3">
        <v>119</v>
      </c>
      <c r="V50" s="3">
        <v>5955</v>
      </c>
      <c r="W50" s="3">
        <v>6073</v>
      </c>
      <c r="X50" s="3" t="s">
        <v>471</v>
      </c>
      <c r="Y50" s="3">
        <v>15</v>
      </c>
      <c r="Z50" s="3">
        <v>-36.9</v>
      </c>
      <c r="AA50" s="6"/>
      <c r="AB50" s="6"/>
    </row>
    <row r="51" spans="1:28" x14ac:dyDescent="0.25">
      <c r="A51" s="3" t="s">
        <v>1888</v>
      </c>
      <c r="B51" s="6" t="s">
        <v>2552</v>
      </c>
      <c r="C51" s="6" t="s">
        <v>1412</v>
      </c>
      <c r="D51" s="6" t="s">
        <v>2553</v>
      </c>
      <c r="E51" s="6">
        <v>9705</v>
      </c>
      <c r="F51" s="6">
        <v>9728</v>
      </c>
      <c r="G51" s="6" t="s">
        <v>10</v>
      </c>
      <c r="H51" s="3">
        <v>15</v>
      </c>
      <c r="I51" s="7">
        <f t="shared" si="0"/>
        <v>1.2922193919745939</v>
      </c>
      <c r="J51" s="7">
        <f t="shared" si="1"/>
        <v>0.58238002001389388</v>
      </c>
      <c r="K51" s="3">
        <v>16</v>
      </c>
      <c r="L51" s="7">
        <f t="shared" si="2"/>
        <v>2.2188594175050258</v>
      </c>
      <c r="M51" s="7">
        <f t="shared" si="3"/>
        <v>1.003182937392018</v>
      </c>
      <c r="N51" s="3">
        <v>17</v>
      </c>
      <c r="O51" s="7">
        <f t="shared" si="4"/>
        <v>2.225921908112634</v>
      </c>
      <c r="P51" s="7">
        <f t="shared" si="5"/>
        <v>1.003182937392018</v>
      </c>
      <c r="Q51" s="7">
        <f t="shared" si="6"/>
        <v>-0.77996723372115773</v>
      </c>
      <c r="R51" s="7">
        <f t="shared" si="7"/>
        <v>4.5847154243793212E-3</v>
      </c>
      <c r="S51" s="7">
        <f t="shared" si="8"/>
        <v>4.5847154243793212E-3</v>
      </c>
      <c r="T51" s="6">
        <v>24</v>
      </c>
      <c r="U51" s="6">
        <v>99</v>
      </c>
      <c r="V51" s="6">
        <v>9632</v>
      </c>
      <c r="W51" s="6">
        <v>9730</v>
      </c>
      <c r="X51" s="6" t="s">
        <v>2554</v>
      </c>
      <c r="Y51" s="6">
        <v>15</v>
      </c>
      <c r="Z51" s="6">
        <v>-33.4</v>
      </c>
      <c r="AA51" s="6">
        <v>-33.737377000000002</v>
      </c>
      <c r="AB51" s="6">
        <v>46.464644999999997</v>
      </c>
    </row>
    <row r="52" spans="1:28" x14ac:dyDescent="0.25">
      <c r="A52" s="3" t="s">
        <v>1888</v>
      </c>
      <c r="B52" s="6" t="s">
        <v>2555</v>
      </c>
      <c r="C52" s="6" t="s">
        <v>1412</v>
      </c>
      <c r="D52" s="6" t="s">
        <v>2556</v>
      </c>
      <c r="E52" s="6">
        <v>5042</v>
      </c>
      <c r="F52" s="6">
        <v>5065</v>
      </c>
      <c r="G52" s="6" t="s">
        <v>10</v>
      </c>
      <c r="H52" s="3">
        <v>15</v>
      </c>
      <c r="I52" s="7">
        <f t="shared" si="0"/>
        <v>1.2922193919745939</v>
      </c>
      <c r="J52" s="7">
        <f t="shared" si="1"/>
        <v>0.58238002001389388</v>
      </c>
      <c r="K52" s="3">
        <v>16</v>
      </c>
      <c r="L52" s="7">
        <f t="shared" si="2"/>
        <v>2.2188594175050258</v>
      </c>
      <c r="M52" s="7">
        <f t="shared" si="3"/>
        <v>1.003182937392018</v>
      </c>
      <c r="N52" s="3">
        <v>17</v>
      </c>
      <c r="O52" s="7">
        <f t="shared" si="4"/>
        <v>2.225921908112634</v>
      </c>
      <c r="P52" s="7">
        <f t="shared" si="5"/>
        <v>1.003182937392018</v>
      </c>
      <c r="Q52" s="7">
        <f t="shared" si="6"/>
        <v>-0.77996723372115773</v>
      </c>
      <c r="R52" s="7">
        <f t="shared" si="7"/>
        <v>4.5847154243793212E-3</v>
      </c>
      <c r="S52" s="7">
        <f t="shared" si="8"/>
        <v>4.5847154243793212E-3</v>
      </c>
      <c r="T52" s="6">
        <v>24</v>
      </c>
      <c r="U52" s="6">
        <v>99</v>
      </c>
      <c r="V52" s="6">
        <v>4969</v>
      </c>
      <c r="W52" s="6">
        <v>5067</v>
      </c>
      <c r="X52" s="6" t="s">
        <v>2554</v>
      </c>
      <c r="Y52" s="6">
        <v>15</v>
      </c>
      <c r="Z52" s="6">
        <v>-31</v>
      </c>
      <c r="AA52" s="6">
        <v>-31.313130000000001</v>
      </c>
      <c r="AB52" s="6">
        <v>44.444446999999997</v>
      </c>
    </row>
    <row r="53" spans="1:28" x14ac:dyDescent="0.25">
      <c r="A53" s="3" t="s">
        <v>1889</v>
      </c>
      <c r="B53" s="3" t="s">
        <v>780</v>
      </c>
      <c r="C53" s="3" t="s">
        <v>1413</v>
      </c>
      <c r="D53" s="3" t="s">
        <v>781</v>
      </c>
      <c r="E53" s="3">
        <v>1372</v>
      </c>
      <c r="F53" s="3">
        <v>1395</v>
      </c>
      <c r="G53" s="3" t="s">
        <v>14</v>
      </c>
      <c r="H53" s="3">
        <v>0.01</v>
      </c>
      <c r="I53" s="7">
        <f t="shared" si="0"/>
        <v>8.6147959464972926E-4</v>
      </c>
      <c r="J53" s="7">
        <f t="shared" si="1"/>
        <v>6.9022817186831882E-4</v>
      </c>
      <c r="K53" s="3">
        <v>9</v>
      </c>
      <c r="L53" s="7">
        <f t="shared" si="2"/>
        <v>1.2481084223465768</v>
      </c>
      <c r="M53" s="7">
        <f t="shared" si="3"/>
        <v>0.62944811757930563</v>
      </c>
      <c r="N53" s="3">
        <v>6</v>
      </c>
      <c r="O53" s="7">
        <f t="shared" si="4"/>
        <v>0.7856194969809297</v>
      </c>
      <c r="P53" s="7">
        <f t="shared" si="5"/>
        <v>0.62944811757930563</v>
      </c>
      <c r="Q53" s="7">
        <f t="shared" si="6"/>
        <v>-10.500639020546714</v>
      </c>
      <c r="R53" s="7">
        <f t="shared" si="7"/>
        <v>-0.66784062654711585</v>
      </c>
      <c r="S53" s="7">
        <f t="shared" si="8"/>
        <v>-0.66784062654711585</v>
      </c>
      <c r="T53" s="3">
        <v>24</v>
      </c>
      <c r="U53" s="3">
        <v>110</v>
      </c>
      <c r="V53" s="3">
        <v>1286</v>
      </c>
      <c r="W53" s="3">
        <v>1395</v>
      </c>
      <c r="X53" s="3" t="s">
        <v>782</v>
      </c>
      <c r="Y53" s="3">
        <v>4</v>
      </c>
      <c r="Z53" s="3">
        <v>-38.6</v>
      </c>
      <c r="AA53" s="6"/>
      <c r="AB53" s="6"/>
    </row>
    <row r="54" spans="1:28" x14ac:dyDescent="0.25">
      <c r="A54" s="3" t="s">
        <v>1889</v>
      </c>
      <c r="B54" s="6" t="s">
        <v>2557</v>
      </c>
      <c r="C54" s="6" t="s">
        <v>1413</v>
      </c>
      <c r="D54" s="6" t="s">
        <v>2558</v>
      </c>
      <c r="E54" s="6">
        <v>8053</v>
      </c>
      <c r="F54" s="6">
        <v>8076</v>
      </c>
      <c r="G54" s="6" t="s">
        <v>10</v>
      </c>
      <c r="H54" s="3">
        <v>0.01</v>
      </c>
      <c r="I54" s="7">
        <f t="shared" si="0"/>
        <v>8.6147959464972926E-4</v>
      </c>
      <c r="J54" s="7">
        <f t="shared" si="1"/>
        <v>6.9022817186831882E-4</v>
      </c>
      <c r="K54" s="3">
        <v>9</v>
      </c>
      <c r="L54" s="7">
        <f t="shared" si="2"/>
        <v>1.2481084223465768</v>
      </c>
      <c r="M54" s="7">
        <f t="shared" si="3"/>
        <v>0.62944811757930563</v>
      </c>
      <c r="N54" s="3">
        <v>6</v>
      </c>
      <c r="O54" s="7">
        <f t="shared" si="4"/>
        <v>0.7856194969809297</v>
      </c>
      <c r="P54" s="7">
        <f t="shared" si="5"/>
        <v>0.62944811757930563</v>
      </c>
      <c r="Q54" s="7">
        <f t="shared" si="6"/>
        <v>-10.500639020546714</v>
      </c>
      <c r="R54" s="7">
        <f t="shared" si="7"/>
        <v>-0.66784062654711585</v>
      </c>
      <c r="S54" s="7">
        <f t="shared" si="8"/>
        <v>-0.66784062654711585</v>
      </c>
      <c r="T54" s="6">
        <v>24</v>
      </c>
      <c r="U54" s="6">
        <v>107</v>
      </c>
      <c r="V54" s="6">
        <v>8050</v>
      </c>
      <c r="W54" s="6">
        <v>8156</v>
      </c>
      <c r="X54" s="6" t="s">
        <v>2559</v>
      </c>
      <c r="Y54" s="6">
        <v>4</v>
      </c>
      <c r="Z54" s="6">
        <v>-44</v>
      </c>
      <c r="AA54" s="6">
        <v>-41.121493999999998</v>
      </c>
      <c r="AB54" s="6">
        <v>36.448596999999999</v>
      </c>
    </row>
    <row r="55" spans="1:28" x14ac:dyDescent="0.25">
      <c r="A55" s="3" t="s">
        <v>1889</v>
      </c>
      <c r="B55" s="6" t="s">
        <v>2560</v>
      </c>
      <c r="C55" s="6" t="s">
        <v>1413</v>
      </c>
      <c r="D55" s="6" t="s">
        <v>2561</v>
      </c>
      <c r="E55" s="6">
        <v>2720</v>
      </c>
      <c r="F55" s="6">
        <v>2743</v>
      </c>
      <c r="G55" s="6" t="s">
        <v>10</v>
      </c>
      <c r="H55" s="3">
        <v>0.01</v>
      </c>
      <c r="I55" s="7">
        <f t="shared" si="0"/>
        <v>8.6147959464972926E-4</v>
      </c>
      <c r="J55" s="7">
        <f t="shared" si="1"/>
        <v>6.9022817186831882E-4</v>
      </c>
      <c r="K55" s="3">
        <v>9</v>
      </c>
      <c r="L55" s="7">
        <f t="shared" si="2"/>
        <v>1.2481084223465768</v>
      </c>
      <c r="M55" s="7">
        <f t="shared" si="3"/>
        <v>0.62944811757930563</v>
      </c>
      <c r="N55" s="3">
        <v>6</v>
      </c>
      <c r="O55" s="7">
        <f t="shared" si="4"/>
        <v>0.7856194969809297</v>
      </c>
      <c r="P55" s="7">
        <f t="shared" si="5"/>
        <v>0.62944811757930563</v>
      </c>
      <c r="Q55" s="7">
        <f t="shared" si="6"/>
        <v>-10.500639020546714</v>
      </c>
      <c r="R55" s="7">
        <f t="shared" si="7"/>
        <v>-0.66784062654711585</v>
      </c>
      <c r="S55" s="7">
        <f t="shared" si="8"/>
        <v>-0.66784062654711585</v>
      </c>
      <c r="T55" s="6">
        <v>24</v>
      </c>
      <c r="U55" s="6">
        <v>154</v>
      </c>
      <c r="V55" s="6">
        <v>2716</v>
      </c>
      <c r="W55" s="6">
        <v>2869</v>
      </c>
      <c r="X55" s="6" t="s">
        <v>2562</v>
      </c>
      <c r="Y55" s="6">
        <v>4</v>
      </c>
      <c r="Z55" s="6">
        <v>-55.8</v>
      </c>
      <c r="AA55" s="6">
        <v>-36.233764999999998</v>
      </c>
      <c r="AB55" s="6">
        <v>34.415585</v>
      </c>
    </row>
    <row r="56" spans="1:28" x14ac:dyDescent="0.25">
      <c r="A56" s="3" t="s">
        <v>1890</v>
      </c>
      <c r="B56" s="3" t="s">
        <v>1396</v>
      </c>
      <c r="C56" s="3" t="s">
        <v>1414</v>
      </c>
      <c r="D56" s="3" t="s">
        <v>417</v>
      </c>
      <c r="E56" s="3">
        <v>19319</v>
      </c>
      <c r="F56" s="3">
        <v>19341</v>
      </c>
      <c r="G56" s="3" t="s">
        <v>10</v>
      </c>
      <c r="H56" s="3">
        <v>17</v>
      </c>
      <c r="I56" s="7">
        <f t="shared" si="0"/>
        <v>1.4645153109045397</v>
      </c>
      <c r="J56" s="7">
        <f t="shared" si="1"/>
        <v>1.5086415756550395</v>
      </c>
      <c r="K56" s="3">
        <v>7</v>
      </c>
      <c r="L56" s="7">
        <f t="shared" si="2"/>
        <v>0.97075099515844865</v>
      </c>
      <c r="M56" s="7">
        <f t="shared" si="3"/>
        <v>1.2139356553315179</v>
      </c>
      <c r="N56" s="3">
        <v>9</v>
      </c>
      <c r="O56" s="7">
        <f t="shared" si="4"/>
        <v>1.1784292454713945</v>
      </c>
      <c r="P56" s="7">
        <f t="shared" si="5"/>
        <v>1.2139356553315179</v>
      </c>
      <c r="Q56" s="7">
        <f t="shared" si="6"/>
        <v>0.59325008986305927</v>
      </c>
      <c r="R56" s="7">
        <f t="shared" si="7"/>
        <v>0.27969195355874854</v>
      </c>
      <c r="S56" s="7">
        <f t="shared" si="8"/>
        <v>0.27969195355874854</v>
      </c>
      <c r="T56" s="3">
        <v>23</v>
      </c>
      <c r="U56" s="3">
        <v>71</v>
      </c>
      <c r="V56" s="3">
        <v>19268</v>
      </c>
      <c r="W56" s="3">
        <v>19338</v>
      </c>
      <c r="X56" s="3" t="s">
        <v>418</v>
      </c>
      <c r="Y56" s="3">
        <v>6</v>
      </c>
      <c r="Z56" s="3">
        <v>-22.8</v>
      </c>
      <c r="AA56" s="6"/>
      <c r="AB56" s="6"/>
    </row>
    <row r="57" spans="1:28" x14ac:dyDescent="0.25">
      <c r="A57" s="3" t="s">
        <v>1890</v>
      </c>
      <c r="B57" s="6" t="s">
        <v>2563</v>
      </c>
      <c r="C57" s="6" t="s">
        <v>1414</v>
      </c>
      <c r="D57" s="6" t="s">
        <v>2564</v>
      </c>
      <c r="E57" s="6">
        <v>14631</v>
      </c>
      <c r="F57" s="6">
        <v>14653</v>
      </c>
      <c r="G57" s="6" t="s">
        <v>10</v>
      </c>
      <c r="H57" s="3">
        <v>17</v>
      </c>
      <c r="I57" s="7">
        <f t="shared" si="0"/>
        <v>1.4645153109045397</v>
      </c>
      <c r="J57" s="7">
        <f t="shared" si="1"/>
        <v>1.5086415756550395</v>
      </c>
      <c r="K57" s="3">
        <v>7</v>
      </c>
      <c r="L57" s="7">
        <f t="shared" si="2"/>
        <v>0.97075099515844865</v>
      </c>
      <c r="M57" s="7">
        <f t="shared" si="3"/>
        <v>1.2139356553315179</v>
      </c>
      <c r="N57" s="3">
        <v>9</v>
      </c>
      <c r="O57" s="7">
        <f t="shared" si="4"/>
        <v>1.1784292454713945</v>
      </c>
      <c r="P57" s="7">
        <f t="shared" si="5"/>
        <v>1.2139356553315179</v>
      </c>
      <c r="Q57" s="7">
        <f t="shared" si="6"/>
        <v>0.59325008986305927</v>
      </c>
      <c r="R57" s="7">
        <f t="shared" si="7"/>
        <v>0.27969195355874854</v>
      </c>
      <c r="S57" s="7">
        <f t="shared" si="8"/>
        <v>0.27969195355874854</v>
      </c>
      <c r="T57" s="6">
        <v>23</v>
      </c>
      <c r="U57" s="6">
        <v>113</v>
      </c>
      <c r="V57" s="6">
        <v>14558</v>
      </c>
      <c r="W57" s="6">
        <v>14670</v>
      </c>
      <c r="X57" s="6" t="s">
        <v>2565</v>
      </c>
      <c r="Y57" s="6">
        <v>6</v>
      </c>
      <c r="Z57" s="6">
        <v>-37.1</v>
      </c>
      <c r="AA57" s="6">
        <v>-32.831856000000002</v>
      </c>
      <c r="AB57" s="6">
        <v>31.858408000000001</v>
      </c>
    </row>
    <row r="58" spans="1:28" x14ac:dyDescent="0.25">
      <c r="A58" s="3" t="s">
        <v>1890</v>
      </c>
      <c r="B58" s="6" t="s">
        <v>2566</v>
      </c>
      <c r="C58" s="6" t="s">
        <v>1414</v>
      </c>
      <c r="D58" s="6" t="s">
        <v>2567</v>
      </c>
      <c r="E58" s="6">
        <v>1887</v>
      </c>
      <c r="F58" s="6">
        <v>1909</v>
      </c>
      <c r="G58" s="6" t="s">
        <v>14</v>
      </c>
      <c r="H58" s="3">
        <v>17</v>
      </c>
      <c r="I58" s="7">
        <f t="shared" si="0"/>
        <v>1.4645153109045397</v>
      </c>
      <c r="J58" s="7">
        <f t="shared" si="1"/>
        <v>1.5086415756550395</v>
      </c>
      <c r="K58" s="3">
        <v>7</v>
      </c>
      <c r="L58" s="7">
        <f t="shared" si="2"/>
        <v>0.97075099515844865</v>
      </c>
      <c r="M58" s="7">
        <f t="shared" si="3"/>
        <v>1.2139356553315179</v>
      </c>
      <c r="N58" s="3">
        <v>9</v>
      </c>
      <c r="O58" s="7">
        <f t="shared" si="4"/>
        <v>1.1784292454713945</v>
      </c>
      <c r="P58" s="7">
        <f t="shared" si="5"/>
        <v>1.2139356553315179</v>
      </c>
      <c r="Q58" s="7">
        <f t="shared" si="6"/>
        <v>0.59325008986305927</v>
      </c>
      <c r="R58" s="7">
        <f t="shared" si="7"/>
        <v>0.27969195355874854</v>
      </c>
      <c r="S58" s="7">
        <f t="shared" si="8"/>
        <v>0.27969195355874854</v>
      </c>
      <c r="T58" s="6">
        <v>23</v>
      </c>
      <c r="U58" s="6">
        <v>115</v>
      </c>
      <c r="V58" s="6">
        <v>1879</v>
      </c>
      <c r="W58" s="6">
        <v>1993</v>
      </c>
      <c r="X58" s="6" t="s">
        <v>2568</v>
      </c>
      <c r="Y58" s="6">
        <v>6</v>
      </c>
      <c r="Z58" s="6">
        <v>-30.7</v>
      </c>
      <c r="AA58" s="6">
        <v>-26.695654000000001</v>
      </c>
      <c r="AB58" s="6">
        <v>28.695651999999999</v>
      </c>
    </row>
    <row r="59" spans="1:28" x14ac:dyDescent="0.25">
      <c r="A59" s="3" t="s">
        <v>1891</v>
      </c>
      <c r="B59" s="3" t="s">
        <v>173</v>
      </c>
      <c r="C59" s="3" t="s">
        <v>1415</v>
      </c>
      <c r="D59" s="3" t="s">
        <v>174</v>
      </c>
      <c r="E59" s="3">
        <v>10</v>
      </c>
      <c r="F59" s="3">
        <v>33</v>
      </c>
      <c r="G59" s="3" t="s">
        <v>10</v>
      </c>
      <c r="H59" s="3">
        <v>42</v>
      </c>
      <c r="I59" s="7">
        <f t="shared" si="0"/>
        <v>3.6182142975288629</v>
      </c>
      <c r="J59" s="7">
        <f t="shared" si="1"/>
        <v>2.0069711458940347</v>
      </c>
      <c r="K59" s="3">
        <v>13</v>
      </c>
      <c r="L59" s="7">
        <f t="shared" si="2"/>
        <v>1.8028232767228334</v>
      </c>
      <c r="M59" s="7">
        <f t="shared" si="3"/>
        <v>1.4525725790291666</v>
      </c>
      <c r="N59" s="3">
        <v>20</v>
      </c>
      <c r="O59" s="7">
        <f t="shared" si="4"/>
        <v>2.6187316566030989</v>
      </c>
      <c r="P59" s="7">
        <f t="shared" si="5"/>
        <v>1.4525725790291666</v>
      </c>
      <c r="Q59" s="7">
        <f t="shared" si="6"/>
        <v>1.0050198753079924</v>
      </c>
      <c r="R59" s="7">
        <f t="shared" si="7"/>
        <v>0.53861025092031034</v>
      </c>
      <c r="S59" s="7">
        <f t="shared" si="8"/>
        <v>0.53861025092031034</v>
      </c>
      <c r="T59" s="3">
        <v>24</v>
      </c>
      <c r="U59" s="3">
        <v>197</v>
      </c>
      <c r="V59" s="3">
        <v>8</v>
      </c>
      <c r="W59" s="3">
        <v>204</v>
      </c>
      <c r="X59" s="3" t="s">
        <v>175</v>
      </c>
      <c r="Y59" s="3">
        <v>5</v>
      </c>
      <c r="Z59" s="3">
        <v>-74.400000000000006</v>
      </c>
      <c r="AA59" s="6"/>
      <c r="AB59" s="6"/>
    </row>
    <row r="60" spans="1:28" x14ac:dyDescent="0.25">
      <c r="A60" s="3" t="s">
        <v>1891</v>
      </c>
      <c r="B60" s="6" t="s">
        <v>2569</v>
      </c>
      <c r="C60" s="6" t="s">
        <v>1415</v>
      </c>
      <c r="D60" s="6" t="s">
        <v>2570</v>
      </c>
      <c r="E60" s="6">
        <v>8593</v>
      </c>
      <c r="F60" s="6">
        <v>8616</v>
      </c>
      <c r="G60" s="6" t="s">
        <v>14</v>
      </c>
      <c r="H60" s="3">
        <v>42</v>
      </c>
      <c r="I60" s="7">
        <f t="shared" si="0"/>
        <v>3.6182142975288629</v>
      </c>
      <c r="J60" s="7">
        <f t="shared" si="1"/>
        <v>2.0069711458940347</v>
      </c>
      <c r="K60" s="3">
        <v>13</v>
      </c>
      <c r="L60" s="7">
        <f t="shared" si="2"/>
        <v>1.8028232767228334</v>
      </c>
      <c r="M60" s="7">
        <f t="shared" si="3"/>
        <v>1.4525725790291666</v>
      </c>
      <c r="N60" s="3">
        <v>20</v>
      </c>
      <c r="O60" s="7">
        <f t="shared" si="4"/>
        <v>2.6187316566030989</v>
      </c>
      <c r="P60" s="7">
        <f t="shared" si="5"/>
        <v>1.4525725790291666</v>
      </c>
      <c r="Q60" s="7">
        <f t="shared" si="6"/>
        <v>1.0050198753079924</v>
      </c>
      <c r="R60" s="7">
        <f t="shared" si="7"/>
        <v>0.53861025092031034</v>
      </c>
      <c r="S60" s="7">
        <f t="shared" si="8"/>
        <v>0.53861025092031034</v>
      </c>
      <c r="T60" s="6">
        <v>24</v>
      </c>
      <c r="U60" s="6">
        <v>200</v>
      </c>
      <c r="V60" s="6">
        <v>8414</v>
      </c>
      <c r="W60" s="6">
        <v>8613</v>
      </c>
      <c r="X60" s="6" t="s">
        <v>2571</v>
      </c>
      <c r="Y60" s="6">
        <v>5</v>
      </c>
      <c r="Z60" s="6">
        <v>-54.3</v>
      </c>
      <c r="AA60" s="6">
        <v>-27.15</v>
      </c>
      <c r="AB60" s="6">
        <v>25.5</v>
      </c>
    </row>
    <row r="61" spans="1:28" x14ac:dyDescent="0.25">
      <c r="A61" s="3" t="s">
        <v>1892</v>
      </c>
      <c r="B61" s="3" t="s">
        <v>179</v>
      </c>
      <c r="C61" s="3" t="s">
        <v>1416</v>
      </c>
      <c r="D61" s="3" t="s">
        <v>180</v>
      </c>
      <c r="E61" s="3">
        <v>638</v>
      </c>
      <c r="F61" s="3">
        <v>659</v>
      </c>
      <c r="G61" s="3" t="s">
        <v>10</v>
      </c>
      <c r="H61" s="3">
        <v>39</v>
      </c>
      <c r="I61" s="7">
        <f t="shared" si="0"/>
        <v>3.3597704191339441</v>
      </c>
      <c r="J61" s="7">
        <f t="shared" si="1"/>
        <v>1.2113504416288994</v>
      </c>
      <c r="K61" s="3">
        <v>20</v>
      </c>
      <c r="L61" s="7">
        <f t="shared" si="2"/>
        <v>2.7735742718812819</v>
      </c>
      <c r="M61" s="7">
        <f t="shared" si="3"/>
        <v>2.407639049740844</v>
      </c>
      <c r="N61" s="3">
        <v>51</v>
      </c>
      <c r="O61" s="7">
        <f t="shared" si="4"/>
        <v>6.6777657243379025</v>
      </c>
      <c r="P61" s="7">
        <f t="shared" si="5"/>
        <v>2.407639049740844</v>
      </c>
      <c r="Q61" s="7">
        <f t="shared" si="6"/>
        <v>0.27661629464520998</v>
      </c>
      <c r="R61" s="7">
        <f t="shared" si="7"/>
        <v>1.2676191212581736</v>
      </c>
      <c r="S61" s="7">
        <f t="shared" si="8"/>
        <v>1.2676191212581736</v>
      </c>
      <c r="T61" s="3">
        <v>22</v>
      </c>
      <c r="U61" s="3">
        <v>104</v>
      </c>
      <c r="V61" s="3">
        <v>568</v>
      </c>
      <c r="W61" s="3">
        <v>671</v>
      </c>
      <c r="X61" s="3" t="s">
        <v>181</v>
      </c>
      <c r="Y61" s="3">
        <v>2</v>
      </c>
      <c r="Z61" s="3">
        <v>-48.65</v>
      </c>
      <c r="AA61" s="6"/>
      <c r="AB61" s="6"/>
    </row>
    <row r="62" spans="1:28" x14ac:dyDescent="0.25">
      <c r="A62" s="3" t="s">
        <v>1892</v>
      </c>
      <c r="B62" s="6" t="s">
        <v>2572</v>
      </c>
      <c r="C62" s="6" t="s">
        <v>1416</v>
      </c>
      <c r="D62" s="6" t="s">
        <v>2573</v>
      </c>
      <c r="E62" s="6">
        <v>225</v>
      </c>
      <c r="F62" s="6">
        <v>246</v>
      </c>
      <c r="G62" s="6" t="s">
        <v>10</v>
      </c>
      <c r="H62" s="3">
        <v>39</v>
      </c>
      <c r="I62" s="7">
        <f t="shared" si="0"/>
        <v>3.3597704191339441</v>
      </c>
      <c r="J62" s="7">
        <f t="shared" si="1"/>
        <v>1.2113504416288994</v>
      </c>
      <c r="K62" s="3">
        <v>20</v>
      </c>
      <c r="L62" s="7">
        <f t="shared" si="2"/>
        <v>2.7735742718812819</v>
      </c>
      <c r="M62" s="7">
        <f t="shared" si="3"/>
        <v>2.407639049740844</v>
      </c>
      <c r="N62" s="3">
        <v>51</v>
      </c>
      <c r="O62" s="7">
        <f t="shared" si="4"/>
        <v>6.6777657243379025</v>
      </c>
      <c r="P62" s="7">
        <f t="shared" si="5"/>
        <v>2.407639049740844</v>
      </c>
      <c r="Q62" s="7">
        <f t="shared" si="6"/>
        <v>0.27661629464520998</v>
      </c>
      <c r="R62" s="7">
        <f t="shared" si="7"/>
        <v>1.2676191212581736</v>
      </c>
      <c r="S62" s="7">
        <f t="shared" si="8"/>
        <v>1.2676191212581736</v>
      </c>
      <c r="T62" s="6">
        <v>22</v>
      </c>
      <c r="U62" s="6">
        <v>110</v>
      </c>
      <c r="V62" s="6">
        <v>152</v>
      </c>
      <c r="W62" s="6">
        <v>261</v>
      </c>
      <c r="X62" s="6" t="s">
        <v>2574</v>
      </c>
      <c r="Y62" s="6">
        <v>2</v>
      </c>
      <c r="Z62" s="6">
        <v>-50.94</v>
      </c>
      <c r="AA62" s="6">
        <v>-46.309089999999998</v>
      </c>
      <c r="AB62" s="6">
        <v>48.181815999999998</v>
      </c>
    </row>
    <row r="63" spans="1:28" x14ac:dyDescent="0.25">
      <c r="A63" s="3" t="s">
        <v>1893</v>
      </c>
      <c r="B63" s="3" t="s">
        <v>393</v>
      </c>
      <c r="C63" s="3" t="s">
        <v>1417</v>
      </c>
      <c r="D63" s="3" t="s">
        <v>394</v>
      </c>
      <c r="E63" s="3">
        <v>639</v>
      </c>
      <c r="F63" s="3">
        <v>662</v>
      </c>
      <c r="G63" s="3" t="s">
        <v>14</v>
      </c>
      <c r="H63" s="3">
        <v>18</v>
      </c>
      <c r="I63" s="7">
        <f t="shared" si="0"/>
        <v>1.5506632703695127</v>
      </c>
      <c r="J63" s="7">
        <f t="shared" si="1"/>
        <v>1.2424107093629739</v>
      </c>
      <c r="K63" s="3">
        <v>9</v>
      </c>
      <c r="L63" s="7">
        <f t="shared" si="2"/>
        <v>1.2481084223465768</v>
      </c>
      <c r="M63" s="7">
        <f t="shared" si="3"/>
        <v>1.4687122743517131</v>
      </c>
      <c r="N63" s="3">
        <v>14</v>
      </c>
      <c r="O63" s="7">
        <f t="shared" si="4"/>
        <v>1.8331121596221693</v>
      </c>
      <c r="P63" s="7">
        <f t="shared" si="5"/>
        <v>1.4687122743517131</v>
      </c>
      <c r="Q63" s="7">
        <f t="shared" si="6"/>
        <v>0.31314217067032424</v>
      </c>
      <c r="R63" s="7">
        <f t="shared" si="7"/>
        <v>0.55455179478933214</v>
      </c>
      <c r="S63" s="7">
        <f t="shared" si="8"/>
        <v>0.55455179478933214</v>
      </c>
      <c r="T63" s="3">
        <v>24</v>
      </c>
      <c r="U63" s="3">
        <v>82</v>
      </c>
      <c r="V63" s="3">
        <v>628</v>
      </c>
      <c r="W63" s="3">
        <v>709</v>
      </c>
      <c r="X63" s="3" t="s">
        <v>395</v>
      </c>
      <c r="Y63" s="3">
        <v>7</v>
      </c>
      <c r="Z63" s="3">
        <v>-34.9</v>
      </c>
      <c r="AA63" s="6"/>
      <c r="AB63" s="6"/>
    </row>
    <row r="64" spans="1:28" x14ac:dyDescent="0.25">
      <c r="A64" s="3" t="s">
        <v>1893</v>
      </c>
      <c r="B64" s="6" t="s">
        <v>2575</v>
      </c>
      <c r="C64" s="6" t="s">
        <v>1417</v>
      </c>
      <c r="D64" s="6" t="s">
        <v>2576</v>
      </c>
      <c r="E64" s="6">
        <v>284</v>
      </c>
      <c r="F64" s="6">
        <v>307</v>
      </c>
      <c r="G64" s="6" t="s">
        <v>10</v>
      </c>
      <c r="H64" s="3">
        <v>18</v>
      </c>
      <c r="I64" s="7">
        <f t="shared" si="0"/>
        <v>1.5506632703695127</v>
      </c>
      <c r="J64" s="7">
        <f t="shared" si="1"/>
        <v>1.2424107093629739</v>
      </c>
      <c r="K64" s="3">
        <v>9</v>
      </c>
      <c r="L64" s="7">
        <f t="shared" si="2"/>
        <v>1.2481084223465768</v>
      </c>
      <c r="M64" s="7">
        <f t="shared" si="3"/>
        <v>1.4687122743517131</v>
      </c>
      <c r="N64" s="3">
        <v>14</v>
      </c>
      <c r="O64" s="7">
        <f t="shared" si="4"/>
        <v>1.8331121596221693</v>
      </c>
      <c r="P64" s="7">
        <f t="shared" si="5"/>
        <v>1.4687122743517131</v>
      </c>
      <c r="Q64" s="7">
        <f t="shared" si="6"/>
        <v>0.31314217067032424</v>
      </c>
      <c r="R64" s="7">
        <f t="shared" si="7"/>
        <v>0.55455179478933214</v>
      </c>
      <c r="S64" s="7">
        <f t="shared" si="8"/>
        <v>0.55455179478933214</v>
      </c>
      <c r="T64" s="6">
        <v>24</v>
      </c>
      <c r="U64" s="6">
        <v>172</v>
      </c>
      <c r="V64" s="6">
        <v>153</v>
      </c>
      <c r="W64" s="6">
        <v>324</v>
      </c>
      <c r="X64" s="6" t="s">
        <v>2577</v>
      </c>
      <c r="Y64" s="6">
        <v>7</v>
      </c>
      <c r="Z64" s="6">
        <v>-55.6</v>
      </c>
      <c r="AA64" s="6">
        <v>-32.325580000000002</v>
      </c>
      <c r="AB64" s="6">
        <v>46.511629999999997</v>
      </c>
    </row>
    <row r="65" spans="1:28" x14ac:dyDescent="0.25">
      <c r="A65" s="3" t="s">
        <v>1894</v>
      </c>
      <c r="B65" s="3" t="s">
        <v>378</v>
      </c>
      <c r="C65" s="3" t="s">
        <v>1418</v>
      </c>
      <c r="D65" s="3" t="s">
        <v>379</v>
      </c>
      <c r="E65" s="3">
        <v>38585</v>
      </c>
      <c r="F65" s="3">
        <v>38608</v>
      </c>
      <c r="G65" s="3" t="s">
        <v>14</v>
      </c>
      <c r="H65" s="3">
        <v>18</v>
      </c>
      <c r="I65" s="7">
        <f t="shared" si="0"/>
        <v>1.5506632703695127</v>
      </c>
      <c r="J65" s="7">
        <f t="shared" si="1"/>
        <v>0.48616071235942454</v>
      </c>
      <c r="K65" s="3">
        <v>23</v>
      </c>
      <c r="L65" s="7">
        <f t="shared" si="2"/>
        <v>3.1896104126634741</v>
      </c>
      <c r="M65" s="7">
        <f t="shared" si="3"/>
        <v>0.57471349865936594</v>
      </c>
      <c r="N65" s="3">
        <v>14</v>
      </c>
      <c r="O65" s="7">
        <f t="shared" si="4"/>
        <v>1.8331121596221693</v>
      </c>
      <c r="P65" s="7">
        <f t="shared" si="5"/>
        <v>0.57471349865936594</v>
      </c>
      <c r="Q65" s="7">
        <f t="shared" si="6"/>
        <v>-1.0404947839443766</v>
      </c>
      <c r="R65" s="7">
        <f t="shared" si="7"/>
        <v>-0.79908515982536865</v>
      </c>
      <c r="S65" s="7">
        <f t="shared" si="8"/>
        <v>-0.79908515982536865</v>
      </c>
      <c r="T65" s="3">
        <v>24</v>
      </c>
      <c r="U65" s="3">
        <v>193</v>
      </c>
      <c r="V65" s="3">
        <v>38535</v>
      </c>
      <c r="W65" s="3">
        <v>38727</v>
      </c>
      <c r="X65" s="3" t="s">
        <v>380</v>
      </c>
      <c r="Y65" s="3">
        <v>5</v>
      </c>
      <c r="Z65" s="3">
        <v>-105.5</v>
      </c>
      <c r="AA65" s="6"/>
      <c r="AB65" s="6"/>
    </row>
    <row r="66" spans="1:28" x14ac:dyDescent="0.25">
      <c r="A66" s="3" t="s">
        <v>1894</v>
      </c>
      <c r="B66" s="6" t="s">
        <v>2578</v>
      </c>
      <c r="C66" s="6" t="s">
        <v>1418</v>
      </c>
      <c r="D66" s="6" t="s">
        <v>2579</v>
      </c>
      <c r="E66" s="6">
        <v>7679</v>
      </c>
      <c r="F66" s="6">
        <v>7702</v>
      </c>
      <c r="G66" s="6" t="s">
        <v>10</v>
      </c>
      <c r="H66" s="3">
        <v>18</v>
      </c>
      <c r="I66" s="7">
        <f t="shared" si="0"/>
        <v>1.5506632703695127</v>
      </c>
      <c r="J66" s="7">
        <f t="shared" si="1"/>
        <v>0.48616071235942454</v>
      </c>
      <c r="K66" s="3">
        <v>23</v>
      </c>
      <c r="L66" s="7">
        <f t="shared" si="2"/>
        <v>3.1896104126634741</v>
      </c>
      <c r="M66" s="7">
        <f t="shared" si="3"/>
        <v>0.57471349865936594</v>
      </c>
      <c r="N66" s="3">
        <v>14</v>
      </c>
      <c r="O66" s="7">
        <f t="shared" si="4"/>
        <v>1.8331121596221693</v>
      </c>
      <c r="P66" s="7">
        <f t="shared" si="5"/>
        <v>0.57471349865936594</v>
      </c>
      <c r="Q66" s="7">
        <f t="shared" si="6"/>
        <v>-1.0404947839443766</v>
      </c>
      <c r="R66" s="7">
        <f t="shared" si="7"/>
        <v>-0.79908515982536865</v>
      </c>
      <c r="S66" s="7">
        <f t="shared" si="8"/>
        <v>-0.79908515982536865</v>
      </c>
      <c r="T66" s="6">
        <v>24</v>
      </c>
      <c r="U66" s="6">
        <v>80</v>
      </c>
      <c r="V66" s="6">
        <v>7663</v>
      </c>
      <c r="W66" s="6">
        <v>7742</v>
      </c>
      <c r="X66" s="6" t="s">
        <v>2580</v>
      </c>
      <c r="Y66" s="6">
        <v>5</v>
      </c>
      <c r="Z66" s="6">
        <v>-21.6</v>
      </c>
      <c r="AA66" s="6">
        <v>-27.000001999999999</v>
      </c>
      <c r="AB66" s="6">
        <v>37.5</v>
      </c>
    </row>
    <row r="67" spans="1:28" x14ac:dyDescent="0.25">
      <c r="A67" s="3" t="s">
        <v>1895</v>
      </c>
      <c r="B67" s="3" t="s">
        <v>472</v>
      </c>
      <c r="C67" s="3" t="s">
        <v>1419</v>
      </c>
      <c r="D67" s="3" t="s">
        <v>473</v>
      </c>
      <c r="E67" s="3">
        <v>21510</v>
      </c>
      <c r="F67" s="3">
        <v>21533</v>
      </c>
      <c r="G67" s="3" t="s">
        <v>10</v>
      </c>
      <c r="H67" s="3">
        <v>15</v>
      </c>
      <c r="I67" s="7">
        <f t="shared" si="0"/>
        <v>1.2922193919745939</v>
      </c>
      <c r="J67" s="7">
        <f t="shared" si="1"/>
        <v>0.62120535468148685</v>
      </c>
      <c r="K67" s="3">
        <v>15</v>
      </c>
      <c r="L67" s="7">
        <f t="shared" si="2"/>
        <v>2.0801807039109614</v>
      </c>
      <c r="M67" s="7">
        <f t="shared" si="3"/>
        <v>1.8253995409799861</v>
      </c>
      <c r="N67" s="3">
        <v>29</v>
      </c>
      <c r="O67" s="7">
        <f t="shared" si="4"/>
        <v>3.7971609020744936</v>
      </c>
      <c r="P67" s="7">
        <f t="shared" si="5"/>
        <v>1.8253995409799861</v>
      </c>
      <c r="Q67" s="7">
        <f t="shared" si="6"/>
        <v>-0.68685782932967598</v>
      </c>
      <c r="R67" s="7">
        <f t="shared" si="7"/>
        <v>0.86821227369309373</v>
      </c>
      <c r="S67" s="7">
        <f t="shared" si="8"/>
        <v>0.86821227369309373</v>
      </c>
      <c r="T67" s="3">
        <v>24</v>
      </c>
      <c r="U67" s="3">
        <v>83</v>
      </c>
      <c r="V67" s="3">
        <v>21498</v>
      </c>
      <c r="W67" s="3">
        <v>21580</v>
      </c>
      <c r="X67" s="3" t="s">
        <v>474</v>
      </c>
      <c r="Y67" s="3">
        <v>5</v>
      </c>
      <c r="Z67" s="3">
        <v>-51.6</v>
      </c>
      <c r="AA67" s="6"/>
      <c r="AB67" s="6"/>
    </row>
    <row r="68" spans="1:28" x14ac:dyDescent="0.25">
      <c r="A68" s="3" t="s">
        <v>1895</v>
      </c>
      <c r="B68" s="6" t="s">
        <v>2581</v>
      </c>
      <c r="C68" s="6" t="s">
        <v>1419</v>
      </c>
      <c r="D68" s="6" t="s">
        <v>2582</v>
      </c>
      <c r="E68" s="6">
        <v>19721</v>
      </c>
      <c r="F68" s="6">
        <v>19744</v>
      </c>
      <c r="G68" s="6" t="s">
        <v>14</v>
      </c>
      <c r="H68" s="3">
        <v>15</v>
      </c>
      <c r="I68" s="7">
        <f t="shared" ref="I68:I131" si="9">H68/11.607936</f>
        <v>1.2922193919745939</v>
      </c>
      <c r="J68" s="7">
        <f t="shared" ref="J68:J131" si="10">I68/L68</f>
        <v>0.62120535468148685</v>
      </c>
      <c r="K68" s="3">
        <v>15</v>
      </c>
      <c r="L68" s="7">
        <f t="shared" ref="L68:L131" si="11">K68/7.210912</f>
        <v>2.0801807039109614</v>
      </c>
      <c r="M68" s="7">
        <f t="shared" ref="M68:M131" si="12">O68/L68</f>
        <v>1.8253995409799861</v>
      </c>
      <c r="N68" s="3">
        <v>29</v>
      </c>
      <c r="O68" s="7">
        <f t="shared" ref="O68:O131" si="13">N68/7.637285</f>
        <v>3.7971609020744936</v>
      </c>
      <c r="P68" s="7">
        <f t="shared" ref="P68:P131" si="14">O68/L68</f>
        <v>1.8253995409799861</v>
      </c>
      <c r="Q68" s="7">
        <f t="shared" ref="Q68:Q131" si="15">LOG(J68,2)</f>
        <v>-0.68685782932967598</v>
      </c>
      <c r="R68" s="7">
        <f t="shared" ref="R68:R131" si="16">LOG(M68,2)</f>
        <v>0.86821227369309373</v>
      </c>
      <c r="S68" s="7">
        <f t="shared" ref="S68:S131" si="17">LOG(P68,2)</f>
        <v>0.86821227369309373</v>
      </c>
      <c r="T68" s="6">
        <v>24</v>
      </c>
      <c r="U68" s="6">
        <v>80</v>
      </c>
      <c r="V68" s="6">
        <v>19673</v>
      </c>
      <c r="W68" s="6">
        <v>19752</v>
      </c>
      <c r="X68" s="6" t="s">
        <v>2583</v>
      </c>
      <c r="Y68" s="6">
        <v>5</v>
      </c>
      <c r="Z68" s="6">
        <v>-31</v>
      </c>
      <c r="AA68" s="6">
        <v>-38.75</v>
      </c>
      <c r="AB68" s="6">
        <v>43.75</v>
      </c>
    </row>
    <row r="69" spans="1:28" x14ac:dyDescent="0.25">
      <c r="A69" s="3" t="s">
        <v>1896</v>
      </c>
      <c r="B69" s="3" t="s">
        <v>1189</v>
      </c>
      <c r="C69" s="3" t="s">
        <v>1420</v>
      </c>
      <c r="D69" s="3" t="s">
        <v>1190</v>
      </c>
      <c r="E69" s="3">
        <v>20673</v>
      </c>
      <c r="F69" s="3">
        <v>20696</v>
      </c>
      <c r="G69" s="3" t="s">
        <v>10</v>
      </c>
      <c r="H69" s="3">
        <v>11</v>
      </c>
      <c r="I69" s="7">
        <f t="shared" si="9"/>
        <v>0.94762755411470223</v>
      </c>
      <c r="J69" s="7">
        <f t="shared" si="10"/>
        <v>683.3258901496356</v>
      </c>
      <c r="K69" s="3">
        <v>0.01</v>
      </c>
      <c r="L69" s="7">
        <f t="shared" si="11"/>
        <v>1.3867871359406411E-3</v>
      </c>
      <c r="M69" s="7">
        <f t="shared" si="12"/>
        <v>0.94417217636895834</v>
      </c>
      <c r="N69" s="3">
        <v>0.01</v>
      </c>
      <c r="O69" s="7">
        <f t="shared" si="13"/>
        <v>1.3093658283015496E-3</v>
      </c>
      <c r="P69" s="7">
        <f t="shared" si="14"/>
        <v>0.94417217636895834</v>
      </c>
      <c r="Q69" s="7">
        <f t="shared" si="15"/>
        <v>9.4164299790823449</v>
      </c>
      <c r="R69" s="7">
        <f t="shared" si="16"/>
        <v>-8.2878125825959797E-2</v>
      </c>
      <c r="S69" s="7">
        <f t="shared" si="17"/>
        <v>-8.2878125825959797E-2</v>
      </c>
      <c r="T69" s="3">
        <v>24</v>
      </c>
      <c r="U69" s="3">
        <v>82</v>
      </c>
      <c r="V69" s="3">
        <v>20663</v>
      </c>
      <c r="W69" s="3">
        <v>20744</v>
      </c>
      <c r="X69" s="3" t="s">
        <v>1191</v>
      </c>
      <c r="Y69" s="3">
        <v>7</v>
      </c>
      <c r="Z69" s="3">
        <v>-43.2</v>
      </c>
      <c r="AA69" s="6"/>
      <c r="AB69" s="6"/>
    </row>
    <row r="70" spans="1:28" x14ac:dyDescent="0.25">
      <c r="A70" s="3" t="s">
        <v>1896</v>
      </c>
      <c r="B70" s="6" t="s">
        <v>2432</v>
      </c>
      <c r="C70" s="6" t="s">
        <v>1420</v>
      </c>
      <c r="D70" s="6" t="s">
        <v>2433</v>
      </c>
      <c r="E70" s="6">
        <v>12717</v>
      </c>
      <c r="F70" s="6">
        <v>12740</v>
      </c>
      <c r="G70" s="6" t="s">
        <v>10</v>
      </c>
      <c r="H70" s="3">
        <v>11</v>
      </c>
      <c r="I70" s="7">
        <f t="shared" si="9"/>
        <v>0.94762755411470223</v>
      </c>
      <c r="J70" s="7">
        <f t="shared" si="10"/>
        <v>683.3258901496356</v>
      </c>
      <c r="K70" s="3">
        <v>0.01</v>
      </c>
      <c r="L70" s="7">
        <f t="shared" si="11"/>
        <v>1.3867871359406411E-3</v>
      </c>
      <c r="M70" s="7">
        <f t="shared" si="12"/>
        <v>0.94417217636895834</v>
      </c>
      <c r="N70" s="3">
        <v>0.01</v>
      </c>
      <c r="O70" s="7">
        <f t="shared" si="13"/>
        <v>1.3093658283015496E-3</v>
      </c>
      <c r="P70" s="7">
        <f t="shared" si="14"/>
        <v>0.94417217636895834</v>
      </c>
      <c r="Q70" s="7">
        <f t="shared" si="15"/>
        <v>9.4164299790823449</v>
      </c>
      <c r="R70" s="7">
        <f t="shared" si="16"/>
        <v>-8.2878125825959797E-2</v>
      </c>
      <c r="S70" s="7">
        <f t="shared" si="17"/>
        <v>-8.2878125825959797E-2</v>
      </c>
      <c r="T70" s="6">
        <v>24</v>
      </c>
      <c r="U70" s="6">
        <v>83</v>
      </c>
      <c r="V70" s="6">
        <v>12706</v>
      </c>
      <c r="W70" s="6">
        <v>12788</v>
      </c>
      <c r="X70" s="6" t="s">
        <v>2434</v>
      </c>
      <c r="Y70" s="6">
        <v>7</v>
      </c>
      <c r="Z70" s="6">
        <v>-38.6</v>
      </c>
      <c r="AA70" s="6">
        <v>-46.506022999999999</v>
      </c>
      <c r="AB70" s="6">
        <v>42.168674000000003</v>
      </c>
    </row>
    <row r="71" spans="1:28" x14ac:dyDescent="0.25">
      <c r="A71" s="3" t="s">
        <v>1896</v>
      </c>
      <c r="B71" s="6" t="s">
        <v>2435</v>
      </c>
      <c r="C71" s="6" t="s">
        <v>1420</v>
      </c>
      <c r="D71" s="6" t="s">
        <v>2436</v>
      </c>
      <c r="E71" s="6">
        <v>19836</v>
      </c>
      <c r="F71" s="6">
        <v>19859</v>
      </c>
      <c r="G71" s="6" t="s">
        <v>14</v>
      </c>
      <c r="H71" s="3">
        <v>11</v>
      </c>
      <c r="I71" s="7">
        <f t="shared" si="9"/>
        <v>0.94762755411470223</v>
      </c>
      <c r="J71" s="7">
        <f t="shared" si="10"/>
        <v>683.3258901496356</v>
      </c>
      <c r="K71" s="3">
        <v>0.01</v>
      </c>
      <c r="L71" s="7">
        <f t="shared" si="11"/>
        <v>1.3867871359406411E-3</v>
      </c>
      <c r="M71" s="7">
        <f t="shared" si="12"/>
        <v>0.94417217636895834</v>
      </c>
      <c r="N71" s="3">
        <v>0.01</v>
      </c>
      <c r="O71" s="7">
        <f t="shared" si="13"/>
        <v>1.3093658283015496E-3</v>
      </c>
      <c r="P71" s="7">
        <f t="shared" si="14"/>
        <v>0.94417217636895834</v>
      </c>
      <c r="Q71" s="7">
        <f t="shared" si="15"/>
        <v>9.4164299790823449</v>
      </c>
      <c r="R71" s="7">
        <f t="shared" si="16"/>
        <v>-8.2878125825959797E-2</v>
      </c>
      <c r="S71" s="7">
        <f t="shared" si="17"/>
        <v>-8.2878125825959797E-2</v>
      </c>
      <c r="T71" s="6">
        <v>24</v>
      </c>
      <c r="U71" s="6">
        <v>83</v>
      </c>
      <c r="V71" s="6">
        <v>19786</v>
      </c>
      <c r="W71" s="6">
        <v>19868</v>
      </c>
      <c r="X71" s="6" t="s">
        <v>2437</v>
      </c>
      <c r="Y71" s="6">
        <v>7</v>
      </c>
      <c r="Z71" s="6">
        <v>-38.6</v>
      </c>
      <c r="AA71" s="6">
        <v>-46.506022999999999</v>
      </c>
      <c r="AB71" s="6">
        <v>40.963856</v>
      </c>
    </row>
    <row r="72" spans="1:28" x14ac:dyDescent="0.25">
      <c r="A72" s="3" t="s">
        <v>1896</v>
      </c>
      <c r="B72" s="6" t="s">
        <v>2438</v>
      </c>
      <c r="C72" s="6" t="s">
        <v>1420</v>
      </c>
      <c r="D72" s="6" t="s">
        <v>2439</v>
      </c>
      <c r="E72" s="6">
        <v>6137</v>
      </c>
      <c r="F72" s="6">
        <v>6160</v>
      </c>
      <c r="G72" s="6" t="s">
        <v>10</v>
      </c>
      <c r="H72" s="3">
        <v>11</v>
      </c>
      <c r="I72" s="7">
        <f t="shared" si="9"/>
        <v>0.94762755411470223</v>
      </c>
      <c r="J72" s="7">
        <f t="shared" si="10"/>
        <v>683.3258901496356</v>
      </c>
      <c r="K72" s="3">
        <v>0.01</v>
      </c>
      <c r="L72" s="7">
        <f t="shared" si="11"/>
        <v>1.3867871359406411E-3</v>
      </c>
      <c r="M72" s="7">
        <f t="shared" si="12"/>
        <v>0.94417217636895834</v>
      </c>
      <c r="N72" s="3">
        <v>0.01</v>
      </c>
      <c r="O72" s="7">
        <f t="shared" si="13"/>
        <v>1.3093658283015496E-3</v>
      </c>
      <c r="P72" s="7">
        <f t="shared" si="14"/>
        <v>0.94417217636895834</v>
      </c>
      <c r="Q72" s="7">
        <f t="shared" si="15"/>
        <v>9.4164299790823449</v>
      </c>
      <c r="R72" s="7">
        <f t="shared" si="16"/>
        <v>-8.2878125825959797E-2</v>
      </c>
      <c r="S72" s="7">
        <f t="shared" si="17"/>
        <v>-8.2878125825959797E-2</v>
      </c>
      <c r="T72" s="6">
        <v>24</v>
      </c>
      <c r="U72" s="6">
        <v>83</v>
      </c>
      <c r="V72" s="6">
        <v>6127</v>
      </c>
      <c r="W72" s="6">
        <v>6209</v>
      </c>
      <c r="X72" s="6" t="s">
        <v>2440</v>
      </c>
      <c r="Y72" s="6">
        <v>7</v>
      </c>
      <c r="Z72" s="6">
        <v>-32.5</v>
      </c>
      <c r="AA72" s="6">
        <v>-39.156627999999998</v>
      </c>
      <c r="AB72" s="6">
        <v>42.168674000000003</v>
      </c>
    </row>
    <row r="73" spans="1:28" x14ac:dyDescent="0.25">
      <c r="A73" s="3" t="s">
        <v>1896</v>
      </c>
      <c r="B73" s="6" t="s">
        <v>2441</v>
      </c>
      <c r="C73" s="6" t="s">
        <v>1420</v>
      </c>
      <c r="D73" s="6" t="s">
        <v>2442</v>
      </c>
      <c r="E73" s="6">
        <v>9803</v>
      </c>
      <c r="F73" s="6">
        <v>9826</v>
      </c>
      <c r="G73" s="6" t="s">
        <v>10</v>
      </c>
      <c r="H73" s="3">
        <v>11</v>
      </c>
      <c r="I73" s="7">
        <f t="shared" si="9"/>
        <v>0.94762755411470223</v>
      </c>
      <c r="J73" s="7">
        <f t="shared" si="10"/>
        <v>683.3258901496356</v>
      </c>
      <c r="K73" s="3">
        <v>0.01</v>
      </c>
      <c r="L73" s="7">
        <f t="shared" si="11"/>
        <v>1.3867871359406411E-3</v>
      </c>
      <c r="M73" s="7">
        <f t="shared" si="12"/>
        <v>0.94417217636895834</v>
      </c>
      <c r="N73" s="3">
        <v>0.01</v>
      </c>
      <c r="O73" s="7">
        <f t="shared" si="13"/>
        <v>1.3093658283015496E-3</v>
      </c>
      <c r="P73" s="7">
        <f t="shared" si="14"/>
        <v>0.94417217636895834</v>
      </c>
      <c r="Q73" s="7">
        <f t="shared" si="15"/>
        <v>9.4164299790823449</v>
      </c>
      <c r="R73" s="7">
        <f t="shared" si="16"/>
        <v>-8.2878125825959797E-2</v>
      </c>
      <c r="S73" s="7">
        <f t="shared" si="17"/>
        <v>-8.2878125825959797E-2</v>
      </c>
      <c r="T73" s="6">
        <v>24</v>
      </c>
      <c r="U73" s="6">
        <v>84</v>
      </c>
      <c r="V73" s="6">
        <v>9792</v>
      </c>
      <c r="W73" s="6">
        <v>9875</v>
      </c>
      <c r="X73" s="6" t="s">
        <v>2443</v>
      </c>
      <c r="Y73" s="6">
        <v>7</v>
      </c>
      <c r="Z73" s="6">
        <v>-48.5</v>
      </c>
      <c r="AA73" s="6">
        <v>-57.738093999999997</v>
      </c>
      <c r="AB73" s="6">
        <v>45.238093999999997</v>
      </c>
    </row>
    <row r="74" spans="1:28" x14ac:dyDescent="0.25">
      <c r="A74" s="3" t="s">
        <v>1897</v>
      </c>
      <c r="B74" s="3" t="s">
        <v>821</v>
      </c>
      <c r="C74" s="3" t="s">
        <v>1421</v>
      </c>
      <c r="D74" s="3" t="s">
        <v>822</v>
      </c>
      <c r="E74" s="3">
        <v>6836</v>
      </c>
      <c r="F74" s="3">
        <v>6859</v>
      </c>
      <c r="G74" s="3" t="s">
        <v>10</v>
      </c>
      <c r="H74" s="3">
        <v>7</v>
      </c>
      <c r="I74" s="7">
        <f t="shared" si="9"/>
        <v>0.60303571625481045</v>
      </c>
      <c r="J74" s="7">
        <f t="shared" si="10"/>
        <v>0.62120535468148685</v>
      </c>
      <c r="K74" s="3">
        <v>7</v>
      </c>
      <c r="L74" s="7">
        <f t="shared" si="11"/>
        <v>0.97075099515844865</v>
      </c>
      <c r="M74" s="7">
        <f t="shared" si="12"/>
        <v>1.7534626132566371</v>
      </c>
      <c r="N74" s="3">
        <v>13</v>
      </c>
      <c r="O74" s="7">
        <f t="shared" si="13"/>
        <v>1.7021755767920144</v>
      </c>
      <c r="P74" s="7">
        <f t="shared" si="14"/>
        <v>1.7534626132566371</v>
      </c>
      <c r="Q74" s="7">
        <f t="shared" si="15"/>
        <v>-0.68685782932967598</v>
      </c>
      <c r="R74" s="7">
        <f t="shared" si="16"/>
        <v>0.81020667025752846</v>
      </c>
      <c r="S74" s="7">
        <f t="shared" si="17"/>
        <v>0.81020667025752846</v>
      </c>
      <c r="T74" s="3">
        <v>24</v>
      </c>
      <c r="U74" s="3">
        <v>126</v>
      </c>
      <c r="V74" s="3">
        <v>6765</v>
      </c>
      <c r="W74" s="3">
        <v>6890</v>
      </c>
      <c r="X74" s="3" t="s">
        <v>823</v>
      </c>
      <c r="Y74" s="3">
        <v>2</v>
      </c>
      <c r="Z74" s="3">
        <v>-65.7</v>
      </c>
      <c r="AA74" s="6"/>
      <c r="AB74" s="6"/>
    </row>
    <row r="75" spans="1:28" x14ac:dyDescent="0.25">
      <c r="A75" s="3" t="s">
        <v>1897</v>
      </c>
      <c r="B75" s="6" t="s">
        <v>2584</v>
      </c>
      <c r="C75" s="6" t="s">
        <v>1421</v>
      </c>
      <c r="D75" s="6" t="s">
        <v>2585</v>
      </c>
      <c r="E75" s="6">
        <v>1441</v>
      </c>
      <c r="F75" s="6">
        <v>1464</v>
      </c>
      <c r="G75" s="6" t="s">
        <v>14</v>
      </c>
      <c r="H75" s="3">
        <v>7</v>
      </c>
      <c r="I75" s="7">
        <f t="shared" si="9"/>
        <v>0.60303571625481045</v>
      </c>
      <c r="J75" s="7">
        <f t="shared" si="10"/>
        <v>0.62120535468148685</v>
      </c>
      <c r="K75" s="3">
        <v>7</v>
      </c>
      <c r="L75" s="7">
        <f t="shared" si="11"/>
        <v>0.97075099515844865</v>
      </c>
      <c r="M75" s="7">
        <f t="shared" si="12"/>
        <v>1.7534626132566371</v>
      </c>
      <c r="N75" s="3">
        <v>13</v>
      </c>
      <c r="O75" s="7">
        <f t="shared" si="13"/>
        <v>1.7021755767920144</v>
      </c>
      <c r="P75" s="7">
        <f t="shared" si="14"/>
        <v>1.7534626132566371</v>
      </c>
      <c r="Q75" s="7">
        <f t="shared" si="15"/>
        <v>-0.68685782932967598</v>
      </c>
      <c r="R75" s="7">
        <f t="shared" si="16"/>
        <v>0.81020667025752846</v>
      </c>
      <c r="S75" s="7">
        <f t="shared" si="17"/>
        <v>0.81020667025752846</v>
      </c>
      <c r="T75" s="6">
        <v>24</v>
      </c>
      <c r="U75" s="6">
        <v>107</v>
      </c>
      <c r="V75" s="6">
        <v>1418</v>
      </c>
      <c r="W75" s="6">
        <v>1524</v>
      </c>
      <c r="X75" s="6" t="s">
        <v>2586</v>
      </c>
      <c r="Y75" s="6">
        <v>2</v>
      </c>
      <c r="Z75" s="6">
        <v>-64.599999999999994</v>
      </c>
      <c r="AA75" s="6">
        <v>-60.373832999999998</v>
      </c>
      <c r="AB75" s="6">
        <v>43.925235999999998</v>
      </c>
    </row>
    <row r="76" spans="1:28" x14ac:dyDescent="0.25">
      <c r="A76" s="3" t="s">
        <v>1898</v>
      </c>
      <c r="B76" s="3" t="s">
        <v>155</v>
      </c>
      <c r="C76" s="3" t="s">
        <v>1422</v>
      </c>
      <c r="D76" s="3" t="s">
        <v>156</v>
      </c>
      <c r="E76" s="3">
        <v>3027</v>
      </c>
      <c r="F76" s="3">
        <v>3050</v>
      </c>
      <c r="G76" s="3" t="s">
        <v>10</v>
      </c>
      <c r="H76" s="3">
        <v>0.01</v>
      </c>
      <c r="I76" s="7">
        <f t="shared" si="9"/>
        <v>8.6147959464972926E-4</v>
      </c>
      <c r="J76" s="7">
        <f t="shared" si="10"/>
        <v>1.4118303515488339E-4</v>
      </c>
      <c r="K76" s="3">
        <v>44</v>
      </c>
      <c r="L76" s="7">
        <f t="shared" si="11"/>
        <v>6.1018633981388204</v>
      </c>
      <c r="M76" s="7">
        <f t="shared" si="12"/>
        <v>0.72958759083055869</v>
      </c>
      <c r="N76" s="3">
        <v>34</v>
      </c>
      <c r="O76" s="7">
        <f t="shared" si="13"/>
        <v>4.451843816225268</v>
      </c>
      <c r="P76" s="7">
        <f t="shared" si="14"/>
        <v>0.72958759083055869</v>
      </c>
      <c r="Q76" s="7">
        <f t="shared" si="15"/>
        <v>-12.7901456377417</v>
      </c>
      <c r="R76" s="7">
        <f t="shared" si="16"/>
        <v>-0.45484690321291776</v>
      </c>
      <c r="S76" s="7">
        <f t="shared" si="17"/>
        <v>-0.45484690321291776</v>
      </c>
      <c r="T76" s="3">
        <v>24</v>
      </c>
      <c r="U76" s="3">
        <v>66</v>
      </c>
      <c r="V76" s="3">
        <v>2983</v>
      </c>
      <c r="W76" s="3">
        <v>3048</v>
      </c>
      <c r="X76" s="3" t="s">
        <v>157</v>
      </c>
      <c r="Y76" s="3">
        <v>13</v>
      </c>
      <c r="Z76" s="3">
        <v>-21.1</v>
      </c>
      <c r="AA76" s="6"/>
      <c r="AB76" s="6"/>
    </row>
    <row r="77" spans="1:28" x14ac:dyDescent="0.25">
      <c r="A77" s="3" t="s">
        <v>1898</v>
      </c>
      <c r="B77" s="6" t="s">
        <v>2587</v>
      </c>
      <c r="C77" s="6" t="s">
        <v>1422</v>
      </c>
      <c r="D77" s="6" t="s">
        <v>2588</v>
      </c>
      <c r="E77" s="6">
        <v>8939</v>
      </c>
      <c r="F77" s="6">
        <v>8962</v>
      </c>
      <c r="G77" s="6" t="s">
        <v>14</v>
      </c>
      <c r="H77" s="3">
        <v>0.01</v>
      </c>
      <c r="I77" s="7">
        <f t="shared" si="9"/>
        <v>8.6147959464972926E-4</v>
      </c>
      <c r="J77" s="7">
        <f t="shared" si="10"/>
        <v>1.4118303515488339E-4</v>
      </c>
      <c r="K77" s="3">
        <v>44</v>
      </c>
      <c r="L77" s="7">
        <f t="shared" si="11"/>
        <v>6.1018633981388204</v>
      </c>
      <c r="M77" s="7">
        <f t="shared" si="12"/>
        <v>0.72958759083055869</v>
      </c>
      <c r="N77" s="3">
        <v>34</v>
      </c>
      <c r="O77" s="7">
        <f t="shared" si="13"/>
        <v>4.451843816225268</v>
      </c>
      <c r="P77" s="7">
        <f t="shared" si="14"/>
        <v>0.72958759083055869</v>
      </c>
      <c r="Q77" s="7">
        <f t="shared" si="15"/>
        <v>-12.7901456377417</v>
      </c>
      <c r="R77" s="7">
        <f t="shared" si="16"/>
        <v>-0.45484690321291776</v>
      </c>
      <c r="S77" s="7">
        <f t="shared" si="17"/>
        <v>-0.45484690321291776</v>
      </c>
      <c r="T77" s="6">
        <v>24</v>
      </c>
      <c r="U77" s="6">
        <v>88</v>
      </c>
      <c r="V77" s="6">
        <v>8923</v>
      </c>
      <c r="W77" s="6">
        <v>9010</v>
      </c>
      <c r="X77" s="6" t="s">
        <v>2589</v>
      </c>
      <c r="Y77" s="6">
        <v>13</v>
      </c>
      <c r="Z77" s="6">
        <v>-27.1</v>
      </c>
      <c r="AA77" s="6">
        <v>-30.795456000000001</v>
      </c>
      <c r="AB77" s="6">
        <v>44.318179999999998</v>
      </c>
    </row>
    <row r="78" spans="1:28" x14ac:dyDescent="0.25">
      <c r="A78" s="3" t="s">
        <v>1898</v>
      </c>
      <c r="B78" s="6" t="s">
        <v>2590</v>
      </c>
      <c r="C78" s="6" t="s">
        <v>1422</v>
      </c>
      <c r="D78" s="6" t="s">
        <v>2591</v>
      </c>
      <c r="E78" s="6">
        <v>13131</v>
      </c>
      <c r="F78" s="6">
        <v>13154</v>
      </c>
      <c r="G78" s="6" t="s">
        <v>14</v>
      </c>
      <c r="H78" s="3">
        <v>0.01</v>
      </c>
      <c r="I78" s="7">
        <f t="shared" si="9"/>
        <v>8.6147959464972926E-4</v>
      </c>
      <c r="J78" s="7">
        <f t="shared" si="10"/>
        <v>1.4118303515488339E-4</v>
      </c>
      <c r="K78" s="3">
        <v>44</v>
      </c>
      <c r="L78" s="7">
        <f t="shared" si="11"/>
        <v>6.1018633981388204</v>
      </c>
      <c r="M78" s="7">
        <f t="shared" si="12"/>
        <v>0.72958759083055869</v>
      </c>
      <c r="N78" s="3">
        <v>34</v>
      </c>
      <c r="O78" s="7">
        <f t="shared" si="13"/>
        <v>4.451843816225268</v>
      </c>
      <c r="P78" s="7">
        <f t="shared" si="14"/>
        <v>0.72958759083055869</v>
      </c>
      <c r="Q78" s="7">
        <f t="shared" si="15"/>
        <v>-12.7901456377417</v>
      </c>
      <c r="R78" s="7">
        <f t="shared" si="16"/>
        <v>-0.45484690321291776</v>
      </c>
      <c r="S78" s="7">
        <f t="shared" si="17"/>
        <v>-0.45484690321291776</v>
      </c>
      <c r="T78" s="6">
        <v>24</v>
      </c>
      <c r="U78" s="6">
        <v>68</v>
      </c>
      <c r="V78" s="6">
        <v>13121</v>
      </c>
      <c r="W78" s="6">
        <v>13188</v>
      </c>
      <c r="X78" s="6" t="s">
        <v>2592</v>
      </c>
      <c r="Y78" s="6">
        <v>13</v>
      </c>
      <c r="Z78" s="6">
        <v>-24.2</v>
      </c>
      <c r="AA78" s="6">
        <v>-35.588237999999997</v>
      </c>
      <c r="AB78" s="6">
        <v>50</v>
      </c>
    </row>
    <row r="79" spans="1:28" x14ac:dyDescent="0.25">
      <c r="A79" s="3" t="s">
        <v>1898</v>
      </c>
      <c r="B79" s="6" t="s">
        <v>2593</v>
      </c>
      <c r="C79" s="6" t="s">
        <v>1422</v>
      </c>
      <c r="D79" s="6" t="s">
        <v>2594</v>
      </c>
      <c r="E79" s="6">
        <v>5486</v>
      </c>
      <c r="F79" s="6">
        <v>5509</v>
      </c>
      <c r="G79" s="6" t="s">
        <v>10</v>
      </c>
      <c r="H79" s="3">
        <v>0.01</v>
      </c>
      <c r="I79" s="7">
        <f t="shared" si="9"/>
        <v>8.6147959464972926E-4</v>
      </c>
      <c r="J79" s="7">
        <f t="shared" si="10"/>
        <v>1.4118303515488339E-4</v>
      </c>
      <c r="K79" s="3">
        <v>44</v>
      </c>
      <c r="L79" s="7">
        <f t="shared" si="11"/>
        <v>6.1018633981388204</v>
      </c>
      <c r="M79" s="7">
        <f t="shared" si="12"/>
        <v>0.72958759083055869</v>
      </c>
      <c r="N79" s="3">
        <v>34</v>
      </c>
      <c r="O79" s="7">
        <f t="shared" si="13"/>
        <v>4.451843816225268</v>
      </c>
      <c r="P79" s="7">
        <f t="shared" si="14"/>
        <v>0.72958759083055869</v>
      </c>
      <c r="Q79" s="7">
        <f t="shared" si="15"/>
        <v>-12.7901456377417</v>
      </c>
      <c r="R79" s="7">
        <f t="shared" si="16"/>
        <v>-0.45484690321291776</v>
      </c>
      <c r="S79" s="7">
        <f t="shared" si="17"/>
        <v>-0.45484690321291776</v>
      </c>
      <c r="T79" s="6">
        <v>24</v>
      </c>
      <c r="U79" s="6">
        <v>76</v>
      </c>
      <c r="V79" s="6">
        <v>5443</v>
      </c>
      <c r="W79" s="6">
        <v>5518</v>
      </c>
      <c r="X79" s="6" t="s">
        <v>2595</v>
      </c>
      <c r="Y79" s="6">
        <v>13</v>
      </c>
      <c r="Z79" s="6">
        <v>-29.4</v>
      </c>
      <c r="AA79" s="6">
        <v>-38.68421</v>
      </c>
      <c r="AB79" s="6">
        <v>51.315792000000002</v>
      </c>
    </row>
    <row r="80" spans="1:28" x14ac:dyDescent="0.25">
      <c r="A80" s="3" t="s">
        <v>1899</v>
      </c>
      <c r="B80" s="3" t="s">
        <v>31</v>
      </c>
      <c r="C80" s="3" t="s">
        <v>1423</v>
      </c>
      <c r="D80" s="3" t="s">
        <v>32</v>
      </c>
      <c r="E80" s="3">
        <v>11340</v>
      </c>
      <c r="F80" s="3">
        <v>11363</v>
      </c>
      <c r="G80" s="3" t="s">
        <v>10</v>
      </c>
      <c r="H80" s="3">
        <v>272</v>
      </c>
      <c r="I80" s="7">
        <f t="shared" si="9"/>
        <v>23.432244974472635</v>
      </c>
      <c r="J80" s="7">
        <f t="shared" si="10"/>
        <v>0.36652463443246081</v>
      </c>
      <c r="K80" s="3">
        <v>461</v>
      </c>
      <c r="L80" s="7">
        <f t="shared" si="11"/>
        <v>63.930886966863547</v>
      </c>
      <c r="M80" s="7">
        <f t="shared" si="12"/>
        <v>0.36046486559856111</v>
      </c>
      <c r="N80" s="3">
        <v>176</v>
      </c>
      <c r="O80" s="7">
        <f t="shared" si="13"/>
        <v>23.044838578107271</v>
      </c>
      <c r="P80" s="7">
        <f t="shared" si="14"/>
        <v>0.36046486559856111</v>
      </c>
      <c r="Q80" s="7">
        <f t="shared" si="15"/>
        <v>-1.4480179285086747</v>
      </c>
      <c r="R80" s="7">
        <f t="shared" si="16"/>
        <v>-1.4720694476180003</v>
      </c>
      <c r="S80" s="7">
        <f t="shared" si="17"/>
        <v>-1.4720694476180003</v>
      </c>
      <c r="T80" s="3">
        <v>24</v>
      </c>
      <c r="U80" s="3">
        <v>70</v>
      </c>
      <c r="V80" s="3">
        <v>11329</v>
      </c>
      <c r="W80" s="3">
        <v>11398</v>
      </c>
      <c r="X80" s="3" t="s">
        <v>33</v>
      </c>
      <c r="Y80" s="3">
        <v>3</v>
      </c>
      <c r="Z80" s="3">
        <v>-32.5</v>
      </c>
      <c r="AA80" s="6"/>
      <c r="AB80" s="6"/>
    </row>
    <row r="81" spans="1:30" x14ac:dyDescent="0.25">
      <c r="A81" s="3" t="s">
        <v>1899</v>
      </c>
      <c r="B81" s="6" t="s">
        <v>2596</v>
      </c>
      <c r="C81" s="6" t="s">
        <v>1423</v>
      </c>
      <c r="D81" s="6" t="s">
        <v>32</v>
      </c>
      <c r="E81" s="6">
        <v>1198</v>
      </c>
      <c r="F81" s="6">
        <v>1221</v>
      </c>
      <c r="G81" s="6" t="s">
        <v>14</v>
      </c>
      <c r="H81" s="3">
        <v>272</v>
      </c>
      <c r="I81" s="7">
        <f t="shared" si="9"/>
        <v>23.432244974472635</v>
      </c>
      <c r="J81" s="7">
        <f t="shared" si="10"/>
        <v>0.36652463443246081</v>
      </c>
      <c r="K81" s="3">
        <v>461</v>
      </c>
      <c r="L81" s="7">
        <f t="shared" si="11"/>
        <v>63.930886966863547</v>
      </c>
      <c r="M81" s="7">
        <f t="shared" si="12"/>
        <v>0.36046486559856111</v>
      </c>
      <c r="N81" s="3">
        <v>176</v>
      </c>
      <c r="O81" s="7">
        <f t="shared" si="13"/>
        <v>23.044838578107271</v>
      </c>
      <c r="P81" s="7">
        <f t="shared" si="14"/>
        <v>0.36046486559856111</v>
      </c>
      <c r="Q81" s="7">
        <f t="shared" si="15"/>
        <v>-1.4480179285086747</v>
      </c>
      <c r="R81" s="7">
        <f t="shared" si="16"/>
        <v>-1.4720694476180003</v>
      </c>
      <c r="S81" s="7">
        <f t="shared" si="17"/>
        <v>-1.4720694476180003</v>
      </c>
      <c r="T81" s="6">
        <v>24</v>
      </c>
      <c r="U81" s="6">
        <v>70</v>
      </c>
      <c r="V81" s="6">
        <v>1161</v>
      </c>
      <c r="W81" s="6">
        <v>1230</v>
      </c>
      <c r="X81" s="6" t="s">
        <v>33</v>
      </c>
      <c r="Y81" s="6">
        <v>3</v>
      </c>
      <c r="Z81" s="6">
        <v>-32.5</v>
      </c>
      <c r="AA81" s="6">
        <v>-46.428570000000001</v>
      </c>
      <c r="AB81" s="6">
        <v>68.571433999999996</v>
      </c>
    </row>
    <row r="82" spans="1:30" x14ac:dyDescent="0.25">
      <c r="A82" s="3" t="s">
        <v>1900</v>
      </c>
      <c r="B82" s="3" t="s">
        <v>258</v>
      </c>
      <c r="C82" s="3" t="s">
        <v>1424</v>
      </c>
      <c r="D82" s="3" t="s">
        <v>259</v>
      </c>
      <c r="E82" s="3">
        <v>8909</v>
      </c>
      <c r="F82" s="3">
        <v>8932</v>
      </c>
      <c r="G82" s="3" t="s">
        <v>10</v>
      </c>
      <c r="H82" s="3">
        <v>25</v>
      </c>
      <c r="I82" s="7">
        <f t="shared" si="9"/>
        <v>2.153698986624323</v>
      </c>
      <c r="J82" s="7">
        <f t="shared" si="10"/>
        <v>0.77650669335185862</v>
      </c>
      <c r="K82" s="3">
        <v>20</v>
      </c>
      <c r="L82" s="7">
        <f t="shared" si="11"/>
        <v>2.7735742718812819</v>
      </c>
      <c r="M82" s="7">
        <f t="shared" si="12"/>
        <v>0.42487747936603126</v>
      </c>
      <c r="N82" s="3">
        <v>9</v>
      </c>
      <c r="O82" s="7">
        <f t="shared" si="13"/>
        <v>1.1784292454713945</v>
      </c>
      <c r="P82" s="7">
        <f t="shared" si="14"/>
        <v>0.42487747936603126</v>
      </c>
      <c r="Q82" s="7">
        <f t="shared" si="15"/>
        <v>-0.36492973444231358</v>
      </c>
      <c r="R82" s="7">
        <f t="shared" si="16"/>
        <v>-1.2348812192710097</v>
      </c>
      <c r="S82" s="7">
        <f t="shared" si="17"/>
        <v>-1.2348812192710097</v>
      </c>
      <c r="T82" s="3">
        <v>24</v>
      </c>
      <c r="U82" s="3">
        <v>286</v>
      </c>
      <c r="V82" s="3">
        <v>8836</v>
      </c>
      <c r="W82" s="3">
        <v>9121</v>
      </c>
      <c r="X82" s="3" t="s">
        <v>260</v>
      </c>
      <c r="Y82" s="3">
        <v>9</v>
      </c>
      <c r="Z82" s="3">
        <v>-103</v>
      </c>
      <c r="AA82" s="6"/>
      <c r="AB82" s="6"/>
    </row>
    <row r="83" spans="1:30" x14ac:dyDescent="0.25">
      <c r="A83" s="3" t="s">
        <v>1900</v>
      </c>
      <c r="B83" s="6" t="s">
        <v>2444</v>
      </c>
      <c r="C83" s="6" t="s">
        <v>1424</v>
      </c>
      <c r="D83" s="6" t="s">
        <v>2445</v>
      </c>
      <c r="E83" s="6">
        <v>17775</v>
      </c>
      <c r="F83" s="6">
        <v>17798</v>
      </c>
      <c r="G83" s="6" t="s">
        <v>10</v>
      </c>
      <c r="H83" s="3">
        <v>25</v>
      </c>
      <c r="I83" s="7">
        <f t="shared" si="9"/>
        <v>2.153698986624323</v>
      </c>
      <c r="J83" s="7">
        <f t="shared" si="10"/>
        <v>0.77650669335185862</v>
      </c>
      <c r="K83" s="3">
        <v>20</v>
      </c>
      <c r="L83" s="7">
        <f t="shared" si="11"/>
        <v>2.7735742718812819</v>
      </c>
      <c r="M83" s="7">
        <f t="shared" si="12"/>
        <v>0.42487747936603126</v>
      </c>
      <c r="N83" s="3">
        <v>9</v>
      </c>
      <c r="O83" s="7">
        <f t="shared" si="13"/>
        <v>1.1784292454713945</v>
      </c>
      <c r="P83" s="7">
        <f t="shared" si="14"/>
        <v>0.42487747936603126</v>
      </c>
      <c r="Q83" s="7">
        <f t="shared" si="15"/>
        <v>-0.36492973444231358</v>
      </c>
      <c r="R83" s="7">
        <f t="shared" si="16"/>
        <v>-1.2348812192710097</v>
      </c>
      <c r="S83" s="7">
        <f t="shared" si="17"/>
        <v>-1.2348812192710097</v>
      </c>
      <c r="T83" s="6">
        <v>24</v>
      </c>
      <c r="U83" s="6">
        <v>177</v>
      </c>
      <c r="V83" s="6">
        <v>17756</v>
      </c>
      <c r="W83" s="6">
        <v>17932</v>
      </c>
      <c r="X83" s="6" t="s">
        <v>2446</v>
      </c>
      <c r="Y83" s="6">
        <v>9</v>
      </c>
      <c r="Z83" s="6">
        <v>-51.5</v>
      </c>
      <c r="AA83" s="6">
        <v>-29.096046000000001</v>
      </c>
      <c r="AB83" s="6">
        <v>20.903955</v>
      </c>
    </row>
    <row r="84" spans="1:30" x14ac:dyDescent="0.25">
      <c r="A84" s="3" t="s">
        <v>1901</v>
      </c>
      <c r="B84" s="3" t="s">
        <v>315</v>
      </c>
      <c r="C84" s="3" t="s">
        <v>1425</v>
      </c>
      <c r="D84" s="3" t="s">
        <v>316</v>
      </c>
      <c r="E84" s="3">
        <v>588</v>
      </c>
      <c r="F84" s="3">
        <v>611</v>
      </c>
      <c r="G84" s="3" t="s">
        <v>14</v>
      </c>
      <c r="H84" s="3">
        <v>21</v>
      </c>
      <c r="I84" s="7">
        <f t="shared" si="9"/>
        <v>1.8091071487644315</v>
      </c>
      <c r="J84" s="7">
        <f t="shared" si="10"/>
        <v>0.50174278647350867</v>
      </c>
      <c r="K84" s="3">
        <v>26</v>
      </c>
      <c r="L84" s="7">
        <f t="shared" si="11"/>
        <v>3.6056465534456668</v>
      </c>
      <c r="M84" s="7">
        <f t="shared" si="12"/>
        <v>1.0168008053204167</v>
      </c>
      <c r="N84" s="3">
        <v>28</v>
      </c>
      <c r="O84" s="7">
        <f t="shared" si="13"/>
        <v>3.6662243192443387</v>
      </c>
      <c r="P84" s="7">
        <f t="shared" si="14"/>
        <v>1.0168008053204167</v>
      </c>
      <c r="Q84" s="7">
        <f t="shared" si="15"/>
        <v>-0.99498012469200769</v>
      </c>
      <c r="R84" s="7">
        <f t="shared" si="16"/>
        <v>2.4037078090552232E-2</v>
      </c>
      <c r="S84" s="7">
        <f t="shared" si="17"/>
        <v>2.4037078090552232E-2</v>
      </c>
      <c r="T84" s="3">
        <v>24</v>
      </c>
      <c r="U84" s="3">
        <v>201</v>
      </c>
      <c r="V84" s="3">
        <v>443</v>
      </c>
      <c r="W84" s="3">
        <v>643</v>
      </c>
      <c r="X84" s="3" t="s">
        <v>317</v>
      </c>
      <c r="Y84" s="3">
        <v>13</v>
      </c>
      <c r="Z84" s="3">
        <v>-64.900000000000006</v>
      </c>
      <c r="AA84" s="6"/>
      <c r="AB84" s="6"/>
    </row>
    <row r="85" spans="1:30" x14ac:dyDescent="0.25">
      <c r="A85" s="3" t="s">
        <v>1901</v>
      </c>
      <c r="B85" s="6" t="s">
        <v>2447</v>
      </c>
      <c r="C85" s="6" t="s">
        <v>1425</v>
      </c>
      <c r="D85" s="6" t="s">
        <v>2448</v>
      </c>
      <c r="E85" s="6">
        <v>2548</v>
      </c>
      <c r="F85" s="6">
        <v>2571</v>
      </c>
      <c r="G85" s="6" t="s">
        <v>10</v>
      </c>
      <c r="H85" s="3">
        <v>21</v>
      </c>
      <c r="I85" s="7">
        <f t="shared" si="9"/>
        <v>1.8091071487644315</v>
      </c>
      <c r="J85" s="7">
        <f t="shared" si="10"/>
        <v>0.50174278647350867</v>
      </c>
      <c r="K85" s="3">
        <v>26</v>
      </c>
      <c r="L85" s="7">
        <f t="shared" si="11"/>
        <v>3.6056465534456668</v>
      </c>
      <c r="M85" s="7">
        <f t="shared" si="12"/>
        <v>1.0168008053204167</v>
      </c>
      <c r="N85" s="3">
        <v>28</v>
      </c>
      <c r="O85" s="7">
        <f t="shared" si="13"/>
        <v>3.6662243192443387</v>
      </c>
      <c r="P85" s="7">
        <f t="shared" si="14"/>
        <v>1.0168008053204167</v>
      </c>
      <c r="Q85" s="7">
        <f t="shared" si="15"/>
        <v>-0.99498012469200769</v>
      </c>
      <c r="R85" s="7">
        <f t="shared" si="16"/>
        <v>2.4037078090552232E-2</v>
      </c>
      <c r="S85" s="7">
        <f t="shared" si="17"/>
        <v>2.4037078090552232E-2</v>
      </c>
      <c r="T85" s="6">
        <v>24</v>
      </c>
      <c r="U85" s="6">
        <v>126</v>
      </c>
      <c r="V85" s="6">
        <v>2545</v>
      </c>
      <c r="W85" s="6">
        <v>2670</v>
      </c>
      <c r="X85" s="6" t="s">
        <v>2449</v>
      </c>
      <c r="Y85" s="6">
        <v>13</v>
      </c>
      <c r="Z85" s="6">
        <v>-38.5</v>
      </c>
      <c r="AA85" s="6">
        <v>-30.555554999999998</v>
      </c>
      <c r="AB85" s="6">
        <v>42.857143000000001</v>
      </c>
    </row>
    <row r="86" spans="1:30" x14ac:dyDescent="0.25">
      <c r="A86" s="3" t="s">
        <v>1901</v>
      </c>
      <c r="B86" s="6" t="s">
        <v>2450</v>
      </c>
      <c r="C86" s="6" t="s">
        <v>1425</v>
      </c>
      <c r="D86" s="6" t="s">
        <v>2451</v>
      </c>
      <c r="E86" s="6">
        <v>52791</v>
      </c>
      <c r="F86" s="6">
        <v>52814</v>
      </c>
      <c r="G86" s="6" t="s">
        <v>10</v>
      </c>
      <c r="H86" s="3">
        <v>21</v>
      </c>
      <c r="I86" s="7">
        <f t="shared" si="9"/>
        <v>1.8091071487644315</v>
      </c>
      <c r="J86" s="7">
        <f t="shared" si="10"/>
        <v>0.50174278647350867</v>
      </c>
      <c r="K86" s="3">
        <v>26</v>
      </c>
      <c r="L86" s="7">
        <f t="shared" si="11"/>
        <v>3.6056465534456668</v>
      </c>
      <c r="M86" s="7">
        <f t="shared" si="12"/>
        <v>1.0168008053204167</v>
      </c>
      <c r="N86" s="3">
        <v>28</v>
      </c>
      <c r="O86" s="7">
        <f t="shared" si="13"/>
        <v>3.6662243192443387</v>
      </c>
      <c r="P86" s="7">
        <f t="shared" si="14"/>
        <v>1.0168008053204167</v>
      </c>
      <c r="Q86" s="7">
        <f t="shared" si="15"/>
        <v>-0.99498012469200769</v>
      </c>
      <c r="R86" s="7">
        <f t="shared" si="16"/>
        <v>2.4037078090552232E-2</v>
      </c>
      <c r="S86" s="7">
        <f t="shared" si="17"/>
        <v>2.4037078090552232E-2</v>
      </c>
      <c r="T86" s="6">
        <v>24</v>
      </c>
      <c r="U86" s="6">
        <v>184</v>
      </c>
      <c r="V86" s="6">
        <v>52771</v>
      </c>
      <c r="W86" s="6">
        <v>52954</v>
      </c>
      <c r="X86" s="6" t="s">
        <v>2452</v>
      </c>
      <c r="Y86" s="6">
        <v>13</v>
      </c>
      <c r="Z86" s="6">
        <v>-71.5</v>
      </c>
      <c r="AA86" s="6">
        <v>-38.858696000000002</v>
      </c>
      <c r="AB86" s="6">
        <v>41.847824000000003</v>
      </c>
    </row>
    <row r="87" spans="1:30" x14ac:dyDescent="0.25">
      <c r="A87" s="3" t="s">
        <v>1902</v>
      </c>
      <c r="B87" s="3" t="s">
        <v>463</v>
      </c>
      <c r="C87" s="3" t="s">
        <v>1426</v>
      </c>
      <c r="D87" s="3" t="s">
        <v>464</v>
      </c>
      <c r="E87" s="3">
        <v>1440</v>
      </c>
      <c r="F87" s="3">
        <v>1463</v>
      </c>
      <c r="G87" s="3" t="s">
        <v>14</v>
      </c>
      <c r="H87" s="3">
        <v>16</v>
      </c>
      <c r="I87" s="7">
        <f t="shared" si="9"/>
        <v>1.3783673514395669</v>
      </c>
      <c r="J87" s="7">
        <f t="shared" si="10"/>
        <v>993.92856749037901</v>
      </c>
      <c r="K87" s="3">
        <v>0.01</v>
      </c>
      <c r="L87" s="7">
        <f t="shared" si="11"/>
        <v>1.3867871359406411E-3</v>
      </c>
      <c r="M87" s="7">
        <f t="shared" si="12"/>
        <v>660.92052345827074</v>
      </c>
      <c r="N87" s="3">
        <v>7</v>
      </c>
      <c r="O87" s="7">
        <f t="shared" si="13"/>
        <v>0.91655607981108467</v>
      </c>
      <c r="P87" s="7">
        <f t="shared" si="14"/>
        <v>660.92052345827074</v>
      </c>
      <c r="Q87" s="7">
        <f t="shared" si="15"/>
        <v>9.9569983604450485</v>
      </c>
      <c r="R87" s="7">
        <f t="shared" si="16"/>
        <v>9.3683329860063687</v>
      </c>
      <c r="S87" s="7">
        <f t="shared" si="17"/>
        <v>9.3683329860063687</v>
      </c>
      <c r="T87" s="3">
        <v>24</v>
      </c>
      <c r="U87" s="3">
        <v>172</v>
      </c>
      <c r="V87" s="3">
        <v>1403</v>
      </c>
      <c r="W87" s="3">
        <v>1574</v>
      </c>
      <c r="X87" s="3" t="s">
        <v>465</v>
      </c>
      <c r="Y87" s="3">
        <v>3</v>
      </c>
      <c r="Z87" s="3">
        <v>-56.1</v>
      </c>
      <c r="AA87" s="6"/>
      <c r="AB87" s="6"/>
    </row>
    <row r="88" spans="1:30" x14ac:dyDescent="0.25">
      <c r="A88" s="3" t="s">
        <v>1902</v>
      </c>
      <c r="B88" s="6" t="s">
        <v>2453</v>
      </c>
      <c r="C88" s="6" t="s">
        <v>1426</v>
      </c>
      <c r="D88" s="6" t="s">
        <v>2454</v>
      </c>
      <c r="E88" s="6">
        <v>23942</v>
      </c>
      <c r="F88" s="6">
        <v>23965</v>
      </c>
      <c r="G88" s="6" t="s">
        <v>14</v>
      </c>
      <c r="H88" s="3">
        <v>16</v>
      </c>
      <c r="I88" s="7">
        <f t="shared" si="9"/>
        <v>1.3783673514395669</v>
      </c>
      <c r="J88" s="7">
        <f t="shared" si="10"/>
        <v>993.92856749037901</v>
      </c>
      <c r="K88" s="3">
        <v>0.01</v>
      </c>
      <c r="L88" s="7">
        <f t="shared" si="11"/>
        <v>1.3867871359406411E-3</v>
      </c>
      <c r="M88" s="7">
        <f t="shared" si="12"/>
        <v>660.92052345827074</v>
      </c>
      <c r="N88" s="3">
        <v>7</v>
      </c>
      <c r="O88" s="7">
        <f t="shared" si="13"/>
        <v>0.91655607981108467</v>
      </c>
      <c r="P88" s="7">
        <f t="shared" si="14"/>
        <v>660.92052345827074</v>
      </c>
      <c r="Q88" s="7">
        <f t="shared" si="15"/>
        <v>9.9569983604450485</v>
      </c>
      <c r="R88" s="7">
        <f t="shared" si="16"/>
        <v>9.3683329860063687</v>
      </c>
      <c r="S88" s="7">
        <f t="shared" si="17"/>
        <v>9.3683329860063687</v>
      </c>
      <c r="T88" s="6">
        <v>24</v>
      </c>
      <c r="U88" s="6">
        <v>187</v>
      </c>
      <c r="V88" s="6">
        <v>23895</v>
      </c>
      <c r="W88" s="6">
        <v>24081</v>
      </c>
      <c r="X88" s="6" t="s">
        <v>2455</v>
      </c>
      <c r="Y88" s="6">
        <v>3</v>
      </c>
      <c r="Z88" s="6">
        <v>-59</v>
      </c>
      <c r="AA88" s="6">
        <v>-31.550799999999999</v>
      </c>
      <c r="AB88" s="6">
        <v>40.106952999999997</v>
      </c>
    </row>
    <row r="89" spans="1:30" x14ac:dyDescent="0.25">
      <c r="A89" s="3" t="s">
        <v>1903</v>
      </c>
      <c r="B89" s="3" t="s">
        <v>527</v>
      </c>
      <c r="C89" s="3" t="s">
        <v>1427</v>
      </c>
      <c r="D89" s="3" t="s">
        <v>528</v>
      </c>
      <c r="E89" s="3">
        <v>8412</v>
      </c>
      <c r="F89" s="3">
        <v>8435</v>
      </c>
      <c r="G89" s="3" t="s">
        <v>10</v>
      </c>
      <c r="H89" s="3">
        <v>14</v>
      </c>
      <c r="I89" s="7">
        <f t="shared" si="9"/>
        <v>1.2060714325096209</v>
      </c>
      <c r="J89" s="7">
        <f t="shared" si="10"/>
        <v>1.2424107093629737</v>
      </c>
      <c r="K89" s="3">
        <v>7</v>
      </c>
      <c r="L89" s="7">
        <f t="shared" si="11"/>
        <v>0.97075099515844865</v>
      </c>
      <c r="M89" s="7">
        <f t="shared" si="12"/>
        <v>1.4836991342940775</v>
      </c>
      <c r="N89" s="3">
        <v>11</v>
      </c>
      <c r="O89" s="7">
        <f t="shared" si="13"/>
        <v>1.4403024111317044</v>
      </c>
      <c r="P89" s="7">
        <f t="shared" si="14"/>
        <v>1.4836991342940775</v>
      </c>
      <c r="Q89" s="7">
        <f t="shared" si="15"/>
        <v>0.31314217067032396</v>
      </c>
      <c r="R89" s="7">
        <f t="shared" si="16"/>
        <v>0.56919857075373348</v>
      </c>
      <c r="S89" s="7">
        <f t="shared" si="17"/>
        <v>0.56919857075373348</v>
      </c>
      <c r="T89" s="3">
        <v>24</v>
      </c>
      <c r="U89" s="3">
        <v>69</v>
      </c>
      <c r="V89" s="3">
        <v>8411</v>
      </c>
      <c r="W89" s="3">
        <v>8479</v>
      </c>
      <c r="X89" s="3" t="s">
        <v>529</v>
      </c>
      <c r="Y89" s="3">
        <v>5</v>
      </c>
      <c r="Z89" s="3">
        <v>-22.7</v>
      </c>
      <c r="AA89" s="6"/>
      <c r="AB89" s="6"/>
    </row>
    <row r="90" spans="1:30" x14ac:dyDescent="0.25">
      <c r="A90" s="3" t="s">
        <v>1903</v>
      </c>
      <c r="B90" s="6" t="s">
        <v>2597</v>
      </c>
      <c r="C90" s="6" t="s">
        <v>1427</v>
      </c>
      <c r="D90" s="6" t="s">
        <v>2598</v>
      </c>
      <c r="E90" s="6">
        <v>1155</v>
      </c>
      <c r="F90" s="6">
        <v>1178</v>
      </c>
      <c r="G90" s="6" t="s">
        <v>14</v>
      </c>
      <c r="H90" s="3">
        <v>14</v>
      </c>
      <c r="I90" s="7">
        <f t="shared" si="9"/>
        <v>1.2060714325096209</v>
      </c>
      <c r="J90" s="7">
        <f t="shared" si="10"/>
        <v>1.2424107093629737</v>
      </c>
      <c r="K90" s="3">
        <v>7</v>
      </c>
      <c r="L90" s="7">
        <f t="shared" si="11"/>
        <v>0.97075099515844865</v>
      </c>
      <c r="M90" s="7">
        <f t="shared" si="12"/>
        <v>1.4836991342940775</v>
      </c>
      <c r="N90" s="3">
        <v>11</v>
      </c>
      <c r="O90" s="7">
        <f t="shared" si="13"/>
        <v>1.4403024111317044</v>
      </c>
      <c r="P90" s="7">
        <f t="shared" si="14"/>
        <v>1.4836991342940775</v>
      </c>
      <c r="Q90" s="7">
        <f t="shared" si="15"/>
        <v>0.31314217067032396</v>
      </c>
      <c r="R90" s="7">
        <f t="shared" si="16"/>
        <v>0.56919857075373348</v>
      </c>
      <c r="S90" s="7">
        <f t="shared" si="17"/>
        <v>0.56919857075373348</v>
      </c>
      <c r="T90" s="6">
        <v>24</v>
      </c>
      <c r="U90" s="6">
        <v>69</v>
      </c>
      <c r="V90" s="6">
        <v>1109</v>
      </c>
      <c r="W90" s="6">
        <v>1177</v>
      </c>
      <c r="X90" s="6" t="s">
        <v>2599</v>
      </c>
      <c r="Y90" s="6">
        <v>5</v>
      </c>
      <c r="Z90" s="6">
        <v>-21.3</v>
      </c>
      <c r="AA90" s="6">
        <v>-30.869564</v>
      </c>
      <c r="AB90" s="6">
        <v>49.275364000000003</v>
      </c>
    </row>
    <row r="91" spans="1:30" x14ac:dyDescent="0.25">
      <c r="A91" s="3" t="s">
        <v>1904</v>
      </c>
      <c r="B91" s="3" t="s">
        <v>803</v>
      </c>
      <c r="C91" s="3" t="s">
        <v>1428</v>
      </c>
      <c r="D91" s="3" t="s">
        <v>804</v>
      </c>
      <c r="E91" s="3">
        <v>26971</v>
      </c>
      <c r="F91" s="3">
        <v>26994</v>
      </c>
      <c r="G91" s="3" t="s">
        <v>14</v>
      </c>
      <c r="H91" s="3">
        <v>11</v>
      </c>
      <c r="I91" s="7">
        <f t="shared" si="9"/>
        <v>0.94762755411470223</v>
      </c>
      <c r="J91" s="7">
        <f t="shared" si="10"/>
        <v>0.85415736268704445</v>
      </c>
      <c r="K91" s="3">
        <v>8</v>
      </c>
      <c r="L91" s="7">
        <f t="shared" si="11"/>
        <v>1.1094297087525129</v>
      </c>
      <c r="M91" s="7">
        <f t="shared" si="12"/>
        <v>0.7081291322767187</v>
      </c>
      <c r="N91" s="3">
        <v>6</v>
      </c>
      <c r="O91" s="7">
        <f t="shared" si="13"/>
        <v>0.7856194969809297</v>
      </c>
      <c r="P91" s="7">
        <f t="shared" si="14"/>
        <v>0.7081291322767187</v>
      </c>
      <c r="Q91" s="7">
        <f t="shared" si="15"/>
        <v>-0.22742621069237873</v>
      </c>
      <c r="R91" s="7">
        <f t="shared" si="16"/>
        <v>-0.49791562510480375</v>
      </c>
      <c r="S91" s="7">
        <f t="shared" si="17"/>
        <v>-0.49791562510480375</v>
      </c>
      <c r="T91" s="3">
        <v>24</v>
      </c>
      <c r="U91" s="3">
        <v>68</v>
      </c>
      <c r="V91" s="3">
        <v>26932</v>
      </c>
      <c r="W91" s="3">
        <v>26999</v>
      </c>
      <c r="X91" s="3" t="s">
        <v>805</v>
      </c>
      <c r="Y91" s="3">
        <v>7</v>
      </c>
      <c r="Z91" s="3">
        <v>-23.4</v>
      </c>
      <c r="AA91" s="6"/>
      <c r="AB91" s="6"/>
    </row>
    <row r="92" spans="1:30" x14ac:dyDescent="0.25">
      <c r="A92" s="3" t="s">
        <v>1904</v>
      </c>
      <c r="B92" s="6" t="s">
        <v>2456</v>
      </c>
      <c r="C92" s="6" t="s">
        <v>1428</v>
      </c>
      <c r="D92" s="6" t="s">
        <v>2457</v>
      </c>
      <c r="E92" s="6">
        <v>39389</v>
      </c>
      <c r="F92" s="6">
        <v>39412</v>
      </c>
      <c r="G92" s="6" t="s">
        <v>14</v>
      </c>
      <c r="H92" s="3">
        <v>11</v>
      </c>
      <c r="I92" s="7">
        <f t="shared" si="9"/>
        <v>0.94762755411470223</v>
      </c>
      <c r="J92" s="7">
        <f t="shared" si="10"/>
        <v>0.85415736268704445</v>
      </c>
      <c r="K92" s="3">
        <v>8</v>
      </c>
      <c r="L92" s="7">
        <f t="shared" si="11"/>
        <v>1.1094297087525129</v>
      </c>
      <c r="M92" s="7">
        <f t="shared" si="12"/>
        <v>0.7081291322767187</v>
      </c>
      <c r="N92" s="3">
        <v>6</v>
      </c>
      <c r="O92" s="7">
        <f t="shared" si="13"/>
        <v>0.7856194969809297</v>
      </c>
      <c r="P92" s="7">
        <f t="shared" si="14"/>
        <v>0.7081291322767187</v>
      </c>
      <c r="Q92" s="7">
        <f t="shared" si="15"/>
        <v>-0.22742621069237873</v>
      </c>
      <c r="R92" s="7">
        <f t="shared" si="16"/>
        <v>-0.49791562510480375</v>
      </c>
      <c r="S92" s="7">
        <f t="shared" si="17"/>
        <v>-0.49791562510480375</v>
      </c>
      <c r="T92" s="6">
        <v>24</v>
      </c>
      <c r="U92" s="6">
        <v>79</v>
      </c>
      <c r="V92" s="6">
        <v>39340</v>
      </c>
      <c r="W92" s="6">
        <v>39418</v>
      </c>
      <c r="X92" s="6" t="s">
        <v>2458</v>
      </c>
      <c r="Y92" s="6">
        <v>7</v>
      </c>
      <c r="Z92" s="6">
        <v>-25</v>
      </c>
      <c r="AA92" s="6">
        <v>-31.645568999999998</v>
      </c>
      <c r="AB92" s="6">
        <v>41.772151999999998</v>
      </c>
    </row>
    <row r="93" spans="1:30" x14ac:dyDescent="0.25">
      <c r="A93" s="3" t="s">
        <v>1905</v>
      </c>
      <c r="B93" s="3" t="s">
        <v>806</v>
      </c>
      <c r="C93" s="3" t="s">
        <v>1429</v>
      </c>
      <c r="D93" s="3" t="s">
        <v>807</v>
      </c>
      <c r="E93" s="3">
        <v>8044</v>
      </c>
      <c r="F93" s="3">
        <v>8067</v>
      </c>
      <c r="G93" s="3" t="s">
        <v>10</v>
      </c>
      <c r="H93" s="3">
        <v>10</v>
      </c>
      <c r="I93" s="7">
        <f t="shared" si="9"/>
        <v>0.86147959464972923</v>
      </c>
      <c r="J93" s="7">
        <f t="shared" si="10"/>
        <v>0.77650669335185851</v>
      </c>
      <c r="K93" s="3">
        <v>8</v>
      </c>
      <c r="L93" s="7">
        <f t="shared" si="11"/>
        <v>1.1094297087525129</v>
      </c>
      <c r="M93" s="7">
        <f t="shared" si="12"/>
        <v>1.180215220461198E-3</v>
      </c>
      <c r="N93" s="3">
        <v>0.01</v>
      </c>
      <c r="O93" s="7">
        <f t="shared" si="13"/>
        <v>1.3093658283015496E-3</v>
      </c>
      <c r="P93" s="7">
        <f t="shared" si="14"/>
        <v>1.180215220461198E-3</v>
      </c>
      <c r="Q93" s="7">
        <f t="shared" si="15"/>
        <v>-0.3649297344423138</v>
      </c>
      <c r="R93" s="7">
        <f t="shared" si="16"/>
        <v>-9.7267343156006838</v>
      </c>
      <c r="S93" s="7">
        <f t="shared" si="17"/>
        <v>-9.7267343156006838</v>
      </c>
      <c r="T93" s="3">
        <v>24</v>
      </c>
      <c r="U93" s="3">
        <v>112</v>
      </c>
      <c r="V93" s="3">
        <v>8026</v>
      </c>
      <c r="W93" s="3">
        <v>8137</v>
      </c>
      <c r="X93" s="3" t="s">
        <v>808</v>
      </c>
      <c r="Y93" s="3">
        <v>3</v>
      </c>
      <c r="Z93" s="3">
        <v>-31.8</v>
      </c>
      <c r="AA93" s="6"/>
      <c r="AB93" s="6"/>
      <c r="AC93" s="4"/>
      <c r="AD93" s="4"/>
    </row>
    <row r="94" spans="1:30" x14ac:dyDescent="0.25">
      <c r="A94" s="3" t="s">
        <v>1905</v>
      </c>
      <c r="B94" s="6" t="s">
        <v>2600</v>
      </c>
      <c r="C94" s="6" t="s">
        <v>1429</v>
      </c>
      <c r="D94" s="6" t="s">
        <v>2601</v>
      </c>
      <c r="E94" s="6">
        <v>11548</v>
      </c>
      <c r="F94" s="6">
        <v>11571</v>
      </c>
      <c r="G94" s="6" t="s">
        <v>14</v>
      </c>
      <c r="H94" s="3">
        <v>10</v>
      </c>
      <c r="I94" s="7">
        <f t="shared" si="9"/>
        <v>0.86147959464972923</v>
      </c>
      <c r="J94" s="7">
        <f t="shared" si="10"/>
        <v>0.77650669335185851</v>
      </c>
      <c r="K94" s="3">
        <v>8</v>
      </c>
      <c r="L94" s="7">
        <f t="shared" si="11"/>
        <v>1.1094297087525129</v>
      </c>
      <c r="M94" s="7">
        <f t="shared" si="12"/>
        <v>1.180215220461198E-3</v>
      </c>
      <c r="N94" s="3">
        <v>0.01</v>
      </c>
      <c r="O94" s="7">
        <f t="shared" si="13"/>
        <v>1.3093658283015496E-3</v>
      </c>
      <c r="P94" s="7">
        <f t="shared" si="14"/>
        <v>1.180215220461198E-3</v>
      </c>
      <c r="Q94" s="7">
        <f t="shared" si="15"/>
        <v>-0.3649297344423138</v>
      </c>
      <c r="R94" s="7">
        <f t="shared" si="16"/>
        <v>-9.7267343156006838</v>
      </c>
      <c r="S94" s="7">
        <f t="shared" si="17"/>
        <v>-9.7267343156006838</v>
      </c>
      <c r="T94" s="6">
        <v>24</v>
      </c>
      <c r="U94" s="6">
        <v>102</v>
      </c>
      <c r="V94" s="6">
        <v>11481</v>
      </c>
      <c r="W94" s="6">
        <v>11582</v>
      </c>
      <c r="X94" s="6" t="s">
        <v>2602</v>
      </c>
      <c r="Y94" s="6">
        <v>3</v>
      </c>
      <c r="Z94" s="6">
        <v>-29.9</v>
      </c>
      <c r="AA94" s="6">
        <v>-29.313725000000002</v>
      </c>
      <c r="AB94" s="6">
        <v>39.215687000000003</v>
      </c>
      <c r="AC94" s="4"/>
      <c r="AD94" s="4"/>
    </row>
    <row r="95" spans="1:30" x14ac:dyDescent="0.25">
      <c r="A95" s="3" t="s">
        <v>1905</v>
      </c>
      <c r="B95" s="6" t="s">
        <v>2603</v>
      </c>
      <c r="C95" s="6" t="s">
        <v>1429</v>
      </c>
      <c r="D95" s="6" t="s">
        <v>2601</v>
      </c>
      <c r="E95" s="6">
        <v>2387</v>
      </c>
      <c r="F95" s="6">
        <v>2410</v>
      </c>
      <c r="G95" s="6" t="s">
        <v>14</v>
      </c>
      <c r="H95" s="3">
        <v>10</v>
      </c>
      <c r="I95" s="7">
        <f t="shared" si="9"/>
        <v>0.86147959464972923</v>
      </c>
      <c r="J95" s="7">
        <f t="shared" si="10"/>
        <v>0.77650669335185851</v>
      </c>
      <c r="K95" s="3">
        <v>8</v>
      </c>
      <c r="L95" s="7">
        <f t="shared" si="11"/>
        <v>1.1094297087525129</v>
      </c>
      <c r="M95" s="7">
        <f t="shared" si="12"/>
        <v>1.180215220461198E-3</v>
      </c>
      <c r="N95" s="3">
        <v>0.01</v>
      </c>
      <c r="O95" s="7">
        <f t="shared" si="13"/>
        <v>1.3093658283015496E-3</v>
      </c>
      <c r="P95" s="7">
        <f t="shared" si="14"/>
        <v>1.180215220461198E-3</v>
      </c>
      <c r="Q95" s="7">
        <f t="shared" si="15"/>
        <v>-0.3649297344423138</v>
      </c>
      <c r="R95" s="7">
        <f t="shared" si="16"/>
        <v>-9.7267343156006838</v>
      </c>
      <c r="S95" s="7">
        <f t="shared" si="17"/>
        <v>-9.7267343156006838</v>
      </c>
      <c r="T95" s="6">
        <v>24</v>
      </c>
      <c r="U95" s="6">
        <v>102</v>
      </c>
      <c r="V95" s="6">
        <v>2320</v>
      </c>
      <c r="W95" s="6">
        <v>2421</v>
      </c>
      <c r="X95" s="6" t="s">
        <v>2602</v>
      </c>
      <c r="Y95" s="6">
        <v>3</v>
      </c>
      <c r="Z95" s="6">
        <v>-29.9</v>
      </c>
      <c r="AA95" s="6">
        <v>-29.313725000000002</v>
      </c>
      <c r="AB95" s="6">
        <v>39.215687000000003</v>
      </c>
      <c r="AC95" s="4"/>
      <c r="AD95" s="4"/>
    </row>
    <row r="96" spans="1:30" x14ac:dyDescent="0.25">
      <c r="A96" s="3" t="s">
        <v>1906</v>
      </c>
      <c r="B96" s="3" t="s">
        <v>1050</v>
      </c>
      <c r="C96" s="3" t="s">
        <v>1430</v>
      </c>
      <c r="D96" s="3" t="s">
        <v>1051</v>
      </c>
      <c r="E96" s="3">
        <v>9352</v>
      </c>
      <c r="F96" s="3">
        <v>9375</v>
      </c>
      <c r="G96" s="3" t="s">
        <v>14</v>
      </c>
      <c r="H96" s="3">
        <v>9</v>
      </c>
      <c r="I96" s="7">
        <f t="shared" si="9"/>
        <v>0.77533163518475634</v>
      </c>
      <c r="J96" s="7">
        <f t="shared" si="10"/>
        <v>559.08481921333816</v>
      </c>
      <c r="K96" s="3">
        <v>0.01</v>
      </c>
      <c r="L96" s="7">
        <f t="shared" si="11"/>
        <v>1.3867871359406411E-3</v>
      </c>
      <c r="M96" s="7">
        <f t="shared" si="12"/>
        <v>566.50330582137497</v>
      </c>
      <c r="N96" s="3">
        <v>6</v>
      </c>
      <c r="O96" s="7">
        <f t="shared" si="13"/>
        <v>0.7856194969809297</v>
      </c>
      <c r="P96" s="7">
        <f t="shared" si="14"/>
        <v>566.50330582137497</v>
      </c>
      <c r="Q96" s="7">
        <f t="shared" si="15"/>
        <v>9.1269233618873624</v>
      </c>
      <c r="R96" s="7">
        <f t="shared" si="16"/>
        <v>9.145940564669921</v>
      </c>
      <c r="S96" s="7">
        <f t="shared" si="17"/>
        <v>9.145940564669921</v>
      </c>
      <c r="T96" s="3">
        <v>24</v>
      </c>
      <c r="U96" s="3">
        <v>63</v>
      </c>
      <c r="V96" s="3">
        <v>9344</v>
      </c>
      <c r="W96" s="3">
        <v>9406</v>
      </c>
      <c r="X96" s="3" t="s">
        <v>1052</v>
      </c>
      <c r="Y96" s="3">
        <v>7</v>
      </c>
      <c r="Z96" s="3">
        <v>-24.6</v>
      </c>
      <c r="AA96" s="6"/>
      <c r="AB96" s="6"/>
    </row>
    <row r="97" spans="1:28" x14ac:dyDescent="0.25">
      <c r="A97" s="3" t="s">
        <v>1906</v>
      </c>
      <c r="B97" s="6" t="s">
        <v>2459</v>
      </c>
      <c r="C97" s="6" t="s">
        <v>1430</v>
      </c>
      <c r="D97" s="6" t="s">
        <v>2460</v>
      </c>
      <c r="E97" s="6">
        <v>251</v>
      </c>
      <c r="F97" s="6">
        <v>274</v>
      </c>
      <c r="G97" s="6" t="s">
        <v>10</v>
      </c>
      <c r="H97" s="3">
        <v>9</v>
      </c>
      <c r="I97" s="7">
        <f t="shared" si="9"/>
        <v>0.77533163518475634</v>
      </c>
      <c r="J97" s="7">
        <f t="shared" si="10"/>
        <v>559.08481921333816</v>
      </c>
      <c r="K97" s="3">
        <v>0.01</v>
      </c>
      <c r="L97" s="7">
        <f t="shared" si="11"/>
        <v>1.3867871359406411E-3</v>
      </c>
      <c r="M97" s="7">
        <f t="shared" si="12"/>
        <v>566.50330582137497</v>
      </c>
      <c r="N97" s="3">
        <v>6</v>
      </c>
      <c r="O97" s="7">
        <f t="shared" si="13"/>
        <v>0.7856194969809297</v>
      </c>
      <c r="P97" s="7">
        <f t="shared" si="14"/>
        <v>566.50330582137497</v>
      </c>
      <c r="Q97" s="7">
        <f t="shared" si="15"/>
        <v>9.1269233618873624</v>
      </c>
      <c r="R97" s="7">
        <f t="shared" si="16"/>
        <v>9.145940564669921</v>
      </c>
      <c r="S97" s="7">
        <f t="shared" si="17"/>
        <v>9.145940564669921</v>
      </c>
      <c r="T97" s="6">
        <v>24</v>
      </c>
      <c r="U97" s="6">
        <v>65</v>
      </c>
      <c r="V97" s="6">
        <v>217</v>
      </c>
      <c r="W97" s="6">
        <v>281</v>
      </c>
      <c r="X97" s="6" t="s">
        <v>2461</v>
      </c>
      <c r="Y97" s="6">
        <v>7</v>
      </c>
      <c r="Z97" s="6">
        <v>-25.6</v>
      </c>
      <c r="AA97" s="6">
        <v>-39.384616999999999</v>
      </c>
      <c r="AB97" s="6">
        <v>52.307693</v>
      </c>
    </row>
    <row r="98" spans="1:28" x14ac:dyDescent="0.25">
      <c r="A98" s="3" t="s">
        <v>1906</v>
      </c>
      <c r="B98" s="6" t="s">
        <v>2462</v>
      </c>
      <c r="C98" s="6" t="s">
        <v>1430</v>
      </c>
      <c r="D98" s="6" t="s">
        <v>2460</v>
      </c>
      <c r="E98" s="6">
        <v>1516</v>
      </c>
      <c r="F98" s="6">
        <v>1539</v>
      </c>
      <c r="G98" s="6" t="s">
        <v>14</v>
      </c>
      <c r="H98" s="3">
        <v>9</v>
      </c>
      <c r="I98" s="7">
        <f t="shared" si="9"/>
        <v>0.77533163518475634</v>
      </c>
      <c r="J98" s="7">
        <f t="shared" si="10"/>
        <v>559.08481921333816</v>
      </c>
      <c r="K98" s="3">
        <v>0.01</v>
      </c>
      <c r="L98" s="7">
        <f t="shared" si="11"/>
        <v>1.3867871359406411E-3</v>
      </c>
      <c r="M98" s="7">
        <f t="shared" si="12"/>
        <v>566.50330582137497</v>
      </c>
      <c r="N98" s="3">
        <v>6</v>
      </c>
      <c r="O98" s="7">
        <f t="shared" si="13"/>
        <v>0.7856194969809297</v>
      </c>
      <c r="P98" s="7">
        <f t="shared" si="14"/>
        <v>566.50330582137497</v>
      </c>
      <c r="Q98" s="7">
        <f t="shared" si="15"/>
        <v>9.1269233618873624</v>
      </c>
      <c r="R98" s="7">
        <f t="shared" si="16"/>
        <v>9.145940564669921</v>
      </c>
      <c r="S98" s="7">
        <f t="shared" si="17"/>
        <v>9.145940564669921</v>
      </c>
      <c r="T98" s="6">
        <v>24</v>
      </c>
      <c r="U98" s="6">
        <v>65</v>
      </c>
      <c r="V98" s="6">
        <v>1507</v>
      </c>
      <c r="W98" s="6">
        <v>1571</v>
      </c>
      <c r="X98" s="6" t="s">
        <v>2461</v>
      </c>
      <c r="Y98" s="6">
        <v>7</v>
      </c>
      <c r="Z98" s="6">
        <v>-25.6</v>
      </c>
      <c r="AA98" s="6">
        <v>-39.384616999999999</v>
      </c>
      <c r="AB98" s="6">
        <v>52.307693</v>
      </c>
    </row>
    <row r="99" spans="1:28" x14ac:dyDescent="0.25">
      <c r="A99" s="3" t="s">
        <v>1906</v>
      </c>
      <c r="B99" s="6" t="s">
        <v>2463</v>
      </c>
      <c r="C99" s="6" t="s">
        <v>1430</v>
      </c>
      <c r="D99" s="6" t="s">
        <v>2460</v>
      </c>
      <c r="E99" s="6">
        <v>251</v>
      </c>
      <c r="F99" s="6">
        <v>274</v>
      </c>
      <c r="G99" s="6" t="s">
        <v>10</v>
      </c>
      <c r="H99" s="3">
        <v>9</v>
      </c>
      <c r="I99" s="7">
        <f t="shared" si="9"/>
        <v>0.77533163518475634</v>
      </c>
      <c r="J99" s="7">
        <f t="shared" si="10"/>
        <v>559.08481921333816</v>
      </c>
      <c r="K99" s="3">
        <v>0.01</v>
      </c>
      <c r="L99" s="7">
        <f t="shared" si="11"/>
        <v>1.3867871359406411E-3</v>
      </c>
      <c r="M99" s="7">
        <f t="shared" si="12"/>
        <v>566.50330582137497</v>
      </c>
      <c r="N99" s="3">
        <v>6</v>
      </c>
      <c r="O99" s="7">
        <f t="shared" si="13"/>
        <v>0.7856194969809297</v>
      </c>
      <c r="P99" s="7">
        <f t="shared" si="14"/>
        <v>566.50330582137497</v>
      </c>
      <c r="Q99" s="7">
        <f t="shared" si="15"/>
        <v>9.1269233618873624</v>
      </c>
      <c r="R99" s="7">
        <f t="shared" si="16"/>
        <v>9.145940564669921</v>
      </c>
      <c r="S99" s="7">
        <f t="shared" si="17"/>
        <v>9.145940564669921</v>
      </c>
      <c r="T99" s="6">
        <v>24</v>
      </c>
      <c r="U99" s="6">
        <v>65</v>
      </c>
      <c r="V99" s="6">
        <v>217</v>
      </c>
      <c r="W99" s="6">
        <v>281</v>
      </c>
      <c r="X99" s="6" t="s">
        <v>2461</v>
      </c>
      <c r="Y99" s="6">
        <v>7</v>
      </c>
      <c r="Z99" s="6">
        <v>-25.6</v>
      </c>
      <c r="AA99" s="6">
        <v>-39.384616999999999</v>
      </c>
      <c r="AB99" s="6">
        <v>52.307693</v>
      </c>
    </row>
    <row r="100" spans="1:28" x14ac:dyDescent="0.25">
      <c r="A100" s="3" t="s">
        <v>1907</v>
      </c>
      <c r="B100" s="3" t="s">
        <v>902</v>
      </c>
      <c r="C100" s="3" t="s">
        <v>1431</v>
      </c>
      <c r="D100" s="3" t="s">
        <v>903</v>
      </c>
      <c r="E100" s="3">
        <v>5472</v>
      </c>
      <c r="F100" s="3">
        <v>5495</v>
      </c>
      <c r="G100" s="3" t="s">
        <v>14</v>
      </c>
      <c r="H100" s="3">
        <v>7</v>
      </c>
      <c r="I100" s="7">
        <f t="shared" si="9"/>
        <v>0.60303571625481045</v>
      </c>
      <c r="J100" s="7">
        <f t="shared" si="10"/>
        <v>434.84374827704073</v>
      </c>
      <c r="K100" s="3">
        <v>0.01</v>
      </c>
      <c r="L100" s="7">
        <f t="shared" si="11"/>
        <v>1.3867871359406411E-3</v>
      </c>
      <c r="M100" s="7">
        <f t="shared" si="12"/>
        <v>944.17217636895828</v>
      </c>
      <c r="N100" s="3">
        <v>10</v>
      </c>
      <c r="O100" s="7">
        <f t="shared" si="13"/>
        <v>1.3093658283015495</v>
      </c>
      <c r="P100" s="7">
        <f t="shared" si="14"/>
        <v>944.17217636895828</v>
      </c>
      <c r="Q100" s="7">
        <f t="shared" si="15"/>
        <v>8.7643532825026522</v>
      </c>
      <c r="R100" s="7">
        <f t="shared" si="16"/>
        <v>9.8829061588361267</v>
      </c>
      <c r="S100" s="7">
        <f t="shared" si="17"/>
        <v>9.8829061588361267</v>
      </c>
      <c r="T100" s="3">
        <v>24</v>
      </c>
      <c r="U100" s="3">
        <v>95</v>
      </c>
      <c r="V100" s="3">
        <v>5471</v>
      </c>
      <c r="W100" s="3">
        <v>5565</v>
      </c>
      <c r="X100" s="3" t="s">
        <v>904</v>
      </c>
      <c r="Y100" s="3">
        <v>4</v>
      </c>
      <c r="Z100" s="3">
        <v>-28.6</v>
      </c>
      <c r="AA100" s="6"/>
      <c r="AB100" s="6"/>
    </row>
    <row r="101" spans="1:28" x14ac:dyDescent="0.25">
      <c r="A101" s="3" t="s">
        <v>1907</v>
      </c>
      <c r="B101" s="6" t="s">
        <v>2604</v>
      </c>
      <c r="C101" s="6" t="s">
        <v>1431</v>
      </c>
      <c r="D101" s="6" t="s">
        <v>2605</v>
      </c>
      <c r="E101" s="6">
        <v>779</v>
      </c>
      <c r="F101" s="6">
        <v>802</v>
      </c>
      <c r="G101" s="6" t="s">
        <v>10</v>
      </c>
      <c r="H101" s="3">
        <v>7</v>
      </c>
      <c r="I101" s="7">
        <f t="shared" si="9"/>
        <v>0.60303571625481045</v>
      </c>
      <c r="J101" s="7">
        <f t="shared" si="10"/>
        <v>434.84374827704073</v>
      </c>
      <c r="K101" s="3">
        <v>0.01</v>
      </c>
      <c r="L101" s="7">
        <f t="shared" si="11"/>
        <v>1.3867871359406411E-3</v>
      </c>
      <c r="M101" s="7">
        <f t="shared" si="12"/>
        <v>944.17217636895828</v>
      </c>
      <c r="N101" s="3">
        <v>10</v>
      </c>
      <c r="O101" s="7">
        <f t="shared" si="13"/>
        <v>1.3093658283015495</v>
      </c>
      <c r="P101" s="7">
        <f t="shared" si="14"/>
        <v>944.17217636895828</v>
      </c>
      <c r="Q101" s="7">
        <f t="shared" si="15"/>
        <v>8.7643532825026522</v>
      </c>
      <c r="R101" s="7">
        <f t="shared" si="16"/>
        <v>9.8829061588361267</v>
      </c>
      <c r="S101" s="7">
        <f t="shared" si="17"/>
        <v>9.8829061588361267</v>
      </c>
      <c r="T101" s="6">
        <v>24</v>
      </c>
      <c r="U101" s="6">
        <v>95</v>
      </c>
      <c r="V101" s="6">
        <v>707</v>
      </c>
      <c r="W101" s="6">
        <v>801</v>
      </c>
      <c r="X101" s="6" t="s">
        <v>2606</v>
      </c>
      <c r="Y101" s="6">
        <v>4</v>
      </c>
      <c r="Z101" s="6">
        <v>-25.8</v>
      </c>
      <c r="AA101" s="6">
        <v>-27.157893999999999</v>
      </c>
      <c r="AB101" s="6">
        <v>43.157893999999999</v>
      </c>
    </row>
    <row r="102" spans="1:28" x14ac:dyDescent="0.25">
      <c r="A102" s="3" t="s">
        <v>1907</v>
      </c>
      <c r="B102" s="6" t="s">
        <v>2607</v>
      </c>
      <c r="C102" s="6" t="s">
        <v>1431</v>
      </c>
      <c r="D102" s="6" t="s">
        <v>2608</v>
      </c>
      <c r="E102" s="6">
        <v>13704</v>
      </c>
      <c r="F102" s="6">
        <v>13727</v>
      </c>
      <c r="G102" s="6" t="s">
        <v>14</v>
      </c>
      <c r="H102" s="3">
        <v>7</v>
      </c>
      <c r="I102" s="7">
        <f t="shared" si="9"/>
        <v>0.60303571625481045</v>
      </c>
      <c r="J102" s="7">
        <f t="shared" si="10"/>
        <v>434.84374827704073</v>
      </c>
      <c r="K102" s="3">
        <v>0.01</v>
      </c>
      <c r="L102" s="7">
        <f t="shared" si="11"/>
        <v>1.3867871359406411E-3</v>
      </c>
      <c r="M102" s="7">
        <f t="shared" si="12"/>
        <v>944.17217636895828</v>
      </c>
      <c r="N102" s="3">
        <v>10</v>
      </c>
      <c r="O102" s="7">
        <f t="shared" si="13"/>
        <v>1.3093658283015495</v>
      </c>
      <c r="P102" s="7">
        <f t="shared" si="14"/>
        <v>944.17217636895828</v>
      </c>
      <c r="Q102" s="7">
        <f t="shared" si="15"/>
        <v>8.7643532825026522</v>
      </c>
      <c r="R102" s="7">
        <f t="shared" si="16"/>
        <v>9.8829061588361267</v>
      </c>
      <c r="S102" s="7">
        <f t="shared" si="17"/>
        <v>9.8829061588361267</v>
      </c>
      <c r="T102" s="6">
        <v>24</v>
      </c>
      <c r="U102" s="6">
        <v>95</v>
      </c>
      <c r="V102" s="6">
        <v>13703</v>
      </c>
      <c r="W102" s="6">
        <v>13797</v>
      </c>
      <c r="X102" s="6" t="s">
        <v>2609</v>
      </c>
      <c r="Y102" s="6">
        <v>4</v>
      </c>
      <c r="Z102" s="6">
        <v>-29.3</v>
      </c>
      <c r="AA102" s="6">
        <v>-30.842103999999999</v>
      </c>
      <c r="AB102" s="6">
        <v>44.210526000000002</v>
      </c>
    </row>
    <row r="103" spans="1:28" x14ac:dyDescent="0.25">
      <c r="A103" s="3" t="s">
        <v>1908</v>
      </c>
      <c r="B103" s="3" t="s">
        <v>601</v>
      </c>
      <c r="C103" s="3" t="s">
        <v>1432</v>
      </c>
      <c r="D103" s="3" t="s">
        <v>602</v>
      </c>
      <c r="E103" s="3">
        <v>6729</v>
      </c>
      <c r="F103" s="3">
        <v>6752</v>
      </c>
      <c r="G103" s="3" t="s">
        <v>10</v>
      </c>
      <c r="H103" s="3">
        <v>12</v>
      </c>
      <c r="I103" s="7">
        <f t="shared" si="9"/>
        <v>1.0337755135796751</v>
      </c>
      <c r="J103" s="7">
        <f t="shared" si="10"/>
        <v>0.62120535468148685</v>
      </c>
      <c r="K103" s="3">
        <v>12</v>
      </c>
      <c r="L103" s="7">
        <f t="shared" si="11"/>
        <v>1.6641445631287692</v>
      </c>
      <c r="M103" s="7">
        <f t="shared" si="12"/>
        <v>1.4162582645534374</v>
      </c>
      <c r="N103" s="3">
        <v>18</v>
      </c>
      <c r="O103" s="7">
        <f t="shared" si="13"/>
        <v>2.356858490942789</v>
      </c>
      <c r="P103" s="7">
        <f t="shared" si="14"/>
        <v>1.4162582645534374</v>
      </c>
      <c r="Q103" s="7">
        <f t="shared" si="15"/>
        <v>-0.68685782932967598</v>
      </c>
      <c r="R103" s="7">
        <f t="shared" si="16"/>
        <v>0.50208437489519631</v>
      </c>
      <c r="S103" s="7">
        <f t="shared" si="17"/>
        <v>0.50208437489519631</v>
      </c>
      <c r="T103" s="3">
        <v>24</v>
      </c>
      <c r="U103" s="3">
        <v>96</v>
      </c>
      <c r="V103" s="3">
        <v>6728</v>
      </c>
      <c r="W103" s="3">
        <v>6823</v>
      </c>
      <c r="X103" s="3" t="s">
        <v>603</v>
      </c>
      <c r="Y103" s="3">
        <v>2</v>
      </c>
      <c r="Z103" s="3">
        <v>-43.6</v>
      </c>
      <c r="AA103" s="6"/>
      <c r="AB103" s="6"/>
    </row>
    <row r="104" spans="1:28" x14ac:dyDescent="0.25">
      <c r="A104" s="3" t="s">
        <v>1908</v>
      </c>
      <c r="B104" s="6" t="s">
        <v>2610</v>
      </c>
      <c r="C104" s="6" t="s">
        <v>1432</v>
      </c>
      <c r="D104" s="6" t="s">
        <v>2611</v>
      </c>
      <c r="E104" s="6">
        <v>2163</v>
      </c>
      <c r="F104" s="6">
        <v>2186</v>
      </c>
      <c r="G104" s="6" t="s">
        <v>14</v>
      </c>
      <c r="H104" s="3">
        <v>12</v>
      </c>
      <c r="I104" s="7">
        <f t="shared" si="9"/>
        <v>1.0337755135796751</v>
      </c>
      <c r="J104" s="7">
        <f t="shared" si="10"/>
        <v>0.62120535468148685</v>
      </c>
      <c r="K104" s="3">
        <v>12</v>
      </c>
      <c r="L104" s="7">
        <f t="shared" si="11"/>
        <v>1.6641445631287692</v>
      </c>
      <c r="M104" s="7">
        <f t="shared" si="12"/>
        <v>1.4162582645534374</v>
      </c>
      <c r="N104" s="3">
        <v>18</v>
      </c>
      <c r="O104" s="7">
        <f t="shared" si="13"/>
        <v>2.356858490942789</v>
      </c>
      <c r="P104" s="7">
        <f t="shared" si="14"/>
        <v>1.4162582645534374</v>
      </c>
      <c r="Q104" s="7">
        <f t="shared" si="15"/>
        <v>-0.68685782932967598</v>
      </c>
      <c r="R104" s="7">
        <f t="shared" si="16"/>
        <v>0.50208437489519631</v>
      </c>
      <c r="S104" s="7">
        <f t="shared" si="17"/>
        <v>0.50208437489519631</v>
      </c>
      <c r="T104" s="6">
        <v>24</v>
      </c>
      <c r="U104" s="6">
        <v>113</v>
      </c>
      <c r="V104" s="6">
        <v>2075</v>
      </c>
      <c r="W104" s="6">
        <v>2187</v>
      </c>
      <c r="X104" s="6" t="s">
        <v>2612</v>
      </c>
      <c r="Y104" s="6">
        <v>2</v>
      </c>
      <c r="Z104" s="6">
        <v>-35.9</v>
      </c>
      <c r="AA104" s="6">
        <v>-31.769912999999999</v>
      </c>
      <c r="AB104" s="6">
        <v>53.982300000000002</v>
      </c>
    </row>
    <row r="105" spans="1:28" x14ac:dyDescent="0.25">
      <c r="A105" s="3" t="s">
        <v>1909</v>
      </c>
      <c r="B105" s="3" t="s">
        <v>696</v>
      </c>
      <c r="C105" s="3" t="s">
        <v>1433</v>
      </c>
      <c r="D105" s="3" t="s">
        <v>697</v>
      </c>
      <c r="E105" s="3">
        <v>9494</v>
      </c>
      <c r="F105" s="3">
        <v>9517</v>
      </c>
      <c r="G105" s="3" t="s">
        <v>14</v>
      </c>
      <c r="H105" s="3">
        <v>0.01</v>
      </c>
      <c r="I105" s="7">
        <f t="shared" si="9"/>
        <v>8.6147959464972926E-4</v>
      </c>
      <c r="J105" s="7">
        <f t="shared" si="10"/>
        <v>5.1767112890123911E-4</v>
      </c>
      <c r="K105" s="3">
        <v>12</v>
      </c>
      <c r="L105" s="7">
        <f t="shared" si="11"/>
        <v>1.6641445631287692</v>
      </c>
      <c r="M105" s="7">
        <f t="shared" si="12"/>
        <v>1.0228531910663716</v>
      </c>
      <c r="N105" s="3">
        <v>13</v>
      </c>
      <c r="O105" s="7">
        <f t="shared" si="13"/>
        <v>1.7021755767920144</v>
      </c>
      <c r="P105" s="7">
        <f t="shared" si="14"/>
        <v>1.0228531910663716</v>
      </c>
      <c r="Q105" s="7">
        <f t="shared" si="15"/>
        <v>-10.915676519825558</v>
      </c>
      <c r="R105" s="7">
        <f t="shared" si="16"/>
        <v>3.2599091593976323E-2</v>
      </c>
      <c r="S105" s="7">
        <f t="shared" si="17"/>
        <v>3.2599091593976323E-2</v>
      </c>
      <c r="T105" s="3">
        <v>24</v>
      </c>
      <c r="U105" s="3">
        <v>135</v>
      </c>
      <c r="V105" s="3">
        <v>9474</v>
      </c>
      <c r="W105" s="3">
        <v>9608</v>
      </c>
      <c r="X105" s="3" t="s">
        <v>698</v>
      </c>
      <c r="Y105" s="3">
        <v>2</v>
      </c>
      <c r="Z105" s="3">
        <v>-49.1</v>
      </c>
      <c r="AA105" s="6"/>
      <c r="AB105" s="6"/>
    </row>
    <row r="106" spans="1:28" x14ac:dyDescent="0.25">
      <c r="A106" s="3" t="s">
        <v>1909</v>
      </c>
      <c r="B106" s="6" t="s">
        <v>2613</v>
      </c>
      <c r="C106" s="6" t="s">
        <v>1433</v>
      </c>
      <c r="D106" s="6" t="s">
        <v>2614</v>
      </c>
      <c r="E106" s="6">
        <v>1018</v>
      </c>
      <c r="F106" s="6">
        <v>1041</v>
      </c>
      <c r="G106" s="6" t="s">
        <v>10</v>
      </c>
      <c r="H106" s="3">
        <v>0.01</v>
      </c>
      <c r="I106" s="7">
        <f t="shared" si="9"/>
        <v>8.6147959464972926E-4</v>
      </c>
      <c r="J106" s="7">
        <f t="shared" si="10"/>
        <v>5.1767112890123911E-4</v>
      </c>
      <c r="K106" s="3">
        <v>12</v>
      </c>
      <c r="L106" s="7">
        <f t="shared" si="11"/>
        <v>1.6641445631287692</v>
      </c>
      <c r="M106" s="7">
        <f t="shared" si="12"/>
        <v>1.0228531910663716</v>
      </c>
      <c r="N106" s="3">
        <v>13</v>
      </c>
      <c r="O106" s="7">
        <f t="shared" si="13"/>
        <v>1.7021755767920144</v>
      </c>
      <c r="P106" s="7">
        <f t="shared" si="14"/>
        <v>1.0228531910663716</v>
      </c>
      <c r="Q106" s="7">
        <f t="shared" si="15"/>
        <v>-10.915676519825558</v>
      </c>
      <c r="R106" s="7">
        <f t="shared" si="16"/>
        <v>3.2599091593976323E-2</v>
      </c>
      <c r="S106" s="7">
        <f t="shared" si="17"/>
        <v>3.2599091593976323E-2</v>
      </c>
      <c r="T106" s="6">
        <v>24</v>
      </c>
      <c r="U106" s="6">
        <v>137</v>
      </c>
      <c r="V106" s="6">
        <v>924</v>
      </c>
      <c r="W106" s="6">
        <v>1060</v>
      </c>
      <c r="X106" s="6" t="s">
        <v>2615</v>
      </c>
      <c r="Y106" s="6">
        <v>2</v>
      </c>
      <c r="Z106" s="6">
        <v>-42.7</v>
      </c>
      <c r="AA106" s="6">
        <v>-31.167883</v>
      </c>
      <c r="AB106" s="6">
        <v>43.79562</v>
      </c>
    </row>
    <row r="107" spans="1:28" x14ac:dyDescent="0.25">
      <c r="A107" s="3" t="s">
        <v>1910</v>
      </c>
      <c r="B107" s="3" t="s">
        <v>732</v>
      </c>
      <c r="C107" s="3" t="s">
        <v>1434</v>
      </c>
      <c r="D107" s="3" t="s">
        <v>733</v>
      </c>
      <c r="E107" s="3">
        <v>58486</v>
      </c>
      <c r="F107" s="3">
        <v>58509</v>
      </c>
      <c r="G107" s="3" t="s">
        <v>14</v>
      </c>
      <c r="H107" s="3">
        <v>0.01</v>
      </c>
      <c r="I107" s="7">
        <f t="shared" si="9"/>
        <v>8.6147959464972926E-4</v>
      </c>
      <c r="J107" s="7">
        <f t="shared" si="10"/>
        <v>6.2120535468148687E-4</v>
      </c>
      <c r="K107" s="3">
        <v>10</v>
      </c>
      <c r="L107" s="7">
        <f t="shared" si="11"/>
        <v>1.386787135940641</v>
      </c>
      <c r="M107" s="7">
        <f t="shared" si="12"/>
        <v>0.84975495873206253</v>
      </c>
      <c r="N107" s="3">
        <v>9</v>
      </c>
      <c r="O107" s="7">
        <f t="shared" si="13"/>
        <v>1.1784292454713945</v>
      </c>
      <c r="P107" s="7">
        <f t="shared" si="14"/>
        <v>0.84975495873206253</v>
      </c>
      <c r="Q107" s="7">
        <f t="shared" si="15"/>
        <v>-10.652642113991764</v>
      </c>
      <c r="R107" s="7">
        <f t="shared" si="16"/>
        <v>-0.23488121927100974</v>
      </c>
      <c r="S107" s="7">
        <f t="shared" si="17"/>
        <v>-0.23488121927100974</v>
      </c>
      <c r="T107" s="3">
        <v>24</v>
      </c>
      <c r="U107" s="3">
        <v>108</v>
      </c>
      <c r="V107" s="3">
        <v>58404</v>
      </c>
      <c r="W107" s="3">
        <v>58511</v>
      </c>
      <c r="X107" s="3" t="s">
        <v>734</v>
      </c>
      <c r="Y107" s="3">
        <v>6</v>
      </c>
      <c r="Z107" s="3">
        <v>-32.200000000000003</v>
      </c>
      <c r="AA107" s="6"/>
      <c r="AB107" s="6"/>
    </row>
    <row r="108" spans="1:28" x14ac:dyDescent="0.25">
      <c r="A108" s="3" t="s">
        <v>1910</v>
      </c>
      <c r="B108" s="6" t="s">
        <v>2566</v>
      </c>
      <c r="C108" s="6" t="s">
        <v>1434</v>
      </c>
      <c r="D108" s="6" t="s">
        <v>2616</v>
      </c>
      <c r="E108" s="6">
        <v>11211</v>
      </c>
      <c r="F108" s="6">
        <v>11234</v>
      </c>
      <c r="G108" s="6" t="s">
        <v>14</v>
      </c>
      <c r="H108" s="3">
        <v>0.01</v>
      </c>
      <c r="I108" s="7">
        <f t="shared" si="9"/>
        <v>8.6147959464972926E-4</v>
      </c>
      <c r="J108" s="7">
        <f t="shared" si="10"/>
        <v>6.2120535468148687E-4</v>
      </c>
      <c r="K108" s="3">
        <v>10</v>
      </c>
      <c r="L108" s="7">
        <f t="shared" si="11"/>
        <v>1.386787135940641</v>
      </c>
      <c r="M108" s="7">
        <f t="shared" si="12"/>
        <v>0.84975495873206253</v>
      </c>
      <c r="N108" s="3">
        <v>9</v>
      </c>
      <c r="O108" s="7">
        <f t="shared" si="13"/>
        <v>1.1784292454713945</v>
      </c>
      <c r="P108" s="7">
        <f t="shared" si="14"/>
        <v>0.84975495873206253</v>
      </c>
      <c r="Q108" s="7">
        <f t="shared" si="15"/>
        <v>-10.652642113991764</v>
      </c>
      <c r="R108" s="7">
        <f t="shared" si="16"/>
        <v>-0.23488121927100974</v>
      </c>
      <c r="S108" s="7">
        <f t="shared" si="17"/>
        <v>-0.23488121927100974</v>
      </c>
      <c r="T108" s="6">
        <v>24</v>
      </c>
      <c r="U108" s="6">
        <v>107</v>
      </c>
      <c r="V108" s="6">
        <v>11189</v>
      </c>
      <c r="W108" s="6">
        <v>11295</v>
      </c>
      <c r="X108" s="6" t="s">
        <v>2617</v>
      </c>
      <c r="Y108" s="6">
        <v>6</v>
      </c>
      <c r="Z108" s="6">
        <v>-31.4</v>
      </c>
      <c r="AA108" s="6">
        <v>-29.345794999999999</v>
      </c>
      <c r="AB108" s="6">
        <v>42.990653999999999</v>
      </c>
    </row>
    <row r="109" spans="1:28" x14ac:dyDescent="0.25">
      <c r="A109" s="3" t="s">
        <v>1911</v>
      </c>
      <c r="B109" s="3" t="s">
        <v>768</v>
      </c>
      <c r="C109" s="3" t="s">
        <v>1435</v>
      </c>
      <c r="D109" s="3" t="s">
        <v>769</v>
      </c>
      <c r="E109" s="3">
        <v>1352</v>
      </c>
      <c r="F109" s="3">
        <v>1375</v>
      </c>
      <c r="G109" s="3" t="s">
        <v>10</v>
      </c>
      <c r="H109" s="3">
        <v>0.01</v>
      </c>
      <c r="I109" s="7">
        <f t="shared" si="9"/>
        <v>8.6147959464972926E-4</v>
      </c>
      <c r="J109" s="7">
        <f t="shared" si="10"/>
        <v>6.9022817186831882E-4</v>
      </c>
      <c r="K109" s="3">
        <v>9</v>
      </c>
      <c r="L109" s="7">
        <f t="shared" si="11"/>
        <v>1.2481084223465768</v>
      </c>
      <c r="M109" s="7">
        <f t="shared" si="12"/>
        <v>1.0490801959655094</v>
      </c>
      <c r="N109" s="3">
        <v>10</v>
      </c>
      <c r="O109" s="7">
        <f t="shared" si="13"/>
        <v>1.3093658283015495</v>
      </c>
      <c r="P109" s="7">
        <f t="shared" si="14"/>
        <v>1.0490801959655094</v>
      </c>
      <c r="Q109" s="7">
        <f t="shared" si="15"/>
        <v>-10.500639020546714</v>
      </c>
      <c r="R109" s="7">
        <f t="shared" si="16"/>
        <v>6.9124967619090372E-2</v>
      </c>
      <c r="S109" s="7">
        <f t="shared" si="17"/>
        <v>6.9124967619090372E-2</v>
      </c>
      <c r="T109" s="3">
        <v>24</v>
      </c>
      <c r="U109" s="3">
        <v>121</v>
      </c>
      <c r="V109" s="3">
        <v>1274</v>
      </c>
      <c r="W109" s="3">
        <v>1394</v>
      </c>
      <c r="X109" s="3" t="s">
        <v>770</v>
      </c>
      <c r="Y109" s="3">
        <v>3</v>
      </c>
      <c r="Z109" s="3">
        <v>-36.5</v>
      </c>
      <c r="AA109" s="6"/>
      <c r="AB109" s="6"/>
    </row>
    <row r="110" spans="1:28" x14ac:dyDescent="0.25">
      <c r="A110" s="3" t="s">
        <v>1911</v>
      </c>
      <c r="B110" s="6" t="s">
        <v>2618</v>
      </c>
      <c r="C110" s="6" t="s">
        <v>1435</v>
      </c>
      <c r="D110" s="6" t="s">
        <v>2619</v>
      </c>
      <c r="E110" s="6">
        <v>4939</v>
      </c>
      <c r="F110" s="6">
        <v>4962</v>
      </c>
      <c r="G110" s="6" t="s">
        <v>14</v>
      </c>
      <c r="H110" s="3">
        <v>0.01</v>
      </c>
      <c r="I110" s="7">
        <f t="shared" si="9"/>
        <v>8.6147959464972926E-4</v>
      </c>
      <c r="J110" s="7">
        <f t="shared" si="10"/>
        <v>6.9022817186831882E-4</v>
      </c>
      <c r="K110" s="3">
        <v>9</v>
      </c>
      <c r="L110" s="7">
        <f t="shared" si="11"/>
        <v>1.2481084223465768</v>
      </c>
      <c r="M110" s="7">
        <f t="shared" si="12"/>
        <v>1.0490801959655094</v>
      </c>
      <c r="N110" s="3">
        <v>10</v>
      </c>
      <c r="O110" s="7">
        <f t="shared" si="13"/>
        <v>1.3093658283015495</v>
      </c>
      <c r="P110" s="7">
        <f t="shared" si="14"/>
        <v>1.0490801959655094</v>
      </c>
      <c r="Q110" s="7">
        <f t="shared" si="15"/>
        <v>-10.500639020546714</v>
      </c>
      <c r="R110" s="7">
        <f t="shared" si="16"/>
        <v>6.9124967619090372E-2</v>
      </c>
      <c r="S110" s="7">
        <f t="shared" si="17"/>
        <v>6.9124967619090372E-2</v>
      </c>
      <c r="T110" s="6">
        <v>24</v>
      </c>
      <c r="U110" s="6">
        <v>149</v>
      </c>
      <c r="V110" s="6">
        <v>4912</v>
      </c>
      <c r="W110" s="6">
        <v>5060</v>
      </c>
      <c r="X110" s="6" t="s">
        <v>2620</v>
      </c>
      <c r="Y110" s="6">
        <v>3</v>
      </c>
      <c r="Z110" s="6">
        <v>-44.9</v>
      </c>
      <c r="AA110" s="6">
        <v>-30.134228</v>
      </c>
      <c r="AB110" s="6">
        <v>39.597313</v>
      </c>
    </row>
    <row r="111" spans="1:28" x14ac:dyDescent="0.25">
      <c r="A111" s="3" t="s">
        <v>1912</v>
      </c>
      <c r="B111" s="3" t="s">
        <v>794</v>
      </c>
      <c r="C111" s="3" t="s">
        <v>1436</v>
      </c>
      <c r="D111" s="3" t="s">
        <v>795</v>
      </c>
      <c r="E111" s="3">
        <v>18540</v>
      </c>
      <c r="F111" s="3">
        <v>18563</v>
      </c>
      <c r="G111" s="3" t="s">
        <v>14</v>
      </c>
      <c r="H111" s="3">
        <v>0.01</v>
      </c>
      <c r="I111" s="7">
        <f t="shared" si="9"/>
        <v>8.6147959464972926E-4</v>
      </c>
      <c r="J111" s="7">
        <f t="shared" si="10"/>
        <v>7.7650669335185851E-4</v>
      </c>
      <c r="K111" s="3">
        <v>8</v>
      </c>
      <c r="L111" s="7">
        <f t="shared" si="11"/>
        <v>1.1094297087525129</v>
      </c>
      <c r="M111" s="7">
        <f t="shared" si="12"/>
        <v>1.1802152204611978</v>
      </c>
      <c r="N111" s="3">
        <v>10</v>
      </c>
      <c r="O111" s="7">
        <f t="shared" si="13"/>
        <v>1.3093658283015495</v>
      </c>
      <c r="P111" s="7">
        <f t="shared" si="14"/>
        <v>1.1802152204611978</v>
      </c>
      <c r="Q111" s="7">
        <f t="shared" si="15"/>
        <v>-10.3307140191044</v>
      </c>
      <c r="R111" s="7">
        <f t="shared" si="16"/>
        <v>0.23904996906140236</v>
      </c>
      <c r="S111" s="7">
        <f t="shared" si="17"/>
        <v>0.23904996906140236</v>
      </c>
      <c r="T111" s="3">
        <v>24</v>
      </c>
      <c r="U111" s="3">
        <v>87</v>
      </c>
      <c r="V111" s="3">
        <v>18494</v>
      </c>
      <c r="W111" s="3">
        <v>18580</v>
      </c>
      <c r="X111" s="3" t="s">
        <v>796</v>
      </c>
      <c r="Y111" s="3">
        <v>4</v>
      </c>
      <c r="Z111" s="3">
        <v>-72.3</v>
      </c>
      <c r="AA111" s="6"/>
      <c r="AB111" s="6"/>
    </row>
    <row r="112" spans="1:28" x14ac:dyDescent="0.25">
      <c r="A112" s="3" t="s">
        <v>1912</v>
      </c>
      <c r="B112" s="6" t="s">
        <v>2621</v>
      </c>
      <c r="C112" s="6" t="s">
        <v>1436</v>
      </c>
      <c r="D112" s="6" t="s">
        <v>2622</v>
      </c>
      <c r="E112" s="6">
        <v>10140</v>
      </c>
      <c r="F112" s="6">
        <v>10163</v>
      </c>
      <c r="G112" s="6" t="s">
        <v>14</v>
      </c>
      <c r="H112" s="3">
        <v>0.01</v>
      </c>
      <c r="I112" s="7">
        <f t="shared" si="9"/>
        <v>8.6147959464972926E-4</v>
      </c>
      <c r="J112" s="7">
        <f t="shared" si="10"/>
        <v>7.7650669335185851E-4</v>
      </c>
      <c r="K112" s="3">
        <v>8</v>
      </c>
      <c r="L112" s="7">
        <f t="shared" si="11"/>
        <v>1.1094297087525129</v>
      </c>
      <c r="M112" s="7">
        <f t="shared" si="12"/>
        <v>1.1802152204611978</v>
      </c>
      <c r="N112" s="3">
        <v>10</v>
      </c>
      <c r="O112" s="7">
        <f t="shared" si="13"/>
        <v>1.3093658283015495</v>
      </c>
      <c r="P112" s="7">
        <f t="shared" si="14"/>
        <v>1.1802152204611978</v>
      </c>
      <c r="Q112" s="7">
        <f t="shared" si="15"/>
        <v>-10.3307140191044</v>
      </c>
      <c r="R112" s="7">
        <f t="shared" si="16"/>
        <v>0.23904996906140236</v>
      </c>
      <c r="S112" s="7">
        <f t="shared" si="17"/>
        <v>0.23904996906140236</v>
      </c>
      <c r="T112" s="6">
        <v>24</v>
      </c>
      <c r="U112" s="6">
        <v>62</v>
      </c>
      <c r="V112" s="6">
        <v>10106</v>
      </c>
      <c r="W112" s="6">
        <v>10167</v>
      </c>
      <c r="X112" s="6" t="s">
        <v>2623</v>
      </c>
      <c r="Y112" s="6">
        <v>4</v>
      </c>
      <c r="Z112" s="6">
        <v>-46.1</v>
      </c>
      <c r="AA112" s="6">
        <v>-74.354836000000006</v>
      </c>
      <c r="AB112" s="6">
        <v>64.516130000000004</v>
      </c>
    </row>
    <row r="113" spans="1:28" x14ac:dyDescent="0.25">
      <c r="A113" s="3" t="s">
        <v>1913</v>
      </c>
      <c r="B113" s="3" t="s">
        <v>878</v>
      </c>
      <c r="C113" s="3" t="s">
        <v>1437</v>
      </c>
      <c r="D113" s="3" t="s">
        <v>879</v>
      </c>
      <c r="E113" s="3">
        <v>1210</v>
      </c>
      <c r="F113" s="3">
        <v>1233</v>
      </c>
      <c r="G113" s="3" t="s">
        <v>10</v>
      </c>
      <c r="H113" s="3">
        <v>8</v>
      </c>
      <c r="I113" s="7">
        <f t="shared" si="9"/>
        <v>0.68918367571978345</v>
      </c>
      <c r="J113" s="7">
        <f t="shared" si="10"/>
        <v>496.9642837451895</v>
      </c>
      <c r="K113" s="3">
        <v>0.01</v>
      </c>
      <c r="L113" s="7">
        <f t="shared" si="11"/>
        <v>1.3867871359406411E-3</v>
      </c>
      <c r="M113" s="7">
        <f t="shared" si="12"/>
        <v>1133.0066116427499</v>
      </c>
      <c r="N113" s="3">
        <v>12</v>
      </c>
      <c r="O113" s="7">
        <f t="shared" si="13"/>
        <v>1.5712389939618594</v>
      </c>
      <c r="P113" s="7">
        <f t="shared" si="14"/>
        <v>1133.0066116427499</v>
      </c>
      <c r="Q113" s="7">
        <f t="shared" si="15"/>
        <v>8.9569983604450485</v>
      </c>
      <c r="R113" s="7">
        <f t="shared" si="16"/>
        <v>10.145940564669921</v>
      </c>
      <c r="S113" s="7">
        <f t="shared" si="17"/>
        <v>10.145940564669921</v>
      </c>
      <c r="T113" s="3">
        <v>24</v>
      </c>
      <c r="U113" s="3">
        <v>115</v>
      </c>
      <c r="V113" s="3">
        <v>1127</v>
      </c>
      <c r="W113" s="3">
        <v>1241</v>
      </c>
      <c r="X113" s="3" t="s">
        <v>880</v>
      </c>
      <c r="Y113" s="3">
        <v>11</v>
      </c>
      <c r="Z113" s="3">
        <v>-40.5</v>
      </c>
      <c r="AA113" s="6"/>
      <c r="AB113" s="6"/>
    </row>
    <row r="114" spans="1:28" x14ac:dyDescent="0.25">
      <c r="A114" s="3" t="s">
        <v>1913</v>
      </c>
      <c r="B114" s="6" t="s">
        <v>2624</v>
      </c>
      <c r="C114" s="6" t="s">
        <v>1437</v>
      </c>
      <c r="D114" s="6" t="s">
        <v>2625</v>
      </c>
      <c r="E114" s="6">
        <v>7706</v>
      </c>
      <c r="F114" s="6">
        <v>7729</v>
      </c>
      <c r="G114" s="6" t="s">
        <v>14</v>
      </c>
      <c r="H114" s="3">
        <v>8</v>
      </c>
      <c r="I114" s="7">
        <f t="shared" si="9"/>
        <v>0.68918367571978345</v>
      </c>
      <c r="J114" s="7">
        <f t="shared" si="10"/>
        <v>496.9642837451895</v>
      </c>
      <c r="K114" s="3">
        <v>0.01</v>
      </c>
      <c r="L114" s="7">
        <f t="shared" si="11"/>
        <v>1.3867871359406411E-3</v>
      </c>
      <c r="M114" s="7">
        <f t="shared" si="12"/>
        <v>1133.0066116427499</v>
      </c>
      <c r="N114" s="3">
        <v>12</v>
      </c>
      <c r="O114" s="7">
        <f t="shared" si="13"/>
        <v>1.5712389939618594</v>
      </c>
      <c r="P114" s="7">
        <f t="shared" si="14"/>
        <v>1133.0066116427499</v>
      </c>
      <c r="Q114" s="7">
        <f t="shared" si="15"/>
        <v>8.9569983604450485</v>
      </c>
      <c r="R114" s="7">
        <f t="shared" si="16"/>
        <v>10.145940564669921</v>
      </c>
      <c r="S114" s="7">
        <f t="shared" si="17"/>
        <v>10.145940564669921</v>
      </c>
      <c r="T114" s="6">
        <v>24</v>
      </c>
      <c r="U114" s="6">
        <v>115</v>
      </c>
      <c r="V114" s="6">
        <v>7696</v>
      </c>
      <c r="W114" s="6">
        <v>7810</v>
      </c>
      <c r="X114" s="6" t="s">
        <v>2626</v>
      </c>
      <c r="Y114" s="6">
        <v>11</v>
      </c>
      <c r="Z114" s="6">
        <v>-34.4</v>
      </c>
      <c r="AA114" s="6">
        <v>-29.913043999999999</v>
      </c>
      <c r="AB114" s="6">
        <v>43.478259999999999</v>
      </c>
    </row>
    <row r="115" spans="1:28" x14ac:dyDescent="0.25">
      <c r="A115" s="3" t="s">
        <v>1913</v>
      </c>
      <c r="B115" s="6" t="s">
        <v>2627</v>
      </c>
      <c r="C115" s="6" t="s">
        <v>1437</v>
      </c>
      <c r="D115" s="6" t="s">
        <v>2628</v>
      </c>
      <c r="E115" s="6">
        <v>11167</v>
      </c>
      <c r="F115" s="6">
        <v>11190</v>
      </c>
      <c r="G115" s="6" t="s">
        <v>10</v>
      </c>
      <c r="H115" s="3">
        <v>8</v>
      </c>
      <c r="I115" s="7">
        <f t="shared" si="9"/>
        <v>0.68918367571978345</v>
      </c>
      <c r="J115" s="7">
        <f t="shared" si="10"/>
        <v>496.9642837451895</v>
      </c>
      <c r="K115" s="3">
        <v>0.01</v>
      </c>
      <c r="L115" s="7">
        <f t="shared" si="11"/>
        <v>1.3867871359406411E-3</v>
      </c>
      <c r="M115" s="7">
        <f t="shared" si="12"/>
        <v>1133.0066116427499</v>
      </c>
      <c r="N115" s="3">
        <v>12</v>
      </c>
      <c r="O115" s="7">
        <f t="shared" si="13"/>
        <v>1.5712389939618594</v>
      </c>
      <c r="P115" s="7">
        <f t="shared" si="14"/>
        <v>1133.0066116427499</v>
      </c>
      <c r="Q115" s="7">
        <f t="shared" si="15"/>
        <v>8.9569983604450485</v>
      </c>
      <c r="R115" s="7">
        <f t="shared" si="16"/>
        <v>10.145940564669921</v>
      </c>
      <c r="S115" s="7">
        <f t="shared" si="17"/>
        <v>10.145940564669921</v>
      </c>
      <c r="T115" s="6">
        <v>24</v>
      </c>
      <c r="U115" s="6">
        <v>115</v>
      </c>
      <c r="V115" s="6">
        <v>11084</v>
      </c>
      <c r="W115" s="6">
        <v>11198</v>
      </c>
      <c r="X115" s="6" t="s">
        <v>2629</v>
      </c>
      <c r="Y115" s="6">
        <v>11</v>
      </c>
      <c r="Z115" s="6">
        <v>-39.9</v>
      </c>
      <c r="AA115" s="6">
        <v>-34.695652000000003</v>
      </c>
      <c r="AB115" s="6">
        <v>45.217391999999997</v>
      </c>
    </row>
    <row r="116" spans="1:28" x14ac:dyDescent="0.25">
      <c r="A116" s="3" t="s">
        <v>1913</v>
      </c>
      <c r="B116" s="6" t="s">
        <v>2627</v>
      </c>
      <c r="C116" s="6" t="s">
        <v>1437</v>
      </c>
      <c r="D116" s="6" t="s">
        <v>2630</v>
      </c>
      <c r="E116" s="6">
        <v>5591</v>
      </c>
      <c r="F116" s="6">
        <v>5614</v>
      </c>
      <c r="G116" s="6" t="s">
        <v>10</v>
      </c>
      <c r="H116" s="3">
        <v>8</v>
      </c>
      <c r="I116" s="7">
        <f t="shared" si="9"/>
        <v>0.68918367571978345</v>
      </c>
      <c r="J116" s="7">
        <f t="shared" si="10"/>
        <v>496.9642837451895</v>
      </c>
      <c r="K116" s="3">
        <v>0.01</v>
      </c>
      <c r="L116" s="7">
        <f t="shared" si="11"/>
        <v>1.3867871359406411E-3</v>
      </c>
      <c r="M116" s="7">
        <f t="shared" si="12"/>
        <v>1133.0066116427499</v>
      </c>
      <c r="N116" s="3">
        <v>12</v>
      </c>
      <c r="O116" s="7">
        <f t="shared" si="13"/>
        <v>1.5712389939618594</v>
      </c>
      <c r="P116" s="7">
        <f t="shared" si="14"/>
        <v>1133.0066116427499</v>
      </c>
      <c r="Q116" s="7">
        <f t="shared" si="15"/>
        <v>8.9569983604450485</v>
      </c>
      <c r="R116" s="7">
        <f t="shared" si="16"/>
        <v>10.145940564669921</v>
      </c>
      <c r="S116" s="7">
        <f t="shared" si="17"/>
        <v>10.145940564669921</v>
      </c>
      <c r="T116" s="6">
        <v>24</v>
      </c>
      <c r="U116" s="6">
        <v>146</v>
      </c>
      <c r="V116" s="6">
        <v>5488</v>
      </c>
      <c r="W116" s="6">
        <v>5633</v>
      </c>
      <c r="X116" s="6" t="s">
        <v>2631</v>
      </c>
      <c r="Y116" s="6">
        <v>11</v>
      </c>
      <c r="Z116" s="6">
        <v>-44.2</v>
      </c>
      <c r="AA116" s="6">
        <v>-30.273973000000002</v>
      </c>
      <c r="AB116" s="6">
        <v>41.095889999999997</v>
      </c>
    </row>
    <row r="117" spans="1:28" x14ac:dyDescent="0.25">
      <c r="A117" s="3" t="s">
        <v>1914</v>
      </c>
      <c r="B117" s="3" t="s">
        <v>12</v>
      </c>
      <c r="C117" s="3" t="s">
        <v>1438</v>
      </c>
      <c r="D117" s="3" t="s">
        <v>13</v>
      </c>
      <c r="E117" s="3">
        <v>9682</v>
      </c>
      <c r="F117" s="3">
        <v>9705</v>
      </c>
      <c r="G117" s="3" t="s">
        <v>14</v>
      </c>
      <c r="H117" s="3">
        <v>865</v>
      </c>
      <c r="I117" s="7">
        <f t="shared" si="9"/>
        <v>74.517984937201575</v>
      </c>
      <c r="J117" s="7">
        <f t="shared" si="10"/>
        <v>1.3235040192105569</v>
      </c>
      <c r="K117" s="3">
        <v>406</v>
      </c>
      <c r="L117" s="7">
        <f t="shared" si="11"/>
        <v>56.303557719190024</v>
      </c>
      <c r="M117" s="7">
        <f t="shared" si="12"/>
        <v>1.3860261505317715</v>
      </c>
      <c r="N117" s="3">
        <v>596</v>
      </c>
      <c r="O117" s="7">
        <f t="shared" si="13"/>
        <v>78.03820336677235</v>
      </c>
      <c r="P117" s="7">
        <f t="shared" si="14"/>
        <v>1.3860261505317715</v>
      </c>
      <c r="Q117" s="7">
        <f t="shared" si="15"/>
        <v>0.4043625760092347</v>
      </c>
      <c r="R117" s="7">
        <f t="shared" si="16"/>
        <v>0.47095447745102575</v>
      </c>
      <c r="S117" s="7">
        <f t="shared" si="17"/>
        <v>0.47095447745102575</v>
      </c>
      <c r="T117" s="3">
        <v>24</v>
      </c>
      <c r="U117" s="3">
        <v>73</v>
      </c>
      <c r="V117" s="3">
        <v>9636</v>
      </c>
      <c r="W117" s="3">
        <v>9708</v>
      </c>
      <c r="X117" s="3" t="s">
        <v>15</v>
      </c>
      <c r="Y117" s="3">
        <v>1</v>
      </c>
      <c r="Z117" s="3">
        <v>-23.7</v>
      </c>
      <c r="AA117" s="6"/>
      <c r="AB117" s="6"/>
    </row>
    <row r="118" spans="1:28" x14ac:dyDescent="0.25">
      <c r="A118" s="3" t="s">
        <v>1915</v>
      </c>
      <c r="B118" s="3" t="s">
        <v>20</v>
      </c>
      <c r="C118" s="3" t="s">
        <v>1439</v>
      </c>
      <c r="D118" s="3" t="s">
        <v>21</v>
      </c>
      <c r="E118" s="3">
        <v>2912</v>
      </c>
      <c r="F118" s="3">
        <v>2935</v>
      </c>
      <c r="G118" s="3" t="s">
        <v>14</v>
      </c>
      <c r="H118" s="3">
        <v>512</v>
      </c>
      <c r="I118" s="7">
        <f t="shared" si="9"/>
        <v>44.107755246066141</v>
      </c>
      <c r="J118" s="7">
        <f t="shared" si="10"/>
        <v>1.4657011133498679</v>
      </c>
      <c r="K118" s="3">
        <v>217</v>
      </c>
      <c r="L118" s="7">
        <f t="shared" si="11"/>
        <v>30.09328084991191</v>
      </c>
      <c r="M118" s="7">
        <f t="shared" si="12"/>
        <v>2.284287523473286</v>
      </c>
      <c r="N118" s="3">
        <v>525</v>
      </c>
      <c r="O118" s="7">
        <f t="shared" si="13"/>
        <v>68.741705985831345</v>
      </c>
      <c r="P118" s="7">
        <f t="shared" si="14"/>
        <v>2.284287523473286</v>
      </c>
      <c r="Q118" s="7">
        <f t="shared" si="15"/>
        <v>0.55159093822584493</v>
      </c>
      <c r="R118" s="7">
        <f t="shared" si="16"/>
        <v>1.1917442542830456</v>
      </c>
      <c r="S118" s="7">
        <f t="shared" si="17"/>
        <v>1.1917442542830456</v>
      </c>
      <c r="T118" s="3">
        <v>24</v>
      </c>
      <c r="U118" s="3">
        <v>106</v>
      </c>
      <c r="V118" s="3">
        <v>2848</v>
      </c>
      <c r="W118" s="3">
        <v>2953</v>
      </c>
      <c r="X118" s="3" t="s">
        <v>22</v>
      </c>
      <c r="Y118" s="3">
        <v>1</v>
      </c>
      <c r="Z118" s="3">
        <v>-56.4</v>
      </c>
      <c r="AA118" s="6"/>
      <c r="AB118" s="6"/>
    </row>
    <row r="119" spans="1:28" x14ac:dyDescent="0.25">
      <c r="A119" s="3" t="s">
        <v>1916</v>
      </c>
      <c r="B119" s="3" t="s">
        <v>23</v>
      </c>
      <c r="C119" s="3" t="s">
        <v>1440</v>
      </c>
      <c r="D119" s="3" t="s">
        <v>24</v>
      </c>
      <c r="E119" s="3">
        <v>24184</v>
      </c>
      <c r="F119" s="3">
        <v>24204</v>
      </c>
      <c r="G119" s="3" t="s">
        <v>14</v>
      </c>
      <c r="H119" s="3">
        <v>459</v>
      </c>
      <c r="I119" s="7">
        <f t="shared" si="9"/>
        <v>39.541913394422572</v>
      </c>
      <c r="J119" s="7">
        <f t="shared" si="10"/>
        <v>1.0924645892674425</v>
      </c>
      <c r="K119" s="3">
        <v>261</v>
      </c>
      <c r="L119" s="7">
        <f t="shared" si="11"/>
        <v>36.195144248050731</v>
      </c>
      <c r="M119" s="7">
        <f t="shared" si="12"/>
        <v>1.338481629335305</v>
      </c>
      <c r="N119" s="3">
        <v>370</v>
      </c>
      <c r="O119" s="7">
        <f t="shared" si="13"/>
        <v>48.446535647157333</v>
      </c>
      <c r="P119" s="7">
        <f t="shared" si="14"/>
        <v>1.338481629335305</v>
      </c>
      <c r="Q119" s="7">
        <f t="shared" si="15"/>
        <v>0.12758651751424757</v>
      </c>
      <c r="R119" s="7">
        <f t="shared" si="16"/>
        <v>0.42059733812046796</v>
      </c>
      <c r="S119" s="7">
        <f t="shared" si="17"/>
        <v>0.42059733812046796</v>
      </c>
      <c r="T119" s="3">
        <v>21</v>
      </c>
      <c r="U119" s="3">
        <v>80</v>
      </c>
      <c r="V119" s="3">
        <v>24171</v>
      </c>
      <c r="W119" s="3">
        <v>24250</v>
      </c>
      <c r="X119" s="3" t="s">
        <v>25</v>
      </c>
      <c r="Y119" s="3">
        <v>1</v>
      </c>
      <c r="Z119" s="3">
        <v>-47.7</v>
      </c>
      <c r="AA119" s="6"/>
      <c r="AB119" s="6"/>
    </row>
    <row r="120" spans="1:28" x14ac:dyDescent="0.25">
      <c r="A120" s="3" t="s">
        <v>1917</v>
      </c>
      <c r="B120" s="3" t="s">
        <v>37</v>
      </c>
      <c r="C120" s="3" t="s">
        <v>1441</v>
      </c>
      <c r="D120" s="3" t="s">
        <v>38</v>
      </c>
      <c r="E120" s="3">
        <v>14252</v>
      </c>
      <c r="F120" s="3">
        <v>14275</v>
      </c>
      <c r="G120" s="3" t="s">
        <v>14</v>
      </c>
      <c r="H120" s="3">
        <v>247</v>
      </c>
      <c r="I120" s="7">
        <f t="shared" si="9"/>
        <v>21.278545987848311</v>
      </c>
      <c r="J120" s="7">
        <f t="shared" si="10"/>
        <v>0.69744419366512378</v>
      </c>
      <c r="K120" s="3">
        <v>220</v>
      </c>
      <c r="L120" s="7">
        <f t="shared" si="11"/>
        <v>30.509316990694103</v>
      </c>
      <c r="M120" s="7">
        <f t="shared" si="12"/>
        <v>1.5793425495626212</v>
      </c>
      <c r="N120" s="3">
        <v>368</v>
      </c>
      <c r="O120" s="7">
        <f t="shared" si="13"/>
        <v>48.184662481497021</v>
      </c>
      <c r="P120" s="7">
        <f t="shared" si="14"/>
        <v>1.5793425495626212</v>
      </c>
      <c r="Q120" s="7">
        <f t="shared" si="15"/>
        <v>-0.51985031126965819</v>
      </c>
      <c r="R120" s="7">
        <f t="shared" si="16"/>
        <v>0.65932411670639346</v>
      </c>
      <c r="S120" s="7">
        <f t="shared" si="17"/>
        <v>0.65932411670639346</v>
      </c>
      <c r="T120" s="3">
        <v>24</v>
      </c>
      <c r="U120" s="3">
        <v>62</v>
      </c>
      <c r="V120" s="3">
        <v>14243</v>
      </c>
      <c r="W120" s="3">
        <v>14304</v>
      </c>
      <c r="X120" s="3" t="s">
        <v>39</v>
      </c>
      <c r="Y120" s="3">
        <v>1</v>
      </c>
      <c r="Z120" s="3">
        <v>-19.100000000000001</v>
      </c>
      <c r="AA120" s="6"/>
      <c r="AB120" s="6"/>
    </row>
    <row r="121" spans="1:28" x14ac:dyDescent="0.25">
      <c r="A121" s="3" t="s">
        <v>1918</v>
      </c>
      <c r="B121" s="3" t="s">
        <v>43</v>
      </c>
      <c r="C121" s="3" t="s">
        <v>1442</v>
      </c>
      <c r="D121" s="3" t="s">
        <v>44</v>
      </c>
      <c r="E121" s="3">
        <v>41063</v>
      </c>
      <c r="F121" s="3">
        <v>41086</v>
      </c>
      <c r="G121" s="3" t="s">
        <v>10</v>
      </c>
      <c r="H121" s="3">
        <v>202</v>
      </c>
      <c r="I121" s="7">
        <f t="shared" si="9"/>
        <v>17.401887811924531</v>
      </c>
      <c r="J121" s="7">
        <f t="shared" si="10"/>
        <v>3.6906906366370693</v>
      </c>
      <c r="K121" s="3">
        <v>34</v>
      </c>
      <c r="L121" s="7">
        <f t="shared" si="11"/>
        <v>4.7150762621981794</v>
      </c>
      <c r="M121" s="7">
        <f t="shared" si="12"/>
        <v>0.47208608818447911</v>
      </c>
      <c r="N121" s="3">
        <v>17</v>
      </c>
      <c r="O121" s="7">
        <f t="shared" si="13"/>
        <v>2.225921908112634</v>
      </c>
      <c r="P121" s="7">
        <f t="shared" si="14"/>
        <v>0.47208608818447911</v>
      </c>
      <c r="Q121" s="7">
        <f t="shared" si="15"/>
        <v>1.8838908121717797</v>
      </c>
      <c r="R121" s="7">
        <f t="shared" si="16"/>
        <v>-1.0828781258259601</v>
      </c>
      <c r="S121" s="7">
        <f t="shared" si="17"/>
        <v>-1.0828781258259601</v>
      </c>
      <c r="T121" s="3">
        <v>24</v>
      </c>
      <c r="U121" s="3">
        <v>110</v>
      </c>
      <c r="V121" s="3">
        <v>40975</v>
      </c>
      <c r="W121" s="3">
        <v>41084</v>
      </c>
      <c r="X121" s="3" t="s">
        <v>45</v>
      </c>
      <c r="Y121" s="3">
        <v>1</v>
      </c>
      <c r="Z121" s="3">
        <v>-36.200000000000003</v>
      </c>
      <c r="AA121" s="6"/>
      <c r="AB121" s="6"/>
    </row>
    <row r="122" spans="1:28" x14ac:dyDescent="0.25">
      <c r="A122" s="3" t="s">
        <v>1919</v>
      </c>
      <c r="B122" s="3" t="s">
        <v>46</v>
      </c>
      <c r="C122" s="3" t="s">
        <v>1443</v>
      </c>
      <c r="D122" s="3" t="s">
        <v>47</v>
      </c>
      <c r="E122" s="3">
        <v>7473</v>
      </c>
      <c r="F122" s="3">
        <v>7496</v>
      </c>
      <c r="G122" s="3" t="s">
        <v>10</v>
      </c>
      <c r="H122" s="3">
        <v>182</v>
      </c>
      <c r="I122" s="7">
        <f t="shared" si="9"/>
        <v>15.678928622625072</v>
      </c>
      <c r="J122" s="7">
        <f t="shared" si="10"/>
        <v>0.58885090912515947</v>
      </c>
      <c r="K122" s="3">
        <v>192</v>
      </c>
      <c r="L122" s="7">
        <f t="shared" si="11"/>
        <v>26.626313010060308</v>
      </c>
      <c r="M122" s="7">
        <f t="shared" si="12"/>
        <v>1.4359285182277908</v>
      </c>
      <c r="N122" s="3">
        <v>292</v>
      </c>
      <c r="O122" s="7">
        <f t="shared" si="13"/>
        <v>38.233482186405247</v>
      </c>
      <c r="P122" s="7">
        <f t="shared" si="14"/>
        <v>1.4359285182277908</v>
      </c>
      <c r="Q122" s="7">
        <f t="shared" si="15"/>
        <v>-0.76402568985213581</v>
      </c>
      <c r="R122" s="7">
        <f t="shared" si="16"/>
        <v>0.5219839323329013</v>
      </c>
      <c r="S122" s="7">
        <f t="shared" si="17"/>
        <v>0.5219839323329013</v>
      </c>
      <c r="T122" s="3">
        <v>24</v>
      </c>
      <c r="U122" s="3">
        <v>84</v>
      </c>
      <c r="V122" s="3">
        <v>7413</v>
      </c>
      <c r="W122" s="3">
        <v>7496</v>
      </c>
      <c r="X122" s="3" t="s">
        <v>48</v>
      </c>
      <c r="Y122" s="3">
        <v>1</v>
      </c>
      <c r="Z122" s="3">
        <v>-23.2</v>
      </c>
      <c r="AA122" s="6"/>
      <c r="AB122" s="6"/>
    </row>
    <row r="123" spans="1:28" x14ac:dyDescent="0.25">
      <c r="A123" s="3" t="s">
        <v>1920</v>
      </c>
      <c r="B123" s="3" t="s">
        <v>53</v>
      </c>
      <c r="C123" s="3" t="s">
        <v>1444</v>
      </c>
      <c r="D123" s="3" t="s">
        <v>54</v>
      </c>
      <c r="E123" s="3">
        <v>11229</v>
      </c>
      <c r="F123" s="3">
        <v>11252</v>
      </c>
      <c r="G123" s="3" t="s">
        <v>14</v>
      </c>
      <c r="H123" s="3">
        <v>163</v>
      </c>
      <c r="I123" s="7">
        <f t="shared" si="9"/>
        <v>14.042117392790587</v>
      </c>
      <c r="J123" s="7">
        <f t="shared" si="10"/>
        <v>0.70808722246910749</v>
      </c>
      <c r="K123" s="3">
        <v>143</v>
      </c>
      <c r="L123" s="7">
        <f t="shared" si="11"/>
        <v>19.831056043951165</v>
      </c>
      <c r="M123" s="7">
        <f t="shared" si="12"/>
        <v>1.4063543606055116</v>
      </c>
      <c r="N123" s="3">
        <v>213</v>
      </c>
      <c r="O123" s="7">
        <f t="shared" si="13"/>
        <v>27.889492142823006</v>
      </c>
      <c r="P123" s="7">
        <f t="shared" si="14"/>
        <v>1.4063543606055116</v>
      </c>
      <c r="Q123" s="7">
        <f t="shared" si="15"/>
        <v>-0.4980010118769877</v>
      </c>
      <c r="R123" s="7">
        <f t="shared" si="16"/>
        <v>0.4919601576214892</v>
      </c>
      <c r="S123" s="7">
        <f t="shared" si="17"/>
        <v>0.4919601576214892</v>
      </c>
      <c r="T123" s="3">
        <v>24</v>
      </c>
      <c r="U123" s="3">
        <v>315</v>
      </c>
      <c r="V123" s="3">
        <v>10998</v>
      </c>
      <c r="W123" s="3">
        <v>11312</v>
      </c>
      <c r="X123" s="3" t="s">
        <v>55</v>
      </c>
      <c r="Y123" s="3">
        <v>1</v>
      </c>
      <c r="Z123" s="3">
        <v>-166.3</v>
      </c>
      <c r="AA123" s="6"/>
      <c r="AB123" s="6"/>
    </row>
    <row r="124" spans="1:28" x14ac:dyDescent="0.25">
      <c r="A124" s="3" t="s">
        <v>1921</v>
      </c>
      <c r="B124" s="3" t="s">
        <v>59</v>
      </c>
      <c r="C124" s="3" t="s">
        <v>1445</v>
      </c>
      <c r="D124" s="3" t="s">
        <v>60</v>
      </c>
      <c r="E124" s="3">
        <v>21471</v>
      </c>
      <c r="F124" s="3">
        <v>21494</v>
      </c>
      <c r="G124" s="3" t="s">
        <v>14</v>
      </c>
      <c r="H124" s="3">
        <v>152</v>
      </c>
      <c r="I124" s="7">
        <f t="shared" si="9"/>
        <v>13.094489838675885</v>
      </c>
      <c r="J124" s="7">
        <f t="shared" si="10"/>
        <v>1.2934686837203564</v>
      </c>
      <c r="K124" s="3">
        <v>73</v>
      </c>
      <c r="L124" s="7">
        <f t="shared" si="11"/>
        <v>10.123546092366679</v>
      </c>
      <c r="M124" s="7">
        <f t="shared" si="12"/>
        <v>0.86656898379068781</v>
      </c>
      <c r="N124" s="3">
        <v>67</v>
      </c>
      <c r="O124" s="7">
        <f t="shared" si="13"/>
        <v>8.772751049620382</v>
      </c>
      <c r="P124" s="7">
        <f t="shared" si="14"/>
        <v>0.86656898379068781</v>
      </c>
      <c r="Q124" s="7">
        <f t="shared" si="15"/>
        <v>0.37124512523389247</v>
      </c>
      <c r="R124" s="7">
        <f t="shared" si="16"/>
        <v>-0.20661349424820455</v>
      </c>
      <c r="S124" s="7">
        <f t="shared" si="17"/>
        <v>-0.20661349424820455</v>
      </c>
      <c r="T124" s="3">
        <v>24</v>
      </c>
      <c r="U124" s="3">
        <v>109</v>
      </c>
      <c r="V124" s="3">
        <v>21471</v>
      </c>
      <c r="W124" s="3">
        <v>21579</v>
      </c>
      <c r="X124" s="3" t="s">
        <v>61</v>
      </c>
      <c r="Y124" s="3">
        <v>1</v>
      </c>
      <c r="Z124" s="3">
        <v>-31.1</v>
      </c>
      <c r="AA124" s="6"/>
      <c r="AB124" s="6"/>
    </row>
    <row r="125" spans="1:28" x14ac:dyDescent="0.25">
      <c r="A125" s="3" t="s">
        <v>1922</v>
      </c>
      <c r="B125" s="3" t="s">
        <v>68</v>
      </c>
      <c r="C125" s="3" t="s">
        <v>1446</v>
      </c>
      <c r="D125" s="3" t="s">
        <v>69</v>
      </c>
      <c r="E125" s="3">
        <v>2033</v>
      </c>
      <c r="F125" s="3">
        <v>2056</v>
      </c>
      <c r="G125" s="3" t="s">
        <v>10</v>
      </c>
      <c r="H125" s="3">
        <v>131</v>
      </c>
      <c r="I125" s="7">
        <f t="shared" si="9"/>
        <v>11.285382689911453</v>
      </c>
      <c r="J125" s="7">
        <f t="shared" si="10"/>
        <v>0.44227120360475425</v>
      </c>
      <c r="K125" s="3">
        <v>184</v>
      </c>
      <c r="L125" s="7">
        <f t="shared" si="11"/>
        <v>25.516883301307793</v>
      </c>
      <c r="M125" s="7">
        <f t="shared" si="12"/>
        <v>1.1494269973187319</v>
      </c>
      <c r="N125" s="3">
        <v>224</v>
      </c>
      <c r="O125" s="7">
        <f t="shared" si="13"/>
        <v>29.329794553954709</v>
      </c>
      <c r="P125" s="7">
        <f t="shared" si="14"/>
        <v>1.1494269973187319</v>
      </c>
      <c r="Q125" s="7">
        <f t="shared" si="15"/>
        <v>-1.1769967838492386</v>
      </c>
      <c r="R125" s="7">
        <f t="shared" si="16"/>
        <v>0.20091484017463143</v>
      </c>
      <c r="S125" s="7">
        <f t="shared" si="17"/>
        <v>0.20091484017463143</v>
      </c>
      <c r="T125" s="3">
        <v>24</v>
      </c>
      <c r="U125" s="3">
        <v>118</v>
      </c>
      <c r="V125" s="3">
        <v>2031</v>
      </c>
      <c r="W125" s="3">
        <v>2148</v>
      </c>
      <c r="X125" s="3" t="s">
        <v>70</v>
      </c>
      <c r="Y125" s="3">
        <v>6</v>
      </c>
      <c r="Z125" s="3">
        <v>-30.5</v>
      </c>
      <c r="AA125" s="6"/>
      <c r="AB125" s="6"/>
    </row>
    <row r="126" spans="1:28" x14ac:dyDescent="0.25">
      <c r="A126" s="3" t="s">
        <v>1923</v>
      </c>
      <c r="B126" s="3" t="s">
        <v>74</v>
      </c>
      <c r="C126" s="3" t="s">
        <v>1447</v>
      </c>
      <c r="D126" s="3" t="s">
        <v>75</v>
      </c>
      <c r="E126" s="3">
        <v>35305</v>
      </c>
      <c r="F126" s="3">
        <v>35327</v>
      </c>
      <c r="G126" s="3" t="s">
        <v>10</v>
      </c>
      <c r="H126" s="3">
        <v>129</v>
      </c>
      <c r="I126" s="7">
        <f t="shared" si="9"/>
        <v>11.113086770981507</v>
      </c>
      <c r="J126" s="7">
        <f t="shared" si="10"/>
        <v>1.7807886834202622</v>
      </c>
      <c r="K126" s="3">
        <v>45</v>
      </c>
      <c r="L126" s="7">
        <f t="shared" si="11"/>
        <v>6.2405421117328848</v>
      </c>
      <c r="M126" s="7">
        <f t="shared" si="12"/>
        <v>1.5526386900289535</v>
      </c>
      <c r="N126" s="3">
        <v>74</v>
      </c>
      <c r="O126" s="7">
        <f t="shared" si="13"/>
        <v>9.6893071294314659</v>
      </c>
      <c r="P126" s="7">
        <f t="shared" si="14"/>
        <v>1.5526386900289535</v>
      </c>
      <c r="Q126" s="7">
        <f t="shared" si="15"/>
        <v>0.83251632976390333</v>
      </c>
      <c r="R126" s="7">
        <f t="shared" si="16"/>
        <v>0.63472214347331513</v>
      </c>
      <c r="S126" s="7">
        <f t="shared" si="17"/>
        <v>0.63472214347331513</v>
      </c>
      <c r="T126" s="3">
        <v>23</v>
      </c>
      <c r="U126" s="3">
        <v>96</v>
      </c>
      <c r="V126" s="3">
        <v>35296</v>
      </c>
      <c r="W126" s="3">
        <v>35391</v>
      </c>
      <c r="X126" s="3" t="s">
        <v>76</v>
      </c>
      <c r="Y126" s="3">
        <v>1</v>
      </c>
      <c r="Z126" s="3">
        <v>-25.5</v>
      </c>
      <c r="AA126" s="6"/>
      <c r="AB126" s="6"/>
    </row>
    <row r="127" spans="1:28" x14ac:dyDescent="0.25">
      <c r="A127" s="3" t="s">
        <v>1924</v>
      </c>
      <c r="B127" s="3" t="s">
        <v>405</v>
      </c>
      <c r="C127" s="3" t="s">
        <v>1397</v>
      </c>
      <c r="D127" s="3" t="s">
        <v>406</v>
      </c>
      <c r="E127" s="3">
        <v>26104</v>
      </c>
      <c r="F127" s="3">
        <v>26127</v>
      </c>
      <c r="G127" s="3" t="s">
        <v>10</v>
      </c>
      <c r="H127" s="3">
        <v>17</v>
      </c>
      <c r="I127" s="7">
        <f t="shared" si="9"/>
        <v>1.4645153109045397</v>
      </c>
      <c r="J127" s="7">
        <f t="shared" si="10"/>
        <v>0.37716039391375988</v>
      </c>
      <c r="K127" s="3">
        <v>28</v>
      </c>
      <c r="L127" s="7">
        <f t="shared" si="11"/>
        <v>3.8830039806337946</v>
      </c>
      <c r="M127" s="7">
        <f t="shared" si="12"/>
        <v>0.60696782766575896</v>
      </c>
      <c r="N127" s="3">
        <v>18</v>
      </c>
      <c r="O127" s="7">
        <f t="shared" si="13"/>
        <v>2.356858490942789</v>
      </c>
      <c r="P127" s="7">
        <f t="shared" si="14"/>
        <v>0.60696782766575896</v>
      </c>
      <c r="Q127" s="7">
        <f t="shared" si="15"/>
        <v>-1.4067499101369407</v>
      </c>
      <c r="R127" s="7">
        <f t="shared" si="16"/>
        <v>-0.72030804644125146</v>
      </c>
      <c r="S127" s="7">
        <f t="shared" si="17"/>
        <v>-0.72030804644125146</v>
      </c>
      <c r="T127" s="3">
        <v>24</v>
      </c>
      <c r="U127" s="3">
        <v>76</v>
      </c>
      <c r="V127" s="3">
        <v>26090</v>
      </c>
      <c r="W127" s="3">
        <v>26165</v>
      </c>
      <c r="X127" s="3" t="s">
        <v>407</v>
      </c>
      <c r="Y127" s="3">
        <v>15</v>
      </c>
      <c r="Z127" s="3">
        <v>-26.3</v>
      </c>
      <c r="AA127" s="6"/>
      <c r="AB127" s="6"/>
    </row>
    <row r="128" spans="1:28" x14ac:dyDescent="0.25">
      <c r="A128" s="3" t="s">
        <v>1924</v>
      </c>
      <c r="B128" s="6" t="s">
        <v>2632</v>
      </c>
      <c r="C128" s="6" t="s">
        <v>1397</v>
      </c>
      <c r="D128" s="6" t="s">
        <v>406</v>
      </c>
      <c r="E128" s="6">
        <v>40471</v>
      </c>
      <c r="F128" s="6">
        <v>40494</v>
      </c>
      <c r="G128" s="6" t="s">
        <v>10</v>
      </c>
      <c r="H128" s="3">
        <v>17</v>
      </c>
      <c r="I128" s="7">
        <f t="shared" si="9"/>
        <v>1.4645153109045397</v>
      </c>
      <c r="J128" s="7">
        <f t="shared" si="10"/>
        <v>0.37716039391375988</v>
      </c>
      <c r="K128" s="3">
        <v>28</v>
      </c>
      <c r="L128" s="7">
        <f t="shared" si="11"/>
        <v>3.8830039806337946</v>
      </c>
      <c r="M128" s="7">
        <f t="shared" si="12"/>
        <v>0.60696782766575896</v>
      </c>
      <c r="N128" s="3">
        <v>18</v>
      </c>
      <c r="O128" s="7">
        <f t="shared" si="13"/>
        <v>2.356858490942789</v>
      </c>
      <c r="P128" s="7">
        <f t="shared" si="14"/>
        <v>0.60696782766575896</v>
      </c>
      <c r="Q128" s="7">
        <f t="shared" si="15"/>
        <v>-1.4067499101369407</v>
      </c>
      <c r="R128" s="7">
        <f t="shared" si="16"/>
        <v>-0.72030804644125146</v>
      </c>
      <c r="S128" s="7">
        <f t="shared" si="17"/>
        <v>-0.72030804644125146</v>
      </c>
      <c r="T128" s="6">
        <v>24</v>
      </c>
      <c r="U128" s="6">
        <v>76</v>
      </c>
      <c r="V128" s="6">
        <v>40457</v>
      </c>
      <c r="W128" s="6">
        <v>40532</v>
      </c>
      <c r="X128" s="6" t="s">
        <v>407</v>
      </c>
      <c r="Y128" s="6">
        <v>15</v>
      </c>
      <c r="Z128" s="6">
        <v>-26.3</v>
      </c>
      <c r="AA128" s="6">
        <v>-34.605263000000001</v>
      </c>
      <c r="AB128" s="6">
        <v>50</v>
      </c>
    </row>
    <row r="129" spans="1:28" x14ac:dyDescent="0.25">
      <c r="A129" s="3" t="s">
        <v>1924</v>
      </c>
      <c r="B129" s="6" t="s">
        <v>2633</v>
      </c>
      <c r="C129" s="6" t="s">
        <v>1397</v>
      </c>
      <c r="D129" s="6" t="s">
        <v>406</v>
      </c>
      <c r="E129" s="6">
        <v>14351</v>
      </c>
      <c r="F129" s="6">
        <v>14374</v>
      </c>
      <c r="G129" s="6" t="s">
        <v>10</v>
      </c>
      <c r="H129" s="3">
        <v>17</v>
      </c>
      <c r="I129" s="7">
        <f t="shared" si="9"/>
        <v>1.4645153109045397</v>
      </c>
      <c r="J129" s="7">
        <f t="shared" si="10"/>
        <v>0.37716039391375988</v>
      </c>
      <c r="K129" s="3">
        <v>28</v>
      </c>
      <c r="L129" s="7">
        <f t="shared" si="11"/>
        <v>3.8830039806337946</v>
      </c>
      <c r="M129" s="7">
        <f t="shared" si="12"/>
        <v>0.60696782766575896</v>
      </c>
      <c r="N129" s="3">
        <v>18</v>
      </c>
      <c r="O129" s="7">
        <f t="shared" si="13"/>
        <v>2.356858490942789</v>
      </c>
      <c r="P129" s="7">
        <f t="shared" si="14"/>
        <v>0.60696782766575896</v>
      </c>
      <c r="Q129" s="7">
        <f t="shared" si="15"/>
        <v>-1.4067499101369407</v>
      </c>
      <c r="R129" s="7">
        <f t="shared" si="16"/>
        <v>-0.72030804644125146</v>
      </c>
      <c r="S129" s="7">
        <f t="shared" si="17"/>
        <v>-0.72030804644125146</v>
      </c>
      <c r="T129" s="6">
        <v>24</v>
      </c>
      <c r="U129" s="6">
        <v>76</v>
      </c>
      <c r="V129" s="6">
        <v>14337</v>
      </c>
      <c r="W129" s="6">
        <v>14412</v>
      </c>
      <c r="X129" s="6" t="s">
        <v>407</v>
      </c>
      <c r="Y129" s="6">
        <v>15</v>
      </c>
      <c r="Z129" s="6">
        <v>-26.3</v>
      </c>
      <c r="AA129" s="6">
        <v>-34.605263000000001</v>
      </c>
      <c r="AB129" s="6">
        <v>50</v>
      </c>
    </row>
    <row r="130" spans="1:28" x14ac:dyDescent="0.25">
      <c r="A130" s="3" t="s">
        <v>1924</v>
      </c>
      <c r="B130" s="6" t="s">
        <v>2634</v>
      </c>
      <c r="C130" s="6" t="s">
        <v>1397</v>
      </c>
      <c r="D130" s="6" t="s">
        <v>406</v>
      </c>
      <c r="E130" s="6">
        <v>51761</v>
      </c>
      <c r="F130" s="6">
        <v>51784</v>
      </c>
      <c r="G130" s="6" t="s">
        <v>10</v>
      </c>
      <c r="H130" s="3">
        <v>17</v>
      </c>
      <c r="I130" s="7">
        <f t="shared" si="9"/>
        <v>1.4645153109045397</v>
      </c>
      <c r="J130" s="7">
        <f t="shared" si="10"/>
        <v>0.37716039391375988</v>
      </c>
      <c r="K130" s="3">
        <v>28</v>
      </c>
      <c r="L130" s="7">
        <f t="shared" si="11"/>
        <v>3.8830039806337946</v>
      </c>
      <c r="M130" s="7">
        <f t="shared" si="12"/>
        <v>0.60696782766575896</v>
      </c>
      <c r="N130" s="3">
        <v>18</v>
      </c>
      <c r="O130" s="7">
        <f t="shared" si="13"/>
        <v>2.356858490942789</v>
      </c>
      <c r="P130" s="7">
        <f t="shared" si="14"/>
        <v>0.60696782766575896</v>
      </c>
      <c r="Q130" s="7">
        <f t="shared" si="15"/>
        <v>-1.4067499101369407</v>
      </c>
      <c r="R130" s="7">
        <f t="shared" si="16"/>
        <v>-0.72030804644125146</v>
      </c>
      <c r="S130" s="7">
        <f t="shared" si="17"/>
        <v>-0.72030804644125146</v>
      </c>
      <c r="T130" s="6">
        <v>24</v>
      </c>
      <c r="U130" s="6">
        <v>76</v>
      </c>
      <c r="V130" s="6">
        <v>51747</v>
      </c>
      <c r="W130" s="6">
        <v>51822</v>
      </c>
      <c r="X130" s="6" t="s">
        <v>407</v>
      </c>
      <c r="Y130" s="6">
        <v>15</v>
      </c>
      <c r="Z130" s="6">
        <v>-26.3</v>
      </c>
      <c r="AA130" s="6">
        <v>-34.605263000000001</v>
      </c>
      <c r="AB130" s="6">
        <v>50</v>
      </c>
    </row>
    <row r="131" spans="1:28" x14ac:dyDescent="0.25">
      <c r="A131" s="3" t="s">
        <v>1924</v>
      </c>
      <c r="B131" s="6" t="s">
        <v>2635</v>
      </c>
      <c r="C131" s="6" t="s">
        <v>1397</v>
      </c>
      <c r="D131" s="6" t="s">
        <v>406</v>
      </c>
      <c r="E131" s="6">
        <v>64925</v>
      </c>
      <c r="F131" s="6">
        <v>64948</v>
      </c>
      <c r="G131" s="6" t="s">
        <v>10</v>
      </c>
      <c r="H131" s="3">
        <v>17</v>
      </c>
      <c r="I131" s="7">
        <f t="shared" si="9"/>
        <v>1.4645153109045397</v>
      </c>
      <c r="J131" s="7">
        <f t="shared" si="10"/>
        <v>0.37716039391375988</v>
      </c>
      <c r="K131" s="3">
        <v>28</v>
      </c>
      <c r="L131" s="7">
        <f t="shared" si="11"/>
        <v>3.8830039806337946</v>
      </c>
      <c r="M131" s="7">
        <f t="shared" si="12"/>
        <v>0.60696782766575896</v>
      </c>
      <c r="N131" s="3">
        <v>18</v>
      </c>
      <c r="O131" s="7">
        <f t="shared" si="13"/>
        <v>2.356858490942789</v>
      </c>
      <c r="P131" s="7">
        <f t="shared" si="14"/>
        <v>0.60696782766575896</v>
      </c>
      <c r="Q131" s="7">
        <f t="shared" si="15"/>
        <v>-1.4067499101369407</v>
      </c>
      <c r="R131" s="7">
        <f t="shared" si="16"/>
        <v>-0.72030804644125146</v>
      </c>
      <c r="S131" s="7">
        <f t="shared" si="17"/>
        <v>-0.72030804644125146</v>
      </c>
      <c r="T131" s="6">
        <v>24</v>
      </c>
      <c r="U131" s="6">
        <v>76</v>
      </c>
      <c r="V131" s="6">
        <v>64911</v>
      </c>
      <c r="W131" s="6">
        <v>64986</v>
      </c>
      <c r="X131" s="6" t="s">
        <v>407</v>
      </c>
      <c r="Y131" s="6">
        <v>15</v>
      </c>
      <c r="Z131" s="6">
        <v>-26.3</v>
      </c>
      <c r="AA131" s="6">
        <v>-34.605263000000001</v>
      </c>
      <c r="AB131" s="6">
        <v>50</v>
      </c>
    </row>
    <row r="132" spans="1:28" x14ac:dyDescent="0.25">
      <c r="A132" s="3" t="s">
        <v>1924</v>
      </c>
      <c r="B132" s="6" t="s">
        <v>2464</v>
      </c>
      <c r="C132" s="6" t="s">
        <v>1397</v>
      </c>
      <c r="D132" s="6" t="s">
        <v>406</v>
      </c>
      <c r="E132" s="6">
        <v>7093</v>
      </c>
      <c r="F132" s="6">
        <v>7116</v>
      </c>
      <c r="G132" s="6" t="s">
        <v>14</v>
      </c>
      <c r="H132" s="3">
        <v>17</v>
      </c>
      <c r="I132" s="7">
        <f t="shared" ref="I132:I195" si="18">H132/11.607936</f>
        <v>1.4645153109045397</v>
      </c>
      <c r="J132" s="7">
        <f t="shared" ref="J132:J195" si="19">I132/L132</f>
        <v>0.37716039391375988</v>
      </c>
      <c r="K132" s="3">
        <v>28</v>
      </c>
      <c r="L132" s="7">
        <f t="shared" ref="L132:L195" si="20">K132/7.210912</f>
        <v>3.8830039806337946</v>
      </c>
      <c r="M132" s="7">
        <f t="shared" ref="M132:M195" si="21">O132/L132</f>
        <v>0.60696782766575896</v>
      </c>
      <c r="N132" s="3">
        <v>18</v>
      </c>
      <c r="O132" s="7">
        <f t="shared" ref="O132:O195" si="22">N132/7.637285</f>
        <v>2.356858490942789</v>
      </c>
      <c r="P132" s="7">
        <f t="shared" ref="P132:P195" si="23">O132/L132</f>
        <v>0.60696782766575896</v>
      </c>
      <c r="Q132" s="7">
        <f t="shared" ref="Q132:Q195" si="24">LOG(J132,2)</f>
        <v>-1.4067499101369407</v>
      </c>
      <c r="R132" s="7">
        <f t="shared" ref="R132:R195" si="25">LOG(M132,2)</f>
        <v>-0.72030804644125146</v>
      </c>
      <c r="S132" s="7">
        <f t="shared" ref="S132:S195" si="26">LOG(P132,2)</f>
        <v>-0.72030804644125146</v>
      </c>
      <c r="T132" s="6">
        <v>24</v>
      </c>
      <c r="U132" s="6">
        <v>76</v>
      </c>
      <c r="V132" s="6">
        <v>7053</v>
      </c>
      <c r="W132" s="6">
        <v>7128</v>
      </c>
      <c r="X132" s="6" t="s">
        <v>407</v>
      </c>
      <c r="Y132" s="6">
        <v>15</v>
      </c>
      <c r="Z132" s="6">
        <v>-26.3</v>
      </c>
      <c r="AA132" s="6">
        <v>-34.605263000000001</v>
      </c>
      <c r="AB132" s="6">
        <v>50</v>
      </c>
    </row>
    <row r="133" spans="1:28" x14ac:dyDescent="0.25">
      <c r="A133" s="3" t="s">
        <v>1925</v>
      </c>
      <c r="B133" s="3" t="s">
        <v>91</v>
      </c>
      <c r="C133" s="3" t="s">
        <v>1449</v>
      </c>
      <c r="D133" s="3" t="s">
        <v>92</v>
      </c>
      <c r="E133" s="3">
        <v>3311</v>
      </c>
      <c r="F133" s="3">
        <v>3331</v>
      </c>
      <c r="G133" s="3" t="s">
        <v>10</v>
      </c>
      <c r="H133" s="3">
        <v>101</v>
      </c>
      <c r="I133" s="7">
        <f t="shared" si="18"/>
        <v>8.7009439059622657</v>
      </c>
      <c r="J133" s="7">
        <f t="shared" si="19"/>
        <v>2.0239271233171023</v>
      </c>
      <c r="K133" s="3">
        <v>31</v>
      </c>
      <c r="L133" s="7">
        <f t="shared" si="20"/>
        <v>4.2990401214159872</v>
      </c>
      <c r="M133" s="7">
        <f t="shared" si="21"/>
        <v>0.6396005065725201</v>
      </c>
      <c r="N133" s="3">
        <v>21</v>
      </c>
      <c r="O133" s="7">
        <f t="shared" si="22"/>
        <v>2.7496682394332539</v>
      </c>
      <c r="P133" s="7">
        <f t="shared" si="23"/>
        <v>0.6396005065725201</v>
      </c>
      <c r="Q133" s="7">
        <f t="shared" si="24"/>
        <v>1.0171573430352436</v>
      </c>
      <c r="R133" s="7">
        <f t="shared" si="25"/>
        <v>-0.64475701343407488</v>
      </c>
      <c r="S133" s="7">
        <f t="shared" si="26"/>
        <v>-0.64475701343407488</v>
      </c>
      <c r="T133" s="3">
        <v>21</v>
      </c>
      <c r="U133" s="3">
        <v>71</v>
      </c>
      <c r="V133" s="3">
        <v>3269</v>
      </c>
      <c r="W133" s="3">
        <v>3339</v>
      </c>
      <c r="X133" s="3" t="s">
        <v>93</v>
      </c>
      <c r="Y133" s="3">
        <v>2</v>
      </c>
      <c r="Z133" s="3">
        <v>-26.6</v>
      </c>
      <c r="AA133" s="6"/>
      <c r="AB133" s="6"/>
    </row>
    <row r="134" spans="1:28" x14ac:dyDescent="0.25">
      <c r="A134" s="3" t="s">
        <v>1926</v>
      </c>
      <c r="B134" s="3" t="s">
        <v>97</v>
      </c>
      <c r="C134" s="3" t="s">
        <v>1450</v>
      </c>
      <c r="D134" s="3" t="s">
        <v>98</v>
      </c>
      <c r="E134" s="3">
        <v>6896</v>
      </c>
      <c r="F134" s="3">
        <v>6919</v>
      </c>
      <c r="G134" s="3" t="s">
        <v>10</v>
      </c>
      <c r="H134" s="3">
        <v>98</v>
      </c>
      <c r="I134" s="7">
        <f t="shared" si="18"/>
        <v>8.4425000275673465</v>
      </c>
      <c r="J134" s="7">
        <f t="shared" si="19"/>
        <v>3.3821180421547621</v>
      </c>
      <c r="K134" s="3">
        <v>18</v>
      </c>
      <c r="L134" s="7">
        <f t="shared" si="20"/>
        <v>2.4962168446931536</v>
      </c>
      <c r="M134" s="7">
        <f t="shared" si="21"/>
        <v>3.6717806858792823</v>
      </c>
      <c r="N134" s="3">
        <v>70</v>
      </c>
      <c r="O134" s="7">
        <f t="shared" si="22"/>
        <v>9.165560798110846</v>
      </c>
      <c r="P134" s="7">
        <f t="shared" si="23"/>
        <v>3.6717806858792823</v>
      </c>
      <c r="Q134" s="7">
        <f t="shared" si="24"/>
        <v>1.7579270133432201</v>
      </c>
      <c r="R134" s="7">
        <f t="shared" si="25"/>
        <v>1.8764798896766945</v>
      </c>
      <c r="S134" s="7">
        <f t="shared" si="26"/>
        <v>1.8764798896766945</v>
      </c>
      <c r="T134" s="3">
        <v>24</v>
      </c>
      <c r="U134" s="3">
        <v>204</v>
      </c>
      <c r="V134" s="3">
        <v>6845</v>
      </c>
      <c r="W134" s="3">
        <v>7048</v>
      </c>
      <c r="X134" s="3" t="s">
        <v>99</v>
      </c>
      <c r="Y134" s="3">
        <v>1</v>
      </c>
      <c r="Z134" s="3">
        <v>-82.94</v>
      </c>
      <c r="AA134" s="6"/>
      <c r="AB134" s="6"/>
    </row>
    <row r="135" spans="1:28" x14ac:dyDescent="0.25">
      <c r="A135" s="3" t="s">
        <v>1927</v>
      </c>
      <c r="B135" s="3" t="s">
        <v>100</v>
      </c>
      <c r="C135" s="3" t="s">
        <v>1451</v>
      </c>
      <c r="D135" s="3" t="s">
        <v>101</v>
      </c>
      <c r="E135" s="3">
        <v>540</v>
      </c>
      <c r="F135" s="3">
        <v>563</v>
      </c>
      <c r="G135" s="3" t="s">
        <v>14</v>
      </c>
      <c r="H135" s="3">
        <v>97</v>
      </c>
      <c r="I135" s="7">
        <f t="shared" si="18"/>
        <v>8.3563520681023746</v>
      </c>
      <c r="J135" s="7">
        <f t="shared" si="19"/>
        <v>0.43664434350800169</v>
      </c>
      <c r="K135" s="3">
        <v>138</v>
      </c>
      <c r="L135" s="7">
        <f t="shared" si="20"/>
        <v>19.137662475980846</v>
      </c>
      <c r="M135" s="7">
        <f t="shared" si="21"/>
        <v>0.49945339764444896</v>
      </c>
      <c r="N135" s="3">
        <v>73</v>
      </c>
      <c r="O135" s="7">
        <f t="shared" si="22"/>
        <v>9.5583705466013118</v>
      </c>
      <c r="P135" s="7">
        <f t="shared" si="23"/>
        <v>0.49945339764444896</v>
      </c>
      <c r="Q135" s="7">
        <f t="shared" si="24"/>
        <v>-1.1954694439207172</v>
      </c>
      <c r="R135" s="7">
        <f t="shared" si="25"/>
        <v>-1.0015780237241116</v>
      </c>
      <c r="S135" s="7">
        <f t="shared" si="26"/>
        <v>-1.0015780237241116</v>
      </c>
      <c r="T135" s="3">
        <v>24</v>
      </c>
      <c r="U135" s="3">
        <v>66</v>
      </c>
      <c r="V135" s="3">
        <v>537</v>
      </c>
      <c r="W135" s="3">
        <v>602</v>
      </c>
      <c r="X135" s="3" t="s">
        <v>102</v>
      </c>
      <c r="Y135" s="3">
        <v>1</v>
      </c>
      <c r="Z135" s="3">
        <v>-19.899999999999999</v>
      </c>
      <c r="AA135" s="6"/>
      <c r="AB135" s="6"/>
    </row>
    <row r="136" spans="1:28" x14ac:dyDescent="0.25">
      <c r="A136" s="3" t="s">
        <v>1928</v>
      </c>
      <c r="B136" s="3" t="s">
        <v>103</v>
      </c>
      <c r="C136" s="3" t="s">
        <v>1452</v>
      </c>
      <c r="D136" s="3" t="s">
        <v>104</v>
      </c>
      <c r="E136" s="3">
        <v>12337</v>
      </c>
      <c r="F136" s="3">
        <v>12360</v>
      </c>
      <c r="G136" s="3" t="s">
        <v>14</v>
      </c>
      <c r="H136" s="3">
        <v>84</v>
      </c>
      <c r="I136" s="7">
        <f t="shared" si="18"/>
        <v>7.2364285950577258</v>
      </c>
      <c r="J136" s="7">
        <f t="shared" si="19"/>
        <v>0.56718749775266197</v>
      </c>
      <c r="K136" s="3">
        <v>92</v>
      </c>
      <c r="L136" s="7">
        <f t="shared" si="20"/>
        <v>12.758441650653896</v>
      </c>
      <c r="M136" s="7">
        <f t="shared" si="21"/>
        <v>1.0673250689388225</v>
      </c>
      <c r="N136" s="3">
        <v>104</v>
      </c>
      <c r="O136" s="7">
        <f t="shared" si="22"/>
        <v>13.617404614336115</v>
      </c>
      <c r="P136" s="7">
        <f t="shared" si="23"/>
        <v>1.0673250689388225</v>
      </c>
      <c r="Q136" s="7">
        <f t="shared" si="24"/>
        <v>-0.81810236260792846</v>
      </c>
      <c r="R136" s="7">
        <f t="shared" si="25"/>
        <v>9.3999636258119551E-2</v>
      </c>
      <c r="S136" s="7">
        <f t="shared" si="26"/>
        <v>9.3999636258119551E-2</v>
      </c>
      <c r="T136" s="3">
        <v>24</v>
      </c>
      <c r="U136" s="3">
        <v>80</v>
      </c>
      <c r="V136" s="3">
        <v>12319</v>
      </c>
      <c r="W136" s="3">
        <v>12398</v>
      </c>
      <c r="X136" s="3" t="s">
        <v>105</v>
      </c>
      <c r="Y136" s="3">
        <v>1</v>
      </c>
      <c r="Z136" s="3">
        <v>-21.89</v>
      </c>
      <c r="AA136" s="6"/>
      <c r="AB136" s="6"/>
    </row>
    <row r="137" spans="1:28" x14ac:dyDescent="0.25">
      <c r="A137" s="3" t="s">
        <v>1929</v>
      </c>
      <c r="B137" s="6" t="s">
        <v>2465</v>
      </c>
      <c r="C137" s="6" t="s">
        <v>1453</v>
      </c>
      <c r="D137" s="6" t="s">
        <v>2466</v>
      </c>
      <c r="E137" s="6">
        <v>12522</v>
      </c>
      <c r="F137" s="6">
        <v>12545</v>
      </c>
      <c r="G137" s="6" t="s">
        <v>14</v>
      </c>
      <c r="H137" s="3">
        <v>55</v>
      </c>
      <c r="I137" s="7">
        <f t="shared" si="18"/>
        <v>4.7381377705735108</v>
      </c>
      <c r="J137" s="7">
        <f t="shared" si="19"/>
        <v>1.1021385324994122</v>
      </c>
      <c r="K137" s="3">
        <v>31</v>
      </c>
      <c r="L137" s="7">
        <f t="shared" si="20"/>
        <v>4.2990401214159872</v>
      </c>
      <c r="M137" s="7">
        <f t="shared" si="21"/>
        <v>1.5837726829414784</v>
      </c>
      <c r="N137" s="3">
        <v>52</v>
      </c>
      <c r="O137" s="7">
        <f t="shared" si="22"/>
        <v>6.8087023071680575</v>
      </c>
      <c r="P137" s="7">
        <f t="shared" si="23"/>
        <v>1.5837726829414784</v>
      </c>
      <c r="Q137" s="7">
        <f t="shared" si="24"/>
        <v>0.1403055738081084</v>
      </c>
      <c r="R137" s="7">
        <f t="shared" si="25"/>
        <v>0.66336528192825706</v>
      </c>
      <c r="S137" s="7">
        <f t="shared" si="26"/>
        <v>0.66336528192825706</v>
      </c>
      <c r="T137" s="6">
        <v>24</v>
      </c>
      <c r="U137" s="6">
        <v>249</v>
      </c>
      <c r="V137" s="6">
        <v>12508</v>
      </c>
      <c r="W137" s="6">
        <v>12756</v>
      </c>
      <c r="X137" s="6" t="s">
        <v>2467</v>
      </c>
      <c r="Y137" s="6">
        <v>9</v>
      </c>
      <c r="Z137" s="6">
        <v>-78.2</v>
      </c>
      <c r="AA137" s="6">
        <v>-31.405622000000001</v>
      </c>
      <c r="AB137" s="6">
        <v>38.955821999999998</v>
      </c>
    </row>
    <row r="138" spans="1:28" x14ac:dyDescent="0.25">
      <c r="A138" s="3" t="s">
        <v>1929</v>
      </c>
      <c r="B138" s="6" t="s">
        <v>2468</v>
      </c>
      <c r="C138" s="6" t="s">
        <v>1453</v>
      </c>
      <c r="D138" s="6" t="s">
        <v>2469</v>
      </c>
      <c r="E138" s="6">
        <v>11550</v>
      </c>
      <c r="F138" s="6">
        <v>11573</v>
      </c>
      <c r="G138" s="6" t="s">
        <v>14</v>
      </c>
      <c r="H138" s="3">
        <v>55</v>
      </c>
      <c r="I138" s="7">
        <f t="shared" si="18"/>
        <v>4.7381377705735108</v>
      </c>
      <c r="J138" s="7">
        <f t="shared" si="19"/>
        <v>1.1021385324994122</v>
      </c>
      <c r="K138" s="3">
        <v>31</v>
      </c>
      <c r="L138" s="7">
        <f t="shared" si="20"/>
        <v>4.2990401214159872</v>
      </c>
      <c r="M138" s="7">
        <f t="shared" si="21"/>
        <v>1.5837726829414784</v>
      </c>
      <c r="N138" s="3">
        <v>52</v>
      </c>
      <c r="O138" s="7">
        <f t="shared" si="22"/>
        <v>6.8087023071680575</v>
      </c>
      <c r="P138" s="7">
        <f t="shared" si="23"/>
        <v>1.5837726829414784</v>
      </c>
      <c r="Q138" s="7">
        <f t="shared" si="24"/>
        <v>0.1403055738081084</v>
      </c>
      <c r="R138" s="7">
        <f t="shared" si="25"/>
        <v>0.66336528192825706</v>
      </c>
      <c r="S138" s="7">
        <f t="shared" si="26"/>
        <v>0.66336528192825706</v>
      </c>
      <c r="T138" s="6">
        <v>24</v>
      </c>
      <c r="U138" s="6">
        <v>220</v>
      </c>
      <c r="V138" s="6">
        <v>11550</v>
      </c>
      <c r="W138" s="6">
        <v>11769</v>
      </c>
      <c r="X138" s="6" t="s">
        <v>2470</v>
      </c>
      <c r="Y138" s="6">
        <v>9</v>
      </c>
      <c r="Z138" s="6">
        <v>-67.2</v>
      </c>
      <c r="AA138" s="6">
        <v>-30.545452000000001</v>
      </c>
      <c r="AB138" s="6">
        <v>37.727271999999999</v>
      </c>
    </row>
    <row r="139" spans="1:28" x14ac:dyDescent="0.25">
      <c r="A139" s="3" t="s">
        <v>1929</v>
      </c>
      <c r="B139" s="6" t="s">
        <v>2471</v>
      </c>
      <c r="C139" s="6" t="s">
        <v>1453</v>
      </c>
      <c r="D139" s="6" t="s">
        <v>141</v>
      </c>
      <c r="E139" s="6">
        <v>7522</v>
      </c>
      <c r="F139" s="6">
        <v>7545</v>
      </c>
      <c r="G139" s="6" t="s">
        <v>14</v>
      </c>
      <c r="H139" s="3">
        <v>55</v>
      </c>
      <c r="I139" s="7">
        <f t="shared" si="18"/>
        <v>4.7381377705735108</v>
      </c>
      <c r="J139" s="7">
        <f t="shared" si="19"/>
        <v>1.1021385324994122</v>
      </c>
      <c r="K139" s="3">
        <v>31</v>
      </c>
      <c r="L139" s="7">
        <f t="shared" si="20"/>
        <v>4.2990401214159872</v>
      </c>
      <c r="M139" s="7">
        <f t="shared" si="21"/>
        <v>1.5837726829414784</v>
      </c>
      <c r="N139" s="3">
        <v>52</v>
      </c>
      <c r="O139" s="7">
        <f t="shared" si="22"/>
        <v>6.8087023071680575</v>
      </c>
      <c r="P139" s="7">
        <f t="shared" si="23"/>
        <v>1.5837726829414784</v>
      </c>
      <c r="Q139" s="7">
        <f t="shared" si="24"/>
        <v>0.1403055738081084</v>
      </c>
      <c r="R139" s="7">
        <f t="shared" si="25"/>
        <v>0.66336528192825706</v>
      </c>
      <c r="S139" s="7">
        <f t="shared" si="26"/>
        <v>0.66336528192825706</v>
      </c>
      <c r="T139" s="6">
        <v>24</v>
      </c>
      <c r="U139" s="6">
        <v>228</v>
      </c>
      <c r="V139" s="6">
        <v>7519</v>
      </c>
      <c r="W139" s="6">
        <v>7746</v>
      </c>
      <c r="X139" s="6" t="s">
        <v>142</v>
      </c>
      <c r="Y139" s="6">
        <v>9</v>
      </c>
      <c r="Z139" s="6">
        <v>-68.8</v>
      </c>
      <c r="AA139" s="6">
        <v>-30.175438</v>
      </c>
      <c r="AB139" s="6">
        <v>38.596490000000003</v>
      </c>
    </row>
    <row r="140" spans="1:28" x14ac:dyDescent="0.25">
      <c r="A140" s="3" t="s">
        <v>1930</v>
      </c>
      <c r="B140" s="3" t="s">
        <v>143</v>
      </c>
      <c r="C140" s="3" t="s">
        <v>1454</v>
      </c>
      <c r="D140" s="3" t="s">
        <v>144</v>
      </c>
      <c r="E140" s="3">
        <v>48290</v>
      </c>
      <c r="F140" s="3">
        <v>48313</v>
      </c>
      <c r="G140" s="3" t="s">
        <v>14</v>
      </c>
      <c r="H140" s="3">
        <v>54</v>
      </c>
      <c r="I140" s="7">
        <f t="shared" si="18"/>
        <v>4.651989811108538</v>
      </c>
      <c r="J140" s="7">
        <f t="shared" si="19"/>
        <v>0.47246604440563794</v>
      </c>
      <c r="K140" s="3">
        <v>71</v>
      </c>
      <c r="L140" s="7">
        <f t="shared" si="20"/>
        <v>9.8461886651785502</v>
      </c>
      <c r="M140" s="7">
        <f t="shared" si="21"/>
        <v>1.4229073643870218</v>
      </c>
      <c r="N140" s="3">
        <v>107</v>
      </c>
      <c r="O140" s="7">
        <f t="shared" si="22"/>
        <v>14.010214362826579</v>
      </c>
      <c r="P140" s="7">
        <f t="shared" si="23"/>
        <v>1.4229073643870218</v>
      </c>
      <c r="Q140" s="7">
        <f t="shared" si="24"/>
        <v>-1.0817174466708894</v>
      </c>
      <c r="R140" s="7">
        <f t="shared" si="25"/>
        <v>0.50884174107050528</v>
      </c>
      <c r="S140" s="7">
        <f t="shared" si="26"/>
        <v>0.50884174107050528</v>
      </c>
      <c r="T140" s="3">
        <v>24</v>
      </c>
      <c r="U140" s="3">
        <v>72</v>
      </c>
      <c r="V140" s="3">
        <v>48253</v>
      </c>
      <c r="W140" s="3">
        <v>48324</v>
      </c>
      <c r="X140" s="3" t="s">
        <v>145</v>
      </c>
      <c r="Y140" s="3">
        <v>1</v>
      </c>
      <c r="Z140" s="3">
        <v>-51.8</v>
      </c>
      <c r="AA140" s="6"/>
      <c r="AB140" s="6"/>
    </row>
    <row r="141" spans="1:28" x14ac:dyDescent="0.25">
      <c r="A141" s="3" t="s">
        <v>1931</v>
      </c>
      <c r="B141" s="3" t="s">
        <v>149</v>
      </c>
      <c r="C141" s="3" t="s">
        <v>1455</v>
      </c>
      <c r="D141" s="3" t="s">
        <v>150</v>
      </c>
      <c r="E141" s="3">
        <v>4942</v>
      </c>
      <c r="F141" s="3">
        <v>4965</v>
      </c>
      <c r="G141" s="3" t="s">
        <v>10</v>
      </c>
      <c r="H141" s="3">
        <v>51</v>
      </c>
      <c r="I141" s="7">
        <f t="shared" si="18"/>
        <v>4.3935459327136188</v>
      </c>
      <c r="J141" s="7">
        <f t="shared" si="19"/>
        <v>0.68872767584251804</v>
      </c>
      <c r="K141" s="3">
        <v>46</v>
      </c>
      <c r="L141" s="7">
        <f t="shared" si="20"/>
        <v>6.3792208253269482</v>
      </c>
      <c r="M141" s="7">
        <f t="shared" si="21"/>
        <v>1.498360192933347</v>
      </c>
      <c r="N141" s="3">
        <v>73</v>
      </c>
      <c r="O141" s="7">
        <f t="shared" si="22"/>
        <v>9.5583705466013118</v>
      </c>
      <c r="P141" s="7">
        <f t="shared" si="23"/>
        <v>1.498360192933347</v>
      </c>
      <c r="Q141" s="7">
        <f t="shared" si="24"/>
        <v>-0.53799444341519331</v>
      </c>
      <c r="R141" s="7">
        <f t="shared" si="25"/>
        <v>0.58338447699704465</v>
      </c>
      <c r="S141" s="7">
        <f t="shared" si="26"/>
        <v>0.58338447699704465</v>
      </c>
      <c r="T141" s="3">
        <v>24</v>
      </c>
      <c r="U141" s="3">
        <v>107</v>
      </c>
      <c r="V141" s="3">
        <v>4936</v>
      </c>
      <c r="W141" s="3">
        <v>5042</v>
      </c>
      <c r="X141" s="3" t="s">
        <v>151</v>
      </c>
      <c r="Y141" s="3">
        <v>2</v>
      </c>
      <c r="Z141" s="3">
        <v>-27.1</v>
      </c>
      <c r="AA141" s="6"/>
      <c r="AB141" s="6"/>
    </row>
    <row r="142" spans="1:28" x14ac:dyDescent="0.25">
      <c r="A142" s="3" t="s">
        <v>1932</v>
      </c>
      <c r="B142" s="3" t="s">
        <v>152</v>
      </c>
      <c r="C142" s="3" t="s">
        <v>1456</v>
      </c>
      <c r="D142" s="3" t="s">
        <v>153</v>
      </c>
      <c r="E142" s="3">
        <v>8991</v>
      </c>
      <c r="F142" s="3">
        <v>9014</v>
      </c>
      <c r="G142" s="3" t="s">
        <v>14</v>
      </c>
      <c r="H142" s="3">
        <v>48</v>
      </c>
      <c r="I142" s="7">
        <f t="shared" si="18"/>
        <v>4.1351020543187005</v>
      </c>
      <c r="J142" s="7">
        <f t="shared" si="19"/>
        <v>0.43214285543059955</v>
      </c>
      <c r="K142" s="3">
        <v>69</v>
      </c>
      <c r="L142" s="7">
        <f t="shared" si="20"/>
        <v>9.5688312379904232</v>
      </c>
      <c r="M142" s="7">
        <f t="shared" si="21"/>
        <v>0.95785583109894312</v>
      </c>
      <c r="N142" s="3">
        <v>70</v>
      </c>
      <c r="O142" s="7">
        <f t="shared" si="22"/>
        <v>9.165560798110846</v>
      </c>
      <c r="P142" s="7">
        <f t="shared" si="23"/>
        <v>0.95785583109894312</v>
      </c>
      <c r="Q142" s="7">
        <f t="shared" si="24"/>
        <v>-1.2104197853866889</v>
      </c>
      <c r="R142" s="7">
        <f t="shared" si="25"/>
        <v>-6.2119565659162559E-2</v>
      </c>
      <c r="S142" s="7">
        <f t="shared" si="26"/>
        <v>-6.2119565659162559E-2</v>
      </c>
      <c r="T142" s="3">
        <v>24</v>
      </c>
      <c r="U142" s="3">
        <v>61</v>
      </c>
      <c r="V142" s="3">
        <v>8956</v>
      </c>
      <c r="W142" s="3">
        <v>9016</v>
      </c>
      <c r="X142" s="3" t="s">
        <v>154</v>
      </c>
      <c r="Y142" s="3">
        <v>11</v>
      </c>
      <c r="Z142" s="3">
        <v>-18.600000000000001</v>
      </c>
      <c r="AA142" s="6"/>
      <c r="AB142" s="6"/>
    </row>
    <row r="143" spans="1:28" x14ac:dyDescent="0.25">
      <c r="A143" s="3" t="s">
        <v>1933</v>
      </c>
      <c r="B143" s="3" t="s">
        <v>164</v>
      </c>
      <c r="C143" s="3" t="s">
        <v>1457</v>
      </c>
      <c r="D143" s="3" t="s">
        <v>165</v>
      </c>
      <c r="E143" s="3">
        <v>1938</v>
      </c>
      <c r="F143" s="3">
        <v>1961</v>
      </c>
      <c r="G143" s="3" t="s">
        <v>14</v>
      </c>
      <c r="H143" s="3">
        <v>43</v>
      </c>
      <c r="I143" s="7">
        <f t="shared" si="18"/>
        <v>3.7043622569938357</v>
      </c>
      <c r="J143" s="7">
        <f t="shared" si="19"/>
        <v>1.214174102331997</v>
      </c>
      <c r="K143" s="3">
        <v>22</v>
      </c>
      <c r="L143" s="7">
        <f t="shared" si="20"/>
        <v>3.0509316990694102</v>
      </c>
      <c r="M143" s="7">
        <f t="shared" si="21"/>
        <v>0.98708909347663831</v>
      </c>
      <c r="N143" s="3">
        <v>23</v>
      </c>
      <c r="O143" s="7">
        <f t="shared" si="22"/>
        <v>3.0115414050935638</v>
      </c>
      <c r="P143" s="7">
        <f t="shared" si="23"/>
        <v>0.98708909347663831</v>
      </c>
      <c r="Q143" s="7">
        <f t="shared" si="24"/>
        <v>0.27997530673512455</v>
      </c>
      <c r="R143" s="7">
        <f t="shared" si="25"/>
        <v>-1.8747788406244099E-2</v>
      </c>
      <c r="S143" s="7">
        <f t="shared" si="26"/>
        <v>-1.8747788406244099E-2</v>
      </c>
      <c r="T143" s="3">
        <v>24</v>
      </c>
      <c r="U143" s="3">
        <v>91</v>
      </c>
      <c r="V143" s="3">
        <v>1922</v>
      </c>
      <c r="W143" s="3">
        <v>2012</v>
      </c>
      <c r="X143" s="3" t="s">
        <v>166</v>
      </c>
      <c r="Y143" s="3">
        <v>9</v>
      </c>
      <c r="Z143" s="3">
        <v>-32.700000000000003</v>
      </c>
      <c r="AA143" s="6"/>
      <c r="AB143" s="6"/>
    </row>
    <row r="144" spans="1:28" x14ac:dyDescent="0.25">
      <c r="A144" s="3" t="s">
        <v>1934</v>
      </c>
      <c r="B144" s="3" t="s">
        <v>161</v>
      </c>
      <c r="C144" s="3" t="s">
        <v>1458</v>
      </c>
      <c r="D144" s="3" t="s">
        <v>162</v>
      </c>
      <c r="E144" s="3">
        <v>595</v>
      </c>
      <c r="F144" s="3">
        <v>618</v>
      </c>
      <c r="G144" s="3" t="s">
        <v>10</v>
      </c>
      <c r="H144" s="3">
        <v>43</v>
      </c>
      <c r="I144" s="7">
        <f t="shared" si="18"/>
        <v>3.7043622569938357</v>
      </c>
      <c r="J144" s="7">
        <f t="shared" si="19"/>
        <v>0.76319515003725524</v>
      </c>
      <c r="K144" s="3">
        <v>35</v>
      </c>
      <c r="L144" s="7">
        <f t="shared" si="20"/>
        <v>4.8537549757922438</v>
      </c>
      <c r="M144" s="7">
        <f t="shared" si="21"/>
        <v>0.97114852426521414</v>
      </c>
      <c r="N144" s="3">
        <v>36</v>
      </c>
      <c r="O144" s="7">
        <f t="shared" si="22"/>
        <v>4.713716981885578</v>
      </c>
      <c r="P144" s="7">
        <f t="shared" si="23"/>
        <v>0.97114852426521414</v>
      </c>
      <c r="Q144" s="7">
        <f t="shared" si="24"/>
        <v>-0.3898760915725446</v>
      </c>
      <c r="R144" s="7">
        <f t="shared" si="25"/>
        <v>-4.2236141328614099E-2</v>
      </c>
      <c r="S144" s="7">
        <f t="shared" si="26"/>
        <v>-4.2236141328614099E-2</v>
      </c>
      <c r="T144" s="3">
        <v>24</v>
      </c>
      <c r="U144" s="3">
        <v>95</v>
      </c>
      <c r="V144" s="3">
        <v>575</v>
      </c>
      <c r="W144" s="3">
        <v>669</v>
      </c>
      <c r="X144" s="3" t="s">
        <v>163</v>
      </c>
      <c r="Y144" s="3">
        <v>1</v>
      </c>
      <c r="Z144" s="3">
        <v>-33.9</v>
      </c>
      <c r="AA144" s="6"/>
      <c r="AB144" s="6"/>
    </row>
    <row r="145" spans="1:28" x14ac:dyDescent="0.25">
      <c r="A145" s="3" t="s">
        <v>1935</v>
      </c>
      <c r="B145" s="3" t="s">
        <v>185</v>
      </c>
      <c r="C145" s="3" t="s">
        <v>1459</v>
      </c>
      <c r="D145" s="3" t="s">
        <v>186</v>
      </c>
      <c r="E145" s="3">
        <v>5542</v>
      </c>
      <c r="F145" s="3">
        <v>5565</v>
      </c>
      <c r="G145" s="3" t="s">
        <v>10</v>
      </c>
      <c r="H145" s="3">
        <v>36</v>
      </c>
      <c r="I145" s="7">
        <f t="shared" si="18"/>
        <v>3.1013265407390254</v>
      </c>
      <c r="J145" s="7">
        <f t="shared" si="19"/>
        <v>0.89453571074134119</v>
      </c>
      <c r="K145" s="3">
        <v>25</v>
      </c>
      <c r="L145" s="7">
        <f t="shared" si="20"/>
        <v>3.4669678398516024</v>
      </c>
      <c r="M145" s="7">
        <f t="shared" si="21"/>
        <v>0.94417217636895834</v>
      </c>
      <c r="N145" s="3">
        <v>25</v>
      </c>
      <c r="O145" s="7">
        <f t="shared" si="22"/>
        <v>3.2734145707538738</v>
      </c>
      <c r="P145" s="7">
        <f t="shared" si="23"/>
        <v>0.94417217636895834</v>
      </c>
      <c r="Q145" s="7">
        <f t="shared" si="24"/>
        <v>-0.16078901766208817</v>
      </c>
      <c r="R145" s="7">
        <f t="shared" si="25"/>
        <v>-8.2878125825959797E-2</v>
      </c>
      <c r="S145" s="7">
        <f t="shared" si="26"/>
        <v>-8.2878125825959797E-2</v>
      </c>
      <c r="T145" s="3">
        <v>24</v>
      </c>
      <c r="U145" s="3">
        <v>102</v>
      </c>
      <c r="V145" s="3">
        <v>5538</v>
      </c>
      <c r="W145" s="3">
        <v>5639</v>
      </c>
      <c r="X145" s="3" t="s">
        <v>187</v>
      </c>
      <c r="Y145" s="3">
        <v>12</v>
      </c>
      <c r="Z145" s="3">
        <v>-31.1</v>
      </c>
      <c r="AA145" s="6"/>
      <c r="AB145" s="6"/>
    </row>
    <row r="146" spans="1:28" x14ac:dyDescent="0.25">
      <c r="A146" s="3" t="s">
        <v>1936</v>
      </c>
      <c r="B146" s="3" t="s">
        <v>200</v>
      </c>
      <c r="C146" s="3" t="s">
        <v>1460</v>
      </c>
      <c r="D146" s="3" t="s">
        <v>201</v>
      </c>
      <c r="E146" s="3">
        <v>2799</v>
      </c>
      <c r="F146" s="3">
        <v>2822</v>
      </c>
      <c r="G146" s="3" t="s">
        <v>10</v>
      </c>
      <c r="H146" s="3">
        <v>34</v>
      </c>
      <c r="I146" s="7">
        <f t="shared" si="18"/>
        <v>2.9290306218090794</v>
      </c>
      <c r="J146" s="7">
        <f t="shared" si="19"/>
        <v>1.111630634693187</v>
      </c>
      <c r="K146" s="3">
        <v>19</v>
      </c>
      <c r="L146" s="7">
        <f t="shared" si="20"/>
        <v>2.634895558287218</v>
      </c>
      <c r="M146" s="7">
        <f t="shared" si="21"/>
        <v>0.84478563148801522</v>
      </c>
      <c r="N146" s="3">
        <v>17</v>
      </c>
      <c r="O146" s="7">
        <f t="shared" si="22"/>
        <v>2.225921908112634</v>
      </c>
      <c r="P146" s="7">
        <f t="shared" si="23"/>
        <v>0.84478563148801522</v>
      </c>
      <c r="Q146" s="7">
        <f t="shared" si="24"/>
        <v>0.1526774984770779</v>
      </c>
      <c r="R146" s="7">
        <f t="shared" si="25"/>
        <v>-0.24334279801920611</v>
      </c>
      <c r="S146" s="7">
        <f t="shared" si="26"/>
        <v>-0.24334279801920611</v>
      </c>
      <c r="T146" s="3">
        <v>24</v>
      </c>
      <c r="U146" s="3">
        <v>146</v>
      </c>
      <c r="V146" s="3">
        <v>2700</v>
      </c>
      <c r="W146" s="3">
        <v>2845</v>
      </c>
      <c r="X146" s="3" t="s">
        <v>202</v>
      </c>
      <c r="Y146" s="3">
        <v>4</v>
      </c>
      <c r="Z146" s="3">
        <v>-76.260000000000005</v>
      </c>
      <c r="AA146" s="6"/>
      <c r="AB146" s="6"/>
    </row>
    <row r="147" spans="1:28" x14ac:dyDescent="0.25">
      <c r="A147" s="3" t="s">
        <v>1937</v>
      </c>
      <c r="B147" s="3" t="s">
        <v>211</v>
      </c>
      <c r="C147" s="3" t="s">
        <v>1461</v>
      </c>
      <c r="D147" s="3" t="s">
        <v>212</v>
      </c>
      <c r="E147" s="3">
        <v>15933</v>
      </c>
      <c r="F147" s="3">
        <v>15955</v>
      </c>
      <c r="G147" s="3" t="s">
        <v>10</v>
      </c>
      <c r="H147" s="3">
        <v>32</v>
      </c>
      <c r="I147" s="7">
        <f t="shared" si="18"/>
        <v>2.7567347028791338</v>
      </c>
      <c r="J147" s="7">
        <f t="shared" si="19"/>
        <v>0.70994897677884228</v>
      </c>
      <c r="K147" s="3">
        <v>28</v>
      </c>
      <c r="L147" s="7">
        <f t="shared" si="20"/>
        <v>3.8830039806337946</v>
      </c>
      <c r="M147" s="7">
        <f t="shared" si="21"/>
        <v>0.64068826253607891</v>
      </c>
      <c r="N147" s="3">
        <v>19</v>
      </c>
      <c r="O147" s="7">
        <f t="shared" si="22"/>
        <v>2.487795073772944</v>
      </c>
      <c r="P147" s="7">
        <f t="shared" si="23"/>
        <v>0.64068826253607891</v>
      </c>
      <c r="Q147" s="7">
        <f t="shared" si="24"/>
        <v>-0.49421275138727983</v>
      </c>
      <c r="R147" s="7">
        <f t="shared" si="25"/>
        <v>-0.6423055344399784</v>
      </c>
      <c r="S147" s="7">
        <f t="shared" si="26"/>
        <v>-0.6423055344399784</v>
      </c>
      <c r="T147" s="3">
        <v>23</v>
      </c>
      <c r="U147" s="3">
        <v>125</v>
      </c>
      <c r="V147" s="3">
        <v>15847</v>
      </c>
      <c r="W147" s="3">
        <v>15971</v>
      </c>
      <c r="X147" s="3" t="s">
        <v>213</v>
      </c>
      <c r="Y147" s="3">
        <v>1</v>
      </c>
      <c r="Z147" s="3">
        <v>-46.5</v>
      </c>
      <c r="AA147" s="6"/>
      <c r="AB147" s="6"/>
    </row>
    <row r="148" spans="1:28" x14ac:dyDescent="0.25">
      <c r="A148" s="3" t="s">
        <v>1938</v>
      </c>
      <c r="B148" s="3" t="s">
        <v>214</v>
      </c>
      <c r="C148" s="3" t="s">
        <v>1462</v>
      </c>
      <c r="D148" s="3" t="s">
        <v>215</v>
      </c>
      <c r="E148" s="3">
        <v>4205</v>
      </c>
      <c r="F148" s="3">
        <v>4228</v>
      </c>
      <c r="G148" s="3" t="s">
        <v>14</v>
      </c>
      <c r="H148" s="3">
        <v>31</v>
      </c>
      <c r="I148" s="7">
        <f t="shared" si="18"/>
        <v>2.6705867434141606</v>
      </c>
      <c r="J148" s="7">
        <f t="shared" si="19"/>
        <v>1.0698536663958942</v>
      </c>
      <c r="K148" s="3">
        <v>18</v>
      </c>
      <c r="L148" s="7">
        <f t="shared" si="20"/>
        <v>2.4962168446931536</v>
      </c>
      <c r="M148" s="7">
        <f t="shared" si="21"/>
        <v>1.4162582645534376</v>
      </c>
      <c r="N148" s="3">
        <v>27</v>
      </c>
      <c r="O148" s="7">
        <f t="shared" si="22"/>
        <v>3.5352877364141837</v>
      </c>
      <c r="P148" s="7">
        <f t="shared" si="23"/>
        <v>1.4162582645534376</v>
      </c>
      <c r="Q148" s="7">
        <f t="shared" si="24"/>
        <v>9.7413479614887041E-2</v>
      </c>
      <c r="R148" s="7">
        <f t="shared" si="25"/>
        <v>0.50208437489519653</v>
      </c>
      <c r="S148" s="7">
        <f t="shared" si="26"/>
        <v>0.50208437489519653</v>
      </c>
      <c r="T148" s="3">
        <v>24</v>
      </c>
      <c r="U148" s="3">
        <v>151</v>
      </c>
      <c r="V148" s="3">
        <v>4184</v>
      </c>
      <c r="W148" s="3">
        <v>4334</v>
      </c>
      <c r="X148" s="3" t="s">
        <v>216</v>
      </c>
      <c r="Y148" s="3">
        <v>3</v>
      </c>
      <c r="Z148" s="3">
        <v>-52.3</v>
      </c>
      <c r="AA148" s="6"/>
      <c r="AB148" s="6"/>
    </row>
    <row r="149" spans="1:28" x14ac:dyDescent="0.25">
      <c r="A149" s="3" t="s">
        <v>1939</v>
      </c>
      <c r="B149" s="3" t="s">
        <v>235</v>
      </c>
      <c r="C149" s="3" t="s">
        <v>1463</v>
      </c>
      <c r="D149" s="3" t="s">
        <v>236</v>
      </c>
      <c r="E149" s="3">
        <v>1266</v>
      </c>
      <c r="F149" s="3">
        <v>1289</v>
      </c>
      <c r="G149" s="3" t="s">
        <v>14</v>
      </c>
      <c r="H149" s="3">
        <v>29</v>
      </c>
      <c r="I149" s="7">
        <f t="shared" si="18"/>
        <v>2.498290824484215</v>
      </c>
      <c r="J149" s="7">
        <f t="shared" si="19"/>
        <v>2.2518694107203898</v>
      </c>
      <c r="K149" s="3">
        <v>8</v>
      </c>
      <c r="L149" s="7">
        <f t="shared" si="20"/>
        <v>1.1094297087525129</v>
      </c>
      <c r="M149" s="7">
        <f t="shared" si="21"/>
        <v>1.8883443527379165</v>
      </c>
      <c r="N149" s="3">
        <v>16</v>
      </c>
      <c r="O149" s="7">
        <f t="shared" si="22"/>
        <v>2.094985325282479</v>
      </c>
      <c r="P149" s="7">
        <f t="shared" si="23"/>
        <v>1.8883443527379165</v>
      </c>
      <c r="Q149" s="7">
        <f t="shared" si="24"/>
        <v>1.171123165797896</v>
      </c>
      <c r="R149" s="7">
        <f t="shared" si="25"/>
        <v>0.91712187417404012</v>
      </c>
      <c r="S149" s="7">
        <f t="shared" si="26"/>
        <v>0.91712187417404012</v>
      </c>
      <c r="T149" s="3">
        <v>24</v>
      </c>
      <c r="U149" s="3">
        <v>67</v>
      </c>
      <c r="V149" s="3">
        <v>1224</v>
      </c>
      <c r="W149" s="3">
        <v>1290</v>
      </c>
      <c r="X149" s="3" t="s">
        <v>237</v>
      </c>
      <c r="Y149" s="3">
        <v>1</v>
      </c>
      <c r="Z149" s="3">
        <v>-20.9</v>
      </c>
      <c r="AA149" s="6"/>
      <c r="AB149" s="6"/>
    </row>
    <row r="150" spans="1:28" x14ac:dyDescent="0.25">
      <c r="A150" s="3" t="s">
        <v>1940</v>
      </c>
      <c r="B150" s="3" t="s">
        <v>229</v>
      </c>
      <c r="C150" s="3" t="s">
        <v>1464</v>
      </c>
      <c r="D150" s="3" t="s">
        <v>230</v>
      </c>
      <c r="E150" s="3">
        <v>2262</v>
      </c>
      <c r="F150" s="3">
        <v>2285</v>
      </c>
      <c r="G150" s="3" t="s">
        <v>10</v>
      </c>
      <c r="H150" s="3">
        <v>29</v>
      </c>
      <c r="I150" s="7">
        <f t="shared" si="18"/>
        <v>2.498290824484215</v>
      </c>
      <c r="J150" s="7">
        <f t="shared" si="19"/>
        <v>0.72059821143052483</v>
      </c>
      <c r="K150" s="3">
        <v>25</v>
      </c>
      <c r="L150" s="7">
        <f t="shared" si="20"/>
        <v>3.4669678398516024</v>
      </c>
      <c r="M150" s="7">
        <f t="shared" si="21"/>
        <v>1.3218410469165416</v>
      </c>
      <c r="N150" s="3">
        <v>35</v>
      </c>
      <c r="O150" s="7">
        <f t="shared" si="22"/>
        <v>4.582780399055423</v>
      </c>
      <c r="P150" s="7">
        <f t="shared" si="23"/>
        <v>1.3218410469165416</v>
      </c>
      <c r="Q150" s="7">
        <f t="shared" si="24"/>
        <v>-0.47273302397682848</v>
      </c>
      <c r="R150" s="7">
        <f t="shared" si="25"/>
        <v>0.40254870134428189</v>
      </c>
      <c r="S150" s="7">
        <f t="shared" si="26"/>
        <v>0.40254870134428189</v>
      </c>
      <c r="T150" s="3">
        <v>24</v>
      </c>
      <c r="U150" s="3">
        <v>63</v>
      </c>
      <c r="V150" s="3">
        <v>2258</v>
      </c>
      <c r="W150" s="3">
        <v>2320</v>
      </c>
      <c r="X150" s="3" t="s">
        <v>231</v>
      </c>
      <c r="Y150" s="3">
        <v>3</v>
      </c>
      <c r="Z150" s="3">
        <v>-18.899999999999999</v>
      </c>
      <c r="AA150" s="6"/>
      <c r="AB150" s="6"/>
    </row>
    <row r="151" spans="1:28" x14ac:dyDescent="0.25">
      <c r="A151" s="3" t="s">
        <v>1941</v>
      </c>
      <c r="B151" s="3" t="s">
        <v>238</v>
      </c>
      <c r="C151" s="3" t="s">
        <v>1465</v>
      </c>
      <c r="D151" s="3" t="s">
        <v>239</v>
      </c>
      <c r="E151" s="3">
        <v>1282</v>
      </c>
      <c r="F151" s="3">
        <v>1305</v>
      </c>
      <c r="G151" s="3" t="s">
        <v>10</v>
      </c>
      <c r="H151" s="3">
        <v>28</v>
      </c>
      <c r="I151" s="7">
        <f t="shared" si="18"/>
        <v>2.4121428650192418</v>
      </c>
      <c r="J151" s="7">
        <f t="shared" si="19"/>
        <v>0.48315972030782312</v>
      </c>
      <c r="K151" s="3">
        <v>36</v>
      </c>
      <c r="L151" s="7">
        <f t="shared" si="20"/>
        <v>4.9924336893863073</v>
      </c>
      <c r="M151" s="7">
        <f t="shared" si="21"/>
        <v>1.285123240057749</v>
      </c>
      <c r="N151" s="3">
        <v>49</v>
      </c>
      <c r="O151" s="7">
        <f t="shared" si="22"/>
        <v>6.4158925586775926</v>
      </c>
      <c r="P151" s="7">
        <f t="shared" si="23"/>
        <v>1.285123240057749</v>
      </c>
      <c r="Q151" s="7">
        <f t="shared" si="24"/>
        <v>-1.0494279087143843</v>
      </c>
      <c r="R151" s="7">
        <f t="shared" si="25"/>
        <v>0.36190671684693626</v>
      </c>
      <c r="S151" s="7">
        <f t="shared" si="26"/>
        <v>0.36190671684693626</v>
      </c>
      <c r="T151" s="3">
        <v>24</v>
      </c>
      <c r="U151" s="3">
        <v>97</v>
      </c>
      <c r="V151" s="3">
        <v>1283</v>
      </c>
      <c r="W151" s="3">
        <v>1379</v>
      </c>
      <c r="X151" s="3" t="s">
        <v>240</v>
      </c>
      <c r="Y151" s="3">
        <v>1</v>
      </c>
      <c r="Z151" s="3">
        <v>-37.71</v>
      </c>
      <c r="AA151" s="6"/>
      <c r="AB151" s="6"/>
    </row>
    <row r="152" spans="1:28" x14ac:dyDescent="0.25">
      <c r="A152" s="3" t="s">
        <v>1942</v>
      </c>
      <c r="B152" s="3" t="s">
        <v>246</v>
      </c>
      <c r="C152" s="3" t="s">
        <v>1466</v>
      </c>
      <c r="D152" s="3" t="s">
        <v>247</v>
      </c>
      <c r="E152" s="3">
        <v>2224</v>
      </c>
      <c r="F152" s="3">
        <v>2247</v>
      </c>
      <c r="G152" s="3" t="s">
        <v>14</v>
      </c>
      <c r="H152" s="3">
        <v>27</v>
      </c>
      <c r="I152" s="7">
        <f t="shared" si="18"/>
        <v>2.325994905554269</v>
      </c>
      <c r="J152" s="7">
        <f t="shared" si="19"/>
        <v>0.47921555932571841</v>
      </c>
      <c r="K152" s="3">
        <v>35</v>
      </c>
      <c r="L152" s="7">
        <f t="shared" si="20"/>
        <v>4.8537549757922438</v>
      </c>
      <c r="M152" s="7">
        <f t="shared" si="21"/>
        <v>0.56650330582137498</v>
      </c>
      <c r="N152" s="3">
        <v>21</v>
      </c>
      <c r="O152" s="7">
        <f t="shared" si="22"/>
        <v>2.7496682394332539</v>
      </c>
      <c r="P152" s="7">
        <f t="shared" si="23"/>
        <v>0.56650330582137498</v>
      </c>
      <c r="Q152" s="7">
        <f t="shared" si="24"/>
        <v>-1.061253344111174</v>
      </c>
      <c r="R152" s="7">
        <f t="shared" si="25"/>
        <v>-0.8198437199921661</v>
      </c>
      <c r="S152" s="7">
        <f t="shared" si="26"/>
        <v>-0.8198437199921661</v>
      </c>
      <c r="T152" s="3">
        <v>24</v>
      </c>
      <c r="U152" s="3">
        <v>86</v>
      </c>
      <c r="V152" s="3">
        <v>2224</v>
      </c>
      <c r="W152" s="3">
        <v>2309</v>
      </c>
      <c r="X152" s="3" t="s">
        <v>248</v>
      </c>
      <c r="Y152" s="3">
        <v>1</v>
      </c>
      <c r="Z152" s="3">
        <v>-31.8</v>
      </c>
      <c r="AA152" s="6"/>
      <c r="AB152" s="6"/>
    </row>
    <row r="153" spans="1:28" x14ac:dyDescent="0.25">
      <c r="A153" s="3" t="s">
        <v>1943</v>
      </c>
      <c r="B153" s="3" t="s">
        <v>277</v>
      </c>
      <c r="C153" s="3" t="s">
        <v>1467</v>
      </c>
      <c r="D153" s="3" t="s">
        <v>278</v>
      </c>
      <c r="E153" s="3">
        <v>7300</v>
      </c>
      <c r="F153" s="3">
        <v>7323</v>
      </c>
      <c r="G153" s="3" t="s">
        <v>14</v>
      </c>
      <c r="H153" s="3">
        <v>23</v>
      </c>
      <c r="I153" s="7">
        <f t="shared" si="18"/>
        <v>1.9814030676943772</v>
      </c>
      <c r="J153" s="7">
        <f t="shared" si="19"/>
        <v>1.1906435964728499</v>
      </c>
      <c r="K153" s="3">
        <v>12</v>
      </c>
      <c r="L153" s="7">
        <f t="shared" si="20"/>
        <v>1.6641445631287692</v>
      </c>
      <c r="M153" s="7">
        <f t="shared" si="21"/>
        <v>0.7081291322767187</v>
      </c>
      <c r="N153" s="3">
        <v>9</v>
      </c>
      <c r="O153" s="7">
        <f t="shared" si="22"/>
        <v>1.1784292454713945</v>
      </c>
      <c r="P153" s="7">
        <f t="shared" si="23"/>
        <v>0.7081291322767187</v>
      </c>
      <c r="Q153" s="7">
        <f t="shared" si="24"/>
        <v>0.25174162600618077</v>
      </c>
      <c r="R153" s="7">
        <f t="shared" si="25"/>
        <v>-0.49791562510480375</v>
      </c>
      <c r="S153" s="7">
        <f t="shared" si="26"/>
        <v>-0.49791562510480375</v>
      </c>
      <c r="T153" s="3">
        <v>24</v>
      </c>
      <c r="U153" s="3">
        <v>67</v>
      </c>
      <c r="V153" s="3">
        <v>7293</v>
      </c>
      <c r="W153" s="3">
        <v>7359</v>
      </c>
      <c r="X153" s="3" t="s">
        <v>279</v>
      </c>
      <c r="Y153" s="3">
        <v>3</v>
      </c>
      <c r="Z153" s="3">
        <v>-22.1</v>
      </c>
      <c r="AA153" s="6"/>
      <c r="AB153" s="6"/>
    </row>
    <row r="154" spans="1:28" x14ac:dyDescent="0.25">
      <c r="A154" s="3" t="s">
        <v>1944</v>
      </c>
      <c r="B154" s="3" t="s">
        <v>292</v>
      </c>
      <c r="C154" s="3" t="s">
        <v>1468</v>
      </c>
      <c r="D154" s="3" t="s">
        <v>293</v>
      </c>
      <c r="E154" s="3">
        <v>1032</v>
      </c>
      <c r="F154" s="3">
        <v>1055</v>
      </c>
      <c r="G154" s="3" t="s">
        <v>14</v>
      </c>
      <c r="H154" s="3">
        <v>22</v>
      </c>
      <c r="I154" s="7">
        <f t="shared" si="18"/>
        <v>1.8952551082294045</v>
      </c>
      <c r="J154" s="7">
        <f t="shared" si="19"/>
        <v>0.68332589014963563</v>
      </c>
      <c r="K154" s="3">
        <v>20</v>
      </c>
      <c r="L154" s="7">
        <f t="shared" si="20"/>
        <v>2.7735742718812819</v>
      </c>
      <c r="M154" s="7">
        <f t="shared" si="21"/>
        <v>1.227423829279646</v>
      </c>
      <c r="N154" s="3">
        <v>26</v>
      </c>
      <c r="O154" s="7">
        <f t="shared" si="22"/>
        <v>3.4043511535840287</v>
      </c>
      <c r="P154" s="7">
        <f t="shared" si="23"/>
        <v>1.227423829279646</v>
      </c>
      <c r="Q154" s="7">
        <f t="shared" si="24"/>
        <v>-0.54935430557974096</v>
      </c>
      <c r="R154" s="7">
        <f t="shared" si="25"/>
        <v>0.29563349742777023</v>
      </c>
      <c r="S154" s="7">
        <f t="shared" si="26"/>
        <v>0.29563349742777023</v>
      </c>
      <c r="T154" s="3">
        <v>24</v>
      </c>
      <c r="U154" s="3">
        <v>67</v>
      </c>
      <c r="V154" s="3">
        <v>1031</v>
      </c>
      <c r="W154" s="3">
        <v>1097</v>
      </c>
      <c r="X154" s="3" t="s">
        <v>294</v>
      </c>
      <c r="Y154" s="3">
        <v>7</v>
      </c>
      <c r="Z154" s="3">
        <v>-19.3</v>
      </c>
      <c r="AA154" s="6"/>
      <c r="AB154" s="6"/>
    </row>
    <row r="155" spans="1:28" x14ac:dyDescent="0.25">
      <c r="A155" s="3" t="s">
        <v>1945</v>
      </c>
      <c r="B155" s="3" t="s">
        <v>289</v>
      </c>
      <c r="C155" s="3" t="s">
        <v>1469</v>
      </c>
      <c r="D155" s="3" t="s">
        <v>290</v>
      </c>
      <c r="E155" s="3">
        <v>1943</v>
      </c>
      <c r="F155" s="3">
        <v>1966</v>
      </c>
      <c r="G155" s="3" t="s">
        <v>14</v>
      </c>
      <c r="H155" s="3">
        <v>22</v>
      </c>
      <c r="I155" s="7">
        <f t="shared" si="18"/>
        <v>1.8952551082294045</v>
      </c>
      <c r="J155" s="7">
        <f t="shared" si="19"/>
        <v>0.4555505934330904</v>
      </c>
      <c r="K155" s="3">
        <v>30</v>
      </c>
      <c r="L155" s="7">
        <f t="shared" si="20"/>
        <v>4.1603614078219229</v>
      </c>
      <c r="M155" s="7">
        <f t="shared" si="21"/>
        <v>2.1715960056486043</v>
      </c>
      <c r="N155" s="3">
        <v>69</v>
      </c>
      <c r="O155" s="7">
        <f t="shared" si="22"/>
        <v>9.0346242152806919</v>
      </c>
      <c r="P155" s="7">
        <f t="shared" si="23"/>
        <v>2.1715960056486043</v>
      </c>
      <c r="Q155" s="7">
        <f t="shared" si="24"/>
        <v>-1.134316806300897</v>
      </c>
      <c r="R155" s="7">
        <f t="shared" si="25"/>
        <v>1.1187557353436908</v>
      </c>
      <c r="S155" s="7">
        <f t="shared" si="26"/>
        <v>1.1187557353436908</v>
      </c>
      <c r="T155" s="3">
        <v>24</v>
      </c>
      <c r="U155" s="3">
        <v>91</v>
      </c>
      <c r="V155" s="3">
        <v>1923</v>
      </c>
      <c r="W155" s="3">
        <v>2013</v>
      </c>
      <c r="X155" s="3" t="s">
        <v>291</v>
      </c>
      <c r="Y155" s="3">
        <v>1</v>
      </c>
      <c r="Z155" s="3">
        <v>-37.9</v>
      </c>
      <c r="AA155" s="6"/>
      <c r="AB155" s="6"/>
    </row>
    <row r="156" spans="1:28" x14ac:dyDescent="0.25">
      <c r="A156" s="3" t="s">
        <v>1946</v>
      </c>
      <c r="B156" s="3" t="s">
        <v>327</v>
      </c>
      <c r="C156" s="3" t="s">
        <v>1470</v>
      </c>
      <c r="D156" s="3" t="s">
        <v>328</v>
      </c>
      <c r="E156" s="3">
        <v>4639</v>
      </c>
      <c r="F156" s="3">
        <v>4662</v>
      </c>
      <c r="G156" s="3" t="s">
        <v>14</v>
      </c>
      <c r="H156" s="3">
        <v>21</v>
      </c>
      <c r="I156" s="7">
        <f t="shared" si="18"/>
        <v>1.8091071487644315</v>
      </c>
      <c r="J156" s="7">
        <f t="shared" si="19"/>
        <v>1.8636160640444608</v>
      </c>
      <c r="K156" s="3">
        <v>7</v>
      </c>
      <c r="L156" s="7">
        <f t="shared" si="20"/>
        <v>0.97075099515844865</v>
      </c>
      <c r="M156" s="7">
        <f t="shared" si="21"/>
        <v>1.3488173948127977</v>
      </c>
      <c r="N156" s="3">
        <v>10</v>
      </c>
      <c r="O156" s="7">
        <f t="shared" si="22"/>
        <v>1.3093658283015495</v>
      </c>
      <c r="P156" s="7">
        <f t="shared" si="23"/>
        <v>1.3488173948127977</v>
      </c>
      <c r="Q156" s="7">
        <f t="shared" si="24"/>
        <v>0.89810467139148031</v>
      </c>
      <c r="R156" s="7">
        <f t="shared" si="25"/>
        <v>0.43169504700379857</v>
      </c>
      <c r="S156" s="7">
        <f t="shared" si="26"/>
        <v>0.43169504700379857</v>
      </c>
      <c r="T156" s="3">
        <v>24</v>
      </c>
      <c r="U156" s="3">
        <v>98</v>
      </c>
      <c r="V156" s="3">
        <v>4562</v>
      </c>
      <c r="W156" s="3">
        <v>4659</v>
      </c>
      <c r="X156" s="3" t="s">
        <v>329</v>
      </c>
      <c r="Y156" s="3">
        <v>1</v>
      </c>
      <c r="Z156" s="3">
        <v>-38</v>
      </c>
      <c r="AA156" s="6"/>
      <c r="AB156" s="6"/>
    </row>
    <row r="157" spans="1:28" x14ac:dyDescent="0.25">
      <c r="A157" s="3" t="s">
        <v>1947</v>
      </c>
      <c r="B157" s="3" t="s">
        <v>321</v>
      </c>
      <c r="C157" s="3" t="s">
        <v>1471</v>
      </c>
      <c r="D157" s="3" t="s">
        <v>322</v>
      </c>
      <c r="E157" s="3">
        <v>19555</v>
      </c>
      <c r="F157" s="3">
        <v>19578</v>
      </c>
      <c r="G157" s="3" t="s">
        <v>14</v>
      </c>
      <c r="H157" s="3">
        <v>21</v>
      </c>
      <c r="I157" s="7">
        <f t="shared" si="18"/>
        <v>1.8091071487644315</v>
      </c>
      <c r="J157" s="7">
        <f t="shared" si="19"/>
        <v>1.0034855729470173</v>
      </c>
      <c r="K157" s="3">
        <v>13</v>
      </c>
      <c r="L157" s="7">
        <f t="shared" si="20"/>
        <v>1.8028232767228334</v>
      </c>
      <c r="M157" s="7">
        <f t="shared" si="21"/>
        <v>0.79891491846604168</v>
      </c>
      <c r="N157" s="3">
        <v>11</v>
      </c>
      <c r="O157" s="7">
        <f t="shared" si="22"/>
        <v>1.4403024111317044</v>
      </c>
      <c r="P157" s="7">
        <f t="shared" si="23"/>
        <v>0.79891491846604168</v>
      </c>
      <c r="Q157" s="7">
        <f t="shared" si="24"/>
        <v>5.0198753079922741E-3</v>
      </c>
      <c r="R157" s="7">
        <f t="shared" si="25"/>
        <v>-0.3238862253297547</v>
      </c>
      <c r="S157" s="7">
        <f t="shared" si="26"/>
        <v>-0.3238862253297547</v>
      </c>
      <c r="T157" s="3">
        <v>24</v>
      </c>
      <c r="U157" s="3">
        <v>82</v>
      </c>
      <c r="V157" s="3">
        <v>19539</v>
      </c>
      <c r="W157" s="3">
        <v>19620</v>
      </c>
      <c r="X157" s="3" t="s">
        <v>323</v>
      </c>
      <c r="Y157" s="3">
        <v>10</v>
      </c>
      <c r="Z157" s="3">
        <v>-28.6</v>
      </c>
      <c r="AA157" s="6"/>
      <c r="AB157" s="6"/>
    </row>
    <row r="158" spans="1:28" x14ac:dyDescent="0.25">
      <c r="A158" s="3" t="s">
        <v>1948</v>
      </c>
      <c r="B158" s="3" t="s">
        <v>354</v>
      </c>
      <c r="C158" s="3" t="s">
        <v>1472</v>
      </c>
      <c r="D158" s="3" t="s">
        <v>355</v>
      </c>
      <c r="E158" s="3">
        <v>8715</v>
      </c>
      <c r="F158" s="3">
        <v>8738</v>
      </c>
      <c r="G158" s="3" t="s">
        <v>14</v>
      </c>
      <c r="H158" s="3">
        <v>20</v>
      </c>
      <c r="I158" s="7">
        <f t="shared" si="18"/>
        <v>1.7229591892994585</v>
      </c>
      <c r="J158" s="7">
        <f t="shared" si="19"/>
        <v>1.553013386703717</v>
      </c>
      <c r="K158" s="3">
        <v>8</v>
      </c>
      <c r="L158" s="7">
        <f t="shared" si="20"/>
        <v>1.1094297087525129</v>
      </c>
      <c r="M158" s="7">
        <f t="shared" si="21"/>
        <v>3.0685595731991144</v>
      </c>
      <c r="N158" s="3">
        <v>26</v>
      </c>
      <c r="O158" s="7">
        <f t="shared" si="22"/>
        <v>3.4043511535840287</v>
      </c>
      <c r="P158" s="7">
        <f t="shared" si="23"/>
        <v>3.0685595731991144</v>
      </c>
      <c r="Q158" s="7">
        <f t="shared" si="24"/>
        <v>0.63507026555768631</v>
      </c>
      <c r="R158" s="7">
        <f t="shared" si="25"/>
        <v>1.6175615923151325</v>
      </c>
      <c r="S158" s="7">
        <f t="shared" si="26"/>
        <v>1.6175615923151325</v>
      </c>
      <c r="T158" s="3">
        <v>24</v>
      </c>
      <c r="U158" s="3">
        <v>62</v>
      </c>
      <c r="V158" s="3">
        <v>8681</v>
      </c>
      <c r="W158" s="3">
        <v>8742</v>
      </c>
      <c r="X158" s="3" t="s">
        <v>356</v>
      </c>
      <c r="Y158" s="3">
        <v>1</v>
      </c>
      <c r="Z158" s="3">
        <v>-33.4</v>
      </c>
      <c r="AA158" s="6"/>
      <c r="AB158" s="6"/>
    </row>
    <row r="159" spans="1:28" x14ac:dyDescent="0.25">
      <c r="A159" s="3" t="s">
        <v>1949</v>
      </c>
      <c r="B159" s="3" t="s">
        <v>396</v>
      </c>
      <c r="C159" s="3" t="s">
        <v>1473</v>
      </c>
      <c r="D159" s="3" t="s">
        <v>397</v>
      </c>
      <c r="E159" s="3">
        <v>13968</v>
      </c>
      <c r="F159" s="3">
        <v>13991</v>
      </c>
      <c r="G159" s="3" t="s">
        <v>14</v>
      </c>
      <c r="H159" s="3">
        <v>18</v>
      </c>
      <c r="I159" s="7">
        <f t="shared" si="18"/>
        <v>1.5506632703695127</v>
      </c>
      <c r="J159" s="7">
        <f t="shared" si="19"/>
        <v>1.2424107093629739</v>
      </c>
      <c r="K159" s="3">
        <v>9</v>
      </c>
      <c r="L159" s="7">
        <f t="shared" si="20"/>
        <v>1.2481084223465768</v>
      </c>
      <c r="M159" s="7">
        <f t="shared" si="21"/>
        <v>0.8392641567724074</v>
      </c>
      <c r="N159" s="3">
        <v>8</v>
      </c>
      <c r="O159" s="7">
        <f t="shared" si="22"/>
        <v>1.0474926626412395</v>
      </c>
      <c r="P159" s="7">
        <f t="shared" si="23"/>
        <v>0.8392641567724074</v>
      </c>
      <c r="Q159" s="7">
        <f t="shared" si="24"/>
        <v>0.31314217067032424</v>
      </c>
      <c r="R159" s="7">
        <f t="shared" si="25"/>
        <v>-0.2528031272682722</v>
      </c>
      <c r="S159" s="7">
        <f t="shared" si="26"/>
        <v>-0.2528031272682722</v>
      </c>
      <c r="T159" s="3">
        <v>24</v>
      </c>
      <c r="U159" s="3">
        <v>78</v>
      </c>
      <c r="V159" s="3">
        <v>13919</v>
      </c>
      <c r="W159" s="3">
        <v>13996</v>
      </c>
      <c r="X159" s="3" t="s">
        <v>398</v>
      </c>
      <c r="Y159" s="3">
        <v>2</v>
      </c>
      <c r="Z159" s="3">
        <v>-29.5</v>
      </c>
      <c r="AA159" s="6"/>
      <c r="AB159" s="6"/>
    </row>
    <row r="160" spans="1:28" x14ac:dyDescent="0.25">
      <c r="A160" s="3" t="s">
        <v>1950</v>
      </c>
      <c r="B160" s="3" t="s">
        <v>387</v>
      </c>
      <c r="C160" s="3" t="s">
        <v>1474</v>
      </c>
      <c r="D160" s="3" t="s">
        <v>388</v>
      </c>
      <c r="E160" s="3">
        <v>9109</v>
      </c>
      <c r="F160" s="3">
        <v>9132</v>
      </c>
      <c r="G160" s="3" t="s">
        <v>10</v>
      </c>
      <c r="H160" s="3">
        <v>18</v>
      </c>
      <c r="I160" s="7">
        <f t="shared" si="18"/>
        <v>1.5506632703695127</v>
      </c>
      <c r="J160" s="7">
        <f t="shared" si="19"/>
        <v>1.2424107093629739</v>
      </c>
      <c r="K160" s="3">
        <v>9</v>
      </c>
      <c r="L160" s="7">
        <f t="shared" si="20"/>
        <v>1.2481084223465768</v>
      </c>
      <c r="M160" s="7">
        <f t="shared" si="21"/>
        <v>2.3079764311241204</v>
      </c>
      <c r="N160" s="3">
        <v>22</v>
      </c>
      <c r="O160" s="7">
        <f t="shared" si="22"/>
        <v>2.8806048222634089</v>
      </c>
      <c r="P160" s="7">
        <f t="shared" si="23"/>
        <v>2.3079764311241204</v>
      </c>
      <c r="Q160" s="7">
        <f t="shared" si="24"/>
        <v>0.31314217067032424</v>
      </c>
      <c r="R160" s="7">
        <f t="shared" si="25"/>
        <v>1.2066284913690251</v>
      </c>
      <c r="S160" s="7">
        <f t="shared" si="26"/>
        <v>1.2066284913690251</v>
      </c>
      <c r="T160" s="3">
        <v>24</v>
      </c>
      <c r="U160" s="3">
        <v>88</v>
      </c>
      <c r="V160" s="3">
        <v>9103</v>
      </c>
      <c r="W160" s="3">
        <v>9190</v>
      </c>
      <c r="X160" s="3" t="s">
        <v>389</v>
      </c>
      <c r="Y160" s="3">
        <v>1</v>
      </c>
      <c r="Z160" s="3">
        <v>-25.9</v>
      </c>
      <c r="AA160" s="6"/>
      <c r="AB160" s="6"/>
    </row>
    <row r="161" spans="1:28" x14ac:dyDescent="0.25">
      <c r="A161" s="3" t="s">
        <v>1951</v>
      </c>
      <c r="B161" s="6" t="s">
        <v>2472</v>
      </c>
      <c r="C161" s="6" t="s">
        <v>1475</v>
      </c>
      <c r="D161" s="6" t="s">
        <v>2473</v>
      </c>
      <c r="E161" s="6">
        <v>370</v>
      </c>
      <c r="F161" s="6">
        <v>393</v>
      </c>
      <c r="G161" s="6" t="s">
        <v>14</v>
      </c>
      <c r="H161" s="3">
        <v>17</v>
      </c>
      <c r="I161" s="7">
        <f t="shared" si="18"/>
        <v>1.4645153109045397</v>
      </c>
      <c r="J161" s="7">
        <f t="shared" si="19"/>
        <v>1056.0491029585276</v>
      </c>
      <c r="K161" s="3">
        <v>0.01</v>
      </c>
      <c r="L161" s="7">
        <f t="shared" si="20"/>
        <v>1.3867871359406411E-3</v>
      </c>
      <c r="M161" s="7">
        <f t="shared" si="21"/>
        <v>0.94417217636895834</v>
      </c>
      <c r="N161" s="3">
        <v>0.01</v>
      </c>
      <c r="O161" s="7">
        <f t="shared" si="22"/>
        <v>1.3093658283015496E-3</v>
      </c>
      <c r="P161" s="7">
        <f t="shared" si="23"/>
        <v>0.94417217636895834</v>
      </c>
      <c r="Q161" s="7">
        <f t="shared" si="24"/>
        <v>10.044461201695388</v>
      </c>
      <c r="R161" s="7">
        <f t="shared" si="25"/>
        <v>-8.2878125825959797E-2</v>
      </c>
      <c r="S161" s="7">
        <f t="shared" si="26"/>
        <v>-8.2878125825959797E-2</v>
      </c>
      <c r="T161" s="6">
        <v>24</v>
      </c>
      <c r="U161" s="6">
        <v>80</v>
      </c>
      <c r="V161" s="6">
        <v>362</v>
      </c>
      <c r="W161" s="6">
        <v>441</v>
      </c>
      <c r="X161" s="6" t="s">
        <v>2474</v>
      </c>
      <c r="Y161" s="6">
        <v>4</v>
      </c>
      <c r="Z161" s="6">
        <v>-29.2</v>
      </c>
      <c r="AA161" s="6">
        <v>-36.5</v>
      </c>
      <c r="AB161" s="6">
        <v>31.25</v>
      </c>
    </row>
    <row r="162" spans="1:28" x14ac:dyDescent="0.25">
      <c r="A162" s="3" t="s">
        <v>1951</v>
      </c>
      <c r="B162" s="6" t="s">
        <v>2475</v>
      </c>
      <c r="C162" s="6" t="s">
        <v>1475</v>
      </c>
      <c r="D162" s="6" t="s">
        <v>2476</v>
      </c>
      <c r="E162" s="6">
        <v>4379</v>
      </c>
      <c r="F162" s="6">
        <v>4402</v>
      </c>
      <c r="G162" s="6" t="s">
        <v>10</v>
      </c>
      <c r="H162" s="3">
        <v>17</v>
      </c>
      <c r="I162" s="7">
        <f t="shared" si="18"/>
        <v>1.4645153109045397</v>
      </c>
      <c r="J162" s="7">
        <f t="shared" si="19"/>
        <v>1056.0491029585276</v>
      </c>
      <c r="K162" s="3">
        <v>0.01</v>
      </c>
      <c r="L162" s="7">
        <f t="shared" si="20"/>
        <v>1.3867871359406411E-3</v>
      </c>
      <c r="M162" s="7">
        <f t="shared" si="21"/>
        <v>0.94417217636895834</v>
      </c>
      <c r="N162" s="3">
        <v>0.01</v>
      </c>
      <c r="O162" s="7">
        <f t="shared" si="22"/>
        <v>1.3093658283015496E-3</v>
      </c>
      <c r="P162" s="7">
        <f t="shared" si="23"/>
        <v>0.94417217636895834</v>
      </c>
      <c r="Q162" s="7">
        <f t="shared" si="24"/>
        <v>10.044461201695388</v>
      </c>
      <c r="R162" s="7">
        <f t="shared" si="25"/>
        <v>-8.2878125825959797E-2</v>
      </c>
      <c r="S162" s="7">
        <f t="shared" si="26"/>
        <v>-8.2878125825959797E-2</v>
      </c>
      <c r="T162" s="6">
        <v>24</v>
      </c>
      <c r="U162" s="6">
        <v>70</v>
      </c>
      <c r="V162" s="6">
        <v>4331</v>
      </c>
      <c r="W162" s="6">
        <v>4400</v>
      </c>
      <c r="X162" s="6" t="s">
        <v>2477</v>
      </c>
      <c r="Y162" s="6">
        <v>4</v>
      </c>
      <c r="Z162" s="6">
        <v>-25.2</v>
      </c>
      <c r="AA162" s="6">
        <v>-36</v>
      </c>
      <c r="AB162" s="6">
        <v>44.285713000000001</v>
      </c>
    </row>
    <row r="163" spans="1:28" x14ac:dyDescent="0.25">
      <c r="A163" s="3" t="s">
        <v>1951</v>
      </c>
      <c r="B163" s="6" t="s">
        <v>2478</v>
      </c>
      <c r="C163" s="6" t="s">
        <v>1475</v>
      </c>
      <c r="D163" s="6" t="s">
        <v>431</v>
      </c>
      <c r="E163" s="6">
        <v>955</v>
      </c>
      <c r="F163" s="6">
        <v>978</v>
      </c>
      <c r="G163" s="6" t="s">
        <v>14</v>
      </c>
      <c r="H163" s="3">
        <v>17</v>
      </c>
      <c r="I163" s="7">
        <f t="shared" si="18"/>
        <v>1.4645153109045397</v>
      </c>
      <c r="J163" s="7">
        <f t="shared" si="19"/>
        <v>1056.0491029585276</v>
      </c>
      <c r="K163" s="3">
        <v>0.01</v>
      </c>
      <c r="L163" s="7">
        <f t="shared" si="20"/>
        <v>1.3867871359406411E-3</v>
      </c>
      <c r="M163" s="7">
        <f t="shared" si="21"/>
        <v>0.94417217636895834</v>
      </c>
      <c r="N163" s="3">
        <v>0.01</v>
      </c>
      <c r="O163" s="7">
        <f t="shared" si="22"/>
        <v>1.3093658283015496E-3</v>
      </c>
      <c r="P163" s="7">
        <f t="shared" si="23"/>
        <v>0.94417217636895834</v>
      </c>
      <c r="Q163" s="7">
        <f t="shared" si="24"/>
        <v>10.044461201695388</v>
      </c>
      <c r="R163" s="7">
        <f t="shared" si="25"/>
        <v>-8.2878125825959797E-2</v>
      </c>
      <c r="S163" s="7">
        <f t="shared" si="26"/>
        <v>-8.2878125825959797E-2</v>
      </c>
      <c r="T163" s="6">
        <v>24</v>
      </c>
      <c r="U163" s="6">
        <v>199</v>
      </c>
      <c r="V163" s="6">
        <v>794</v>
      </c>
      <c r="W163" s="6">
        <v>992</v>
      </c>
      <c r="X163" s="6" t="s">
        <v>432</v>
      </c>
      <c r="Y163" s="6">
        <v>4</v>
      </c>
      <c r="Z163" s="6">
        <v>-84.1</v>
      </c>
      <c r="AA163" s="6">
        <v>-42.261307000000002</v>
      </c>
      <c r="AB163" s="6">
        <v>38.190956</v>
      </c>
    </row>
    <row r="164" spans="1:28" x14ac:dyDescent="0.25">
      <c r="A164" s="3" t="s">
        <v>1952</v>
      </c>
      <c r="B164" s="3" t="s">
        <v>411</v>
      </c>
      <c r="C164" s="3" t="s">
        <v>1476</v>
      </c>
      <c r="D164" s="3" t="s">
        <v>412</v>
      </c>
      <c r="E164" s="3">
        <v>26489</v>
      </c>
      <c r="F164" s="3">
        <v>26512</v>
      </c>
      <c r="G164" s="3" t="s">
        <v>10</v>
      </c>
      <c r="H164" s="3">
        <v>17</v>
      </c>
      <c r="I164" s="7">
        <f t="shared" si="18"/>
        <v>1.4645153109045397</v>
      </c>
      <c r="J164" s="7">
        <f t="shared" si="19"/>
        <v>0.75432078782751977</v>
      </c>
      <c r="K164" s="3">
        <v>14</v>
      </c>
      <c r="L164" s="7">
        <f t="shared" si="20"/>
        <v>1.9415019903168973</v>
      </c>
      <c r="M164" s="7">
        <f t="shared" si="21"/>
        <v>1.2139356553315179</v>
      </c>
      <c r="N164" s="3">
        <v>18</v>
      </c>
      <c r="O164" s="7">
        <f t="shared" si="22"/>
        <v>2.356858490942789</v>
      </c>
      <c r="P164" s="7">
        <f t="shared" si="23"/>
        <v>1.2139356553315179</v>
      </c>
      <c r="Q164" s="7">
        <f t="shared" si="24"/>
        <v>-0.40674991013694067</v>
      </c>
      <c r="R164" s="7">
        <f t="shared" si="25"/>
        <v>0.27969195355874854</v>
      </c>
      <c r="S164" s="7">
        <f t="shared" si="26"/>
        <v>0.27969195355874854</v>
      </c>
      <c r="T164" s="3">
        <v>24</v>
      </c>
      <c r="U164" s="3">
        <v>121</v>
      </c>
      <c r="V164" s="3">
        <v>26398</v>
      </c>
      <c r="W164" s="3">
        <v>26518</v>
      </c>
      <c r="X164" s="3" t="s">
        <v>413</v>
      </c>
      <c r="Y164" s="3">
        <v>3</v>
      </c>
      <c r="Z164" s="3">
        <v>-33.4</v>
      </c>
      <c r="AA164" s="6"/>
      <c r="AB164" s="6"/>
    </row>
    <row r="165" spans="1:28" x14ac:dyDescent="0.25">
      <c r="A165" s="3" t="s">
        <v>1953</v>
      </c>
      <c r="B165" s="3" t="s">
        <v>451</v>
      </c>
      <c r="C165" s="3" t="s">
        <v>1477</v>
      </c>
      <c r="D165" s="3" t="s">
        <v>452</v>
      </c>
      <c r="E165" s="3">
        <v>32667</v>
      </c>
      <c r="F165" s="3">
        <v>32690</v>
      </c>
      <c r="G165" s="3" t="s">
        <v>10</v>
      </c>
      <c r="H165" s="3">
        <v>17</v>
      </c>
      <c r="I165" s="7">
        <f t="shared" si="18"/>
        <v>1.4645153109045397</v>
      </c>
      <c r="J165" s="7">
        <f t="shared" si="19"/>
        <v>1.5086415756550395</v>
      </c>
      <c r="K165" s="3">
        <v>7</v>
      </c>
      <c r="L165" s="7">
        <f t="shared" si="20"/>
        <v>0.97075099515844865</v>
      </c>
      <c r="M165" s="7">
        <f t="shared" si="21"/>
        <v>0.94417217636895845</v>
      </c>
      <c r="N165" s="3">
        <v>7</v>
      </c>
      <c r="O165" s="7">
        <f t="shared" si="22"/>
        <v>0.91655607981108467</v>
      </c>
      <c r="P165" s="7">
        <f t="shared" si="23"/>
        <v>0.94417217636895845</v>
      </c>
      <c r="Q165" s="7">
        <f t="shared" si="24"/>
        <v>0.59325008986305927</v>
      </c>
      <c r="R165" s="7">
        <f t="shared" si="25"/>
        <v>-8.2878125825959631E-2</v>
      </c>
      <c r="S165" s="7">
        <f t="shared" si="26"/>
        <v>-8.2878125825959631E-2</v>
      </c>
      <c r="T165" s="3">
        <v>24</v>
      </c>
      <c r="U165" s="3">
        <v>94</v>
      </c>
      <c r="V165" s="3">
        <v>32658</v>
      </c>
      <c r="W165" s="3">
        <v>32751</v>
      </c>
      <c r="X165" s="3" t="s">
        <v>453</v>
      </c>
      <c r="Y165" s="3">
        <v>1</v>
      </c>
      <c r="Z165" s="3">
        <v>-57.2</v>
      </c>
      <c r="AA165" s="6"/>
      <c r="AB165" s="6"/>
    </row>
    <row r="166" spans="1:28" x14ac:dyDescent="0.25">
      <c r="A166" s="3" t="s">
        <v>1954</v>
      </c>
      <c r="B166" s="3" t="s">
        <v>442</v>
      </c>
      <c r="C166" s="3" t="s">
        <v>1478</v>
      </c>
      <c r="D166" s="3" t="s">
        <v>443</v>
      </c>
      <c r="E166" s="3">
        <v>27150</v>
      </c>
      <c r="F166" s="3">
        <v>27173</v>
      </c>
      <c r="G166" s="3" t="s">
        <v>10</v>
      </c>
      <c r="H166" s="3">
        <v>16</v>
      </c>
      <c r="I166" s="7">
        <f t="shared" si="18"/>
        <v>1.3783673514395669</v>
      </c>
      <c r="J166" s="7">
        <f t="shared" si="19"/>
        <v>0.90357142499125376</v>
      </c>
      <c r="K166" s="3">
        <v>11</v>
      </c>
      <c r="L166" s="7">
        <f t="shared" si="20"/>
        <v>1.5254658495347051</v>
      </c>
      <c r="M166" s="7">
        <f t="shared" si="21"/>
        <v>3.1758518659683141</v>
      </c>
      <c r="N166" s="3">
        <v>37</v>
      </c>
      <c r="O166" s="7">
        <f t="shared" si="22"/>
        <v>4.8446535647157329</v>
      </c>
      <c r="P166" s="7">
        <f t="shared" si="23"/>
        <v>3.1758518659683141</v>
      </c>
      <c r="Q166" s="7">
        <f t="shared" si="24"/>
        <v>-0.14628944796697305</v>
      </c>
      <c r="R166" s="7">
        <f t="shared" si="25"/>
        <v>1.6671436211656927</v>
      </c>
      <c r="S166" s="7">
        <f t="shared" si="26"/>
        <v>1.6671436211656927</v>
      </c>
      <c r="T166" s="3">
        <v>24</v>
      </c>
      <c r="U166" s="3">
        <v>73</v>
      </c>
      <c r="V166" s="3">
        <v>27097</v>
      </c>
      <c r="W166" s="3">
        <v>27169</v>
      </c>
      <c r="X166" s="3" t="s">
        <v>444</v>
      </c>
      <c r="Y166" s="3">
        <v>1</v>
      </c>
      <c r="Z166" s="3">
        <v>-26.2</v>
      </c>
      <c r="AA166" s="6"/>
      <c r="AB166" s="6"/>
    </row>
    <row r="167" spans="1:28" x14ac:dyDescent="0.25">
      <c r="A167" s="3" t="s">
        <v>1955</v>
      </c>
      <c r="B167" s="3" t="s">
        <v>460</v>
      </c>
      <c r="C167" s="3" t="s">
        <v>1479</v>
      </c>
      <c r="D167" s="3" t="s">
        <v>461</v>
      </c>
      <c r="E167" s="3">
        <v>5301</v>
      </c>
      <c r="F167" s="3">
        <v>5324</v>
      </c>
      <c r="G167" s="3" t="s">
        <v>10</v>
      </c>
      <c r="H167" s="3">
        <v>16</v>
      </c>
      <c r="I167" s="7">
        <f t="shared" si="18"/>
        <v>1.3783673514395669</v>
      </c>
      <c r="J167" s="7">
        <f t="shared" si="19"/>
        <v>1.6565476124839651</v>
      </c>
      <c r="K167" s="3">
        <v>6</v>
      </c>
      <c r="L167" s="7">
        <f t="shared" si="20"/>
        <v>0.83207228156438462</v>
      </c>
      <c r="M167" s="7">
        <f t="shared" si="21"/>
        <v>1.5736202939482637</v>
      </c>
      <c r="N167" s="3">
        <v>10</v>
      </c>
      <c r="O167" s="7">
        <f t="shared" si="22"/>
        <v>1.3093658283015495</v>
      </c>
      <c r="P167" s="7">
        <f t="shared" si="23"/>
        <v>1.5736202939482637</v>
      </c>
      <c r="Q167" s="7">
        <f t="shared" si="24"/>
        <v>0.72817966994916794</v>
      </c>
      <c r="R167" s="7">
        <f t="shared" si="25"/>
        <v>0.65408746834024623</v>
      </c>
      <c r="S167" s="7">
        <f t="shared" si="26"/>
        <v>0.65408746834024623</v>
      </c>
      <c r="T167" s="3">
        <v>24</v>
      </c>
      <c r="U167" s="3">
        <v>131</v>
      </c>
      <c r="V167" s="3">
        <v>5217</v>
      </c>
      <c r="W167" s="3">
        <v>5347</v>
      </c>
      <c r="X167" s="3" t="s">
        <v>462</v>
      </c>
      <c r="Y167" s="3">
        <v>3</v>
      </c>
      <c r="Z167" s="3">
        <v>-50.9</v>
      </c>
      <c r="AA167" s="6"/>
      <c r="AB167" s="6"/>
    </row>
    <row r="168" spans="1:28" x14ac:dyDescent="0.25">
      <c r="A168" s="3" t="s">
        <v>1956</v>
      </c>
      <c r="B168" s="3" t="s">
        <v>445</v>
      </c>
      <c r="C168" s="3" t="s">
        <v>1480</v>
      </c>
      <c r="D168" s="3" t="s">
        <v>446</v>
      </c>
      <c r="E168" s="3">
        <v>1819</v>
      </c>
      <c r="F168" s="3">
        <v>1842</v>
      </c>
      <c r="G168" s="3" t="s">
        <v>10</v>
      </c>
      <c r="H168" s="3">
        <v>16</v>
      </c>
      <c r="I168" s="7">
        <f t="shared" si="18"/>
        <v>1.3783673514395669</v>
      </c>
      <c r="J168" s="7">
        <f t="shared" si="19"/>
        <v>1.1043650749893101</v>
      </c>
      <c r="K168" s="3">
        <v>9</v>
      </c>
      <c r="L168" s="7">
        <f t="shared" si="20"/>
        <v>1.2481084223465768</v>
      </c>
      <c r="M168" s="7">
        <f t="shared" si="21"/>
        <v>1.8883443527379167</v>
      </c>
      <c r="N168" s="3">
        <v>18</v>
      </c>
      <c r="O168" s="7">
        <f t="shared" si="22"/>
        <v>2.356858490942789</v>
      </c>
      <c r="P168" s="7">
        <f t="shared" si="23"/>
        <v>1.8883443527379167</v>
      </c>
      <c r="Q168" s="7">
        <f t="shared" si="24"/>
        <v>0.14321716922801184</v>
      </c>
      <c r="R168" s="7">
        <f t="shared" si="25"/>
        <v>0.91712187417404034</v>
      </c>
      <c r="S168" s="7">
        <f t="shared" si="26"/>
        <v>0.91712187417404034</v>
      </c>
      <c r="T168" s="3">
        <v>24</v>
      </c>
      <c r="U168" s="3">
        <v>68</v>
      </c>
      <c r="V168" s="3">
        <v>1814</v>
      </c>
      <c r="W168" s="3">
        <v>1881</v>
      </c>
      <c r="X168" s="3" t="s">
        <v>447</v>
      </c>
      <c r="Y168" s="3">
        <v>1</v>
      </c>
      <c r="Z168" s="3">
        <v>-22.3</v>
      </c>
      <c r="AA168" s="6"/>
      <c r="AB168" s="6"/>
    </row>
    <row r="169" spans="1:28" x14ac:dyDescent="0.25">
      <c r="A169" s="3" t="s">
        <v>1957</v>
      </c>
      <c r="B169" s="3" t="s">
        <v>486</v>
      </c>
      <c r="C169" s="3" t="s">
        <v>1481</v>
      </c>
      <c r="D169" s="3" t="s">
        <v>487</v>
      </c>
      <c r="E169" s="3">
        <v>13163</v>
      </c>
      <c r="F169" s="3">
        <v>13186</v>
      </c>
      <c r="G169" s="3" t="s">
        <v>10</v>
      </c>
      <c r="H169" s="3">
        <v>15</v>
      </c>
      <c r="I169" s="7">
        <f t="shared" si="18"/>
        <v>1.2922193919745939</v>
      </c>
      <c r="J169" s="7">
        <f t="shared" si="19"/>
        <v>0.84709821092930027</v>
      </c>
      <c r="K169" s="3">
        <v>11</v>
      </c>
      <c r="L169" s="7">
        <f t="shared" si="20"/>
        <v>1.5254658495347051</v>
      </c>
      <c r="M169" s="7">
        <f t="shared" si="21"/>
        <v>1.3733413474457574</v>
      </c>
      <c r="N169" s="3">
        <v>16</v>
      </c>
      <c r="O169" s="7">
        <f t="shared" si="22"/>
        <v>2.094985325282479</v>
      </c>
      <c r="P169" s="7">
        <f t="shared" si="23"/>
        <v>1.3733413474457574</v>
      </c>
      <c r="Q169" s="7">
        <f t="shared" si="24"/>
        <v>-0.23939885235845476</v>
      </c>
      <c r="R169" s="7">
        <f t="shared" si="25"/>
        <v>0.45769025553674281</v>
      </c>
      <c r="S169" s="7">
        <f t="shared" si="26"/>
        <v>0.45769025553674281</v>
      </c>
      <c r="T169" s="3">
        <v>24</v>
      </c>
      <c r="U169" s="3">
        <v>203</v>
      </c>
      <c r="V169" s="3">
        <v>13021</v>
      </c>
      <c r="W169" s="3">
        <v>13223</v>
      </c>
      <c r="X169" s="3" t="s">
        <v>488</v>
      </c>
      <c r="Y169" s="3">
        <v>1</v>
      </c>
      <c r="Z169" s="3">
        <v>-135.80000000000001</v>
      </c>
      <c r="AA169" s="6"/>
      <c r="AB169" s="6"/>
    </row>
    <row r="170" spans="1:28" x14ac:dyDescent="0.25">
      <c r="A170" s="3" t="s">
        <v>1958</v>
      </c>
      <c r="B170" s="3" t="s">
        <v>491</v>
      </c>
      <c r="C170" s="3" t="s">
        <v>1482</v>
      </c>
      <c r="D170" s="3" t="s">
        <v>492</v>
      </c>
      <c r="E170" s="3">
        <v>52902</v>
      </c>
      <c r="F170" s="3">
        <v>52924</v>
      </c>
      <c r="G170" s="3" t="s">
        <v>14</v>
      </c>
      <c r="H170" s="3">
        <v>15</v>
      </c>
      <c r="I170" s="7">
        <f t="shared" si="18"/>
        <v>1.2922193919745939</v>
      </c>
      <c r="J170" s="7">
        <f t="shared" si="19"/>
        <v>0.93180803202223039</v>
      </c>
      <c r="K170" s="3">
        <v>10</v>
      </c>
      <c r="L170" s="7">
        <f t="shared" si="20"/>
        <v>1.386787135940641</v>
      </c>
      <c r="M170" s="7">
        <f t="shared" si="21"/>
        <v>1.0385893940058541</v>
      </c>
      <c r="N170" s="3">
        <v>11</v>
      </c>
      <c r="O170" s="7">
        <f t="shared" si="22"/>
        <v>1.4403024111317044</v>
      </c>
      <c r="P170" s="7">
        <f t="shared" si="23"/>
        <v>1.0385893940058541</v>
      </c>
      <c r="Q170" s="7">
        <f t="shared" si="24"/>
        <v>-0.10189532860851969</v>
      </c>
      <c r="R170" s="7">
        <f t="shared" si="25"/>
        <v>5.4625397923975097E-2</v>
      </c>
      <c r="S170" s="7">
        <f t="shared" si="26"/>
        <v>5.4625397923975097E-2</v>
      </c>
      <c r="T170" s="3">
        <v>23</v>
      </c>
      <c r="U170" s="3">
        <v>88</v>
      </c>
      <c r="V170" s="3">
        <v>52903</v>
      </c>
      <c r="W170" s="3">
        <v>52990</v>
      </c>
      <c r="X170" s="3" t="s">
        <v>493</v>
      </c>
      <c r="Y170" s="3">
        <v>4</v>
      </c>
      <c r="Z170" s="3">
        <v>-22.21</v>
      </c>
      <c r="AA170" s="6"/>
      <c r="AB170" s="6"/>
    </row>
    <row r="171" spans="1:28" x14ac:dyDescent="0.25">
      <c r="A171" s="3" t="s">
        <v>1959</v>
      </c>
      <c r="B171" s="3" t="s">
        <v>503</v>
      </c>
      <c r="C171" s="3" t="s">
        <v>1483</v>
      </c>
      <c r="D171" s="3" t="s">
        <v>504</v>
      </c>
      <c r="E171" s="3">
        <v>19395</v>
      </c>
      <c r="F171" s="3">
        <v>19415</v>
      </c>
      <c r="G171" s="3" t="s">
        <v>14</v>
      </c>
      <c r="H171" s="3">
        <v>15</v>
      </c>
      <c r="I171" s="7">
        <f t="shared" si="18"/>
        <v>1.2922193919745939</v>
      </c>
      <c r="J171" s="7">
        <f t="shared" si="19"/>
        <v>1.5530133867037172</v>
      </c>
      <c r="K171" s="3">
        <v>6</v>
      </c>
      <c r="L171" s="7">
        <f t="shared" si="20"/>
        <v>0.83207228156438462</v>
      </c>
      <c r="M171" s="7">
        <f t="shared" si="21"/>
        <v>1.5736202939482639E-3</v>
      </c>
      <c r="N171" s="3">
        <v>0.01</v>
      </c>
      <c r="O171" s="7">
        <f t="shared" si="22"/>
        <v>1.3093658283015496E-3</v>
      </c>
      <c r="P171" s="7">
        <f t="shared" si="23"/>
        <v>1.5736202939482639E-3</v>
      </c>
      <c r="Q171" s="7">
        <f t="shared" si="24"/>
        <v>0.63507026555768642</v>
      </c>
      <c r="R171" s="7">
        <f t="shared" si="25"/>
        <v>-9.3116968163218399</v>
      </c>
      <c r="S171" s="7">
        <f t="shared" si="26"/>
        <v>-9.3116968163218399</v>
      </c>
      <c r="T171" s="3">
        <v>21</v>
      </c>
      <c r="U171" s="3">
        <v>90</v>
      </c>
      <c r="V171" s="3">
        <v>19395</v>
      </c>
      <c r="W171" s="3">
        <v>19484</v>
      </c>
      <c r="X171" s="3" t="s">
        <v>505</v>
      </c>
      <c r="Y171" s="3">
        <v>7</v>
      </c>
      <c r="Z171" s="3">
        <v>-46.3</v>
      </c>
      <c r="AA171" s="6"/>
      <c r="AB171" s="6"/>
    </row>
    <row r="172" spans="1:28" x14ac:dyDescent="0.25">
      <c r="A172" s="3" t="s">
        <v>1959</v>
      </c>
      <c r="B172" s="6" t="s">
        <v>2479</v>
      </c>
      <c r="C172" s="6" t="s">
        <v>1483</v>
      </c>
      <c r="D172" s="6" t="s">
        <v>2480</v>
      </c>
      <c r="E172" s="6">
        <v>6653</v>
      </c>
      <c r="F172" s="6">
        <v>6673</v>
      </c>
      <c r="G172" s="6" t="s">
        <v>14</v>
      </c>
      <c r="H172" s="3">
        <v>15</v>
      </c>
      <c r="I172" s="7">
        <f t="shared" si="18"/>
        <v>1.2922193919745939</v>
      </c>
      <c r="J172" s="7">
        <f t="shared" si="19"/>
        <v>1.5530133867037172</v>
      </c>
      <c r="K172" s="3">
        <v>6</v>
      </c>
      <c r="L172" s="7">
        <f t="shared" si="20"/>
        <v>0.83207228156438462</v>
      </c>
      <c r="M172" s="7">
        <f t="shared" si="21"/>
        <v>1.5736202939482639E-3</v>
      </c>
      <c r="N172" s="3">
        <v>0.01</v>
      </c>
      <c r="O172" s="7">
        <f t="shared" si="22"/>
        <v>1.3093658283015496E-3</v>
      </c>
      <c r="P172" s="7">
        <f t="shared" si="23"/>
        <v>1.5736202939482639E-3</v>
      </c>
      <c r="Q172" s="7">
        <f t="shared" si="24"/>
        <v>0.63507026555768642</v>
      </c>
      <c r="R172" s="7">
        <f t="shared" si="25"/>
        <v>-9.3116968163218399</v>
      </c>
      <c r="S172" s="7">
        <f t="shared" si="26"/>
        <v>-9.3116968163218399</v>
      </c>
      <c r="T172" s="6">
        <v>21</v>
      </c>
      <c r="U172" s="6">
        <v>86</v>
      </c>
      <c r="V172" s="6">
        <v>6653</v>
      </c>
      <c r="W172" s="6">
        <v>6738</v>
      </c>
      <c r="X172" s="6" t="s">
        <v>2481</v>
      </c>
      <c r="Y172" s="6">
        <v>7</v>
      </c>
      <c r="Z172" s="6">
        <v>-39.299999999999997</v>
      </c>
      <c r="AA172" s="6">
        <v>-45.697673999999999</v>
      </c>
      <c r="AB172" s="6">
        <v>39.534885000000003</v>
      </c>
    </row>
    <row r="173" spans="1:28" x14ac:dyDescent="0.25">
      <c r="A173" s="3" t="s">
        <v>1959</v>
      </c>
      <c r="B173" s="6" t="s">
        <v>2482</v>
      </c>
      <c r="C173" s="6" t="s">
        <v>1483</v>
      </c>
      <c r="D173" s="6" t="s">
        <v>2483</v>
      </c>
      <c r="E173" s="6">
        <v>14306</v>
      </c>
      <c r="F173" s="6">
        <v>14326</v>
      </c>
      <c r="G173" s="6" t="s">
        <v>14</v>
      </c>
      <c r="H173" s="3">
        <v>15</v>
      </c>
      <c r="I173" s="7">
        <f t="shared" si="18"/>
        <v>1.2922193919745939</v>
      </c>
      <c r="J173" s="7">
        <f t="shared" si="19"/>
        <v>1.5530133867037172</v>
      </c>
      <c r="K173" s="3">
        <v>6</v>
      </c>
      <c r="L173" s="7">
        <f t="shared" si="20"/>
        <v>0.83207228156438462</v>
      </c>
      <c r="M173" s="7">
        <f t="shared" si="21"/>
        <v>1.5736202939482639E-3</v>
      </c>
      <c r="N173" s="3">
        <v>0.01</v>
      </c>
      <c r="O173" s="7">
        <f t="shared" si="22"/>
        <v>1.3093658283015496E-3</v>
      </c>
      <c r="P173" s="7">
        <f t="shared" si="23"/>
        <v>1.5736202939482639E-3</v>
      </c>
      <c r="Q173" s="7">
        <f t="shared" si="24"/>
        <v>0.63507026555768642</v>
      </c>
      <c r="R173" s="7">
        <f t="shared" si="25"/>
        <v>-9.3116968163218399</v>
      </c>
      <c r="S173" s="7">
        <f t="shared" si="26"/>
        <v>-9.3116968163218399</v>
      </c>
      <c r="T173" s="6">
        <v>21</v>
      </c>
      <c r="U173" s="6">
        <v>124</v>
      </c>
      <c r="V173" s="6">
        <v>14286</v>
      </c>
      <c r="W173" s="6">
        <v>14409</v>
      </c>
      <c r="X173" s="6" t="s">
        <v>2484</v>
      </c>
      <c r="Y173" s="6">
        <v>7</v>
      </c>
      <c r="Z173" s="6">
        <v>-50.5</v>
      </c>
      <c r="AA173" s="6">
        <v>-40.725807000000003</v>
      </c>
      <c r="AB173" s="6">
        <v>41.129032000000002</v>
      </c>
    </row>
    <row r="174" spans="1:28" x14ac:dyDescent="0.25">
      <c r="A174" s="3" t="s">
        <v>1960</v>
      </c>
      <c r="B174" s="3" t="s">
        <v>59</v>
      </c>
      <c r="C174" s="3" t="s">
        <v>1484</v>
      </c>
      <c r="D174" s="3" t="s">
        <v>489</v>
      </c>
      <c r="E174" s="3">
        <v>12939</v>
      </c>
      <c r="F174" s="3">
        <v>12962</v>
      </c>
      <c r="G174" s="3" t="s">
        <v>14</v>
      </c>
      <c r="H174" s="3">
        <v>15</v>
      </c>
      <c r="I174" s="7">
        <f t="shared" si="18"/>
        <v>1.2922193919745939</v>
      </c>
      <c r="J174" s="7">
        <f t="shared" si="19"/>
        <v>0.84709821092930027</v>
      </c>
      <c r="K174" s="3">
        <v>11</v>
      </c>
      <c r="L174" s="7">
        <f t="shared" si="20"/>
        <v>1.5254658495347051</v>
      </c>
      <c r="M174" s="7">
        <f t="shared" si="21"/>
        <v>1.0300060105843183</v>
      </c>
      <c r="N174" s="3">
        <v>12</v>
      </c>
      <c r="O174" s="7">
        <f t="shared" si="22"/>
        <v>1.5712389939618594</v>
      </c>
      <c r="P174" s="7">
        <f t="shared" si="23"/>
        <v>1.0300060105843183</v>
      </c>
      <c r="Q174" s="7">
        <f t="shared" si="24"/>
        <v>-0.23939885235845476</v>
      </c>
      <c r="R174" s="7">
        <f t="shared" si="25"/>
        <v>4.2652756257899278E-2</v>
      </c>
      <c r="S174" s="7">
        <f t="shared" si="26"/>
        <v>4.2652756257899278E-2</v>
      </c>
      <c r="T174" s="3">
        <v>24</v>
      </c>
      <c r="U174" s="3">
        <v>100</v>
      </c>
      <c r="V174" s="3">
        <v>12924</v>
      </c>
      <c r="W174" s="3">
        <v>13023</v>
      </c>
      <c r="X174" s="3" t="s">
        <v>490</v>
      </c>
      <c r="Y174" s="3">
        <v>2</v>
      </c>
      <c r="Z174" s="3">
        <v>-32.5</v>
      </c>
      <c r="AA174" s="6"/>
      <c r="AB174" s="6"/>
    </row>
    <row r="175" spans="1:28" x14ac:dyDescent="0.25">
      <c r="A175" s="3" t="s">
        <v>1961</v>
      </c>
      <c r="B175" s="6" t="s">
        <v>2485</v>
      </c>
      <c r="C175" s="6" t="s">
        <v>1485</v>
      </c>
      <c r="D175" s="6" t="s">
        <v>2486</v>
      </c>
      <c r="E175" s="6">
        <v>3286</v>
      </c>
      <c r="F175" s="6">
        <v>3309</v>
      </c>
      <c r="G175" s="6" t="s">
        <v>14</v>
      </c>
      <c r="H175" s="3">
        <v>14</v>
      </c>
      <c r="I175" s="7">
        <f t="shared" si="18"/>
        <v>1.2060714325096209</v>
      </c>
      <c r="J175" s="7">
        <f t="shared" si="19"/>
        <v>0.66899038196467808</v>
      </c>
      <c r="K175" s="3">
        <v>13</v>
      </c>
      <c r="L175" s="7">
        <f t="shared" si="20"/>
        <v>1.8028232767228334</v>
      </c>
      <c r="M175" s="7">
        <f t="shared" si="21"/>
        <v>7.2628628951458335E-4</v>
      </c>
      <c r="N175" s="3">
        <v>0.01</v>
      </c>
      <c r="O175" s="7">
        <f t="shared" si="22"/>
        <v>1.3093658283015496E-3</v>
      </c>
      <c r="P175" s="7">
        <f t="shared" si="23"/>
        <v>7.2628628951458335E-4</v>
      </c>
      <c r="Q175" s="7">
        <f t="shared" si="24"/>
        <v>-0.57994262541316421</v>
      </c>
      <c r="R175" s="7">
        <f t="shared" si="25"/>
        <v>-10.427174033741776</v>
      </c>
      <c r="S175" s="7">
        <f t="shared" si="26"/>
        <v>-10.427174033741776</v>
      </c>
      <c r="T175" s="6">
        <v>24</v>
      </c>
      <c r="U175" s="6">
        <v>131</v>
      </c>
      <c r="V175" s="6">
        <v>3178</v>
      </c>
      <c r="W175" s="6">
        <v>3308</v>
      </c>
      <c r="X175" s="6" t="s">
        <v>2487</v>
      </c>
      <c r="Y175" s="6">
        <v>11</v>
      </c>
      <c r="Z175" s="6">
        <v>-47.7</v>
      </c>
      <c r="AA175" s="6">
        <v>-36.412216000000001</v>
      </c>
      <c r="AB175" s="6">
        <v>39.694656000000002</v>
      </c>
    </row>
    <row r="176" spans="1:28" x14ac:dyDescent="0.25">
      <c r="A176" s="3" t="s">
        <v>1961</v>
      </c>
      <c r="B176" s="3" t="s">
        <v>515</v>
      </c>
      <c r="C176" s="3" t="s">
        <v>1485</v>
      </c>
      <c r="D176" s="3" t="s">
        <v>516</v>
      </c>
      <c r="E176" s="3">
        <v>22158</v>
      </c>
      <c r="F176" s="3">
        <v>22181</v>
      </c>
      <c r="G176" s="3" t="s">
        <v>14</v>
      </c>
      <c r="H176" s="3">
        <v>14</v>
      </c>
      <c r="I176" s="7">
        <f t="shared" si="18"/>
        <v>1.2060714325096209</v>
      </c>
      <c r="J176" s="7">
        <f t="shared" si="19"/>
        <v>0.66899038196467808</v>
      </c>
      <c r="K176" s="3">
        <v>13</v>
      </c>
      <c r="L176" s="7">
        <f t="shared" si="20"/>
        <v>1.8028232767228334</v>
      </c>
      <c r="M176" s="7">
        <f t="shared" si="21"/>
        <v>7.2628628951458335E-4</v>
      </c>
      <c r="N176" s="3">
        <v>0.01</v>
      </c>
      <c r="O176" s="7">
        <f t="shared" si="22"/>
        <v>1.3093658283015496E-3</v>
      </c>
      <c r="P176" s="7">
        <f t="shared" si="23"/>
        <v>7.2628628951458335E-4</v>
      </c>
      <c r="Q176" s="7">
        <f t="shared" si="24"/>
        <v>-0.57994262541316421</v>
      </c>
      <c r="R176" s="7">
        <f t="shared" si="25"/>
        <v>-10.427174033741776</v>
      </c>
      <c r="S176" s="7">
        <f t="shared" si="26"/>
        <v>-10.427174033741776</v>
      </c>
      <c r="T176" s="3">
        <v>24</v>
      </c>
      <c r="U176" s="3">
        <v>126</v>
      </c>
      <c r="V176" s="3">
        <v>22060</v>
      </c>
      <c r="W176" s="3">
        <v>22185</v>
      </c>
      <c r="X176" s="3" t="s">
        <v>517</v>
      </c>
      <c r="Y176" s="3">
        <v>11</v>
      </c>
      <c r="Z176" s="3">
        <v>-33</v>
      </c>
      <c r="AA176" s="6"/>
      <c r="AB176" s="6"/>
    </row>
    <row r="177" spans="1:28" x14ac:dyDescent="0.25">
      <c r="A177" s="3" t="s">
        <v>1962</v>
      </c>
      <c r="B177" s="3" t="s">
        <v>524</v>
      </c>
      <c r="C177" s="3" t="s">
        <v>1486</v>
      </c>
      <c r="D177" s="3" t="s">
        <v>525</v>
      </c>
      <c r="E177" s="3">
        <v>2878</v>
      </c>
      <c r="F177" s="3">
        <v>2901</v>
      </c>
      <c r="G177" s="3" t="s">
        <v>10</v>
      </c>
      <c r="H177" s="3">
        <v>14</v>
      </c>
      <c r="I177" s="7">
        <f t="shared" si="18"/>
        <v>1.2060714325096209</v>
      </c>
      <c r="J177" s="7">
        <f t="shared" si="19"/>
        <v>1.0871093706926018</v>
      </c>
      <c r="K177" s="3">
        <v>8</v>
      </c>
      <c r="L177" s="7">
        <f t="shared" si="20"/>
        <v>1.1094297087525129</v>
      </c>
      <c r="M177" s="7">
        <f t="shared" si="21"/>
        <v>2.714495007060755</v>
      </c>
      <c r="N177" s="3">
        <v>23</v>
      </c>
      <c r="O177" s="7">
        <f t="shared" si="22"/>
        <v>3.0115414050935638</v>
      </c>
      <c r="P177" s="7">
        <f t="shared" si="23"/>
        <v>2.714495007060755</v>
      </c>
      <c r="Q177" s="7">
        <f t="shared" si="24"/>
        <v>0.12049709272792787</v>
      </c>
      <c r="R177" s="7">
        <f t="shared" si="25"/>
        <v>1.440683830231053</v>
      </c>
      <c r="S177" s="7">
        <f t="shared" si="26"/>
        <v>1.440683830231053</v>
      </c>
      <c r="T177" s="3">
        <v>24</v>
      </c>
      <c r="U177" s="3">
        <v>93</v>
      </c>
      <c r="V177" s="3">
        <v>2875</v>
      </c>
      <c r="W177" s="3">
        <v>2967</v>
      </c>
      <c r="X177" s="3" t="s">
        <v>526</v>
      </c>
      <c r="Y177" s="3">
        <v>1</v>
      </c>
      <c r="Z177" s="3">
        <v>-27.72</v>
      </c>
      <c r="AA177" s="6"/>
      <c r="AB177" s="6"/>
    </row>
    <row r="178" spans="1:28" x14ac:dyDescent="0.25">
      <c r="A178" s="3" t="s">
        <v>1963</v>
      </c>
      <c r="B178" s="3" t="s">
        <v>569</v>
      </c>
      <c r="C178" s="3" t="s">
        <v>1487</v>
      </c>
      <c r="D178" s="3" t="s">
        <v>570</v>
      </c>
      <c r="E178" s="3">
        <v>18233</v>
      </c>
      <c r="F178" s="3">
        <v>18253</v>
      </c>
      <c r="G178" s="3" t="s">
        <v>10</v>
      </c>
      <c r="H178" s="3">
        <v>13</v>
      </c>
      <c r="I178" s="7">
        <f t="shared" si="18"/>
        <v>1.1199234730446481</v>
      </c>
      <c r="J178" s="7">
        <f t="shared" si="19"/>
        <v>1.3459449351432216</v>
      </c>
      <c r="K178" s="3">
        <v>6</v>
      </c>
      <c r="L178" s="7">
        <f t="shared" si="20"/>
        <v>0.83207228156438462</v>
      </c>
      <c r="M178" s="7">
        <f t="shared" si="21"/>
        <v>1.7309823233430903</v>
      </c>
      <c r="N178" s="3">
        <v>11</v>
      </c>
      <c r="O178" s="7">
        <f t="shared" si="22"/>
        <v>1.4403024111317044</v>
      </c>
      <c r="P178" s="7">
        <f t="shared" si="23"/>
        <v>1.7309823233430903</v>
      </c>
      <c r="Q178" s="7">
        <f t="shared" si="24"/>
        <v>0.42861938809025996</v>
      </c>
      <c r="R178" s="7">
        <f t="shared" si="25"/>
        <v>0.79159099209018136</v>
      </c>
      <c r="S178" s="7">
        <f t="shared" si="26"/>
        <v>0.79159099209018136</v>
      </c>
      <c r="T178" s="3">
        <v>21</v>
      </c>
      <c r="U178" s="3">
        <v>210</v>
      </c>
      <c r="V178" s="3">
        <v>18099</v>
      </c>
      <c r="W178" s="3">
        <v>18308</v>
      </c>
      <c r="X178" s="3" t="s">
        <v>571</v>
      </c>
      <c r="Y178" s="3">
        <v>1</v>
      </c>
      <c r="Z178" s="3">
        <v>-108</v>
      </c>
      <c r="AA178" s="6"/>
      <c r="AB178" s="6"/>
    </row>
    <row r="179" spans="1:28" x14ac:dyDescent="0.25">
      <c r="A179" s="3" t="s">
        <v>1964</v>
      </c>
      <c r="B179" s="3" t="s">
        <v>1056</v>
      </c>
      <c r="C179" s="3" t="s">
        <v>1866</v>
      </c>
      <c r="D179" s="3" t="s">
        <v>1057</v>
      </c>
      <c r="E179" s="3">
        <v>7018</v>
      </c>
      <c r="F179" s="3">
        <v>7041</v>
      </c>
      <c r="G179" s="3" t="s">
        <v>14</v>
      </c>
      <c r="H179" s="3">
        <v>6</v>
      </c>
      <c r="I179" s="7">
        <f t="shared" si="18"/>
        <v>0.51688775678983756</v>
      </c>
      <c r="J179" s="7">
        <f t="shared" si="19"/>
        <v>372.72321280889213</v>
      </c>
      <c r="K179" s="3">
        <v>0.01</v>
      </c>
      <c r="L179" s="7">
        <f t="shared" si="20"/>
        <v>1.3867871359406411E-3</v>
      </c>
      <c r="M179" s="7">
        <f t="shared" si="21"/>
        <v>566.50330582137497</v>
      </c>
      <c r="N179" s="3">
        <v>6</v>
      </c>
      <c r="O179" s="7">
        <f t="shared" si="22"/>
        <v>0.7856194969809297</v>
      </c>
      <c r="P179" s="7">
        <f t="shared" si="23"/>
        <v>566.50330582137497</v>
      </c>
      <c r="Q179" s="7">
        <f t="shared" si="24"/>
        <v>8.5419608611662046</v>
      </c>
      <c r="R179" s="7">
        <f t="shared" si="25"/>
        <v>9.145940564669921</v>
      </c>
      <c r="S179" s="7">
        <f t="shared" si="26"/>
        <v>9.145940564669921</v>
      </c>
      <c r="T179" s="3">
        <v>24</v>
      </c>
      <c r="U179" s="3">
        <v>170</v>
      </c>
      <c r="V179" s="3">
        <v>6999</v>
      </c>
      <c r="W179" s="3">
        <v>7168</v>
      </c>
      <c r="X179" s="3" t="s">
        <v>1058</v>
      </c>
      <c r="Y179" s="3">
        <v>1</v>
      </c>
      <c r="Z179" s="3">
        <v>-95.2</v>
      </c>
      <c r="AA179" s="6"/>
      <c r="AB179" s="6"/>
    </row>
    <row r="180" spans="1:28" x14ac:dyDescent="0.25">
      <c r="A180" s="3" t="s">
        <v>1965</v>
      </c>
      <c r="B180" s="3" t="s">
        <v>641</v>
      </c>
      <c r="C180" s="3" t="s">
        <v>1488</v>
      </c>
      <c r="D180" s="3" t="s">
        <v>642</v>
      </c>
      <c r="E180" s="3">
        <v>19137</v>
      </c>
      <c r="F180" s="3">
        <v>19160</v>
      </c>
      <c r="G180" s="3" t="s">
        <v>14</v>
      </c>
      <c r="H180" s="3">
        <v>12</v>
      </c>
      <c r="I180" s="7">
        <f t="shared" si="18"/>
        <v>1.0337755135796751</v>
      </c>
      <c r="J180" s="7">
        <f t="shared" si="19"/>
        <v>745.44642561778426</v>
      </c>
      <c r="K180" s="3">
        <v>0.01</v>
      </c>
      <c r="L180" s="7">
        <f t="shared" si="20"/>
        <v>1.3867871359406411E-3</v>
      </c>
      <c r="M180" s="7">
        <f t="shared" si="21"/>
        <v>0.94417217636895834</v>
      </c>
      <c r="N180" s="3">
        <v>0.01</v>
      </c>
      <c r="O180" s="7">
        <f t="shared" si="22"/>
        <v>1.3093658283015496E-3</v>
      </c>
      <c r="P180" s="7">
        <f t="shared" si="23"/>
        <v>0.94417217636895834</v>
      </c>
      <c r="Q180" s="7">
        <f t="shared" si="24"/>
        <v>9.5419608611662046</v>
      </c>
      <c r="R180" s="7">
        <f t="shared" si="25"/>
        <v>-8.2878125825959797E-2</v>
      </c>
      <c r="S180" s="7">
        <f t="shared" si="26"/>
        <v>-8.2878125825959797E-2</v>
      </c>
      <c r="T180" s="3">
        <v>24</v>
      </c>
      <c r="U180" s="3">
        <v>184</v>
      </c>
      <c r="V180" s="3">
        <v>19092</v>
      </c>
      <c r="W180" s="3">
        <v>19275</v>
      </c>
      <c r="X180" s="3" t="s">
        <v>643</v>
      </c>
      <c r="Y180" s="3">
        <v>6</v>
      </c>
      <c r="Z180" s="3">
        <v>-54.4</v>
      </c>
      <c r="AA180" s="6"/>
      <c r="AB180" s="6"/>
    </row>
    <row r="181" spans="1:28" x14ac:dyDescent="0.25">
      <c r="A181" s="3" t="s">
        <v>1965</v>
      </c>
      <c r="B181" s="6" t="s">
        <v>2488</v>
      </c>
      <c r="C181" s="6" t="s">
        <v>1488</v>
      </c>
      <c r="D181" s="6" t="s">
        <v>2489</v>
      </c>
      <c r="E181" s="6">
        <v>5769</v>
      </c>
      <c r="F181" s="6">
        <v>5792</v>
      </c>
      <c r="G181" s="6" t="s">
        <v>10</v>
      </c>
      <c r="H181" s="3">
        <v>12</v>
      </c>
      <c r="I181" s="7">
        <f t="shared" si="18"/>
        <v>1.0337755135796751</v>
      </c>
      <c r="J181" s="7">
        <f t="shared" si="19"/>
        <v>745.44642561778426</v>
      </c>
      <c r="K181" s="3">
        <v>0.01</v>
      </c>
      <c r="L181" s="7">
        <f t="shared" si="20"/>
        <v>1.3867871359406411E-3</v>
      </c>
      <c r="M181" s="7">
        <f t="shared" si="21"/>
        <v>0.94417217636895834</v>
      </c>
      <c r="N181" s="3">
        <v>0.01</v>
      </c>
      <c r="O181" s="7">
        <f t="shared" si="22"/>
        <v>1.3093658283015496E-3</v>
      </c>
      <c r="P181" s="7">
        <f t="shared" si="23"/>
        <v>0.94417217636895834</v>
      </c>
      <c r="Q181" s="7">
        <f t="shared" si="24"/>
        <v>9.5419608611662046</v>
      </c>
      <c r="R181" s="7">
        <f t="shared" si="25"/>
        <v>-8.2878125825959797E-2</v>
      </c>
      <c r="S181" s="7">
        <f t="shared" si="26"/>
        <v>-8.2878125825959797E-2</v>
      </c>
      <c r="T181" s="6">
        <v>24</v>
      </c>
      <c r="U181" s="6">
        <v>182</v>
      </c>
      <c r="V181" s="6">
        <v>5653</v>
      </c>
      <c r="W181" s="6">
        <v>5834</v>
      </c>
      <c r="X181" s="6" t="s">
        <v>2490</v>
      </c>
      <c r="Y181" s="6">
        <v>6</v>
      </c>
      <c r="Z181" s="6">
        <v>-54.4</v>
      </c>
      <c r="AA181" s="6">
        <v>-29.890111999999998</v>
      </c>
      <c r="AB181" s="6">
        <v>37.912089999999999</v>
      </c>
    </row>
    <row r="182" spans="1:28" x14ac:dyDescent="0.25">
      <c r="A182" s="3" t="s">
        <v>1965</v>
      </c>
      <c r="B182" s="6" t="s">
        <v>2491</v>
      </c>
      <c r="C182" s="6" t="s">
        <v>1488</v>
      </c>
      <c r="D182" s="6" t="s">
        <v>2492</v>
      </c>
      <c r="E182" s="6">
        <v>7469</v>
      </c>
      <c r="F182" s="6">
        <v>7492</v>
      </c>
      <c r="G182" s="6" t="s">
        <v>14</v>
      </c>
      <c r="H182" s="3">
        <v>12</v>
      </c>
      <c r="I182" s="7">
        <f t="shared" si="18"/>
        <v>1.0337755135796751</v>
      </c>
      <c r="J182" s="7">
        <f t="shared" si="19"/>
        <v>745.44642561778426</v>
      </c>
      <c r="K182" s="3">
        <v>0.01</v>
      </c>
      <c r="L182" s="7">
        <f t="shared" si="20"/>
        <v>1.3867871359406411E-3</v>
      </c>
      <c r="M182" s="7">
        <f t="shared" si="21"/>
        <v>0.94417217636895834</v>
      </c>
      <c r="N182" s="3">
        <v>0.01</v>
      </c>
      <c r="O182" s="7">
        <f t="shared" si="22"/>
        <v>1.3093658283015496E-3</v>
      </c>
      <c r="P182" s="7">
        <f t="shared" si="23"/>
        <v>0.94417217636895834</v>
      </c>
      <c r="Q182" s="7">
        <f t="shared" si="24"/>
        <v>9.5419608611662046</v>
      </c>
      <c r="R182" s="7">
        <f t="shared" si="25"/>
        <v>-8.2878125825959797E-2</v>
      </c>
      <c r="S182" s="7">
        <f t="shared" si="26"/>
        <v>-8.2878125825959797E-2</v>
      </c>
      <c r="T182" s="6">
        <v>24</v>
      </c>
      <c r="U182" s="6">
        <v>100</v>
      </c>
      <c r="V182" s="6">
        <v>7457</v>
      </c>
      <c r="W182" s="6">
        <v>7556</v>
      </c>
      <c r="X182" s="6" t="s">
        <v>2493</v>
      </c>
      <c r="Y182" s="6">
        <v>6</v>
      </c>
      <c r="Z182" s="6">
        <v>-37.22</v>
      </c>
      <c r="AA182" s="6">
        <v>-37.22</v>
      </c>
      <c r="AB182" s="6">
        <v>43</v>
      </c>
    </row>
    <row r="183" spans="1:28" x14ac:dyDescent="0.25">
      <c r="A183" s="3" t="s">
        <v>1966</v>
      </c>
      <c r="B183" s="3" t="s">
        <v>988</v>
      </c>
      <c r="C183" s="3" t="s">
        <v>1489</v>
      </c>
      <c r="D183" s="3" t="s">
        <v>989</v>
      </c>
      <c r="E183" s="3">
        <v>5908</v>
      </c>
      <c r="F183" s="3">
        <v>5931</v>
      </c>
      <c r="G183" s="3" t="s">
        <v>10</v>
      </c>
      <c r="H183" s="3">
        <v>11</v>
      </c>
      <c r="I183" s="7">
        <f t="shared" si="18"/>
        <v>0.94762755411470223</v>
      </c>
      <c r="J183" s="7">
        <f t="shared" si="19"/>
        <v>1.1388764835827261</v>
      </c>
      <c r="K183" s="3">
        <v>6</v>
      </c>
      <c r="L183" s="7">
        <f t="shared" si="20"/>
        <v>0.83207228156438462</v>
      </c>
      <c r="M183" s="7">
        <f t="shared" si="21"/>
        <v>1.1015342057637847</v>
      </c>
      <c r="N183" s="3">
        <v>7</v>
      </c>
      <c r="O183" s="7">
        <f t="shared" si="22"/>
        <v>0.91655607981108467</v>
      </c>
      <c r="P183" s="7">
        <f t="shared" si="23"/>
        <v>1.1015342057637847</v>
      </c>
      <c r="Q183" s="7">
        <f t="shared" si="24"/>
        <v>0.18761128858646528</v>
      </c>
      <c r="R183" s="7">
        <f t="shared" si="25"/>
        <v>0.13951429551048811</v>
      </c>
      <c r="S183" s="7">
        <f t="shared" si="26"/>
        <v>0.13951429551048811</v>
      </c>
      <c r="T183" s="3">
        <v>24</v>
      </c>
      <c r="U183" s="3">
        <v>121</v>
      </c>
      <c r="V183" s="3">
        <v>5809</v>
      </c>
      <c r="W183" s="3">
        <v>5929</v>
      </c>
      <c r="X183" s="3" t="s">
        <v>990</v>
      </c>
      <c r="Y183" s="3">
        <v>1</v>
      </c>
      <c r="Z183" s="3">
        <v>-36.799999999999997</v>
      </c>
      <c r="AA183" s="6"/>
      <c r="AB183" s="6"/>
    </row>
    <row r="184" spans="1:28" x14ac:dyDescent="0.25">
      <c r="A184" s="3" t="s">
        <v>1967</v>
      </c>
      <c r="B184" s="3" t="s">
        <v>771</v>
      </c>
      <c r="C184" s="3" t="s">
        <v>1490</v>
      </c>
      <c r="D184" s="3" t="s">
        <v>772</v>
      </c>
      <c r="E184" s="3">
        <v>6540</v>
      </c>
      <c r="F184" s="3">
        <v>6563</v>
      </c>
      <c r="G184" s="3" t="s">
        <v>14</v>
      </c>
      <c r="H184" s="3">
        <v>11</v>
      </c>
      <c r="I184" s="7">
        <f t="shared" si="18"/>
        <v>0.94762755411470223</v>
      </c>
      <c r="J184" s="7">
        <f t="shared" si="19"/>
        <v>0.75925098905515076</v>
      </c>
      <c r="K184" s="3">
        <v>9</v>
      </c>
      <c r="L184" s="7">
        <f t="shared" si="20"/>
        <v>1.2481084223465768</v>
      </c>
      <c r="M184" s="7">
        <f t="shared" si="21"/>
        <v>0.94417217636895834</v>
      </c>
      <c r="N184" s="3">
        <v>9</v>
      </c>
      <c r="O184" s="7">
        <f t="shared" si="22"/>
        <v>1.1784292454713945</v>
      </c>
      <c r="P184" s="7">
        <f t="shared" si="23"/>
        <v>0.94417217636895834</v>
      </c>
      <c r="Q184" s="7">
        <f t="shared" si="24"/>
        <v>-0.39735121213469082</v>
      </c>
      <c r="R184" s="7">
        <f t="shared" si="25"/>
        <v>-8.2878125825959797E-2</v>
      </c>
      <c r="S184" s="7">
        <f t="shared" si="26"/>
        <v>-8.2878125825959797E-2</v>
      </c>
      <c r="T184" s="3">
        <v>24</v>
      </c>
      <c r="U184" s="3">
        <v>115</v>
      </c>
      <c r="V184" s="3">
        <v>6504</v>
      </c>
      <c r="W184" s="3">
        <v>6618</v>
      </c>
      <c r="X184" s="3" t="s">
        <v>773</v>
      </c>
      <c r="Y184" s="3">
        <v>3</v>
      </c>
      <c r="Z184" s="3">
        <v>-44.3</v>
      </c>
      <c r="AA184" s="6"/>
      <c r="AB184" s="6"/>
    </row>
    <row r="185" spans="1:28" x14ac:dyDescent="0.25">
      <c r="A185" s="3" t="s">
        <v>1968</v>
      </c>
      <c r="B185" s="3" t="s">
        <v>824</v>
      </c>
      <c r="C185" s="3" t="s">
        <v>1491</v>
      </c>
      <c r="D185" s="3" t="s">
        <v>825</v>
      </c>
      <c r="E185" s="3">
        <v>1253</v>
      </c>
      <c r="F185" s="3">
        <v>1276</v>
      </c>
      <c r="G185" s="3" t="s">
        <v>10</v>
      </c>
      <c r="H185" s="3">
        <v>11</v>
      </c>
      <c r="I185" s="7">
        <f t="shared" si="18"/>
        <v>0.94762755411470223</v>
      </c>
      <c r="J185" s="7">
        <f t="shared" si="19"/>
        <v>0.9761798430709081</v>
      </c>
      <c r="K185" s="3">
        <v>7</v>
      </c>
      <c r="L185" s="7">
        <f t="shared" si="20"/>
        <v>0.97075099515844865</v>
      </c>
      <c r="M185" s="7">
        <f t="shared" si="21"/>
        <v>1.6185808737753573</v>
      </c>
      <c r="N185" s="3">
        <v>12</v>
      </c>
      <c r="O185" s="7">
        <f t="shared" si="22"/>
        <v>1.5712389939618594</v>
      </c>
      <c r="P185" s="7">
        <f t="shared" si="23"/>
        <v>1.6185808737753573</v>
      </c>
      <c r="Q185" s="7">
        <f t="shared" si="24"/>
        <v>-3.4781132749982596E-2</v>
      </c>
      <c r="R185" s="7">
        <f t="shared" si="25"/>
        <v>0.69472945283759246</v>
      </c>
      <c r="S185" s="7">
        <f t="shared" si="26"/>
        <v>0.69472945283759246</v>
      </c>
      <c r="T185" s="3">
        <v>24</v>
      </c>
      <c r="U185" s="3">
        <v>76</v>
      </c>
      <c r="V185" s="3">
        <v>1252</v>
      </c>
      <c r="W185" s="3">
        <v>1327</v>
      </c>
      <c r="X185" s="3" t="s">
        <v>826</v>
      </c>
      <c r="Y185" s="3">
        <v>6</v>
      </c>
      <c r="Z185" s="3">
        <v>-21.39</v>
      </c>
      <c r="AA185" s="6"/>
      <c r="AB185" s="6"/>
    </row>
    <row r="186" spans="1:28" x14ac:dyDescent="0.25">
      <c r="A186" s="3" t="s">
        <v>1969</v>
      </c>
      <c r="B186" s="3" t="s">
        <v>708</v>
      </c>
      <c r="C186" s="3" t="s">
        <v>1492</v>
      </c>
      <c r="D186" s="3" t="s">
        <v>709</v>
      </c>
      <c r="E186" s="3">
        <v>22213</v>
      </c>
      <c r="F186" s="3">
        <v>22236</v>
      </c>
      <c r="G186" s="3" t="s">
        <v>10</v>
      </c>
      <c r="H186" s="3">
        <v>11</v>
      </c>
      <c r="I186" s="7">
        <f t="shared" si="18"/>
        <v>0.94762755411470223</v>
      </c>
      <c r="J186" s="7">
        <f t="shared" si="19"/>
        <v>0.62120535468148697</v>
      </c>
      <c r="K186" s="3">
        <v>11</v>
      </c>
      <c r="L186" s="7">
        <f t="shared" si="20"/>
        <v>1.5254658495347051</v>
      </c>
      <c r="M186" s="7">
        <f t="shared" si="21"/>
        <v>1.0300060105843183</v>
      </c>
      <c r="N186" s="3">
        <v>12</v>
      </c>
      <c r="O186" s="7">
        <f t="shared" si="22"/>
        <v>1.5712389939618594</v>
      </c>
      <c r="P186" s="7">
        <f t="shared" si="23"/>
        <v>1.0300060105843183</v>
      </c>
      <c r="Q186" s="7">
        <f t="shared" si="24"/>
        <v>-0.68685782932967576</v>
      </c>
      <c r="R186" s="7">
        <f t="shared" si="25"/>
        <v>4.2652756257899278E-2</v>
      </c>
      <c r="S186" s="7">
        <f t="shared" si="26"/>
        <v>4.2652756257899278E-2</v>
      </c>
      <c r="T186" s="3">
        <v>24</v>
      </c>
      <c r="U186" s="3">
        <v>73</v>
      </c>
      <c r="V186" s="3">
        <v>22204</v>
      </c>
      <c r="W186" s="3">
        <v>22276</v>
      </c>
      <c r="X186" s="3" t="s">
        <v>710</v>
      </c>
      <c r="Y186" s="3">
        <v>2</v>
      </c>
      <c r="Z186" s="3">
        <v>-33.4</v>
      </c>
      <c r="AA186" s="6"/>
      <c r="AB186" s="6"/>
    </row>
    <row r="187" spans="1:28" x14ac:dyDescent="0.25">
      <c r="A187" s="3" t="s">
        <v>1970</v>
      </c>
      <c r="B187" s="3" t="s">
        <v>690</v>
      </c>
      <c r="C187" s="3" t="s">
        <v>1493</v>
      </c>
      <c r="D187" s="3" t="s">
        <v>691</v>
      </c>
      <c r="E187" s="3">
        <v>6444</v>
      </c>
      <c r="F187" s="3">
        <v>6467</v>
      </c>
      <c r="G187" s="3" t="s">
        <v>10</v>
      </c>
      <c r="H187" s="3">
        <v>11</v>
      </c>
      <c r="I187" s="7">
        <f t="shared" si="18"/>
        <v>0.94762755411470223</v>
      </c>
      <c r="J187" s="7">
        <f t="shared" si="19"/>
        <v>0.52563530011510429</v>
      </c>
      <c r="K187" s="3">
        <v>13</v>
      </c>
      <c r="L187" s="7">
        <f t="shared" si="20"/>
        <v>1.8028232767228334</v>
      </c>
      <c r="M187" s="7">
        <f t="shared" si="21"/>
        <v>0.50840040266020836</v>
      </c>
      <c r="N187" s="3">
        <v>7</v>
      </c>
      <c r="O187" s="7">
        <f t="shared" si="22"/>
        <v>0.91655607981108467</v>
      </c>
      <c r="P187" s="7">
        <f t="shared" si="23"/>
        <v>0.50840040266020836</v>
      </c>
      <c r="Q187" s="7">
        <f t="shared" si="24"/>
        <v>-0.92786592883347097</v>
      </c>
      <c r="R187" s="7">
        <f t="shared" si="25"/>
        <v>-0.97596292190944778</v>
      </c>
      <c r="S187" s="7">
        <f t="shared" si="26"/>
        <v>-0.97596292190944778</v>
      </c>
      <c r="T187" s="3">
        <v>24</v>
      </c>
      <c r="U187" s="3">
        <v>64</v>
      </c>
      <c r="V187" s="3">
        <v>6403</v>
      </c>
      <c r="W187" s="3">
        <v>6466</v>
      </c>
      <c r="X187" s="3" t="s">
        <v>692</v>
      </c>
      <c r="Y187" s="3">
        <v>1</v>
      </c>
      <c r="Z187" s="3">
        <v>-18.2</v>
      </c>
      <c r="AA187" s="6"/>
      <c r="AB187" s="6"/>
    </row>
    <row r="188" spans="1:28" x14ac:dyDescent="0.25">
      <c r="A188" s="3" t="s">
        <v>1971</v>
      </c>
      <c r="B188" s="3" t="s">
        <v>667</v>
      </c>
      <c r="C188" s="3" t="s">
        <v>1494</v>
      </c>
      <c r="D188" s="3" t="s">
        <v>668</v>
      </c>
      <c r="E188" s="3">
        <v>5265</v>
      </c>
      <c r="F188" s="3">
        <v>5288</v>
      </c>
      <c r="G188" s="3" t="s">
        <v>10</v>
      </c>
      <c r="H188" s="3">
        <v>10</v>
      </c>
      <c r="I188" s="7">
        <f t="shared" si="18"/>
        <v>0.86147959464972923</v>
      </c>
      <c r="J188" s="7">
        <f t="shared" si="19"/>
        <v>0.36541491451852171</v>
      </c>
      <c r="K188" s="3">
        <v>17</v>
      </c>
      <c r="L188" s="7">
        <f t="shared" si="20"/>
        <v>2.3575381310990897</v>
      </c>
      <c r="M188" s="7">
        <f t="shared" si="21"/>
        <v>0.61093493765050244</v>
      </c>
      <c r="N188" s="3">
        <v>11</v>
      </c>
      <c r="O188" s="7">
        <f t="shared" si="22"/>
        <v>1.4403024111317044</v>
      </c>
      <c r="P188" s="7">
        <f t="shared" si="23"/>
        <v>0.61093493765050244</v>
      </c>
      <c r="Q188" s="7">
        <f t="shared" si="24"/>
        <v>-1.452392575692653</v>
      </c>
      <c r="R188" s="7">
        <f t="shared" si="25"/>
        <v>-0.710909348439002</v>
      </c>
      <c r="S188" s="7">
        <f t="shared" si="26"/>
        <v>-0.710909348439002</v>
      </c>
      <c r="T188" s="3">
        <v>24</v>
      </c>
      <c r="U188" s="3">
        <v>100</v>
      </c>
      <c r="V188" s="3">
        <v>5247</v>
      </c>
      <c r="W188" s="3">
        <v>5346</v>
      </c>
      <c r="X188" s="3" t="s">
        <v>669</v>
      </c>
      <c r="Y188" s="3">
        <v>2</v>
      </c>
      <c r="Z188" s="3">
        <v>-32.200000000000003</v>
      </c>
      <c r="AA188" s="6"/>
      <c r="AB188" s="6"/>
    </row>
    <row r="189" spans="1:28" x14ac:dyDescent="0.25">
      <c r="A189" s="3" t="s">
        <v>1972</v>
      </c>
      <c r="B189" s="3" t="s">
        <v>833</v>
      </c>
      <c r="C189" s="3" t="s">
        <v>1495</v>
      </c>
      <c r="D189" s="3" t="s">
        <v>834</v>
      </c>
      <c r="E189" s="3">
        <v>8150</v>
      </c>
      <c r="F189" s="3">
        <v>8173</v>
      </c>
      <c r="G189" s="3" t="s">
        <v>14</v>
      </c>
      <c r="H189" s="3">
        <v>10</v>
      </c>
      <c r="I189" s="7">
        <f t="shared" si="18"/>
        <v>0.86147959464972923</v>
      </c>
      <c r="J189" s="7">
        <f t="shared" si="19"/>
        <v>0.88743622097355268</v>
      </c>
      <c r="K189" s="3">
        <v>7</v>
      </c>
      <c r="L189" s="7">
        <f t="shared" si="20"/>
        <v>0.97075099515844865</v>
      </c>
      <c r="M189" s="7">
        <f t="shared" si="21"/>
        <v>1.4836991342940775</v>
      </c>
      <c r="N189" s="3">
        <v>11</v>
      </c>
      <c r="O189" s="7">
        <f t="shared" si="22"/>
        <v>1.4403024111317044</v>
      </c>
      <c r="P189" s="7">
        <f t="shared" si="23"/>
        <v>1.4836991342940775</v>
      </c>
      <c r="Q189" s="7">
        <f t="shared" si="24"/>
        <v>-0.17228465649991773</v>
      </c>
      <c r="R189" s="7">
        <f t="shared" si="25"/>
        <v>0.56919857075373348</v>
      </c>
      <c r="S189" s="7">
        <f t="shared" si="26"/>
        <v>0.56919857075373348</v>
      </c>
      <c r="T189" s="3">
        <v>24</v>
      </c>
      <c r="U189" s="3">
        <v>141</v>
      </c>
      <c r="V189" s="3">
        <v>8126</v>
      </c>
      <c r="W189" s="3">
        <v>8266</v>
      </c>
      <c r="X189" s="3" t="s">
        <v>835</v>
      </c>
      <c r="Y189" s="3">
        <v>1</v>
      </c>
      <c r="Z189" s="3">
        <v>-86.3</v>
      </c>
      <c r="AA189" s="6"/>
      <c r="AB189" s="6"/>
    </row>
    <row r="190" spans="1:28" x14ac:dyDescent="0.25">
      <c r="A190" s="3" t="s">
        <v>1973</v>
      </c>
      <c r="B190" s="3" t="s">
        <v>1312</v>
      </c>
      <c r="C190" s="3" t="s">
        <v>1496</v>
      </c>
      <c r="D190" s="3" t="s">
        <v>1313</v>
      </c>
      <c r="E190" s="3">
        <v>5315</v>
      </c>
      <c r="F190" s="3">
        <v>5338</v>
      </c>
      <c r="G190" s="3" t="s">
        <v>10</v>
      </c>
      <c r="H190" s="3">
        <v>10</v>
      </c>
      <c r="I190" s="7">
        <f t="shared" si="18"/>
        <v>0.86147959464972923</v>
      </c>
      <c r="J190" s="7">
        <f t="shared" si="19"/>
        <v>621.20535468148682</v>
      </c>
      <c r="K190" s="3">
        <v>0.01</v>
      </c>
      <c r="L190" s="7">
        <f t="shared" si="20"/>
        <v>1.3867871359406411E-3</v>
      </c>
      <c r="M190" s="7">
        <f t="shared" si="21"/>
        <v>0.94417217636895834</v>
      </c>
      <c r="N190" s="3">
        <v>0.01</v>
      </c>
      <c r="O190" s="7">
        <f t="shared" si="22"/>
        <v>1.3093658283015496E-3</v>
      </c>
      <c r="P190" s="7">
        <f t="shared" si="23"/>
        <v>0.94417217636895834</v>
      </c>
      <c r="Q190" s="7">
        <f t="shared" si="24"/>
        <v>9.2789264553324102</v>
      </c>
      <c r="R190" s="7">
        <f t="shared" si="25"/>
        <v>-8.2878125825959797E-2</v>
      </c>
      <c r="S190" s="7">
        <f t="shared" si="26"/>
        <v>-8.2878125825959797E-2</v>
      </c>
      <c r="T190" s="3">
        <v>24</v>
      </c>
      <c r="U190" s="3">
        <v>151</v>
      </c>
      <c r="V190" s="3">
        <v>5216</v>
      </c>
      <c r="W190" s="3">
        <v>5366</v>
      </c>
      <c r="X190" s="3" t="s">
        <v>1314</v>
      </c>
      <c r="Y190" s="3">
        <v>3</v>
      </c>
      <c r="Z190" s="3">
        <v>-93.7</v>
      </c>
      <c r="AA190" s="6"/>
      <c r="AB190" s="6"/>
    </row>
    <row r="191" spans="1:28" x14ac:dyDescent="0.25">
      <c r="A191" s="3" t="s">
        <v>1973</v>
      </c>
      <c r="B191" s="6" t="s">
        <v>2494</v>
      </c>
      <c r="C191" s="6" t="s">
        <v>1496</v>
      </c>
      <c r="D191" s="6" t="s">
        <v>2495</v>
      </c>
      <c r="E191" s="6">
        <v>597</v>
      </c>
      <c r="F191" s="6">
        <v>620</v>
      </c>
      <c r="G191" s="6" t="s">
        <v>10</v>
      </c>
      <c r="H191" s="3">
        <v>10</v>
      </c>
      <c r="I191" s="7">
        <f t="shared" si="18"/>
        <v>0.86147959464972923</v>
      </c>
      <c r="J191" s="7">
        <f t="shared" si="19"/>
        <v>621.20535468148682</v>
      </c>
      <c r="K191" s="3">
        <v>0.01</v>
      </c>
      <c r="L191" s="7">
        <f t="shared" si="20"/>
        <v>1.3867871359406411E-3</v>
      </c>
      <c r="M191" s="7">
        <f t="shared" si="21"/>
        <v>0.94417217636895834</v>
      </c>
      <c r="N191" s="3">
        <v>0.01</v>
      </c>
      <c r="O191" s="7">
        <f t="shared" si="22"/>
        <v>1.3093658283015496E-3</v>
      </c>
      <c r="P191" s="7">
        <f t="shared" si="23"/>
        <v>0.94417217636895834</v>
      </c>
      <c r="Q191" s="7">
        <f t="shared" si="24"/>
        <v>9.2789264553324102</v>
      </c>
      <c r="R191" s="7">
        <f t="shared" si="25"/>
        <v>-8.2878125825959797E-2</v>
      </c>
      <c r="S191" s="7">
        <f t="shared" si="26"/>
        <v>-8.2878125825959797E-2</v>
      </c>
      <c r="T191" s="6">
        <v>24</v>
      </c>
      <c r="U191" s="6">
        <v>144</v>
      </c>
      <c r="V191" s="6">
        <v>498</v>
      </c>
      <c r="W191" s="6">
        <v>641</v>
      </c>
      <c r="X191" s="6" t="s">
        <v>2496</v>
      </c>
      <c r="Y191" s="6">
        <v>3</v>
      </c>
      <c r="Z191" s="6">
        <v>-102.1</v>
      </c>
      <c r="AA191" s="6">
        <v>-70.902780000000007</v>
      </c>
      <c r="AB191" s="6">
        <v>55.555557</v>
      </c>
    </row>
    <row r="192" spans="1:28" x14ac:dyDescent="0.25">
      <c r="A192" s="3" t="s">
        <v>1973</v>
      </c>
      <c r="B192" s="6" t="s">
        <v>2497</v>
      </c>
      <c r="C192" s="6" t="s">
        <v>1496</v>
      </c>
      <c r="D192" s="6" t="s">
        <v>2498</v>
      </c>
      <c r="E192" s="6">
        <v>5570</v>
      </c>
      <c r="F192" s="6">
        <v>5593</v>
      </c>
      <c r="G192" s="6" t="s">
        <v>14</v>
      </c>
      <c r="H192" s="3">
        <v>10</v>
      </c>
      <c r="I192" s="7">
        <f t="shared" si="18"/>
        <v>0.86147959464972923</v>
      </c>
      <c r="J192" s="7">
        <f t="shared" si="19"/>
        <v>621.20535468148682</v>
      </c>
      <c r="K192" s="3">
        <v>0.01</v>
      </c>
      <c r="L192" s="7">
        <f t="shared" si="20"/>
        <v>1.3867871359406411E-3</v>
      </c>
      <c r="M192" s="7">
        <f t="shared" si="21"/>
        <v>0.94417217636895834</v>
      </c>
      <c r="N192" s="3">
        <v>0.01</v>
      </c>
      <c r="O192" s="7">
        <f t="shared" si="22"/>
        <v>1.3093658283015496E-3</v>
      </c>
      <c r="P192" s="7">
        <f t="shared" si="23"/>
        <v>0.94417217636895834</v>
      </c>
      <c r="Q192" s="7">
        <f t="shared" si="24"/>
        <v>9.2789264553324102</v>
      </c>
      <c r="R192" s="7">
        <f t="shared" si="25"/>
        <v>-8.2878125825959797E-2</v>
      </c>
      <c r="S192" s="7">
        <f t="shared" si="26"/>
        <v>-8.2878125825959797E-2</v>
      </c>
      <c r="T192" s="6">
        <v>24</v>
      </c>
      <c r="U192" s="6">
        <v>63</v>
      </c>
      <c r="V192" s="6">
        <v>5538</v>
      </c>
      <c r="W192" s="6">
        <v>5600</v>
      </c>
      <c r="X192" s="6" t="s">
        <v>2499</v>
      </c>
      <c r="Y192" s="6">
        <v>3</v>
      </c>
      <c r="Z192" s="6">
        <v>-42.1</v>
      </c>
      <c r="AA192" s="6">
        <v>-66.825389999999999</v>
      </c>
      <c r="AB192" s="6">
        <v>57.142859999999999</v>
      </c>
    </row>
    <row r="193" spans="1:28" x14ac:dyDescent="0.25">
      <c r="A193" s="3" t="s">
        <v>1974</v>
      </c>
      <c r="B193" s="3" t="s">
        <v>762</v>
      </c>
      <c r="C193" s="3" t="s">
        <v>1497</v>
      </c>
      <c r="D193" s="3" t="s">
        <v>763</v>
      </c>
      <c r="E193" s="3">
        <v>1040</v>
      </c>
      <c r="F193" s="3">
        <v>1063</v>
      </c>
      <c r="G193" s="3" t="s">
        <v>14</v>
      </c>
      <c r="H193" s="3">
        <v>10</v>
      </c>
      <c r="I193" s="7">
        <f t="shared" si="18"/>
        <v>0.86147959464972923</v>
      </c>
      <c r="J193" s="7">
        <f t="shared" si="19"/>
        <v>0.69022817186831875</v>
      </c>
      <c r="K193" s="3">
        <v>9</v>
      </c>
      <c r="L193" s="7">
        <f t="shared" si="20"/>
        <v>1.2481084223465768</v>
      </c>
      <c r="M193" s="7">
        <f t="shared" si="21"/>
        <v>1.1539882155620602</v>
      </c>
      <c r="N193" s="3">
        <v>11</v>
      </c>
      <c r="O193" s="7">
        <f t="shared" si="22"/>
        <v>1.4403024111317044</v>
      </c>
      <c r="P193" s="7">
        <f t="shared" si="23"/>
        <v>1.1539882155620602</v>
      </c>
      <c r="Q193" s="7">
        <f t="shared" si="24"/>
        <v>-0.53485473588462595</v>
      </c>
      <c r="R193" s="7">
        <f t="shared" si="25"/>
        <v>0.20662849136902514</v>
      </c>
      <c r="S193" s="7">
        <f t="shared" si="26"/>
        <v>0.20662849136902514</v>
      </c>
      <c r="T193" s="3">
        <v>24</v>
      </c>
      <c r="U193" s="3">
        <v>93</v>
      </c>
      <c r="V193" s="3">
        <v>970</v>
      </c>
      <c r="W193" s="3">
        <v>1062</v>
      </c>
      <c r="X193" s="3" t="s">
        <v>764</v>
      </c>
      <c r="Y193" s="3">
        <v>6</v>
      </c>
      <c r="Z193" s="3">
        <v>-43.4</v>
      </c>
      <c r="AA193" s="6"/>
      <c r="AB193" s="6"/>
    </row>
    <row r="194" spans="1:28" x14ac:dyDescent="0.25">
      <c r="A194" s="3" t="s">
        <v>1975</v>
      </c>
      <c r="B194" s="3" t="s">
        <v>875</v>
      </c>
      <c r="C194" s="3" t="s">
        <v>1498</v>
      </c>
      <c r="D194" s="3" t="s">
        <v>876</v>
      </c>
      <c r="E194" s="3">
        <v>6092</v>
      </c>
      <c r="F194" s="3">
        <v>6115</v>
      </c>
      <c r="G194" s="3" t="s">
        <v>10</v>
      </c>
      <c r="H194" s="3">
        <v>9</v>
      </c>
      <c r="I194" s="7">
        <f t="shared" si="18"/>
        <v>0.77533163518475634</v>
      </c>
      <c r="J194" s="7">
        <f t="shared" si="19"/>
        <v>0.93180803202223028</v>
      </c>
      <c r="K194" s="3">
        <v>6</v>
      </c>
      <c r="L194" s="7">
        <f t="shared" si="20"/>
        <v>0.83207228156438462</v>
      </c>
      <c r="M194" s="7">
        <f t="shared" si="21"/>
        <v>1.8883443527379167</v>
      </c>
      <c r="N194" s="3">
        <v>12</v>
      </c>
      <c r="O194" s="7">
        <f t="shared" si="22"/>
        <v>1.5712389939618594</v>
      </c>
      <c r="P194" s="7">
        <f t="shared" si="23"/>
        <v>1.8883443527379167</v>
      </c>
      <c r="Q194" s="7">
        <f t="shared" si="24"/>
        <v>-0.10189532860851984</v>
      </c>
      <c r="R194" s="7">
        <f t="shared" si="25"/>
        <v>0.91712187417404034</v>
      </c>
      <c r="S194" s="7">
        <f t="shared" si="26"/>
        <v>0.91712187417404034</v>
      </c>
      <c r="T194" s="3">
        <v>24</v>
      </c>
      <c r="U194" s="3">
        <v>100</v>
      </c>
      <c r="V194" s="3">
        <v>6083</v>
      </c>
      <c r="W194" s="3">
        <v>6182</v>
      </c>
      <c r="X194" s="3" t="s">
        <v>877</v>
      </c>
      <c r="Y194" s="3">
        <v>1</v>
      </c>
      <c r="Z194" s="3">
        <v>-31.1</v>
      </c>
      <c r="AA194" s="6"/>
      <c r="AB194" s="6"/>
    </row>
    <row r="195" spans="1:28" x14ac:dyDescent="0.25">
      <c r="A195" s="3" t="s">
        <v>1976</v>
      </c>
      <c r="B195" s="3" t="s">
        <v>911</v>
      </c>
      <c r="C195" s="3" t="s">
        <v>1499</v>
      </c>
      <c r="D195" s="3" t="s">
        <v>912</v>
      </c>
      <c r="E195" s="3">
        <v>8106</v>
      </c>
      <c r="F195" s="3">
        <v>8129</v>
      </c>
      <c r="G195" s="3" t="s">
        <v>14</v>
      </c>
      <c r="H195" s="3">
        <v>9</v>
      </c>
      <c r="I195" s="7">
        <f t="shared" si="18"/>
        <v>0.77533163518475634</v>
      </c>
      <c r="J195" s="7">
        <f t="shared" si="19"/>
        <v>0.93180803202223028</v>
      </c>
      <c r="K195" s="3">
        <v>6</v>
      </c>
      <c r="L195" s="7">
        <f t="shared" si="20"/>
        <v>0.83207228156438462</v>
      </c>
      <c r="M195" s="7">
        <f t="shared" si="21"/>
        <v>1.4162582645534374</v>
      </c>
      <c r="N195" s="3">
        <v>9</v>
      </c>
      <c r="O195" s="7">
        <f t="shared" si="22"/>
        <v>1.1784292454713945</v>
      </c>
      <c r="P195" s="7">
        <f t="shared" si="23"/>
        <v>1.4162582645534374</v>
      </c>
      <c r="Q195" s="7">
        <f t="shared" si="24"/>
        <v>-0.10189532860851984</v>
      </c>
      <c r="R195" s="7">
        <f t="shared" si="25"/>
        <v>0.50208437489519631</v>
      </c>
      <c r="S195" s="7">
        <f t="shared" si="26"/>
        <v>0.50208437489519631</v>
      </c>
      <c r="T195" s="3">
        <v>24</v>
      </c>
      <c r="U195" s="3">
        <v>60</v>
      </c>
      <c r="V195" s="3">
        <v>8101</v>
      </c>
      <c r="W195" s="3">
        <v>8160</v>
      </c>
      <c r="X195" s="3" t="s">
        <v>913</v>
      </c>
      <c r="Y195" s="3">
        <v>1</v>
      </c>
      <c r="Z195" s="3">
        <v>-19.8</v>
      </c>
      <c r="AA195" s="6"/>
      <c r="AB195" s="6"/>
    </row>
    <row r="196" spans="1:28" x14ac:dyDescent="0.25">
      <c r="A196" s="3" t="s">
        <v>1977</v>
      </c>
      <c r="B196" s="3" t="s">
        <v>750</v>
      </c>
      <c r="C196" s="3" t="s">
        <v>1500</v>
      </c>
      <c r="D196" s="3" t="s">
        <v>751</v>
      </c>
      <c r="E196" s="3">
        <v>18974</v>
      </c>
      <c r="F196" s="3">
        <v>18997</v>
      </c>
      <c r="G196" s="3" t="s">
        <v>14</v>
      </c>
      <c r="H196" s="3">
        <v>8</v>
      </c>
      <c r="I196" s="7">
        <f t="shared" ref="I196:I259" si="27">H196/11.607936</f>
        <v>0.68918367571978345</v>
      </c>
      <c r="J196" s="7">
        <f t="shared" ref="J196:J259" si="28">I196/L196</f>
        <v>0.55218253749465507</v>
      </c>
      <c r="K196" s="3">
        <v>9</v>
      </c>
      <c r="L196" s="7">
        <f t="shared" ref="L196:L259" si="29">K196/7.210912</f>
        <v>1.2481084223465768</v>
      </c>
      <c r="M196" s="7">
        <f t="shared" ref="M196:M259" si="30">O196/L196</f>
        <v>1.573620293948264</v>
      </c>
      <c r="N196" s="3">
        <v>15</v>
      </c>
      <c r="O196" s="7">
        <f t="shared" ref="O196:O259" si="31">N196/7.637285</f>
        <v>1.9640487424523243</v>
      </c>
      <c r="P196" s="7">
        <f t="shared" ref="P196:P259" si="32">O196/L196</f>
        <v>1.573620293948264</v>
      </c>
      <c r="Q196" s="7">
        <f t="shared" ref="Q196:Q259" si="33">LOG(J196,2)</f>
        <v>-0.85678283077198814</v>
      </c>
      <c r="R196" s="7">
        <f t="shared" ref="R196:R259" si="34">LOG(M196,2)</f>
        <v>0.65408746834024645</v>
      </c>
      <c r="S196" s="7">
        <f t="shared" ref="S196:S259" si="35">LOG(P196,2)</f>
        <v>0.65408746834024645</v>
      </c>
      <c r="T196" s="3">
        <v>24</v>
      </c>
      <c r="U196" s="3">
        <v>69</v>
      </c>
      <c r="V196" s="3">
        <v>18972</v>
      </c>
      <c r="W196" s="3">
        <v>19040</v>
      </c>
      <c r="X196" s="3" t="s">
        <v>752</v>
      </c>
      <c r="Y196" s="3">
        <v>1</v>
      </c>
      <c r="Z196" s="3">
        <v>-25</v>
      </c>
      <c r="AA196" s="6"/>
      <c r="AB196" s="6"/>
    </row>
    <row r="197" spans="1:28" x14ac:dyDescent="0.25">
      <c r="A197" s="3" t="s">
        <v>1978</v>
      </c>
      <c r="B197" s="3" t="s">
        <v>777</v>
      </c>
      <c r="C197" s="3" t="s">
        <v>1501</v>
      </c>
      <c r="D197" s="3" t="s">
        <v>778</v>
      </c>
      <c r="E197" s="3">
        <v>8751</v>
      </c>
      <c r="F197" s="3">
        <v>8774</v>
      </c>
      <c r="G197" s="3" t="s">
        <v>14</v>
      </c>
      <c r="H197" s="3">
        <v>8</v>
      </c>
      <c r="I197" s="7">
        <f t="shared" si="27"/>
        <v>0.68918367571978345</v>
      </c>
      <c r="J197" s="7">
        <f t="shared" si="28"/>
        <v>0.55218253749465507</v>
      </c>
      <c r="K197" s="3">
        <v>9</v>
      </c>
      <c r="L197" s="7">
        <f t="shared" si="29"/>
        <v>1.2481084223465768</v>
      </c>
      <c r="M197" s="7">
        <f t="shared" si="30"/>
        <v>0.62944811757930563</v>
      </c>
      <c r="N197" s="3">
        <v>6</v>
      </c>
      <c r="O197" s="7">
        <f t="shared" si="31"/>
        <v>0.7856194969809297</v>
      </c>
      <c r="P197" s="7">
        <f t="shared" si="32"/>
        <v>0.62944811757930563</v>
      </c>
      <c r="Q197" s="7">
        <f t="shared" si="33"/>
        <v>-0.85678283077198814</v>
      </c>
      <c r="R197" s="7">
        <f t="shared" si="34"/>
        <v>-0.66784062654711585</v>
      </c>
      <c r="S197" s="7">
        <f t="shared" si="35"/>
        <v>-0.66784062654711585</v>
      </c>
      <c r="T197" s="3">
        <v>24</v>
      </c>
      <c r="U197" s="3">
        <v>70</v>
      </c>
      <c r="V197" s="3">
        <v>8737</v>
      </c>
      <c r="W197" s="3">
        <v>8806</v>
      </c>
      <c r="X197" s="3" t="s">
        <v>779</v>
      </c>
      <c r="Y197" s="3">
        <v>1</v>
      </c>
      <c r="Z197" s="3">
        <v>-26.6</v>
      </c>
      <c r="AA197" s="6"/>
      <c r="AB197" s="6"/>
    </row>
    <row r="198" spans="1:28" x14ac:dyDescent="0.25">
      <c r="A198" s="3" t="s">
        <v>1979</v>
      </c>
      <c r="B198" s="3" t="s">
        <v>714</v>
      </c>
      <c r="C198" s="3" t="s">
        <v>1502</v>
      </c>
      <c r="D198" s="3" t="s">
        <v>715</v>
      </c>
      <c r="E198" s="3">
        <v>1723</v>
      </c>
      <c r="F198" s="3">
        <v>1746</v>
      </c>
      <c r="G198" s="3" t="s">
        <v>10</v>
      </c>
      <c r="H198" s="3">
        <v>8</v>
      </c>
      <c r="I198" s="7">
        <f t="shared" si="27"/>
        <v>0.68918367571978345</v>
      </c>
      <c r="J198" s="7">
        <f t="shared" si="28"/>
        <v>0.45178571249562688</v>
      </c>
      <c r="K198" s="3">
        <v>11</v>
      </c>
      <c r="L198" s="7">
        <f t="shared" si="29"/>
        <v>1.5254658495347051</v>
      </c>
      <c r="M198" s="7">
        <f t="shared" si="30"/>
        <v>0.77250450793823866</v>
      </c>
      <c r="N198" s="3">
        <v>9</v>
      </c>
      <c r="O198" s="7">
        <f t="shared" si="31"/>
        <v>1.1784292454713945</v>
      </c>
      <c r="P198" s="7">
        <f t="shared" si="32"/>
        <v>0.77250450793823866</v>
      </c>
      <c r="Q198" s="7">
        <f t="shared" si="33"/>
        <v>-1.1462894479669732</v>
      </c>
      <c r="R198" s="7">
        <f t="shared" si="34"/>
        <v>-0.37238474302094465</v>
      </c>
      <c r="S198" s="7">
        <f t="shared" si="35"/>
        <v>-0.37238474302094465</v>
      </c>
      <c r="T198" s="3">
        <v>24</v>
      </c>
      <c r="U198" s="3">
        <v>132</v>
      </c>
      <c r="V198" s="3">
        <v>1711</v>
      </c>
      <c r="W198" s="3">
        <v>1842</v>
      </c>
      <c r="X198" s="3" t="s">
        <v>716</v>
      </c>
      <c r="Y198" s="3">
        <v>5</v>
      </c>
      <c r="Z198" s="3">
        <v>-35.1</v>
      </c>
      <c r="AA198" s="6"/>
      <c r="AB198" s="6"/>
    </row>
    <row r="199" spans="1:28" x14ac:dyDescent="0.25">
      <c r="A199" s="3" t="s">
        <v>1980</v>
      </c>
      <c r="B199" s="3" t="s">
        <v>658</v>
      </c>
      <c r="C199" s="3" t="s">
        <v>1503</v>
      </c>
      <c r="D199" s="3" t="s">
        <v>659</v>
      </c>
      <c r="E199" s="3">
        <v>35269</v>
      </c>
      <c r="F199" s="3">
        <v>35291</v>
      </c>
      <c r="G199" s="3" t="s">
        <v>10</v>
      </c>
      <c r="H199" s="3">
        <v>7</v>
      </c>
      <c r="I199" s="7">
        <f t="shared" si="27"/>
        <v>0.60303571625481045</v>
      </c>
      <c r="J199" s="7">
        <f t="shared" si="28"/>
        <v>0.19765624921683672</v>
      </c>
      <c r="K199" s="3">
        <v>22</v>
      </c>
      <c r="L199" s="7">
        <f t="shared" si="29"/>
        <v>3.0509316990694102</v>
      </c>
      <c r="M199" s="7">
        <f t="shared" si="30"/>
        <v>4.2916917107679929E-4</v>
      </c>
      <c r="N199" s="3">
        <v>0.01</v>
      </c>
      <c r="O199" s="7">
        <f t="shared" si="31"/>
        <v>1.3093658283015496E-3</v>
      </c>
      <c r="P199" s="7">
        <f t="shared" si="32"/>
        <v>4.2916917107679929E-4</v>
      </c>
      <c r="Q199" s="7">
        <f t="shared" si="33"/>
        <v>-2.3389345259093695</v>
      </c>
      <c r="R199" s="7">
        <f t="shared" si="34"/>
        <v>-11.186165934237982</v>
      </c>
      <c r="S199" s="7">
        <f t="shared" si="35"/>
        <v>-11.186165934237982</v>
      </c>
      <c r="T199" s="3">
        <v>23</v>
      </c>
      <c r="U199" s="3">
        <v>61</v>
      </c>
      <c r="V199" s="3">
        <v>35228</v>
      </c>
      <c r="W199" s="3">
        <v>35288</v>
      </c>
      <c r="X199" s="3" t="s">
        <v>660</v>
      </c>
      <c r="Y199" s="3">
        <v>4</v>
      </c>
      <c r="Z199" s="3">
        <v>-24.2</v>
      </c>
      <c r="AA199" s="6"/>
      <c r="AB199" s="6"/>
    </row>
    <row r="200" spans="1:28" x14ac:dyDescent="0.25">
      <c r="A200" s="3" t="s">
        <v>1981</v>
      </c>
      <c r="B200" s="3" t="s">
        <v>884</v>
      </c>
      <c r="C200" s="3" t="s">
        <v>1504</v>
      </c>
      <c r="D200" s="3" t="s">
        <v>885</v>
      </c>
      <c r="E200" s="3">
        <v>496</v>
      </c>
      <c r="F200" s="3">
        <v>519</v>
      </c>
      <c r="G200" s="3" t="s">
        <v>14</v>
      </c>
      <c r="H200" s="3">
        <v>6</v>
      </c>
      <c r="I200" s="7">
        <f t="shared" si="27"/>
        <v>0.51688775678983756</v>
      </c>
      <c r="J200" s="7">
        <f t="shared" si="28"/>
        <v>0.62120535468148685</v>
      </c>
      <c r="K200" s="3">
        <v>6</v>
      </c>
      <c r="L200" s="7">
        <f t="shared" si="29"/>
        <v>0.83207228156438462</v>
      </c>
      <c r="M200" s="7">
        <f t="shared" si="30"/>
        <v>1.7309823233430903</v>
      </c>
      <c r="N200" s="3">
        <v>11</v>
      </c>
      <c r="O200" s="7">
        <f t="shared" si="31"/>
        <v>1.4403024111317044</v>
      </c>
      <c r="P200" s="7">
        <f t="shared" si="32"/>
        <v>1.7309823233430903</v>
      </c>
      <c r="Q200" s="7">
        <f t="shared" si="33"/>
        <v>-0.68685782932967598</v>
      </c>
      <c r="R200" s="7">
        <f t="shared" si="34"/>
        <v>0.79159099209018136</v>
      </c>
      <c r="S200" s="7">
        <f t="shared" si="35"/>
        <v>0.79159099209018136</v>
      </c>
      <c r="T200" s="3">
        <v>24</v>
      </c>
      <c r="U200" s="3">
        <v>79</v>
      </c>
      <c r="V200" s="3">
        <v>488</v>
      </c>
      <c r="W200" s="3">
        <v>566</v>
      </c>
      <c r="X200" s="3" t="s">
        <v>886</v>
      </c>
      <c r="Y200" s="3">
        <v>1</v>
      </c>
      <c r="Z200" s="3">
        <v>-40.1</v>
      </c>
      <c r="AA200" s="6"/>
      <c r="AB200" s="6"/>
    </row>
    <row r="201" spans="1:28" x14ac:dyDescent="0.25">
      <c r="A201" s="3" t="s">
        <v>1982</v>
      </c>
      <c r="B201" s="3" t="s">
        <v>655</v>
      </c>
      <c r="C201" s="3" t="s">
        <v>1505</v>
      </c>
      <c r="D201" s="3" t="s">
        <v>656</v>
      </c>
      <c r="E201" s="3">
        <v>13698</v>
      </c>
      <c r="F201" s="3">
        <v>13721</v>
      </c>
      <c r="G201" s="3" t="s">
        <v>14</v>
      </c>
      <c r="H201" s="3">
        <v>34</v>
      </c>
      <c r="I201" s="7">
        <f t="shared" si="27"/>
        <v>2.9290306218090794</v>
      </c>
      <c r="J201" s="7">
        <f t="shared" si="28"/>
        <v>0.57083735295055549</v>
      </c>
      <c r="K201" s="3">
        <v>37</v>
      </c>
      <c r="L201" s="7">
        <f t="shared" si="29"/>
        <v>5.1311124029803716</v>
      </c>
      <c r="M201" s="7">
        <f t="shared" si="30"/>
        <v>0.79106317479561372</v>
      </c>
      <c r="N201" s="3">
        <v>31</v>
      </c>
      <c r="O201" s="7">
        <f t="shared" si="31"/>
        <v>4.0590340677348031</v>
      </c>
      <c r="P201" s="7">
        <f t="shared" si="32"/>
        <v>0.79106317479561372</v>
      </c>
      <c r="Q201" s="7">
        <f t="shared" si="33"/>
        <v>-0.80884835370828645</v>
      </c>
      <c r="R201" s="7">
        <f t="shared" si="34"/>
        <v>-0.33813518106803442</v>
      </c>
      <c r="S201" s="7">
        <f t="shared" si="35"/>
        <v>-0.33813518106803442</v>
      </c>
      <c r="T201" s="3">
        <v>24</v>
      </c>
      <c r="U201" s="3">
        <v>72</v>
      </c>
      <c r="V201" s="3">
        <v>13647</v>
      </c>
      <c r="W201" s="3">
        <v>13718</v>
      </c>
      <c r="X201" s="3" t="s">
        <v>657</v>
      </c>
      <c r="Y201" s="3">
        <v>9</v>
      </c>
      <c r="Z201" s="3">
        <v>-18.7</v>
      </c>
      <c r="AA201" s="6"/>
      <c r="AB201" s="6"/>
    </row>
    <row r="202" spans="1:28" x14ac:dyDescent="0.25">
      <c r="A202" s="3" t="s">
        <v>1983</v>
      </c>
      <c r="B202" s="3" t="s">
        <v>197</v>
      </c>
      <c r="C202" s="3" t="s">
        <v>1506</v>
      </c>
      <c r="D202" s="3" t="s">
        <v>198</v>
      </c>
      <c r="E202" s="3">
        <v>5859</v>
      </c>
      <c r="F202" s="3">
        <v>5882</v>
      </c>
      <c r="G202" s="3" t="s">
        <v>10</v>
      </c>
      <c r="H202" s="3">
        <v>34</v>
      </c>
      <c r="I202" s="7">
        <f t="shared" si="27"/>
        <v>2.9290306218090794</v>
      </c>
      <c r="J202" s="7">
        <f t="shared" si="28"/>
        <v>0.84483928236682215</v>
      </c>
      <c r="K202" s="3">
        <v>25</v>
      </c>
      <c r="L202" s="7">
        <f t="shared" si="29"/>
        <v>3.4669678398516024</v>
      </c>
      <c r="M202" s="7">
        <f t="shared" si="30"/>
        <v>3.7766887054758335E-4</v>
      </c>
      <c r="N202" s="3">
        <v>0.01</v>
      </c>
      <c r="O202" s="7">
        <f t="shared" si="31"/>
        <v>1.3093658283015496E-3</v>
      </c>
      <c r="P202" s="7">
        <f t="shared" si="32"/>
        <v>3.7766887054758335E-4</v>
      </c>
      <c r="Q202" s="7">
        <f t="shared" si="33"/>
        <v>-0.24325117785406125</v>
      </c>
      <c r="R202" s="7">
        <f t="shared" si="34"/>
        <v>-11.370590505375409</v>
      </c>
      <c r="S202" s="7">
        <f t="shared" si="35"/>
        <v>-11.370590505375409</v>
      </c>
      <c r="T202" s="3">
        <v>24</v>
      </c>
      <c r="U202" s="3">
        <v>121</v>
      </c>
      <c r="V202" s="3">
        <v>5761</v>
      </c>
      <c r="W202" s="3">
        <v>5881</v>
      </c>
      <c r="X202" s="3" t="s">
        <v>199</v>
      </c>
      <c r="Y202" s="3">
        <v>15</v>
      </c>
      <c r="Z202" s="3">
        <v>-59.5</v>
      </c>
      <c r="AA202" s="6"/>
      <c r="AB202" s="6"/>
    </row>
    <row r="203" spans="1:28" x14ac:dyDescent="0.25">
      <c r="A203" s="3" t="s">
        <v>1983</v>
      </c>
      <c r="B203" s="6" t="s">
        <v>2636</v>
      </c>
      <c r="C203" s="6" t="s">
        <v>1506</v>
      </c>
      <c r="D203" s="6" t="s">
        <v>198</v>
      </c>
      <c r="E203" s="6">
        <v>445</v>
      </c>
      <c r="F203" s="6">
        <v>468</v>
      </c>
      <c r="G203" s="6" t="s">
        <v>14</v>
      </c>
      <c r="H203" s="3">
        <v>34</v>
      </c>
      <c r="I203" s="7">
        <f t="shared" si="27"/>
        <v>2.9290306218090794</v>
      </c>
      <c r="J203" s="7">
        <f t="shared" si="28"/>
        <v>0.84483928236682215</v>
      </c>
      <c r="K203" s="3">
        <v>25</v>
      </c>
      <c r="L203" s="7">
        <f t="shared" si="29"/>
        <v>3.4669678398516024</v>
      </c>
      <c r="M203" s="7">
        <f t="shared" si="30"/>
        <v>3.7766887054758335E-4</v>
      </c>
      <c r="N203" s="3">
        <v>0.01</v>
      </c>
      <c r="O203" s="7">
        <f t="shared" si="31"/>
        <v>1.3093658283015496E-3</v>
      </c>
      <c r="P203" s="7">
        <f t="shared" si="32"/>
        <v>3.7766887054758335E-4</v>
      </c>
      <c r="Q203" s="7">
        <f t="shared" si="33"/>
        <v>-0.24325117785406125</v>
      </c>
      <c r="R203" s="7">
        <f t="shared" si="34"/>
        <v>-11.370590505375409</v>
      </c>
      <c r="S203" s="7">
        <f t="shared" si="35"/>
        <v>-11.370590505375409</v>
      </c>
      <c r="T203" s="6">
        <v>24</v>
      </c>
      <c r="U203" s="6">
        <v>121</v>
      </c>
      <c r="V203" s="6">
        <v>444</v>
      </c>
      <c r="W203" s="6">
        <v>564</v>
      </c>
      <c r="X203" s="6" t="s">
        <v>199</v>
      </c>
      <c r="Y203" s="6">
        <v>15</v>
      </c>
      <c r="Z203" s="6">
        <v>-59.5</v>
      </c>
      <c r="AA203" s="6">
        <v>-49.173552999999998</v>
      </c>
      <c r="AB203" s="6">
        <v>52.892560000000003</v>
      </c>
    </row>
    <row r="204" spans="1:28" x14ac:dyDescent="0.25">
      <c r="A204" s="3" t="s">
        <v>1983</v>
      </c>
      <c r="B204" s="6" t="s">
        <v>2637</v>
      </c>
      <c r="C204" s="6" t="s">
        <v>1506</v>
      </c>
      <c r="D204" s="6" t="s">
        <v>198</v>
      </c>
      <c r="E204" s="6">
        <v>10415</v>
      </c>
      <c r="F204" s="6">
        <v>10438</v>
      </c>
      <c r="G204" s="6" t="s">
        <v>10</v>
      </c>
      <c r="H204" s="3">
        <v>34</v>
      </c>
      <c r="I204" s="7">
        <f t="shared" si="27"/>
        <v>2.9290306218090794</v>
      </c>
      <c r="J204" s="7">
        <f t="shared" si="28"/>
        <v>0.84483928236682215</v>
      </c>
      <c r="K204" s="3">
        <v>25</v>
      </c>
      <c r="L204" s="7">
        <f t="shared" si="29"/>
        <v>3.4669678398516024</v>
      </c>
      <c r="M204" s="7">
        <f t="shared" si="30"/>
        <v>3.7766887054758335E-4</v>
      </c>
      <c r="N204" s="3">
        <v>0.01</v>
      </c>
      <c r="O204" s="7">
        <f t="shared" si="31"/>
        <v>1.3093658283015496E-3</v>
      </c>
      <c r="P204" s="7">
        <f t="shared" si="32"/>
        <v>3.7766887054758335E-4</v>
      </c>
      <c r="Q204" s="7">
        <f t="shared" si="33"/>
        <v>-0.24325117785406125</v>
      </c>
      <c r="R204" s="7">
        <f t="shared" si="34"/>
        <v>-11.370590505375409</v>
      </c>
      <c r="S204" s="7">
        <f t="shared" si="35"/>
        <v>-11.370590505375409</v>
      </c>
      <c r="T204" s="6">
        <v>24</v>
      </c>
      <c r="U204" s="6">
        <v>121</v>
      </c>
      <c r="V204" s="6">
        <v>10317</v>
      </c>
      <c r="W204" s="6">
        <v>10437</v>
      </c>
      <c r="X204" s="6" t="s">
        <v>199</v>
      </c>
      <c r="Y204" s="6">
        <v>15</v>
      </c>
      <c r="Z204" s="6">
        <v>-59.5</v>
      </c>
      <c r="AA204" s="6">
        <v>-49.173552999999998</v>
      </c>
      <c r="AB204" s="6">
        <v>52.892560000000003</v>
      </c>
    </row>
    <row r="205" spans="1:28" x14ac:dyDescent="0.25">
      <c r="A205" s="3" t="s">
        <v>1984</v>
      </c>
      <c r="B205" s="3" t="s">
        <v>342</v>
      </c>
      <c r="C205" s="3" t="s">
        <v>1507</v>
      </c>
      <c r="D205" s="3" t="s">
        <v>343</v>
      </c>
      <c r="E205" s="3">
        <v>44572</v>
      </c>
      <c r="F205" s="3">
        <v>44595</v>
      </c>
      <c r="G205" s="3" t="s">
        <v>14</v>
      </c>
      <c r="H205" s="3">
        <v>20</v>
      </c>
      <c r="I205" s="7">
        <f t="shared" si="27"/>
        <v>1.7229591892994585</v>
      </c>
      <c r="J205" s="7">
        <f t="shared" si="28"/>
        <v>0.69022817186831875</v>
      </c>
      <c r="K205" s="3">
        <v>18</v>
      </c>
      <c r="L205" s="7">
        <f t="shared" si="29"/>
        <v>2.4962168446931536</v>
      </c>
      <c r="M205" s="7">
        <f t="shared" si="30"/>
        <v>5.2454009798275471E-4</v>
      </c>
      <c r="N205" s="3">
        <v>0.01</v>
      </c>
      <c r="O205" s="7">
        <f t="shared" si="31"/>
        <v>1.3093658283015496E-3</v>
      </c>
      <c r="P205" s="7">
        <f t="shared" si="32"/>
        <v>5.2454009798275471E-4</v>
      </c>
      <c r="Q205" s="7">
        <f t="shared" si="33"/>
        <v>-0.53485473588462595</v>
      </c>
      <c r="R205" s="7">
        <f t="shared" si="34"/>
        <v>-10.896659317042998</v>
      </c>
      <c r="S205" s="7">
        <f t="shared" si="35"/>
        <v>-10.896659317042998</v>
      </c>
      <c r="T205" s="3">
        <v>24</v>
      </c>
      <c r="U205" s="3">
        <v>78</v>
      </c>
      <c r="V205" s="3">
        <v>44572</v>
      </c>
      <c r="W205" s="3">
        <v>44649</v>
      </c>
      <c r="X205" s="3" t="s">
        <v>344</v>
      </c>
      <c r="Y205" s="3">
        <v>16</v>
      </c>
      <c r="Z205" s="3">
        <v>-24.1</v>
      </c>
      <c r="AA205" s="6"/>
      <c r="AB205" s="6"/>
    </row>
    <row r="206" spans="1:28" x14ac:dyDescent="0.25">
      <c r="A206" s="3" t="s">
        <v>1984</v>
      </c>
      <c r="B206" s="6" t="s">
        <v>2638</v>
      </c>
      <c r="C206" s="6" t="s">
        <v>1507</v>
      </c>
      <c r="D206" s="6" t="s">
        <v>2639</v>
      </c>
      <c r="E206" s="6">
        <v>23053</v>
      </c>
      <c r="F206" s="6">
        <v>23076</v>
      </c>
      <c r="G206" s="6" t="s">
        <v>10</v>
      </c>
      <c r="H206" s="3">
        <v>20</v>
      </c>
      <c r="I206" s="7">
        <f t="shared" si="27"/>
        <v>1.7229591892994585</v>
      </c>
      <c r="J206" s="7">
        <f t="shared" si="28"/>
        <v>0.69022817186831875</v>
      </c>
      <c r="K206" s="3">
        <v>18</v>
      </c>
      <c r="L206" s="7">
        <f t="shared" si="29"/>
        <v>2.4962168446931536</v>
      </c>
      <c r="M206" s="7">
        <f t="shared" si="30"/>
        <v>5.2454009798275471E-4</v>
      </c>
      <c r="N206" s="3">
        <v>0.01</v>
      </c>
      <c r="O206" s="7">
        <f t="shared" si="31"/>
        <v>1.3093658283015496E-3</v>
      </c>
      <c r="P206" s="7">
        <f t="shared" si="32"/>
        <v>5.2454009798275471E-4</v>
      </c>
      <c r="Q206" s="7">
        <f t="shared" si="33"/>
        <v>-0.53485473588462595</v>
      </c>
      <c r="R206" s="7">
        <f t="shared" si="34"/>
        <v>-10.896659317042998</v>
      </c>
      <c r="S206" s="7">
        <f t="shared" si="35"/>
        <v>-10.896659317042998</v>
      </c>
      <c r="T206" s="6">
        <v>24</v>
      </c>
      <c r="U206" s="6">
        <v>71</v>
      </c>
      <c r="V206" s="6">
        <v>23004</v>
      </c>
      <c r="W206" s="6">
        <v>23074</v>
      </c>
      <c r="X206" s="6" t="s">
        <v>2640</v>
      </c>
      <c r="Y206" s="6">
        <v>16</v>
      </c>
      <c r="Z206" s="6">
        <v>-19.2</v>
      </c>
      <c r="AA206" s="6">
        <v>-27.042255000000001</v>
      </c>
      <c r="AB206" s="6">
        <v>32.394367000000003</v>
      </c>
    </row>
    <row r="207" spans="1:28" x14ac:dyDescent="0.25">
      <c r="A207" s="3" t="s">
        <v>1984</v>
      </c>
      <c r="B207" s="6" t="s">
        <v>2641</v>
      </c>
      <c r="C207" s="6" t="s">
        <v>1507</v>
      </c>
      <c r="D207" s="6" t="s">
        <v>2642</v>
      </c>
      <c r="E207" s="6">
        <v>1080</v>
      </c>
      <c r="F207" s="6">
        <v>1103</v>
      </c>
      <c r="G207" s="6" t="s">
        <v>14</v>
      </c>
      <c r="H207" s="3">
        <v>20</v>
      </c>
      <c r="I207" s="7">
        <f t="shared" si="27"/>
        <v>1.7229591892994585</v>
      </c>
      <c r="J207" s="7">
        <f t="shared" si="28"/>
        <v>0.69022817186831875</v>
      </c>
      <c r="K207" s="3">
        <v>18</v>
      </c>
      <c r="L207" s="7">
        <f t="shared" si="29"/>
        <v>2.4962168446931536</v>
      </c>
      <c r="M207" s="7">
        <f t="shared" si="30"/>
        <v>5.2454009798275471E-4</v>
      </c>
      <c r="N207" s="3">
        <v>0.01</v>
      </c>
      <c r="O207" s="7">
        <f t="shared" si="31"/>
        <v>1.3093658283015496E-3</v>
      </c>
      <c r="P207" s="7">
        <f t="shared" si="32"/>
        <v>5.2454009798275471E-4</v>
      </c>
      <c r="Q207" s="7">
        <f t="shared" si="33"/>
        <v>-0.53485473588462595</v>
      </c>
      <c r="R207" s="7">
        <f t="shared" si="34"/>
        <v>-10.896659317042998</v>
      </c>
      <c r="S207" s="7">
        <f t="shared" si="35"/>
        <v>-10.896659317042998</v>
      </c>
      <c r="T207" s="6">
        <v>24</v>
      </c>
      <c r="U207" s="6">
        <v>78</v>
      </c>
      <c r="V207" s="6">
        <v>1080</v>
      </c>
      <c r="W207" s="6">
        <v>1157</v>
      </c>
      <c r="X207" s="6" t="s">
        <v>2643</v>
      </c>
      <c r="Y207" s="6">
        <v>16</v>
      </c>
      <c r="Z207" s="6">
        <v>-19.899999999999999</v>
      </c>
      <c r="AA207" s="6">
        <v>-25.512820999999999</v>
      </c>
      <c r="AB207" s="6">
        <v>41.025641999999998</v>
      </c>
    </row>
    <row r="208" spans="1:28" x14ac:dyDescent="0.25">
      <c r="A208" s="3" t="s">
        <v>1985</v>
      </c>
      <c r="B208" s="3" t="s">
        <v>481</v>
      </c>
      <c r="C208" s="3" t="s">
        <v>1508</v>
      </c>
      <c r="D208" s="3" t="s">
        <v>482</v>
      </c>
      <c r="E208" s="3">
        <v>14698</v>
      </c>
      <c r="F208" s="3">
        <v>14721</v>
      </c>
      <c r="G208" s="3" t="s">
        <v>14</v>
      </c>
      <c r="H208" s="3">
        <v>15</v>
      </c>
      <c r="I208" s="7">
        <f t="shared" si="27"/>
        <v>1.2922193919745939</v>
      </c>
      <c r="J208" s="7">
        <f t="shared" si="28"/>
        <v>0.71677540924786942</v>
      </c>
      <c r="K208" s="3">
        <v>13</v>
      </c>
      <c r="L208" s="7">
        <f t="shared" si="29"/>
        <v>1.8028232767228334</v>
      </c>
      <c r="M208" s="7">
        <f t="shared" si="30"/>
        <v>1.0894294342718749</v>
      </c>
      <c r="N208" s="3">
        <v>15</v>
      </c>
      <c r="O208" s="7">
        <f t="shared" si="31"/>
        <v>1.9640487424523243</v>
      </c>
      <c r="P208" s="7">
        <f t="shared" si="32"/>
        <v>1.0894294342718749</v>
      </c>
      <c r="Q208" s="7">
        <f t="shared" si="33"/>
        <v>-0.48040695186224974</v>
      </c>
      <c r="R208" s="7">
        <f t="shared" si="34"/>
        <v>0.12357275164146643</v>
      </c>
      <c r="S208" s="7">
        <f t="shared" si="35"/>
        <v>0.12357275164146643</v>
      </c>
      <c r="T208" s="3">
        <v>24</v>
      </c>
      <c r="U208" s="3">
        <v>70</v>
      </c>
      <c r="V208" s="3">
        <v>14690</v>
      </c>
      <c r="W208" s="3">
        <v>14759</v>
      </c>
      <c r="X208" s="3" t="s">
        <v>483</v>
      </c>
      <c r="Y208" s="3">
        <v>7</v>
      </c>
      <c r="Z208" s="3">
        <v>-24.5</v>
      </c>
      <c r="AA208" s="6"/>
      <c r="AB208" s="6"/>
    </row>
    <row r="209" spans="1:28" x14ac:dyDescent="0.25">
      <c r="A209" s="3" t="s">
        <v>1985</v>
      </c>
      <c r="B209" s="6" t="s">
        <v>2644</v>
      </c>
      <c r="C209" s="6" t="s">
        <v>1508</v>
      </c>
      <c r="D209" s="6" t="s">
        <v>2645</v>
      </c>
      <c r="E209" s="6">
        <v>935</v>
      </c>
      <c r="F209" s="6">
        <v>958</v>
      </c>
      <c r="G209" s="6" t="s">
        <v>14</v>
      </c>
      <c r="H209" s="3">
        <v>15</v>
      </c>
      <c r="I209" s="7">
        <f t="shared" si="27"/>
        <v>1.2922193919745939</v>
      </c>
      <c r="J209" s="7">
        <f t="shared" si="28"/>
        <v>0.71677540924786942</v>
      </c>
      <c r="K209" s="3">
        <v>13</v>
      </c>
      <c r="L209" s="7">
        <f t="shared" si="29"/>
        <v>1.8028232767228334</v>
      </c>
      <c r="M209" s="7">
        <f t="shared" si="30"/>
        <v>1.0894294342718749</v>
      </c>
      <c r="N209" s="3">
        <v>15</v>
      </c>
      <c r="O209" s="7">
        <f t="shared" si="31"/>
        <v>1.9640487424523243</v>
      </c>
      <c r="P209" s="7">
        <f t="shared" si="32"/>
        <v>1.0894294342718749</v>
      </c>
      <c r="Q209" s="7">
        <f t="shared" si="33"/>
        <v>-0.48040695186224974</v>
      </c>
      <c r="R209" s="7">
        <f t="shared" si="34"/>
        <v>0.12357275164146643</v>
      </c>
      <c r="S209" s="7">
        <f t="shared" si="35"/>
        <v>0.12357275164146643</v>
      </c>
      <c r="T209" s="6">
        <v>24</v>
      </c>
      <c r="U209" s="6">
        <v>83</v>
      </c>
      <c r="V209" s="6">
        <v>916</v>
      </c>
      <c r="W209" s="6">
        <v>998</v>
      </c>
      <c r="X209" s="6" t="s">
        <v>2646</v>
      </c>
      <c r="Y209" s="6">
        <v>7</v>
      </c>
      <c r="Z209" s="6">
        <v>-26.3</v>
      </c>
      <c r="AA209" s="6">
        <v>-31.686747</v>
      </c>
      <c r="AB209" s="6">
        <v>49.397590000000001</v>
      </c>
    </row>
    <row r="210" spans="1:28" x14ac:dyDescent="0.25">
      <c r="A210" s="3" t="s">
        <v>1986</v>
      </c>
      <c r="B210" s="3" t="s">
        <v>744</v>
      </c>
      <c r="C210" s="3" t="s">
        <v>1509</v>
      </c>
      <c r="D210" s="3" t="s">
        <v>745</v>
      </c>
      <c r="E210" s="3">
        <v>40444</v>
      </c>
      <c r="F210" s="3">
        <v>40467</v>
      </c>
      <c r="G210" s="3" t="s">
        <v>14</v>
      </c>
      <c r="H210" s="3">
        <v>0.01</v>
      </c>
      <c r="I210" s="7">
        <f t="shared" si="27"/>
        <v>8.6147959464972926E-4</v>
      </c>
      <c r="J210" s="7">
        <f t="shared" si="28"/>
        <v>6.2120535468148687E-4</v>
      </c>
      <c r="K210" s="3">
        <v>10</v>
      </c>
      <c r="L210" s="7">
        <f t="shared" si="29"/>
        <v>1.386787135940641</v>
      </c>
      <c r="M210" s="7">
        <f t="shared" si="30"/>
        <v>0.56650330582137498</v>
      </c>
      <c r="N210" s="3">
        <v>6</v>
      </c>
      <c r="O210" s="7">
        <f t="shared" si="31"/>
        <v>0.7856194969809297</v>
      </c>
      <c r="P210" s="7">
        <f t="shared" si="32"/>
        <v>0.56650330582137498</v>
      </c>
      <c r="Q210" s="7">
        <f t="shared" si="33"/>
        <v>-10.652642113991764</v>
      </c>
      <c r="R210" s="7">
        <f t="shared" si="34"/>
        <v>-0.8198437199921661</v>
      </c>
      <c r="S210" s="7">
        <f t="shared" si="35"/>
        <v>-0.8198437199921661</v>
      </c>
      <c r="T210" s="3">
        <v>24</v>
      </c>
      <c r="U210" s="3">
        <v>105</v>
      </c>
      <c r="V210" s="3">
        <v>40385</v>
      </c>
      <c r="W210" s="3">
        <v>40489</v>
      </c>
      <c r="X210" s="3" t="s">
        <v>746</v>
      </c>
      <c r="Y210" s="3">
        <v>8</v>
      </c>
      <c r="Z210" s="3">
        <v>-61.6</v>
      </c>
      <c r="AA210" s="6"/>
      <c r="AB210" s="6"/>
    </row>
    <row r="211" spans="1:28" x14ac:dyDescent="0.25">
      <c r="A211" s="3" t="s">
        <v>1986</v>
      </c>
      <c r="B211" s="6" t="s">
        <v>2647</v>
      </c>
      <c r="C211" s="6" t="s">
        <v>1509</v>
      </c>
      <c r="D211" s="6" t="s">
        <v>2648</v>
      </c>
      <c r="E211" s="6">
        <v>23183</v>
      </c>
      <c r="F211" s="6">
        <v>23206</v>
      </c>
      <c r="G211" s="6" t="s">
        <v>10</v>
      </c>
      <c r="H211" s="3">
        <v>0.01</v>
      </c>
      <c r="I211" s="7">
        <f t="shared" si="27"/>
        <v>8.6147959464972926E-4</v>
      </c>
      <c r="J211" s="7">
        <f t="shared" si="28"/>
        <v>6.2120535468148687E-4</v>
      </c>
      <c r="K211" s="3">
        <v>10</v>
      </c>
      <c r="L211" s="7">
        <f t="shared" si="29"/>
        <v>1.386787135940641</v>
      </c>
      <c r="M211" s="7">
        <f t="shared" si="30"/>
        <v>0.56650330582137498</v>
      </c>
      <c r="N211" s="3">
        <v>6</v>
      </c>
      <c r="O211" s="7">
        <f t="shared" si="31"/>
        <v>0.7856194969809297</v>
      </c>
      <c r="P211" s="7">
        <f t="shared" si="32"/>
        <v>0.56650330582137498</v>
      </c>
      <c r="Q211" s="7">
        <f t="shared" si="33"/>
        <v>-10.652642113991764</v>
      </c>
      <c r="R211" s="7">
        <f t="shared" si="34"/>
        <v>-0.8198437199921661</v>
      </c>
      <c r="S211" s="7">
        <f t="shared" si="35"/>
        <v>-0.8198437199921661</v>
      </c>
      <c r="T211" s="6">
        <v>24</v>
      </c>
      <c r="U211" s="6">
        <v>101</v>
      </c>
      <c r="V211" s="6">
        <v>23161</v>
      </c>
      <c r="W211" s="6">
        <v>23261</v>
      </c>
      <c r="X211" s="6" t="s">
        <v>2649</v>
      </c>
      <c r="Y211" s="6">
        <v>8</v>
      </c>
      <c r="Z211" s="6">
        <v>-60</v>
      </c>
      <c r="AA211" s="6">
        <v>-59.405940000000001</v>
      </c>
      <c r="AB211" s="6">
        <v>54.455449999999999</v>
      </c>
    </row>
    <row r="212" spans="1:28" x14ac:dyDescent="0.25">
      <c r="A212" s="3" t="s">
        <v>1986</v>
      </c>
      <c r="B212" s="6" t="s">
        <v>2650</v>
      </c>
      <c r="C212" s="6" t="s">
        <v>1509</v>
      </c>
      <c r="D212" s="6" t="s">
        <v>2651</v>
      </c>
      <c r="E212" s="6">
        <v>246</v>
      </c>
      <c r="F212" s="6">
        <v>269</v>
      </c>
      <c r="G212" s="6" t="s">
        <v>10</v>
      </c>
      <c r="H212" s="3">
        <v>0.01</v>
      </c>
      <c r="I212" s="7">
        <f t="shared" si="27"/>
        <v>8.6147959464972926E-4</v>
      </c>
      <c r="J212" s="7">
        <f t="shared" si="28"/>
        <v>6.2120535468148687E-4</v>
      </c>
      <c r="K212" s="3">
        <v>10</v>
      </c>
      <c r="L212" s="7">
        <f t="shared" si="29"/>
        <v>1.386787135940641</v>
      </c>
      <c r="M212" s="7">
        <f t="shared" si="30"/>
        <v>0.56650330582137498</v>
      </c>
      <c r="N212" s="3">
        <v>6</v>
      </c>
      <c r="O212" s="7">
        <f t="shared" si="31"/>
        <v>0.7856194969809297</v>
      </c>
      <c r="P212" s="7">
        <f t="shared" si="32"/>
        <v>0.56650330582137498</v>
      </c>
      <c r="Q212" s="7">
        <f t="shared" si="33"/>
        <v>-10.652642113991764</v>
      </c>
      <c r="R212" s="7">
        <f t="shared" si="34"/>
        <v>-0.8198437199921661</v>
      </c>
      <c r="S212" s="7">
        <f t="shared" si="35"/>
        <v>-0.8198437199921661</v>
      </c>
      <c r="T212" s="6">
        <v>24</v>
      </c>
      <c r="U212" s="6">
        <v>91</v>
      </c>
      <c r="V212" s="6">
        <v>229</v>
      </c>
      <c r="W212" s="6">
        <v>319</v>
      </c>
      <c r="X212" s="6" t="s">
        <v>2652</v>
      </c>
      <c r="Y212" s="6">
        <v>8</v>
      </c>
      <c r="Z212" s="6">
        <v>-59.7</v>
      </c>
      <c r="AA212" s="6">
        <v>-65.604389999999995</v>
      </c>
      <c r="AB212" s="6">
        <v>53.846156999999998</v>
      </c>
    </row>
    <row r="213" spans="1:28" x14ac:dyDescent="0.25">
      <c r="A213" s="3" t="s">
        <v>1987</v>
      </c>
      <c r="B213" s="3" t="s">
        <v>860</v>
      </c>
      <c r="C213" s="3" t="s">
        <v>1510</v>
      </c>
      <c r="D213" s="3" t="s">
        <v>861</v>
      </c>
      <c r="E213" s="3">
        <v>396</v>
      </c>
      <c r="F213" s="3">
        <v>419</v>
      </c>
      <c r="G213" s="3" t="s">
        <v>14</v>
      </c>
      <c r="H213" s="3">
        <v>0.01</v>
      </c>
      <c r="I213" s="7">
        <f t="shared" si="27"/>
        <v>8.6147959464972926E-4</v>
      </c>
      <c r="J213" s="7">
        <f t="shared" si="28"/>
        <v>8.8743622097355273E-4</v>
      </c>
      <c r="K213" s="3">
        <v>7</v>
      </c>
      <c r="L213" s="7">
        <f t="shared" si="29"/>
        <v>0.97075099515844865</v>
      </c>
      <c r="M213" s="7">
        <f t="shared" si="30"/>
        <v>1.3488173948127979E-3</v>
      </c>
      <c r="N213" s="3">
        <v>0.01</v>
      </c>
      <c r="O213" s="7">
        <f t="shared" si="31"/>
        <v>1.3093658283015496E-3</v>
      </c>
      <c r="P213" s="7">
        <f t="shared" si="32"/>
        <v>1.3488173948127979E-3</v>
      </c>
      <c r="Q213" s="7">
        <f t="shared" si="33"/>
        <v>-10.138068941162004</v>
      </c>
      <c r="R213" s="7">
        <f t="shared" si="34"/>
        <v>-9.5340892376582875</v>
      </c>
      <c r="S213" s="7">
        <f t="shared" si="35"/>
        <v>-9.5340892376582875</v>
      </c>
      <c r="T213" s="3">
        <v>24</v>
      </c>
      <c r="U213" s="3">
        <v>96</v>
      </c>
      <c r="V213" s="3">
        <v>393</v>
      </c>
      <c r="W213" s="3">
        <v>488</v>
      </c>
      <c r="X213" s="3" t="s">
        <v>862</v>
      </c>
      <c r="Y213" s="3">
        <v>6</v>
      </c>
      <c r="Z213" s="3">
        <v>-28.2</v>
      </c>
      <c r="AA213" s="6"/>
      <c r="AB213" s="6"/>
    </row>
    <row r="214" spans="1:28" x14ac:dyDescent="0.25">
      <c r="A214" s="3" t="s">
        <v>1987</v>
      </c>
      <c r="B214" s="6" t="s">
        <v>2653</v>
      </c>
      <c r="C214" s="6" t="s">
        <v>1510</v>
      </c>
      <c r="D214" s="6" t="s">
        <v>2654</v>
      </c>
      <c r="E214" s="6">
        <v>1467</v>
      </c>
      <c r="F214" s="6">
        <v>1490</v>
      </c>
      <c r="G214" s="6" t="s">
        <v>10</v>
      </c>
      <c r="H214" s="3">
        <v>0.01</v>
      </c>
      <c r="I214" s="7">
        <f t="shared" si="27"/>
        <v>8.6147959464972926E-4</v>
      </c>
      <c r="J214" s="7">
        <f t="shared" si="28"/>
        <v>8.8743622097355273E-4</v>
      </c>
      <c r="K214" s="3">
        <v>7</v>
      </c>
      <c r="L214" s="7">
        <f t="shared" si="29"/>
        <v>0.97075099515844865</v>
      </c>
      <c r="M214" s="7">
        <f t="shared" si="30"/>
        <v>1.3488173948127979E-3</v>
      </c>
      <c r="N214" s="3">
        <v>0.01</v>
      </c>
      <c r="O214" s="7">
        <f t="shared" si="31"/>
        <v>1.3093658283015496E-3</v>
      </c>
      <c r="P214" s="7">
        <f t="shared" si="32"/>
        <v>1.3488173948127979E-3</v>
      </c>
      <c r="Q214" s="7">
        <f t="shared" si="33"/>
        <v>-10.138068941162004</v>
      </c>
      <c r="R214" s="7">
        <f t="shared" si="34"/>
        <v>-9.5340892376582875</v>
      </c>
      <c r="S214" s="7">
        <f t="shared" si="35"/>
        <v>-9.5340892376582875</v>
      </c>
      <c r="T214" s="6">
        <v>24</v>
      </c>
      <c r="U214" s="6">
        <v>113</v>
      </c>
      <c r="V214" s="6">
        <v>1389</v>
      </c>
      <c r="W214" s="6">
        <v>1501</v>
      </c>
      <c r="X214" s="6" t="s">
        <v>2655</v>
      </c>
      <c r="Y214" s="6">
        <v>6</v>
      </c>
      <c r="Z214" s="6">
        <v>-31.5</v>
      </c>
      <c r="AA214" s="6">
        <v>-27.876106</v>
      </c>
      <c r="AB214" s="6">
        <v>40.707962000000002</v>
      </c>
    </row>
    <row r="215" spans="1:28" x14ac:dyDescent="0.25">
      <c r="A215" s="3" t="s">
        <v>1987</v>
      </c>
      <c r="B215" s="6" t="s">
        <v>2656</v>
      </c>
      <c r="C215" s="6" t="s">
        <v>1510</v>
      </c>
      <c r="D215" s="6" t="s">
        <v>2657</v>
      </c>
      <c r="E215" s="6">
        <v>120</v>
      </c>
      <c r="F215" s="6">
        <v>143</v>
      </c>
      <c r="G215" s="6" t="s">
        <v>10</v>
      </c>
      <c r="H215" s="3">
        <v>0.01</v>
      </c>
      <c r="I215" s="7">
        <f t="shared" si="27"/>
        <v>8.6147959464972926E-4</v>
      </c>
      <c r="J215" s="7">
        <f t="shared" si="28"/>
        <v>8.8743622097355273E-4</v>
      </c>
      <c r="K215" s="3">
        <v>7</v>
      </c>
      <c r="L215" s="7">
        <f t="shared" si="29"/>
        <v>0.97075099515844865</v>
      </c>
      <c r="M215" s="7">
        <f t="shared" si="30"/>
        <v>1.3488173948127979E-3</v>
      </c>
      <c r="N215" s="3">
        <v>0.01</v>
      </c>
      <c r="O215" s="7">
        <f t="shared" si="31"/>
        <v>1.3093658283015496E-3</v>
      </c>
      <c r="P215" s="7">
        <f t="shared" si="32"/>
        <v>1.3488173948127979E-3</v>
      </c>
      <c r="Q215" s="7">
        <f t="shared" si="33"/>
        <v>-10.138068941162004</v>
      </c>
      <c r="R215" s="7">
        <f t="shared" si="34"/>
        <v>-9.5340892376582875</v>
      </c>
      <c r="S215" s="7">
        <f t="shared" si="35"/>
        <v>-9.5340892376582875</v>
      </c>
      <c r="T215" s="6">
        <v>24</v>
      </c>
      <c r="U215" s="6">
        <v>113</v>
      </c>
      <c r="V215" s="6">
        <v>42</v>
      </c>
      <c r="W215" s="6">
        <v>154</v>
      </c>
      <c r="X215" s="6" t="s">
        <v>2655</v>
      </c>
      <c r="Y215" s="6">
        <v>6</v>
      </c>
      <c r="Z215" s="6">
        <v>-31.5</v>
      </c>
      <c r="AA215" s="6">
        <v>-27.876106</v>
      </c>
      <c r="AB215" s="6">
        <v>39.823005999999999</v>
      </c>
    </row>
    <row r="216" spans="1:28" x14ac:dyDescent="0.25">
      <c r="A216" s="3" t="s">
        <v>1988</v>
      </c>
      <c r="B216" s="3" t="s">
        <v>935</v>
      </c>
      <c r="C216" s="3" t="s">
        <v>1511</v>
      </c>
      <c r="D216" s="3" t="s">
        <v>936</v>
      </c>
      <c r="E216" s="3">
        <v>48029</v>
      </c>
      <c r="F216" s="3">
        <v>48052</v>
      </c>
      <c r="G216" s="3" t="s">
        <v>10</v>
      </c>
      <c r="H216" s="3">
        <v>7</v>
      </c>
      <c r="I216" s="7">
        <f t="shared" si="27"/>
        <v>0.60303571625481045</v>
      </c>
      <c r="J216" s="7">
        <f t="shared" si="28"/>
        <v>434.84374827704073</v>
      </c>
      <c r="K216" s="3">
        <v>0.01</v>
      </c>
      <c r="L216" s="7">
        <f t="shared" si="29"/>
        <v>1.3867871359406411E-3</v>
      </c>
      <c r="M216" s="7">
        <f t="shared" si="30"/>
        <v>849.75495873206239</v>
      </c>
      <c r="N216" s="3">
        <v>9</v>
      </c>
      <c r="O216" s="7">
        <f t="shared" si="31"/>
        <v>1.1784292454713945</v>
      </c>
      <c r="P216" s="7">
        <f t="shared" si="32"/>
        <v>849.75495873206239</v>
      </c>
      <c r="Q216" s="7">
        <f t="shared" si="33"/>
        <v>8.7643532825026522</v>
      </c>
      <c r="R216" s="7">
        <f t="shared" si="34"/>
        <v>9.7309030653910771</v>
      </c>
      <c r="S216" s="7">
        <f t="shared" si="35"/>
        <v>9.7309030653910771</v>
      </c>
      <c r="T216" s="3">
        <v>24</v>
      </c>
      <c r="U216" s="3">
        <v>62</v>
      </c>
      <c r="V216" s="3">
        <v>47989</v>
      </c>
      <c r="W216" s="3">
        <v>48050</v>
      </c>
      <c r="X216" s="3" t="s">
        <v>937</v>
      </c>
      <c r="Y216" s="3">
        <v>8</v>
      </c>
      <c r="Z216" s="3">
        <v>-35.5</v>
      </c>
      <c r="AA216" s="6"/>
      <c r="AB216" s="6"/>
    </row>
    <row r="217" spans="1:28" x14ac:dyDescent="0.25">
      <c r="A217" s="3" t="s">
        <v>1988</v>
      </c>
      <c r="B217" s="6" t="s">
        <v>2658</v>
      </c>
      <c r="C217" s="6" t="s">
        <v>1511</v>
      </c>
      <c r="D217" s="6" t="s">
        <v>2659</v>
      </c>
      <c r="E217" s="6">
        <v>5684</v>
      </c>
      <c r="F217" s="6">
        <v>5707</v>
      </c>
      <c r="G217" s="6" t="s">
        <v>14</v>
      </c>
      <c r="H217" s="3">
        <v>7</v>
      </c>
      <c r="I217" s="7">
        <f t="shared" si="27"/>
        <v>0.60303571625481045</v>
      </c>
      <c r="J217" s="7">
        <f t="shared" si="28"/>
        <v>434.84374827704073</v>
      </c>
      <c r="K217" s="3">
        <v>0.01</v>
      </c>
      <c r="L217" s="7">
        <f t="shared" si="29"/>
        <v>1.3867871359406411E-3</v>
      </c>
      <c r="M217" s="7">
        <f t="shared" si="30"/>
        <v>849.75495873206239</v>
      </c>
      <c r="N217" s="3">
        <v>9</v>
      </c>
      <c r="O217" s="7">
        <f t="shared" si="31"/>
        <v>1.1784292454713945</v>
      </c>
      <c r="P217" s="7">
        <f t="shared" si="32"/>
        <v>849.75495873206239</v>
      </c>
      <c r="Q217" s="7">
        <f t="shared" si="33"/>
        <v>8.7643532825026522</v>
      </c>
      <c r="R217" s="7">
        <f t="shared" si="34"/>
        <v>9.7309030653910771</v>
      </c>
      <c r="S217" s="7">
        <f t="shared" si="35"/>
        <v>9.7309030653910771</v>
      </c>
      <c r="T217" s="6">
        <v>24</v>
      </c>
      <c r="U217" s="6">
        <v>65</v>
      </c>
      <c r="V217" s="6">
        <v>5647</v>
      </c>
      <c r="W217" s="6">
        <v>5711</v>
      </c>
      <c r="X217" s="6" t="s">
        <v>2660</v>
      </c>
      <c r="Y217" s="6">
        <v>8</v>
      </c>
      <c r="Z217" s="6">
        <v>-21.2</v>
      </c>
      <c r="AA217" s="6">
        <v>-32.615383000000001</v>
      </c>
      <c r="AB217" s="6">
        <v>49.23077</v>
      </c>
    </row>
    <row r="218" spans="1:28" x14ac:dyDescent="0.25">
      <c r="A218" s="3" t="s">
        <v>1988</v>
      </c>
      <c r="B218" s="6" t="s">
        <v>2661</v>
      </c>
      <c r="C218" s="6" t="s">
        <v>1511</v>
      </c>
      <c r="D218" s="6" t="s">
        <v>2662</v>
      </c>
      <c r="E218" s="6">
        <v>8593</v>
      </c>
      <c r="F218" s="6">
        <v>8616</v>
      </c>
      <c r="G218" s="6" t="s">
        <v>14</v>
      </c>
      <c r="H218" s="3">
        <v>7</v>
      </c>
      <c r="I218" s="7">
        <f t="shared" si="27"/>
        <v>0.60303571625481045</v>
      </c>
      <c r="J218" s="7">
        <f t="shared" si="28"/>
        <v>434.84374827704073</v>
      </c>
      <c r="K218" s="3">
        <v>0.01</v>
      </c>
      <c r="L218" s="7">
        <f t="shared" si="29"/>
        <v>1.3867871359406411E-3</v>
      </c>
      <c r="M218" s="7">
        <f t="shared" si="30"/>
        <v>849.75495873206239</v>
      </c>
      <c r="N218" s="3">
        <v>9</v>
      </c>
      <c r="O218" s="7">
        <f t="shared" si="31"/>
        <v>1.1784292454713945</v>
      </c>
      <c r="P218" s="7">
        <f t="shared" si="32"/>
        <v>849.75495873206239</v>
      </c>
      <c r="Q218" s="7">
        <f t="shared" si="33"/>
        <v>8.7643532825026522</v>
      </c>
      <c r="R218" s="7">
        <f t="shared" si="34"/>
        <v>9.7309030653910771</v>
      </c>
      <c r="S218" s="7">
        <f t="shared" si="35"/>
        <v>9.7309030653910771</v>
      </c>
      <c r="T218" s="6">
        <v>24</v>
      </c>
      <c r="U218" s="6">
        <v>65</v>
      </c>
      <c r="V218" s="6">
        <v>8556</v>
      </c>
      <c r="W218" s="6">
        <v>8620</v>
      </c>
      <c r="X218" s="6" t="s">
        <v>2663</v>
      </c>
      <c r="Y218" s="6">
        <v>8</v>
      </c>
      <c r="Z218" s="6">
        <v>-21.6</v>
      </c>
      <c r="AA218" s="6">
        <v>-33.23077</v>
      </c>
      <c r="AB218" s="6">
        <v>50.769233999999997</v>
      </c>
    </row>
    <row r="219" spans="1:28" x14ac:dyDescent="0.25">
      <c r="A219" s="3" t="s">
        <v>1989</v>
      </c>
      <c r="B219" s="3" t="s">
        <v>950</v>
      </c>
      <c r="C219" s="3" t="s">
        <v>1512</v>
      </c>
      <c r="D219" s="3" t="s">
        <v>951</v>
      </c>
      <c r="E219" s="3">
        <v>191</v>
      </c>
      <c r="F219" s="3">
        <v>214</v>
      </c>
      <c r="G219" s="3" t="s">
        <v>14</v>
      </c>
      <c r="H219" s="3">
        <v>7</v>
      </c>
      <c r="I219" s="7">
        <f t="shared" si="27"/>
        <v>0.60303571625481045</v>
      </c>
      <c r="J219" s="7">
        <f t="shared" si="28"/>
        <v>434.84374827704073</v>
      </c>
      <c r="K219" s="3">
        <v>0.01</v>
      </c>
      <c r="L219" s="7">
        <f t="shared" si="29"/>
        <v>1.3867871359406411E-3</v>
      </c>
      <c r="M219" s="7">
        <f t="shared" si="30"/>
        <v>755.33774109516651</v>
      </c>
      <c r="N219" s="3">
        <v>8</v>
      </c>
      <c r="O219" s="7">
        <f t="shared" si="31"/>
        <v>1.0474926626412395</v>
      </c>
      <c r="P219" s="7">
        <f t="shared" si="32"/>
        <v>755.33774109516651</v>
      </c>
      <c r="Q219" s="7">
        <f t="shared" si="33"/>
        <v>8.7643532825026522</v>
      </c>
      <c r="R219" s="7">
        <f t="shared" si="34"/>
        <v>9.5609780639487649</v>
      </c>
      <c r="S219" s="7">
        <f t="shared" si="35"/>
        <v>9.5609780639487649</v>
      </c>
      <c r="T219" s="3">
        <v>24</v>
      </c>
      <c r="U219" s="3">
        <v>122</v>
      </c>
      <c r="V219" s="3">
        <v>171</v>
      </c>
      <c r="W219" s="3">
        <v>292</v>
      </c>
      <c r="X219" s="3" t="s">
        <v>952</v>
      </c>
      <c r="Y219" s="3">
        <v>3</v>
      </c>
      <c r="Z219" s="3">
        <v>-38</v>
      </c>
      <c r="AA219" s="6"/>
      <c r="AB219" s="6"/>
    </row>
    <row r="220" spans="1:28" x14ac:dyDescent="0.25">
      <c r="A220" s="3" t="s">
        <v>1989</v>
      </c>
      <c r="B220" s="6" t="s">
        <v>2664</v>
      </c>
      <c r="C220" s="6" t="s">
        <v>1512</v>
      </c>
      <c r="D220" s="6" t="s">
        <v>2665</v>
      </c>
      <c r="E220" s="6">
        <v>6080</v>
      </c>
      <c r="F220" s="6">
        <v>6103</v>
      </c>
      <c r="G220" s="6" t="s">
        <v>14</v>
      </c>
      <c r="H220" s="3">
        <v>7</v>
      </c>
      <c r="I220" s="7">
        <f t="shared" si="27"/>
        <v>0.60303571625481045</v>
      </c>
      <c r="J220" s="7">
        <f t="shared" si="28"/>
        <v>434.84374827704073</v>
      </c>
      <c r="K220" s="3">
        <v>0.01</v>
      </c>
      <c r="L220" s="7">
        <f t="shared" si="29"/>
        <v>1.3867871359406411E-3</v>
      </c>
      <c r="M220" s="7">
        <f t="shared" si="30"/>
        <v>755.33774109516651</v>
      </c>
      <c r="N220" s="3">
        <v>8</v>
      </c>
      <c r="O220" s="7">
        <f t="shared" si="31"/>
        <v>1.0474926626412395</v>
      </c>
      <c r="P220" s="7">
        <f t="shared" si="32"/>
        <v>755.33774109516651</v>
      </c>
      <c r="Q220" s="7">
        <f t="shared" si="33"/>
        <v>8.7643532825026522</v>
      </c>
      <c r="R220" s="7">
        <f t="shared" si="34"/>
        <v>9.5609780639487649</v>
      </c>
      <c r="S220" s="7">
        <f t="shared" si="35"/>
        <v>9.5609780639487649</v>
      </c>
      <c r="T220" s="6">
        <v>24</v>
      </c>
      <c r="U220" s="6">
        <v>73</v>
      </c>
      <c r="V220" s="6">
        <v>6031</v>
      </c>
      <c r="W220" s="6">
        <v>6103</v>
      </c>
      <c r="X220" s="6" t="s">
        <v>2666</v>
      </c>
      <c r="Y220" s="6">
        <v>3</v>
      </c>
      <c r="Z220" s="6">
        <v>-25.96</v>
      </c>
      <c r="AA220" s="6">
        <v>-35.561639999999997</v>
      </c>
      <c r="AB220" s="6">
        <v>43.835616999999999</v>
      </c>
    </row>
    <row r="221" spans="1:28" x14ac:dyDescent="0.25">
      <c r="A221" s="3" t="s">
        <v>1989</v>
      </c>
      <c r="B221" s="6" t="s">
        <v>2667</v>
      </c>
      <c r="C221" s="6" t="s">
        <v>1512</v>
      </c>
      <c r="D221" s="6" t="s">
        <v>2668</v>
      </c>
      <c r="E221" s="6">
        <v>15464</v>
      </c>
      <c r="F221" s="6">
        <v>15487</v>
      </c>
      <c r="G221" s="6" t="s">
        <v>14</v>
      </c>
      <c r="H221" s="3">
        <v>7</v>
      </c>
      <c r="I221" s="7">
        <f t="shared" si="27"/>
        <v>0.60303571625481045</v>
      </c>
      <c r="J221" s="7">
        <f t="shared" si="28"/>
        <v>434.84374827704073</v>
      </c>
      <c r="K221" s="3">
        <v>0.01</v>
      </c>
      <c r="L221" s="7">
        <f t="shared" si="29"/>
        <v>1.3867871359406411E-3</v>
      </c>
      <c r="M221" s="7">
        <f t="shared" si="30"/>
        <v>755.33774109516651</v>
      </c>
      <c r="N221" s="3">
        <v>8</v>
      </c>
      <c r="O221" s="7">
        <f t="shared" si="31"/>
        <v>1.0474926626412395</v>
      </c>
      <c r="P221" s="7">
        <f t="shared" si="32"/>
        <v>755.33774109516651</v>
      </c>
      <c r="Q221" s="7">
        <f t="shared" si="33"/>
        <v>8.7643532825026522</v>
      </c>
      <c r="R221" s="7">
        <f t="shared" si="34"/>
        <v>9.5609780639487649</v>
      </c>
      <c r="S221" s="7">
        <f t="shared" si="35"/>
        <v>9.5609780639487649</v>
      </c>
      <c r="T221" s="6">
        <v>24</v>
      </c>
      <c r="U221" s="6">
        <v>77</v>
      </c>
      <c r="V221" s="6">
        <v>15413</v>
      </c>
      <c r="W221" s="6">
        <v>15489</v>
      </c>
      <c r="X221" s="6" t="s">
        <v>2669</v>
      </c>
      <c r="Y221" s="6">
        <v>3</v>
      </c>
      <c r="Z221" s="6">
        <v>-24.56</v>
      </c>
      <c r="AA221" s="6">
        <v>-31.896103</v>
      </c>
      <c r="AB221" s="6">
        <v>41.558439999999997</v>
      </c>
    </row>
    <row r="222" spans="1:28" x14ac:dyDescent="0.25">
      <c r="A222" s="3" t="s">
        <v>1990</v>
      </c>
      <c r="B222" s="6" t="s">
        <v>2500</v>
      </c>
      <c r="C222" s="6" t="s">
        <v>1513</v>
      </c>
      <c r="D222" s="6" t="s">
        <v>2501</v>
      </c>
      <c r="E222" s="6">
        <v>11752</v>
      </c>
      <c r="F222" s="6">
        <v>11772</v>
      </c>
      <c r="G222" s="6" t="s">
        <v>10</v>
      </c>
      <c r="H222" s="3">
        <v>270</v>
      </c>
      <c r="I222" s="7">
        <f t="shared" si="27"/>
        <v>23.259949055542691</v>
      </c>
      <c r="J222" s="7">
        <f t="shared" si="28"/>
        <v>15.247767796727405</v>
      </c>
      <c r="K222" s="3">
        <v>11</v>
      </c>
      <c r="L222" s="7">
        <f t="shared" si="29"/>
        <v>1.5254658495347051</v>
      </c>
      <c r="M222" s="7">
        <f t="shared" si="30"/>
        <v>1.201673679015038</v>
      </c>
      <c r="N222" s="3">
        <v>14</v>
      </c>
      <c r="O222" s="7">
        <f t="shared" si="31"/>
        <v>1.8331121596221693</v>
      </c>
      <c r="P222" s="7">
        <f t="shared" si="32"/>
        <v>1.201673679015038</v>
      </c>
      <c r="Q222" s="7">
        <f t="shared" si="33"/>
        <v>3.9305261490838581</v>
      </c>
      <c r="R222" s="7">
        <f t="shared" si="34"/>
        <v>0.26504517759434715</v>
      </c>
      <c r="S222" s="7">
        <f t="shared" si="35"/>
        <v>0.26504517759434715</v>
      </c>
      <c r="T222" s="6">
        <v>21</v>
      </c>
      <c r="U222" s="6">
        <v>62</v>
      </c>
      <c r="V222" s="6">
        <v>11748</v>
      </c>
      <c r="W222" s="6">
        <v>11809</v>
      </c>
      <c r="X222" s="6" t="s">
        <v>2502</v>
      </c>
      <c r="Y222" s="6">
        <v>4</v>
      </c>
      <c r="Z222" s="6">
        <v>-20.6</v>
      </c>
      <c r="AA222" s="6">
        <v>-33.225807000000003</v>
      </c>
      <c r="AB222" s="6">
        <v>51.612900000000003</v>
      </c>
    </row>
    <row r="223" spans="1:28" x14ac:dyDescent="0.25">
      <c r="A223" s="3" t="s">
        <v>1990</v>
      </c>
      <c r="B223" s="6" t="s">
        <v>1393</v>
      </c>
      <c r="C223" s="6" t="s">
        <v>1513</v>
      </c>
      <c r="D223" s="6" t="s">
        <v>35</v>
      </c>
      <c r="E223" s="6">
        <v>26854</v>
      </c>
      <c r="F223" s="6">
        <v>26874</v>
      </c>
      <c r="G223" s="6" t="s">
        <v>10</v>
      </c>
      <c r="H223" s="3">
        <v>270</v>
      </c>
      <c r="I223" s="7">
        <f t="shared" si="27"/>
        <v>23.259949055542691</v>
      </c>
      <c r="J223" s="7">
        <f t="shared" si="28"/>
        <v>15.247767796727405</v>
      </c>
      <c r="K223" s="3">
        <v>11</v>
      </c>
      <c r="L223" s="7">
        <f t="shared" si="29"/>
        <v>1.5254658495347051</v>
      </c>
      <c r="M223" s="7">
        <f t="shared" si="30"/>
        <v>1.201673679015038</v>
      </c>
      <c r="N223" s="3">
        <v>14</v>
      </c>
      <c r="O223" s="7">
        <f t="shared" si="31"/>
        <v>1.8331121596221693</v>
      </c>
      <c r="P223" s="7">
        <f t="shared" si="32"/>
        <v>1.201673679015038</v>
      </c>
      <c r="Q223" s="7">
        <f t="shared" si="33"/>
        <v>3.9305261490838581</v>
      </c>
      <c r="R223" s="7">
        <f t="shared" si="34"/>
        <v>0.26504517759434715</v>
      </c>
      <c r="S223" s="7">
        <f t="shared" si="35"/>
        <v>0.26504517759434715</v>
      </c>
      <c r="T223" s="6">
        <v>21</v>
      </c>
      <c r="U223" s="6">
        <v>62</v>
      </c>
      <c r="V223" s="6">
        <v>26853</v>
      </c>
      <c r="W223" s="6">
        <v>26914</v>
      </c>
      <c r="X223" s="6" t="s">
        <v>36</v>
      </c>
      <c r="Y223" s="6">
        <v>4</v>
      </c>
      <c r="Z223" s="6">
        <v>-18</v>
      </c>
      <c r="AA223" s="6">
        <v>-29.032257000000001</v>
      </c>
      <c r="AB223" s="6">
        <v>43.548386000000001</v>
      </c>
    </row>
    <row r="224" spans="1:28" x14ac:dyDescent="0.25">
      <c r="A224" s="3" t="s">
        <v>1991</v>
      </c>
      <c r="B224" s="3" t="s">
        <v>112</v>
      </c>
      <c r="C224" s="3" t="s">
        <v>1514</v>
      </c>
      <c r="D224" s="3" t="s">
        <v>113</v>
      </c>
      <c r="E224" s="3">
        <v>6571</v>
      </c>
      <c r="F224" s="3">
        <v>6594</v>
      </c>
      <c r="G224" s="3" t="s">
        <v>10</v>
      </c>
      <c r="H224" s="3">
        <v>70</v>
      </c>
      <c r="I224" s="7">
        <f t="shared" si="27"/>
        <v>6.0303571625481052</v>
      </c>
      <c r="J224" s="7">
        <f t="shared" si="28"/>
        <v>1.8906249925088734</v>
      </c>
      <c r="K224" s="3">
        <v>23</v>
      </c>
      <c r="L224" s="7">
        <f t="shared" si="29"/>
        <v>3.1896104126634741</v>
      </c>
      <c r="M224" s="7">
        <f t="shared" si="30"/>
        <v>0.90312121217900365</v>
      </c>
      <c r="N224" s="3">
        <v>22</v>
      </c>
      <c r="O224" s="7">
        <f t="shared" si="31"/>
        <v>2.8806048222634089</v>
      </c>
      <c r="P224" s="7">
        <f t="shared" si="32"/>
        <v>0.90312121217900365</v>
      </c>
      <c r="Q224" s="7">
        <f t="shared" si="33"/>
        <v>0.91886323155827787</v>
      </c>
      <c r="R224" s="7">
        <f t="shared" si="34"/>
        <v>-0.14700846324567537</v>
      </c>
      <c r="S224" s="7">
        <f t="shared" si="35"/>
        <v>-0.14700846324567537</v>
      </c>
      <c r="T224" s="3">
        <v>24</v>
      </c>
      <c r="U224" s="3">
        <v>131</v>
      </c>
      <c r="V224" s="3">
        <v>6471</v>
      </c>
      <c r="W224" s="3">
        <v>6601</v>
      </c>
      <c r="X224" s="3" t="s">
        <v>114</v>
      </c>
      <c r="Y224" s="3">
        <v>2</v>
      </c>
      <c r="Z224" s="3">
        <v>-72.959999999999994</v>
      </c>
      <c r="AA224" s="6"/>
      <c r="AB224" s="6"/>
    </row>
    <row r="225" spans="1:28" x14ac:dyDescent="0.25">
      <c r="A225" s="3" t="s">
        <v>1992</v>
      </c>
      <c r="B225" s="6" t="s">
        <v>2503</v>
      </c>
      <c r="C225" s="6" t="s">
        <v>1515</v>
      </c>
      <c r="D225" s="6" t="s">
        <v>2504</v>
      </c>
      <c r="E225" s="6">
        <v>7690</v>
      </c>
      <c r="F225" s="6">
        <v>7710</v>
      </c>
      <c r="G225" s="6" t="s">
        <v>14</v>
      </c>
      <c r="H225" s="3">
        <v>63</v>
      </c>
      <c r="I225" s="7">
        <f t="shared" si="27"/>
        <v>5.4273214462932939</v>
      </c>
      <c r="J225" s="7">
        <f t="shared" si="28"/>
        <v>3.5578124859030611</v>
      </c>
      <c r="K225" s="3">
        <v>11</v>
      </c>
      <c r="L225" s="7">
        <f t="shared" si="29"/>
        <v>1.5254658495347051</v>
      </c>
      <c r="M225" s="7">
        <f t="shared" si="30"/>
        <v>8.5833834215359858E-4</v>
      </c>
      <c r="N225" s="3">
        <v>0.01</v>
      </c>
      <c r="O225" s="7">
        <f t="shared" si="31"/>
        <v>1.3093658283015496E-3</v>
      </c>
      <c r="P225" s="7">
        <f t="shared" si="32"/>
        <v>8.5833834215359858E-4</v>
      </c>
      <c r="Q225" s="7">
        <f t="shared" si="33"/>
        <v>1.8309904755329431</v>
      </c>
      <c r="R225" s="7">
        <f t="shared" si="34"/>
        <v>-10.186165934237982</v>
      </c>
      <c r="S225" s="7">
        <f t="shared" si="35"/>
        <v>-10.186165934237982</v>
      </c>
      <c r="T225" s="6">
        <v>21</v>
      </c>
      <c r="U225" s="6">
        <v>375</v>
      </c>
      <c r="V225" s="6">
        <v>7390</v>
      </c>
      <c r="W225" s="6">
        <v>7764</v>
      </c>
      <c r="X225" s="6" t="s">
        <v>2505</v>
      </c>
      <c r="Y225" s="6">
        <v>2</v>
      </c>
      <c r="Z225" s="6">
        <v>-337.8</v>
      </c>
      <c r="AA225" s="6">
        <v>-90.08</v>
      </c>
      <c r="AB225" s="6">
        <v>43.2</v>
      </c>
    </row>
    <row r="226" spans="1:28" x14ac:dyDescent="0.25">
      <c r="A226" s="3" t="s">
        <v>1992</v>
      </c>
      <c r="B226" s="6" t="s">
        <v>2503</v>
      </c>
      <c r="C226" s="6" t="s">
        <v>1515</v>
      </c>
      <c r="D226" s="6" t="s">
        <v>121</v>
      </c>
      <c r="E226" s="6">
        <v>7446</v>
      </c>
      <c r="F226" s="6">
        <v>7466</v>
      </c>
      <c r="G226" s="6" t="s">
        <v>10</v>
      </c>
      <c r="H226" s="3">
        <v>63</v>
      </c>
      <c r="I226" s="7">
        <f t="shared" si="27"/>
        <v>5.4273214462932939</v>
      </c>
      <c r="J226" s="7">
        <f t="shared" si="28"/>
        <v>3.5578124859030611</v>
      </c>
      <c r="K226" s="3">
        <v>11</v>
      </c>
      <c r="L226" s="7">
        <f t="shared" si="29"/>
        <v>1.5254658495347051</v>
      </c>
      <c r="M226" s="7">
        <f t="shared" si="30"/>
        <v>8.5833834215359858E-4</v>
      </c>
      <c r="N226" s="3">
        <v>0.01</v>
      </c>
      <c r="O226" s="7">
        <f t="shared" si="31"/>
        <v>1.3093658283015496E-3</v>
      </c>
      <c r="P226" s="7">
        <f t="shared" si="32"/>
        <v>8.5833834215359858E-4</v>
      </c>
      <c r="Q226" s="7">
        <f t="shared" si="33"/>
        <v>1.8309904755329431</v>
      </c>
      <c r="R226" s="7">
        <f t="shared" si="34"/>
        <v>-10.186165934237982</v>
      </c>
      <c r="S226" s="7">
        <f t="shared" si="35"/>
        <v>-10.186165934237982</v>
      </c>
      <c r="T226" s="6">
        <v>21</v>
      </c>
      <c r="U226" s="6">
        <v>527</v>
      </c>
      <c r="V226" s="6">
        <v>7314</v>
      </c>
      <c r="W226" s="6">
        <v>7840</v>
      </c>
      <c r="X226" s="6" t="s">
        <v>122</v>
      </c>
      <c r="Y226" s="6">
        <v>2</v>
      </c>
      <c r="Z226" s="6">
        <v>-496.5</v>
      </c>
      <c r="AA226" s="6">
        <v>-94.212524000000002</v>
      </c>
      <c r="AB226" s="6">
        <v>43.643265</v>
      </c>
    </row>
    <row r="227" spans="1:28" x14ac:dyDescent="0.25">
      <c r="A227" s="3" t="s">
        <v>1993</v>
      </c>
      <c r="B227" s="3" t="s">
        <v>170</v>
      </c>
      <c r="C227" s="3" t="s">
        <v>1516</v>
      </c>
      <c r="D227" s="3" t="s">
        <v>171</v>
      </c>
      <c r="E227" s="3">
        <v>4095</v>
      </c>
      <c r="F227" s="3">
        <v>4118</v>
      </c>
      <c r="G227" s="3" t="s">
        <v>10</v>
      </c>
      <c r="H227" s="3">
        <v>43</v>
      </c>
      <c r="I227" s="7">
        <f t="shared" si="27"/>
        <v>3.7043622569938357</v>
      </c>
      <c r="J227" s="7">
        <f t="shared" si="28"/>
        <v>2.2259858542753279</v>
      </c>
      <c r="K227" s="3">
        <v>12</v>
      </c>
      <c r="L227" s="7">
        <f t="shared" si="29"/>
        <v>1.6641445631287692</v>
      </c>
      <c r="M227" s="7">
        <f t="shared" si="30"/>
        <v>2.1243873968301563</v>
      </c>
      <c r="N227" s="3">
        <v>27</v>
      </c>
      <c r="O227" s="7">
        <f t="shared" si="31"/>
        <v>3.5352877364141837</v>
      </c>
      <c r="P227" s="7">
        <f t="shared" si="32"/>
        <v>2.1243873968301563</v>
      </c>
      <c r="Q227" s="7">
        <f t="shared" si="33"/>
        <v>1.1544444246512657</v>
      </c>
      <c r="R227" s="7">
        <f t="shared" si="34"/>
        <v>1.0870468756163527</v>
      </c>
      <c r="S227" s="7">
        <f t="shared" si="35"/>
        <v>1.0870468756163527</v>
      </c>
      <c r="T227" s="3">
        <v>24</v>
      </c>
      <c r="U227" s="3">
        <v>112</v>
      </c>
      <c r="V227" s="3">
        <v>4091</v>
      </c>
      <c r="W227" s="3">
        <v>4202</v>
      </c>
      <c r="X227" s="3" t="s">
        <v>172</v>
      </c>
      <c r="Y227" s="3">
        <v>16</v>
      </c>
      <c r="Z227" s="3">
        <v>-47.61</v>
      </c>
      <c r="AA227" s="6"/>
      <c r="AB227" s="6"/>
    </row>
    <row r="228" spans="1:28" x14ac:dyDescent="0.25">
      <c r="A228" s="3" t="s">
        <v>1994</v>
      </c>
      <c r="B228" s="3" t="s">
        <v>167</v>
      </c>
      <c r="C228" s="3" t="s">
        <v>1517</v>
      </c>
      <c r="D228" s="3" t="s">
        <v>168</v>
      </c>
      <c r="E228" s="3">
        <v>7310</v>
      </c>
      <c r="F228" s="3">
        <v>7333</v>
      </c>
      <c r="G228" s="3" t="s">
        <v>14</v>
      </c>
      <c r="H228" s="3">
        <v>43</v>
      </c>
      <c r="I228" s="7">
        <f t="shared" si="27"/>
        <v>3.7043622569938357</v>
      </c>
      <c r="J228" s="7">
        <f t="shared" si="28"/>
        <v>1.7807886834202624</v>
      </c>
      <c r="K228" s="3">
        <v>15</v>
      </c>
      <c r="L228" s="7">
        <f t="shared" si="29"/>
        <v>2.0801807039109614</v>
      </c>
      <c r="M228" s="7">
        <f t="shared" si="30"/>
        <v>2.7066269055910142</v>
      </c>
      <c r="N228" s="3">
        <v>43</v>
      </c>
      <c r="O228" s="7">
        <f t="shared" si="31"/>
        <v>5.6302730616966628</v>
      </c>
      <c r="P228" s="7">
        <f t="shared" si="32"/>
        <v>2.7066269055910142</v>
      </c>
      <c r="Q228" s="7">
        <f t="shared" si="33"/>
        <v>0.83251632976390355</v>
      </c>
      <c r="R228" s="7">
        <f t="shared" si="34"/>
        <v>1.4364960332676198</v>
      </c>
      <c r="S228" s="7">
        <f t="shared" si="35"/>
        <v>1.4364960332676198</v>
      </c>
      <c r="T228" s="3">
        <v>24</v>
      </c>
      <c r="U228" s="3">
        <v>277</v>
      </c>
      <c r="V228" s="3">
        <v>7260</v>
      </c>
      <c r="W228" s="3">
        <v>7536</v>
      </c>
      <c r="X228" s="3" t="s">
        <v>169</v>
      </c>
      <c r="Y228" s="3">
        <v>15</v>
      </c>
      <c r="Z228" s="3">
        <v>-76.400000000000006</v>
      </c>
      <c r="AA228" s="6"/>
      <c r="AB228" s="6"/>
    </row>
    <row r="229" spans="1:28" x14ac:dyDescent="0.25">
      <c r="A229" s="3" t="s">
        <v>1995</v>
      </c>
      <c r="B229" s="3" t="s">
        <v>182</v>
      </c>
      <c r="C229" s="3" t="s">
        <v>1518</v>
      </c>
      <c r="D229" s="3" t="s">
        <v>183</v>
      </c>
      <c r="E229" s="3">
        <v>8262</v>
      </c>
      <c r="F229" s="3">
        <v>8285</v>
      </c>
      <c r="G229" s="3" t="s">
        <v>14</v>
      </c>
      <c r="H229" s="3">
        <v>37</v>
      </c>
      <c r="I229" s="7">
        <f t="shared" si="27"/>
        <v>3.1874745002039981</v>
      </c>
      <c r="J229" s="7">
        <f t="shared" si="28"/>
        <v>2.0895089202922739</v>
      </c>
      <c r="K229" s="3">
        <v>11</v>
      </c>
      <c r="L229" s="7">
        <f t="shared" si="29"/>
        <v>1.5254658495347051</v>
      </c>
      <c r="M229" s="7">
        <f t="shared" si="30"/>
        <v>2.8325165291068748</v>
      </c>
      <c r="N229" s="3">
        <v>33</v>
      </c>
      <c r="O229" s="7">
        <f t="shared" si="31"/>
        <v>4.3209072333951131</v>
      </c>
      <c r="P229" s="7">
        <f t="shared" si="32"/>
        <v>2.8325165291068748</v>
      </c>
      <c r="Q229" s="7">
        <f t="shared" si="33"/>
        <v>1.0631639176619765</v>
      </c>
      <c r="R229" s="7">
        <f t="shared" si="34"/>
        <v>1.5020843748951962</v>
      </c>
      <c r="S229" s="7">
        <f t="shared" si="35"/>
        <v>1.5020843748951962</v>
      </c>
      <c r="T229" s="3">
        <v>24</v>
      </c>
      <c r="U229" s="3">
        <v>102</v>
      </c>
      <c r="V229" s="3">
        <v>8206</v>
      </c>
      <c r="W229" s="3">
        <v>8307</v>
      </c>
      <c r="X229" s="3" t="s">
        <v>184</v>
      </c>
      <c r="Y229" s="3">
        <v>1</v>
      </c>
      <c r="Z229" s="3">
        <v>-31.6</v>
      </c>
      <c r="AA229" s="6"/>
      <c r="AB229" s="6"/>
    </row>
    <row r="230" spans="1:28" x14ac:dyDescent="0.25">
      <c r="A230" s="3" t="s">
        <v>1996</v>
      </c>
      <c r="B230" s="3" t="s">
        <v>208</v>
      </c>
      <c r="C230" s="3" t="s">
        <v>1519</v>
      </c>
      <c r="D230" s="3" t="s">
        <v>209</v>
      </c>
      <c r="E230" s="3">
        <v>29387</v>
      </c>
      <c r="F230" s="3">
        <v>29410</v>
      </c>
      <c r="G230" s="3" t="s">
        <v>14</v>
      </c>
      <c r="H230" s="3">
        <v>33</v>
      </c>
      <c r="I230" s="7">
        <f t="shared" si="27"/>
        <v>2.8428826623441066</v>
      </c>
      <c r="J230" s="7">
        <f t="shared" si="28"/>
        <v>2.5624720880611331</v>
      </c>
      <c r="K230" s="3">
        <v>8</v>
      </c>
      <c r="L230" s="7">
        <f t="shared" si="29"/>
        <v>1.1094297087525129</v>
      </c>
      <c r="M230" s="7">
        <f t="shared" si="30"/>
        <v>1.8883443527379165</v>
      </c>
      <c r="N230" s="3">
        <v>16</v>
      </c>
      <c r="O230" s="7">
        <f t="shared" si="31"/>
        <v>2.094985325282479</v>
      </c>
      <c r="P230" s="7">
        <f t="shared" si="32"/>
        <v>1.8883443527379165</v>
      </c>
      <c r="Q230" s="7">
        <f t="shared" si="33"/>
        <v>1.3575362900287775</v>
      </c>
      <c r="R230" s="7">
        <f t="shared" si="34"/>
        <v>0.91712187417404012</v>
      </c>
      <c r="S230" s="7">
        <f t="shared" si="35"/>
        <v>0.91712187417404012</v>
      </c>
      <c r="T230" s="3">
        <v>24</v>
      </c>
      <c r="U230" s="3">
        <v>79</v>
      </c>
      <c r="V230" s="3">
        <v>29329</v>
      </c>
      <c r="W230" s="3">
        <v>29407</v>
      </c>
      <c r="X230" s="3" t="s">
        <v>210</v>
      </c>
      <c r="Y230" s="3">
        <v>3</v>
      </c>
      <c r="Z230" s="3">
        <v>-32.799999999999997</v>
      </c>
      <c r="AA230" s="6"/>
      <c r="AB230" s="6"/>
    </row>
    <row r="231" spans="1:28" x14ac:dyDescent="0.25">
      <c r="A231" s="3" t="s">
        <v>1997</v>
      </c>
      <c r="B231" s="3" t="s">
        <v>220</v>
      </c>
      <c r="C231" s="3" t="s">
        <v>1520</v>
      </c>
      <c r="D231" s="3" t="s">
        <v>221</v>
      </c>
      <c r="E231" s="3">
        <v>23717</v>
      </c>
      <c r="F231" s="3">
        <v>23739</v>
      </c>
      <c r="G231" s="3" t="s">
        <v>10</v>
      </c>
      <c r="H231" s="3">
        <v>30</v>
      </c>
      <c r="I231" s="7">
        <f t="shared" si="27"/>
        <v>2.5844387839491878</v>
      </c>
      <c r="J231" s="7">
        <f t="shared" si="28"/>
        <v>3.1060267734074345</v>
      </c>
      <c r="K231" s="3">
        <v>6</v>
      </c>
      <c r="L231" s="7">
        <f t="shared" si="29"/>
        <v>0.83207228156438462</v>
      </c>
      <c r="M231" s="7">
        <f t="shared" si="30"/>
        <v>2.5177924703172221</v>
      </c>
      <c r="N231" s="3">
        <v>16</v>
      </c>
      <c r="O231" s="7">
        <f t="shared" si="31"/>
        <v>2.094985325282479</v>
      </c>
      <c r="P231" s="7">
        <f t="shared" si="32"/>
        <v>2.5177924703172221</v>
      </c>
      <c r="Q231" s="7">
        <f t="shared" si="33"/>
        <v>1.6350702655576865</v>
      </c>
      <c r="R231" s="7">
        <f t="shared" si="34"/>
        <v>1.332159373452884</v>
      </c>
      <c r="S231" s="7">
        <f t="shared" si="35"/>
        <v>1.332159373452884</v>
      </c>
      <c r="T231" s="3">
        <v>23</v>
      </c>
      <c r="U231" s="3">
        <v>78</v>
      </c>
      <c r="V231" s="3">
        <v>23678</v>
      </c>
      <c r="W231" s="3">
        <v>23755</v>
      </c>
      <c r="X231" s="3" t="s">
        <v>222</v>
      </c>
      <c r="Y231" s="3">
        <v>1</v>
      </c>
      <c r="Z231" s="3">
        <v>-29.1</v>
      </c>
      <c r="AA231" s="6"/>
      <c r="AB231" s="6"/>
    </row>
    <row r="232" spans="1:28" x14ac:dyDescent="0.25">
      <c r="A232" s="3" t="s">
        <v>1998</v>
      </c>
      <c r="B232" s="3" t="s">
        <v>252</v>
      </c>
      <c r="C232" s="3" t="s">
        <v>1521</v>
      </c>
      <c r="D232" s="3" t="s">
        <v>253</v>
      </c>
      <c r="E232" s="3">
        <v>1020</v>
      </c>
      <c r="F232" s="3">
        <v>1043</v>
      </c>
      <c r="G232" s="3" t="s">
        <v>10</v>
      </c>
      <c r="H232" s="3">
        <v>26</v>
      </c>
      <c r="I232" s="7">
        <f t="shared" si="27"/>
        <v>2.2398469460892962</v>
      </c>
      <c r="J232" s="7">
        <f t="shared" si="28"/>
        <v>1615.1339221718658</v>
      </c>
      <c r="K232" s="3">
        <v>0.01</v>
      </c>
      <c r="L232" s="7">
        <f t="shared" si="29"/>
        <v>1.3867871359406411E-3</v>
      </c>
      <c r="M232" s="7">
        <f t="shared" si="30"/>
        <v>1038.589394005854</v>
      </c>
      <c r="N232" s="3">
        <v>11</v>
      </c>
      <c r="O232" s="7">
        <f t="shared" si="31"/>
        <v>1.4403024111317044</v>
      </c>
      <c r="P232" s="7">
        <f t="shared" si="32"/>
        <v>1038.589394005854</v>
      </c>
      <c r="Q232" s="7">
        <f t="shared" si="33"/>
        <v>10.657438078586141</v>
      </c>
      <c r="R232" s="7">
        <f t="shared" si="34"/>
        <v>10.020409682586063</v>
      </c>
      <c r="S232" s="7">
        <f t="shared" si="35"/>
        <v>10.020409682586063</v>
      </c>
      <c r="T232" s="3">
        <v>24</v>
      </c>
      <c r="U232" s="3">
        <v>120</v>
      </c>
      <c r="V232" s="3">
        <v>1016</v>
      </c>
      <c r="W232" s="3">
        <v>1135</v>
      </c>
      <c r="X232" s="3" t="s">
        <v>254</v>
      </c>
      <c r="Y232" s="3">
        <v>1</v>
      </c>
      <c r="Z232" s="3">
        <v>-36.299999999999997</v>
      </c>
      <c r="AA232" s="6"/>
      <c r="AB232" s="6"/>
    </row>
    <row r="233" spans="1:28" x14ac:dyDescent="0.25">
      <c r="A233" s="3" t="s">
        <v>1999</v>
      </c>
      <c r="B233" s="3" t="s">
        <v>261</v>
      </c>
      <c r="C233" s="3" t="s">
        <v>1522</v>
      </c>
      <c r="D233" s="3" t="s">
        <v>262</v>
      </c>
      <c r="E233" s="3">
        <v>2231</v>
      </c>
      <c r="F233" s="3">
        <v>2254</v>
      </c>
      <c r="G233" s="3" t="s">
        <v>14</v>
      </c>
      <c r="H233" s="3">
        <v>25</v>
      </c>
      <c r="I233" s="7">
        <f t="shared" si="27"/>
        <v>2.153698986624323</v>
      </c>
      <c r="J233" s="7">
        <f t="shared" si="28"/>
        <v>1553.0133867037171</v>
      </c>
      <c r="K233" s="3">
        <v>0.01</v>
      </c>
      <c r="L233" s="7">
        <f t="shared" si="29"/>
        <v>1.3867871359406411E-3</v>
      </c>
      <c r="M233" s="7">
        <f t="shared" si="30"/>
        <v>660.92052345827074</v>
      </c>
      <c r="N233" s="3">
        <v>7</v>
      </c>
      <c r="O233" s="7">
        <f t="shared" si="31"/>
        <v>0.91655607981108467</v>
      </c>
      <c r="P233" s="7">
        <f t="shared" si="32"/>
        <v>660.92052345827074</v>
      </c>
      <c r="Q233" s="7">
        <f t="shared" si="33"/>
        <v>10.600854550219774</v>
      </c>
      <c r="R233" s="7">
        <f t="shared" si="34"/>
        <v>9.3683329860063687</v>
      </c>
      <c r="S233" s="7">
        <f t="shared" si="35"/>
        <v>9.3683329860063687</v>
      </c>
      <c r="T233" s="3">
        <v>24</v>
      </c>
      <c r="U233" s="3">
        <v>127</v>
      </c>
      <c r="V233" s="3">
        <v>2225</v>
      </c>
      <c r="W233" s="3">
        <v>2351</v>
      </c>
      <c r="X233" s="3" t="s">
        <v>263</v>
      </c>
      <c r="Y233" s="3">
        <v>1</v>
      </c>
      <c r="Z233" s="3">
        <v>-67.5</v>
      </c>
      <c r="AA233" s="6"/>
      <c r="AB233" s="6"/>
    </row>
    <row r="234" spans="1:28" x14ac:dyDescent="0.25">
      <c r="A234" s="3" t="s">
        <v>2000</v>
      </c>
      <c r="B234" s="6" t="s">
        <v>2506</v>
      </c>
      <c r="C234" s="6" t="s">
        <v>1707</v>
      </c>
      <c r="D234" s="6" t="s">
        <v>267</v>
      </c>
      <c r="E234" s="6">
        <v>11814</v>
      </c>
      <c r="F234" s="6">
        <v>11837</v>
      </c>
      <c r="G234" s="6" t="s">
        <v>14</v>
      </c>
      <c r="H234" s="3">
        <v>24</v>
      </c>
      <c r="I234" s="7">
        <f t="shared" si="27"/>
        <v>2.0675510271593502</v>
      </c>
      <c r="J234" s="7">
        <f t="shared" si="28"/>
        <v>1490.8928512355685</v>
      </c>
      <c r="K234" s="3">
        <v>0.01</v>
      </c>
      <c r="L234" s="7">
        <f t="shared" si="29"/>
        <v>1.3867871359406411E-3</v>
      </c>
      <c r="M234" s="7">
        <f t="shared" si="30"/>
        <v>0.94417217636895834</v>
      </c>
      <c r="N234" s="3">
        <v>0.01</v>
      </c>
      <c r="O234" s="7">
        <f t="shared" si="31"/>
        <v>1.3093658283015496E-3</v>
      </c>
      <c r="P234" s="7">
        <f t="shared" si="32"/>
        <v>0.94417217636895834</v>
      </c>
      <c r="Q234" s="7">
        <f t="shared" si="33"/>
        <v>10.541960861166205</v>
      </c>
      <c r="R234" s="7">
        <f t="shared" si="34"/>
        <v>-8.2878125825959797E-2</v>
      </c>
      <c r="S234" s="7">
        <f t="shared" si="35"/>
        <v>-8.2878125825959797E-2</v>
      </c>
      <c r="T234" s="6">
        <v>24</v>
      </c>
      <c r="U234" s="6">
        <v>109</v>
      </c>
      <c r="V234" s="6">
        <v>11730</v>
      </c>
      <c r="W234" s="6">
        <v>11838</v>
      </c>
      <c r="X234" s="6" t="s">
        <v>268</v>
      </c>
      <c r="Y234" s="6">
        <v>1</v>
      </c>
      <c r="Z234" s="6">
        <v>-31.6</v>
      </c>
      <c r="AA234" s="6">
        <v>-28.990825999999998</v>
      </c>
      <c r="AB234" s="6">
        <v>37.614677</v>
      </c>
    </row>
    <row r="235" spans="1:28" x14ac:dyDescent="0.25">
      <c r="A235" s="3" t="s">
        <v>2001</v>
      </c>
      <c r="B235" s="6" t="s">
        <v>2507</v>
      </c>
      <c r="C235" s="6" t="s">
        <v>1523</v>
      </c>
      <c r="D235" s="6" t="s">
        <v>2508</v>
      </c>
      <c r="E235" s="6">
        <v>1492</v>
      </c>
      <c r="F235" s="6">
        <v>1515</v>
      </c>
      <c r="G235" s="6" t="s">
        <v>14</v>
      </c>
      <c r="H235" s="3">
        <v>24</v>
      </c>
      <c r="I235" s="7">
        <f t="shared" si="27"/>
        <v>2.0675510271593502</v>
      </c>
      <c r="J235" s="7">
        <f t="shared" si="28"/>
        <v>1.8636160640444606</v>
      </c>
      <c r="K235" s="3">
        <v>8</v>
      </c>
      <c r="L235" s="7">
        <f t="shared" si="29"/>
        <v>1.1094297087525129</v>
      </c>
      <c r="M235" s="7">
        <f t="shared" si="30"/>
        <v>1.180215220461198E-3</v>
      </c>
      <c r="N235" s="3">
        <v>0.01</v>
      </c>
      <c r="O235" s="7">
        <f t="shared" si="31"/>
        <v>1.3093658283015496E-3</v>
      </c>
      <c r="P235" s="7">
        <f t="shared" si="32"/>
        <v>1.180215220461198E-3</v>
      </c>
      <c r="Q235" s="7">
        <f t="shared" si="33"/>
        <v>0.8981046713914802</v>
      </c>
      <c r="R235" s="7">
        <f t="shared" si="34"/>
        <v>-9.7267343156006838</v>
      </c>
      <c r="S235" s="7">
        <f t="shared" si="35"/>
        <v>-9.7267343156006838</v>
      </c>
      <c r="T235" s="6">
        <v>24</v>
      </c>
      <c r="U235" s="6">
        <v>243</v>
      </c>
      <c r="V235" s="6">
        <v>1280</v>
      </c>
      <c r="W235" s="6">
        <v>1522</v>
      </c>
      <c r="X235" s="6" t="s">
        <v>2509</v>
      </c>
      <c r="Y235" s="6">
        <v>2</v>
      </c>
      <c r="Z235" s="6">
        <v>-97.6</v>
      </c>
      <c r="AA235" s="6">
        <v>-40.164608000000001</v>
      </c>
      <c r="AB235" s="6">
        <v>34.156379999999999</v>
      </c>
    </row>
    <row r="236" spans="1:28" x14ac:dyDescent="0.25">
      <c r="A236" s="3" t="s">
        <v>2001</v>
      </c>
      <c r="B236" s="6" t="s">
        <v>2510</v>
      </c>
      <c r="C236" s="6" t="s">
        <v>1523</v>
      </c>
      <c r="D236" s="6" t="s">
        <v>264</v>
      </c>
      <c r="E236" s="6">
        <v>49188</v>
      </c>
      <c r="F236" s="6">
        <v>49211</v>
      </c>
      <c r="G236" s="6" t="s">
        <v>14</v>
      </c>
      <c r="H236" s="3">
        <v>24</v>
      </c>
      <c r="I236" s="7">
        <f t="shared" si="27"/>
        <v>2.0675510271593502</v>
      </c>
      <c r="J236" s="7">
        <f t="shared" si="28"/>
        <v>1.8636160640444606</v>
      </c>
      <c r="K236" s="3">
        <v>8</v>
      </c>
      <c r="L236" s="7">
        <f t="shared" si="29"/>
        <v>1.1094297087525129</v>
      </c>
      <c r="M236" s="7">
        <f t="shared" si="30"/>
        <v>1.180215220461198E-3</v>
      </c>
      <c r="N236" s="3">
        <v>0.01</v>
      </c>
      <c r="O236" s="7">
        <f t="shared" si="31"/>
        <v>1.3093658283015496E-3</v>
      </c>
      <c r="P236" s="7">
        <f t="shared" si="32"/>
        <v>1.180215220461198E-3</v>
      </c>
      <c r="Q236" s="7">
        <f t="shared" si="33"/>
        <v>0.8981046713914802</v>
      </c>
      <c r="R236" s="7">
        <f t="shared" si="34"/>
        <v>-9.7267343156006838</v>
      </c>
      <c r="S236" s="7">
        <f t="shared" si="35"/>
        <v>-9.7267343156006838</v>
      </c>
      <c r="T236" s="6">
        <v>24</v>
      </c>
      <c r="U236" s="6">
        <v>299</v>
      </c>
      <c r="V236" s="6">
        <v>48948</v>
      </c>
      <c r="W236" s="6">
        <v>49246</v>
      </c>
      <c r="X236" s="6" t="s">
        <v>265</v>
      </c>
      <c r="Y236" s="6">
        <v>2</v>
      </c>
      <c r="Z236" s="6">
        <v>-162.1</v>
      </c>
      <c r="AA236" s="6">
        <v>-54.21405</v>
      </c>
      <c r="AB236" s="6">
        <v>36.120403000000003</v>
      </c>
    </row>
    <row r="237" spans="1:28" x14ac:dyDescent="0.25">
      <c r="A237" s="3" t="s">
        <v>2002</v>
      </c>
      <c r="B237" s="3" t="s">
        <v>269</v>
      </c>
      <c r="C237" s="3" t="s">
        <v>1524</v>
      </c>
      <c r="D237" s="3" t="s">
        <v>270</v>
      </c>
      <c r="E237" s="3">
        <v>65638</v>
      </c>
      <c r="F237" s="3">
        <v>65661</v>
      </c>
      <c r="G237" s="3" t="s">
        <v>10</v>
      </c>
      <c r="H237" s="3">
        <v>23</v>
      </c>
      <c r="I237" s="7">
        <f t="shared" si="27"/>
        <v>1.9814030676943772</v>
      </c>
      <c r="J237" s="7">
        <f t="shared" si="28"/>
        <v>0.84045430339259986</v>
      </c>
      <c r="K237" s="3">
        <v>17</v>
      </c>
      <c r="L237" s="7">
        <f t="shared" si="29"/>
        <v>2.3575381310990897</v>
      </c>
      <c r="M237" s="7">
        <f t="shared" si="30"/>
        <v>0.88863263658254898</v>
      </c>
      <c r="N237" s="3">
        <v>16</v>
      </c>
      <c r="O237" s="7">
        <f t="shared" si="31"/>
        <v>2.094985325282479</v>
      </c>
      <c r="P237" s="7">
        <f t="shared" si="32"/>
        <v>0.88863263658254898</v>
      </c>
      <c r="Q237" s="7">
        <f t="shared" si="33"/>
        <v>-0.25075871452300258</v>
      </c>
      <c r="R237" s="7">
        <f t="shared" si="34"/>
        <v>-0.17034096707629925</v>
      </c>
      <c r="S237" s="7">
        <f t="shared" si="35"/>
        <v>-0.17034096707629925</v>
      </c>
      <c r="T237" s="3">
        <v>24</v>
      </c>
      <c r="U237" s="3">
        <v>65</v>
      </c>
      <c r="V237" s="3">
        <v>65597</v>
      </c>
      <c r="W237" s="3">
        <v>65661</v>
      </c>
      <c r="X237" s="3" t="s">
        <v>271</v>
      </c>
      <c r="Y237" s="3">
        <v>2</v>
      </c>
      <c r="Z237" s="3">
        <v>-17.100000000000001</v>
      </c>
      <c r="AA237" s="6"/>
      <c r="AB237" s="6"/>
    </row>
    <row r="238" spans="1:28" x14ac:dyDescent="0.25">
      <c r="A238" s="3" t="s">
        <v>2003</v>
      </c>
      <c r="B238" s="3" t="s">
        <v>306</v>
      </c>
      <c r="C238" s="3" t="s">
        <v>1525</v>
      </c>
      <c r="D238" s="3" t="s">
        <v>307</v>
      </c>
      <c r="E238" s="3">
        <v>8990</v>
      </c>
      <c r="F238" s="3">
        <v>9013</v>
      </c>
      <c r="G238" s="3" t="s">
        <v>10</v>
      </c>
      <c r="H238" s="3">
        <v>22</v>
      </c>
      <c r="I238" s="7">
        <f t="shared" si="27"/>
        <v>1.8952551082294045</v>
      </c>
      <c r="J238" s="7">
        <f t="shared" si="28"/>
        <v>1366.6517802992712</v>
      </c>
      <c r="K238" s="3">
        <v>0.01</v>
      </c>
      <c r="L238" s="7">
        <f t="shared" si="29"/>
        <v>1.3867871359406411E-3</v>
      </c>
      <c r="M238" s="7">
        <f t="shared" si="30"/>
        <v>660.92052345827074</v>
      </c>
      <c r="N238" s="3">
        <v>7</v>
      </c>
      <c r="O238" s="7">
        <f t="shared" si="31"/>
        <v>0.91655607981108467</v>
      </c>
      <c r="P238" s="7">
        <f t="shared" si="32"/>
        <v>660.92052345827074</v>
      </c>
      <c r="Q238" s="7">
        <f t="shared" si="33"/>
        <v>10.416429979082347</v>
      </c>
      <c r="R238" s="7">
        <f t="shared" si="34"/>
        <v>9.3683329860063687</v>
      </c>
      <c r="S238" s="7">
        <f t="shared" si="35"/>
        <v>9.3683329860063687</v>
      </c>
      <c r="T238" s="3">
        <v>24</v>
      </c>
      <c r="U238" s="3">
        <v>69</v>
      </c>
      <c r="V238" s="3">
        <v>8985</v>
      </c>
      <c r="W238" s="3">
        <v>9053</v>
      </c>
      <c r="X238" s="3" t="s">
        <v>308</v>
      </c>
      <c r="Y238" s="3">
        <v>2</v>
      </c>
      <c r="Z238" s="3">
        <v>-46.4</v>
      </c>
      <c r="AA238" s="6"/>
      <c r="AB238" s="6"/>
    </row>
    <row r="239" spans="1:28" x14ac:dyDescent="0.25">
      <c r="A239" s="3" t="s">
        <v>2004</v>
      </c>
      <c r="B239" s="3" t="s">
        <v>309</v>
      </c>
      <c r="C239" s="3" t="s">
        <v>1526</v>
      </c>
      <c r="D239" s="3" t="s">
        <v>310</v>
      </c>
      <c r="E239" s="3">
        <v>16090</v>
      </c>
      <c r="F239" s="3">
        <v>16112</v>
      </c>
      <c r="G239" s="3" t="s">
        <v>14</v>
      </c>
      <c r="H239" s="3">
        <v>22</v>
      </c>
      <c r="I239" s="7">
        <f t="shared" si="27"/>
        <v>1.8952551082294045</v>
      </c>
      <c r="J239" s="7">
        <f t="shared" si="28"/>
        <v>1366.6517802992712</v>
      </c>
      <c r="K239" s="3">
        <v>0.01</v>
      </c>
      <c r="L239" s="7">
        <f t="shared" si="29"/>
        <v>1.3867871359406411E-3</v>
      </c>
      <c r="M239" s="7">
        <f t="shared" si="30"/>
        <v>0.94417217636895834</v>
      </c>
      <c r="N239" s="3">
        <v>0.01</v>
      </c>
      <c r="O239" s="7">
        <f t="shared" si="31"/>
        <v>1.3093658283015496E-3</v>
      </c>
      <c r="P239" s="7">
        <f t="shared" si="32"/>
        <v>0.94417217636895834</v>
      </c>
      <c r="Q239" s="7">
        <f t="shared" si="33"/>
        <v>10.416429979082347</v>
      </c>
      <c r="R239" s="7">
        <f t="shared" si="34"/>
        <v>-8.2878125825959797E-2</v>
      </c>
      <c r="S239" s="7">
        <f t="shared" si="35"/>
        <v>-8.2878125825959797E-2</v>
      </c>
      <c r="T239" s="3">
        <v>23</v>
      </c>
      <c r="U239" s="3">
        <v>121</v>
      </c>
      <c r="V239" s="3">
        <v>16078</v>
      </c>
      <c r="W239" s="3">
        <v>16198</v>
      </c>
      <c r="X239" s="3" t="s">
        <v>311</v>
      </c>
      <c r="Y239" s="3">
        <v>2</v>
      </c>
      <c r="Z239" s="3">
        <v>-32.229999999999997</v>
      </c>
      <c r="AA239" s="6"/>
      <c r="AB239" s="6"/>
    </row>
    <row r="240" spans="1:28" x14ac:dyDescent="0.25">
      <c r="A240" s="3" t="s">
        <v>2004</v>
      </c>
      <c r="B240" s="6" t="s">
        <v>2511</v>
      </c>
      <c r="C240" s="6" t="s">
        <v>1526</v>
      </c>
      <c r="D240" s="6" t="s">
        <v>2512</v>
      </c>
      <c r="E240" s="6">
        <v>228</v>
      </c>
      <c r="F240" s="6">
        <v>250</v>
      </c>
      <c r="G240" s="6" t="s">
        <v>14</v>
      </c>
      <c r="H240" s="3">
        <v>22</v>
      </c>
      <c r="I240" s="7">
        <f t="shared" si="27"/>
        <v>1.8952551082294045</v>
      </c>
      <c r="J240" s="7">
        <f t="shared" si="28"/>
        <v>1366.6517802992712</v>
      </c>
      <c r="K240" s="3">
        <v>0.01</v>
      </c>
      <c r="L240" s="7">
        <f t="shared" si="29"/>
        <v>1.3867871359406411E-3</v>
      </c>
      <c r="M240" s="7">
        <f t="shared" si="30"/>
        <v>0.94417217636895834</v>
      </c>
      <c r="N240" s="3">
        <v>0.01</v>
      </c>
      <c r="O240" s="7">
        <f t="shared" si="31"/>
        <v>1.3093658283015496E-3</v>
      </c>
      <c r="P240" s="7">
        <f t="shared" si="32"/>
        <v>0.94417217636895834</v>
      </c>
      <c r="Q240" s="7">
        <f t="shared" si="33"/>
        <v>10.416429979082347</v>
      </c>
      <c r="R240" s="7">
        <f t="shared" si="34"/>
        <v>-8.2878125825959797E-2</v>
      </c>
      <c r="S240" s="7">
        <f t="shared" si="35"/>
        <v>-8.2878125825959797E-2</v>
      </c>
      <c r="T240" s="6">
        <v>23</v>
      </c>
      <c r="U240" s="6">
        <v>150</v>
      </c>
      <c r="V240" s="6">
        <v>203</v>
      </c>
      <c r="W240" s="6">
        <v>352</v>
      </c>
      <c r="X240" s="6" t="s">
        <v>2513</v>
      </c>
      <c r="Y240" s="6">
        <v>2</v>
      </c>
      <c r="Z240" s="6">
        <v>-39.729999999999997</v>
      </c>
      <c r="AA240" s="6">
        <v>-26.486666</v>
      </c>
      <c r="AB240" s="6">
        <v>33.333336000000003</v>
      </c>
    </row>
    <row r="241" spans="1:28" x14ac:dyDescent="0.25">
      <c r="A241" s="3" t="s">
        <v>2005</v>
      </c>
      <c r="B241" s="3" t="s">
        <v>333</v>
      </c>
      <c r="C241" s="3" t="s">
        <v>1527</v>
      </c>
      <c r="D241" s="3" t="s">
        <v>334</v>
      </c>
      <c r="E241" s="3">
        <v>15271</v>
      </c>
      <c r="F241" s="3">
        <v>15294</v>
      </c>
      <c r="G241" s="3" t="s">
        <v>10</v>
      </c>
      <c r="H241" s="3">
        <v>21</v>
      </c>
      <c r="I241" s="7">
        <f t="shared" si="27"/>
        <v>1.8091071487644315</v>
      </c>
      <c r="J241" s="7">
        <f t="shared" si="28"/>
        <v>1304.5312448311224</v>
      </c>
      <c r="K241" s="3">
        <v>0.01</v>
      </c>
      <c r="L241" s="7">
        <f t="shared" si="29"/>
        <v>1.3867871359406411E-3</v>
      </c>
      <c r="M241" s="7">
        <f t="shared" si="30"/>
        <v>1605.0926998272289</v>
      </c>
      <c r="N241" s="3">
        <v>17</v>
      </c>
      <c r="O241" s="7">
        <f t="shared" si="31"/>
        <v>2.225921908112634</v>
      </c>
      <c r="P241" s="7">
        <f t="shared" si="32"/>
        <v>1605.0926998272289</v>
      </c>
      <c r="Q241" s="7">
        <f t="shared" si="33"/>
        <v>10.34931578322381</v>
      </c>
      <c r="R241" s="7">
        <f t="shared" si="34"/>
        <v>10.648440905199104</v>
      </c>
      <c r="S241" s="7">
        <f t="shared" si="35"/>
        <v>10.648440905199104</v>
      </c>
      <c r="T241" s="3">
        <v>24</v>
      </c>
      <c r="U241" s="3">
        <v>67</v>
      </c>
      <c r="V241" s="3">
        <v>15227</v>
      </c>
      <c r="W241" s="3">
        <v>15293</v>
      </c>
      <c r="X241" s="3" t="s">
        <v>335</v>
      </c>
      <c r="Y241" s="3">
        <v>1</v>
      </c>
      <c r="Z241" s="3">
        <v>-26.7</v>
      </c>
      <c r="AA241" s="6"/>
      <c r="AB241" s="6"/>
    </row>
    <row r="242" spans="1:28" x14ac:dyDescent="0.25">
      <c r="A242" s="3" t="s">
        <v>2006</v>
      </c>
      <c r="B242" s="3" t="s">
        <v>330</v>
      </c>
      <c r="C242" s="3" t="s">
        <v>1528</v>
      </c>
      <c r="D242" s="3" t="s">
        <v>331</v>
      </c>
      <c r="E242" s="3">
        <v>478</v>
      </c>
      <c r="F242" s="3">
        <v>501</v>
      </c>
      <c r="G242" s="3" t="s">
        <v>14</v>
      </c>
      <c r="H242" s="3">
        <v>21</v>
      </c>
      <c r="I242" s="7">
        <f t="shared" si="27"/>
        <v>1.8091071487644315</v>
      </c>
      <c r="J242" s="7">
        <f t="shared" si="28"/>
        <v>2.1742187413852041</v>
      </c>
      <c r="K242" s="3">
        <v>6</v>
      </c>
      <c r="L242" s="7">
        <f t="shared" si="29"/>
        <v>0.83207228156438462</v>
      </c>
      <c r="M242" s="7">
        <f t="shared" si="30"/>
        <v>1.1015342057637847</v>
      </c>
      <c r="N242" s="3">
        <v>7</v>
      </c>
      <c r="O242" s="7">
        <f t="shared" si="31"/>
        <v>0.91655607981108467</v>
      </c>
      <c r="P242" s="7">
        <f t="shared" si="32"/>
        <v>1.1015342057637847</v>
      </c>
      <c r="Q242" s="7">
        <f t="shared" si="33"/>
        <v>1.1204970927279283</v>
      </c>
      <c r="R242" s="7">
        <f t="shared" si="34"/>
        <v>0.13951429551048811</v>
      </c>
      <c r="S242" s="7">
        <f t="shared" si="35"/>
        <v>0.13951429551048811</v>
      </c>
      <c r="T242" s="3">
        <v>24</v>
      </c>
      <c r="U242" s="3">
        <v>183</v>
      </c>
      <c r="V242" s="3">
        <v>438</v>
      </c>
      <c r="W242" s="3">
        <v>620</v>
      </c>
      <c r="X242" s="3" t="s">
        <v>332</v>
      </c>
      <c r="Y242" s="3">
        <v>5</v>
      </c>
      <c r="Z242" s="3">
        <v>-58.8</v>
      </c>
      <c r="AA242" s="6"/>
      <c r="AB242" s="6"/>
    </row>
    <row r="243" spans="1:28" x14ac:dyDescent="0.25">
      <c r="A243" s="3" t="s">
        <v>2006</v>
      </c>
      <c r="B243" s="6" t="s">
        <v>2514</v>
      </c>
      <c r="C243" s="6" t="s">
        <v>1528</v>
      </c>
      <c r="D243" s="6" t="s">
        <v>2515</v>
      </c>
      <c r="E243" s="6">
        <v>168</v>
      </c>
      <c r="F243" s="6">
        <v>191</v>
      </c>
      <c r="G243" s="6" t="s">
        <v>14</v>
      </c>
      <c r="H243" s="3">
        <v>21</v>
      </c>
      <c r="I243" s="7">
        <f t="shared" si="27"/>
        <v>1.8091071487644315</v>
      </c>
      <c r="J243" s="7">
        <f t="shared" si="28"/>
        <v>2.1742187413852041</v>
      </c>
      <c r="K243" s="3">
        <v>6</v>
      </c>
      <c r="L243" s="7">
        <f t="shared" si="29"/>
        <v>0.83207228156438462</v>
      </c>
      <c r="M243" s="7">
        <f t="shared" si="30"/>
        <v>1.1015342057637847</v>
      </c>
      <c r="N243" s="3">
        <v>7</v>
      </c>
      <c r="O243" s="7">
        <f t="shared" si="31"/>
        <v>0.91655607981108467</v>
      </c>
      <c r="P243" s="7">
        <f t="shared" si="32"/>
        <v>1.1015342057637847</v>
      </c>
      <c r="Q243" s="7">
        <f t="shared" si="33"/>
        <v>1.1204970927279283</v>
      </c>
      <c r="R243" s="7">
        <f t="shared" si="34"/>
        <v>0.13951429551048811</v>
      </c>
      <c r="S243" s="7">
        <f t="shared" si="35"/>
        <v>0.13951429551048811</v>
      </c>
      <c r="T243" s="6">
        <v>24</v>
      </c>
      <c r="U243" s="6">
        <v>155</v>
      </c>
      <c r="V243" s="6">
        <v>143</v>
      </c>
      <c r="W243" s="6">
        <v>297</v>
      </c>
      <c r="X243" s="6" t="s">
        <v>2516</v>
      </c>
      <c r="Y243" s="6">
        <v>5</v>
      </c>
      <c r="Z243" s="6">
        <v>-47.2</v>
      </c>
      <c r="AA243" s="6">
        <v>-30.451613999999999</v>
      </c>
      <c r="AB243" s="6">
        <v>43.225807000000003</v>
      </c>
    </row>
    <row r="244" spans="1:28" x14ac:dyDescent="0.25">
      <c r="A244" s="3" t="s">
        <v>2007</v>
      </c>
      <c r="B244" s="3" t="s">
        <v>357</v>
      </c>
      <c r="C244" s="3" t="s">
        <v>1529</v>
      </c>
      <c r="D244" s="3" t="s">
        <v>358</v>
      </c>
      <c r="E244" s="3">
        <v>4233</v>
      </c>
      <c r="F244" s="3">
        <v>4255</v>
      </c>
      <c r="G244" s="3" t="s">
        <v>10</v>
      </c>
      <c r="H244" s="3">
        <v>20</v>
      </c>
      <c r="I244" s="7">
        <f t="shared" si="27"/>
        <v>1.7229591892994585</v>
      </c>
      <c r="J244" s="7">
        <f t="shared" si="28"/>
        <v>2.070684515604956</v>
      </c>
      <c r="K244" s="3">
        <v>6</v>
      </c>
      <c r="L244" s="7">
        <f t="shared" si="29"/>
        <v>0.83207228156438462</v>
      </c>
      <c r="M244" s="7">
        <f t="shared" si="30"/>
        <v>1.5736202939482639E-3</v>
      </c>
      <c r="N244" s="3">
        <v>0.01</v>
      </c>
      <c r="O244" s="7">
        <f t="shared" si="31"/>
        <v>1.3093658283015496E-3</v>
      </c>
      <c r="P244" s="7">
        <f t="shared" si="32"/>
        <v>1.5736202939482639E-3</v>
      </c>
      <c r="Q244" s="7">
        <f t="shared" si="33"/>
        <v>1.05010776483653</v>
      </c>
      <c r="R244" s="7">
        <f t="shared" si="34"/>
        <v>-9.3116968163218399</v>
      </c>
      <c r="S244" s="7">
        <f t="shared" si="35"/>
        <v>-9.3116968163218399</v>
      </c>
      <c r="T244" s="3">
        <v>23</v>
      </c>
      <c r="U244" s="3">
        <v>78</v>
      </c>
      <c r="V244" s="3">
        <v>4184</v>
      </c>
      <c r="W244" s="3">
        <v>4261</v>
      </c>
      <c r="X244" s="3" t="s">
        <v>359</v>
      </c>
      <c r="Y244" s="3">
        <v>2</v>
      </c>
      <c r="Z244" s="3">
        <v>-23.1</v>
      </c>
      <c r="AA244" s="6"/>
      <c r="AB244" s="6"/>
    </row>
    <row r="245" spans="1:28" x14ac:dyDescent="0.25">
      <c r="A245" s="3" t="s">
        <v>2008</v>
      </c>
      <c r="B245" s="3" t="s">
        <v>360</v>
      </c>
      <c r="C245" s="3" t="s">
        <v>1530</v>
      </c>
      <c r="D245" s="3" t="s">
        <v>361</v>
      </c>
      <c r="E245" s="3">
        <v>6506</v>
      </c>
      <c r="F245" s="3">
        <v>6529</v>
      </c>
      <c r="G245" s="3" t="s">
        <v>14</v>
      </c>
      <c r="H245" s="3">
        <v>20</v>
      </c>
      <c r="I245" s="7">
        <f t="shared" si="27"/>
        <v>1.7229591892994585</v>
      </c>
      <c r="J245" s="7">
        <f t="shared" si="28"/>
        <v>1242.4107093629736</v>
      </c>
      <c r="K245" s="3">
        <v>0.01</v>
      </c>
      <c r="L245" s="7">
        <f t="shared" si="29"/>
        <v>1.3867871359406411E-3</v>
      </c>
      <c r="M245" s="7">
        <f t="shared" si="30"/>
        <v>1227.4238292796458</v>
      </c>
      <c r="N245" s="3">
        <v>13</v>
      </c>
      <c r="O245" s="7">
        <f t="shared" si="31"/>
        <v>1.7021755767920144</v>
      </c>
      <c r="P245" s="7">
        <f t="shared" si="32"/>
        <v>1227.4238292796458</v>
      </c>
      <c r="Q245" s="7">
        <f t="shared" si="33"/>
        <v>10.278926455332412</v>
      </c>
      <c r="R245" s="7">
        <f t="shared" si="34"/>
        <v>10.261417782089858</v>
      </c>
      <c r="S245" s="7">
        <f t="shared" si="35"/>
        <v>10.261417782089858</v>
      </c>
      <c r="T245" s="3">
        <v>24</v>
      </c>
      <c r="U245" s="3">
        <v>124</v>
      </c>
      <c r="V245" s="3">
        <v>6423</v>
      </c>
      <c r="W245" s="3">
        <v>6546</v>
      </c>
      <c r="X245" s="3" t="s">
        <v>362</v>
      </c>
      <c r="Y245" s="3">
        <v>1</v>
      </c>
      <c r="Z245" s="3">
        <v>-33.6</v>
      </c>
      <c r="AA245" s="6"/>
      <c r="AB245" s="6"/>
    </row>
    <row r="246" spans="1:28" x14ac:dyDescent="0.25">
      <c r="A246" s="3" t="s">
        <v>2009</v>
      </c>
      <c r="B246" s="3" t="s">
        <v>369</v>
      </c>
      <c r="C246" s="3" t="s">
        <v>1531</v>
      </c>
      <c r="D246" s="3" t="s">
        <v>370</v>
      </c>
      <c r="E246" s="3">
        <v>11811</v>
      </c>
      <c r="F246" s="3">
        <v>11834</v>
      </c>
      <c r="G246" s="3" t="s">
        <v>10</v>
      </c>
      <c r="H246" s="3">
        <v>19</v>
      </c>
      <c r="I246" s="7">
        <f t="shared" si="27"/>
        <v>1.6368112298344857</v>
      </c>
      <c r="J246" s="7">
        <f t="shared" si="28"/>
        <v>1180.2901738948251</v>
      </c>
      <c r="K246" s="3">
        <v>0.01</v>
      </c>
      <c r="L246" s="7">
        <f t="shared" si="29"/>
        <v>1.3867871359406411E-3</v>
      </c>
      <c r="M246" s="7">
        <f t="shared" si="30"/>
        <v>1510.675482190333</v>
      </c>
      <c r="N246" s="3">
        <v>16</v>
      </c>
      <c r="O246" s="7">
        <f t="shared" si="31"/>
        <v>2.094985325282479</v>
      </c>
      <c r="P246" s="7">
        <f t="shared" si="32"/>
        <v>1510.675482190333</v>
      </c>
      <c r="Q246" s="7">
        <f t="shared" si="33"/>
        <v>10.204925873888635</v>
      </c>
      <c r="R246" s="7">
        <f t="shared" si="34"/>
        <v>10.560978063948765</v>
      </c>
      <c r="S246" s="7">
        <f t="shared" si="35"/>
        <v>10.560978063948765</v>
      </c>
      <c r="T246" s="3">
        <v>24</v>
      </c>
      <c r="U246" s="3">
        <v>91</v>
      </c>
      <c r="V246" s="3">
        <v>11743</v>
      </c>
      <c r="W246" s="3">
        <v>11833</v>
      </c>
      <c r="X246" s="3" t="s">
        <v>371</v>
      </c>
      <c r="Y246" s="3">
        <v>1</v>
      </c>
      <c r="Z246" s="3">
        <v>-35.4</v>
      </c>
      <c r="AA246" s="6"/>
      <c r="AB246" s="6"/>
    </row>
    <row r="247" spans="1:28" x14ac:dyDescent="0.25">
      <c r="A247" s="3" t="s">
        <v>2010</v>
      </c>
      <c r="B247" s="3" t="s">
        <v>375</v>
      </c>
      <c r="C247" s="3" t="s">
        <v>1532</v>
      </c>
      <c r="D247" s="3" t="s">
        <v>376</v>
      </c>
      <c r="E247" s="3">
        <v>4404</v>
      </c>
      <c r="F247" s="3">
        <v>4427</v>
      </c>
      <c r="G247" s="3" t="s">
        <v>14</v>
      </c>
      <c r="H247" s="3">
        <v>18</v>
      </c>
      <c r="I247" s="7">
        <f t="shared" si="27"/>
        <v>1.5506632703695127</v>
      </c>
      <c r="J247" s="7">
        <f t="shared" si="28"/>
        <v>0.2795424096066691</v>
      </c>
      <c r="K247" s="3">
        <v>40</v>
      </c>
      <c r="L247" s="7">
        <f t="shared" si="29"/>
        <v>5.5471485437625638</v>
      </c>
      <c r="M247" s="7">
        <f t="shared" si="30"/>
        <v>1.203819524870422</v>
      </c>
      <c r="N247" s="3">
        <v>51</v>
      </c>
      <c r="O247" s="7">
        <f t="shared" si="31"/>
        <v>6.6777657243379025</v>
      </c>
      <c r="P247" s="7">
        <f t="shared" si="32"/>
        <v>1.203819524870422</v>
      </c>
      <c r="Q247" s="7">
        <f t="shared" si="33"/>
        <v>-1.8388609227747259</v>
      </c>
      <c r="R247" s="7">
        <f t="shared" si="34"/>
        <v>0.26761912125817361</v>
      </c>
      <c r="S247" s="7">
        <f t="shared" si="35"/>
        <v>0.26761912125817361</v>
      </c>
      <c r="T247" s="3">
        <v>24</v>
      </c>
      <c r="U247" s="3">
        <v>136</v>
      </c>
      <c r="V247" s="3">
        <v>4319</v>
      </c>
      <c r="W247" s="3">
        <v>4454</v>
      </c>
      <c r="X247" s="3" t="s">
        <v>377</v>
      </c>
      <c r="Y247" s="3">
        <v>3</v>
      </c>
      <c r="Z247" s="3">
        <v>-46.5</v>
      </c>
      <c r="AA247" s="6"/>
      <c r="AB247" s="6"/>
    </row>
    <row r="248" spans="1:28" x14ac:dyDescent="0.25">
      <c r="A248" s="3" t="s">
        <v>2011</v>
      </c>
      <c r="B248" s="3" t="s">
        <v>384</v>
      </c>
      <c r="C248" s="3" t="s">
        <v>1533</v>
      </c>
      <c r="D248" s="3" t="s">
        <v>385</v>
      </c>
      <c r="E248" s="3">
        <v>1024</v>
      </c>
      <c r="F248" s="3">
        <v>1047</v>
      </c>
      <c r="G248" s="3" t="s">
        <v>10</v>
      </c>
      <c r="H248" s="3">
        <v>18</v>
      </c>
      <c r="I248" s="7">
        <f t="shared" si="27"/>
        <v>1.5506632703695127</v>
      </c>
      <c r="J248" s="7">
        <f t="shared" si="28"/>
        <v>0.93180803202223028</v>
      </c>
      <c r="K248" s="3">
        <v>12</v>
      </c>
      <c r="L248" s="7">
        <f t="shared" si="29"/>
        <v>1.6641445631287692</v>
      </c>
      <c r="M248" s="7">
        <f t="shared" si="30"/>
        <v>7.8681014697413196E-4</v>
      </c>
      <c r="N248" s="3">
        <v>0.01</v>
      </c>
      <c r="O248" s="7">
        <f t="shared" si="31"/>
        <v>1.3093658283015496E-3</v>
      </c>
      <c r="P248" s="7">
        <f t="shared" si="32"/>
        <v>7.8681014697413196E-4</v>
      </c>
      <c r="Q248" s="7">
        <f t="shared" si="33"/>
        <v>-0.10189532860851984</v>
      </c>
      <c r="R248" s="7">
        <f t="shared" si="34"/>
        <v>-10.311696816321842</v>
      </c>
      <c r="S248" s="7">
        <f t="shared" si="35"/>
        <v>-10.311696816321842</v>
      </c>
      <c r="T248" s="3">
        <v>24</v>
      </c>
      <c r="U248" s="3">
        <v>69</v>
      </c>
      <c r="V248" s="3">
        <v>986</v>
      </c>
      <c r="W248" s="3">
        <v>1054</v>
      </c>
      <c r="X248" s="3" t="s">
        <v>386</v>
      </c>
      <c r="Y248" s="3">
        <v>1</v>
      </c>
      <c r="Z248" s="3">
        <v>-36.9</v>
      </c>
      <c r="AA248" s="6"/>
      <c r="AB248" s="6"/>
    </row>
    <row r="249" spans="1:28" x14ac:dyDescent="0.25">
      <c r="A249" s="3" t="s">
        <v>2012</v>
      </c>
      <c r="B249" s="3" t="s">
        <v>399</v>
      </c>
      <c r="C249" s="3" t="s">
        <v>1534</v>
      </c>
      <c r="D249" s="3" t="s">
        <v>400</v>
      </c>
      <c r="E249" s="3">
        <v>6480</v>
      </c>
      <c r="F249" s="3">
        <v>6503</v>
      </c>
      <c r="G249" s="3" t="s">
        <v>14</v>
      </c>
      <c r="H249" s="3">
        <v>18</v>
      </c>
      <c r="I249" s="7">
        <f t="shared" si="27"/>
        <v>1.5506632703695127</v>
      </c>
      <c r="J249" s="7">
        <f t="shared" si="28"/>
        <v>1118.1696384266763</v>
      </c>
      <c r="K249" s="3">
        <v>0.01</v>
      </c>
      <c r="L249" s="7">
        <f t="shared" si="29"/>
        <v>1.3867871359406411E-3</v>
      </c>
      <c r="M249" s="7">
        <f t="shared" si="30"/>
        <v>566.50330582137497</v>
      </c>
      <c r="N249" s="3">
        <v>6</v>
      </c>
      <c r="O249" s="7">
        <f t="shared" si="31"/>
        <v>0.7856194969809297</v>
      </c>
      <c r="P249" s="7">
        <f t="shared" si="32"/>
        <v>566.50330582137497</v>
      </c>
      <c r="Q249" s="7">
        <f t="shared" si="33"/>
        <v>10.126923361887362</v>
      </c>
      <c r="R249" s="7">
        <f t="shared" si="34"/>
        <v>9.145940564669921</v>
      </c>
      <c r="S249" s="7">
        <f t="shared" si="35"/>
        <v>9.145940564669921</v>
      </c>
      <c r="T249" s="3">
        <v>24</v>
      </c>
      <c r="U249" s="3">
        <v>178</v>
      </c>
      <c r="V249" s="3">
        <v>6326</v>
      </c>
      <c r="W249" s="3">
        <v>6503</v>
      </c>
      <c r="X249" s="3" t="s">
        <v>401</v>
      </c>
      <c r="Y249" s="3">
        <v>2</v>
      </c>
      <c r="Z249" s="3">
        <v>-45</v>
      </c>
      <c r="AA249" s="6"/>
      <c r="AB249" s="6"/>
    </row>
    <row r="250" spans="1:28" x14ac:dyDescent="0.25">
      <c r="A250" s="3" t="s">
        <v>2013</v>
      </c>
      <c r="B250" s="3" t="s">
        <v>419</v>
      </c>
      <c r="C250" s="3" t="s">
        <v>1535</v>
      </c>
      <c r="D250" s="3" t="s">
        <v>420</v>
      </c>
      <c r="E250" s="3">
        <v>47668</v>
      </c>
      <c r="F250" s="3">
        <v>47691</v>
      </c>
      <c r="G250" s="3" t="s">
        <v>10</v>
      </c>
      <c r="H250" s="3">
        <v>17</v>
      </c>
      <c r="I250" s="7">
        <f t="shared" si="27"/>
        <v>1.4645153109045397</v>
      </c>
      <c r="J250" s="7">
        <f t="shared" si="28"/>
        <v>1056.0491029585276</v>
      </c>
      <c r="K250" s="3">
        <v>0.01</v>
      </c>
      <c r="L250" s="7">
        <f t="shared" si="29"/>
        <v>1.3867871359406411E-3</v>
      </c>
      <c r="M250" s="7">
        <f t="shared" si="30"/>
        <v>1227.4238292796458</v>
      </c>
      <c r="N250" s="3">
        <v>13</v>
      </c>
      <c r="O250" s="7">
        <f t="shared" si="31"/>
        <v>1.7021755767920144</v>
      </c>
      <c r="P250" s="7">
        <f t="shared" si="32"/>
        <v>1227.4238292796458</v>
      </c>
      <c r="Q250" s="7">
        <f t="shared" si="33"/>
        <v>10.044461201695388</v>
      </c>
      <c r="R250" s="7">
        <f t="shared" si="34"/>
        <v>10.261417782089858</v>
      </c>
      <c r="S250" s="7">
        <f t="shared" si="35"/>
        <v>10.261417782089858</v>
      </c>
      <c r="T250" s="3">
        <v>24</v>
      </c>
      <c r="U250" s="3">
        <v>113</v>
      </c>
      <c r="V250" s="3">
        <v>47662</v>
      </c>
      <c r="W250" s="3">
        <v>47774</v>
      </c>
      <c r="X250" s="3" t="s">
        <v>421</v>
      </c>
      <c r="Y250" s="3">
        <v>1</v>
      </c>
      <c r="Z250" s="3">
        <v>-37.700000000000003</v>
      </c>
      <c r="AA250" s="6"/>
      <c r="AB250" s="6"/>
    </row>
    <row r="251" spans="1:28" x14ac:dyDescent="0.25">
      <c r="A251" s="3" t="s">
        <v>2014</v>
      </c>
      <c r="B251" s="3" t="s">
        <v>509</v>
      </c>
      <c r="C251" s="3" t="s">
        <v>1536</v>
      </c>
      <c r="D251" s="3" t="s">
        <v>510</v>
      </c>
      <c r="E251" s="3">
        <v>4290</v>
      </c>
      <c r="F251" s="3">
        <v>4310</v>
      </c>
      <c r="G251" s="3" t="s">
        <v>10</v>
      </c>
      <c r="H251" s="3">
        <v>15</v>
      </c>
      <c r="I251" s="7">
        <f t="shared" si="27"/>
        <v>1.2922193919745939</v>
      </c>
      <c r="J251" s="7">
        <f t="shared" si="28"/>
        <v>931.80803202223024</v>
      </c>
      <c r="K251" s="3">
        <v>0.01</v>
      </c>
      <c r="L251" s="7">
        <f t="shared" si="29"/>
        <v>1.3867871359406411E-3</v>
      </c>
      <c r="M251" s="7">
        <f t="shared" si="30"/>
        <v>0.94417217636895834</v>
      </c>
      <c r="N251" s="3">
        <v>0.01</v>
      </c>
      <c r="O251" s="7">
        <f t="shared" si="31"/>
        <v>1.3093658283015496E-3</v>
      </c>
      <c r="P251" s="7">
        <f t="shared" si="32"/>
        <v>0.94417217636895834</v>
      </c>
      <c r="Q251" s="7">
        <f t="shared" si="33"/>
        <v>9.8638889560535681</v>
      </c>
      <c r="R251" s="7">
        <f t="shared" si="34"/>
        <v>-8.2878125825959797E-2</v>
      </c>
      <c r="S251" s="7">
        <f t="shared" si="35"/>
        <v>-8.2878125825959797E-2</v>
      </c>
      <c r="T251" s="3">
        <v>21</v>
      </c>
      <c r="U251" s="3">
        <v>123</v>
      </c>
      <c r="V251" s="3">
        <v>4208</v>
      </c>
      <c r="W251" s="3">
        <v>4330</v>
      </c>
      <c r="X251" s="3" t="s">
        <v>511</v>
      </c>
      <c r="Y251" s="3">
        <v>7</v>
      </c>
      <c r="Z251" s="3">
        <v>-58.3</v>
      </c>
      <c r="AA251" s="6"/>
      <c r="AB251" s="6"/>
    </row>
    <row r="252" spans="1:28" x14ac:dyDescent="0.25">
      <c r="A252" s="3" t="s">
        <v>2014</v>
      </c>
      <c r="B252" s="6" t="s">
        <v>2517</v>
      </c>
      <c r="C252" s="6" t="s">
        <v>1536</v>
      </c>
      <c r="D252" s="6" t="s">
        <v>2518</v>
      </c>
      <c r="E252" s="6">
        <v>23848</v>
      </c>
      <c r="F252" s="6">
        <v>23868</v>
      </c>
      <c r="G252" s="6" t="s">
        <v>10</v>
      </c>
      <c r="H252" s="3">
        <v>15</v>
      </c>
      <c r="I252" s="7">
        <f t="shared" si="27"/>
        <v>1.2922193919745939</v>
      </c>
      <c r="J252" s="7">
        <f t="shared" si="28"/>
        <v>931.80803202223024</v>
      </c>
      <c r="K252" s="3">
        <v>0.01</v>
      </c>
      <c r="L252" s="7">
        <f t="shared" si="29"/>
        <v>1.3867871359406411E-3</v>
      </c>
      <c r="M252" s="7">
        <f t="shared" si="30"/>
        <v>0.94417217636895834</v>
      </c>
      <c r="N252" s="3">
        <v>0.01</v>
      </c>
      <c r="O252" s="7">
        <f t="shared" si="31"/>
        <v>1.3093658283015496E-3</v>
      </c>
      <c r="P252" s="7">
        <f t="shared" si="32"/>
        <v>0.94417217636895834</v>
      </c>
      <c r="Q252" s="7">
        <f t="shared" si="33"/>
        <v>9.8638889560535681</v>
      </c>
      <c r="R252" s="7">
        <f t="shared" si="34"/>
        <v>-8.2878125825959797E-2</v>
      </c>
      <c r="S252" s="7">
        <f t="shared" si="35"/>
        <v>-8.2878125825959797E-2</v>
      </c>
      <c r="T252" s="6">
        <v>21</v>
      </c>
      <c r="U252" s="6">
        <v>91</v>
      </c>
      <c r="V252" s="6">
        <v>23777</v>
      </c>
      <c r="W252" s="6">
        <v>23867</v>
      </c>
      <c r="X252" s="6" t="s">
        <v>2519</v>
      </c>
      <c r="Y252" s="6">
        <v>7</v>
      </c>
      <c r="Z252" s="6">
        <v>-41.89</v>
      </c>
      <c r="AA252" s="6">
        <v>-46.032966999999999</v>
      </c>
      <c r="AB252" s="6">
        <v>38.461539999999999</v>
      </c>
    </row>
    <row r="253" spans="1:28" x14ac:dyDescent="0.25">
      <c r="A253" s="3" t="s">
        <v>2015</v>
      </c>
      <c r="B253" s="3" t="s">
        <v>500</v>
      </c>
      <c r="C253" s="3" t="s">
        <v>1537</v>
      </c>
      <c r="D253" s="3" t="s">
        <v>501</v>
      </c>
      <c r="E253" s="3">
        <v>21097</v>
      </c>
      <c r="F253" s="3">
        <v>21120</v>
      </c>
      <c r="G253" s="3" t="s">
        <v>10</v>
      </c>
      <c r="H253" s="3">
        <v>15</v>
      </c>
      <c r="I253" s="7">
        <f t="shared" si="27"/>
        <v>1.2922193919745939</v>
      </c>
      <c r="J253" s="7">
        <f t="shared" si="28"/>
        <v>1.3311543314603291</v>
      </c>
      <c r="K253" s="3">
        <v>7</v>
      </c>
      <c r="L253" s="7">
        <f t="shared" si="29"/>
        <v>0.97075099515844865</v>
      </c>
      <c r="M253" s="7">
        <f t="shared" si="30"/>
        <v>2.1581078317004763</v>
      </c>
      <c r="N253" s="3">
        <v>16</v>
      </c>
      <c r="O253" s="7">
        <f t="shared" si="31"/>
        <v>2.094985325282479</v>
      </c>
      <c r="P253" s="7">
        <f t="shared" si="32"/>
        <v>2.1581078317004763</v>
      </c>
      <c r="Q253" s="7">
        <f t="shared" si="33"/>
        <v>0.4126778442212386</v>
      </c>
      <c r="R253" s="7">
        <f t="shared" si="34"/>
        <v>1.1097669521164362</v>
      </c>
      <c r="S253" s="7">
        <f t="shared" si="35"/>
        <v>1.1097669521164362</v>
      </c>
      <c r="T253" s="3">
        <v>24</v>
      </c>
      <c r="U253" s="3">
        <v>95</v>
      </c>
      <c r="V253" s="3">
        <v>21024</v>
      </c>
      <c r="W253" s="3">
        <v>21118</v>
      </c>
      <c r="X253" s="3" t="s">
        <v>502</v>
      </c>
      <c r="Y253" s="3">
        <v>1</v>
      </c>
      <c r="Z253" s="3">
        <v>-26.4</v>
      </c>
      <c r="AA253" s="6"/>
      <c r="AB253" s="6"/>
    </row>
    <row r="254" spans="1:28" x14ac:dyDescent="0.25">
      <c r="A254" s="3" t="s">
        <v>2015</v>
      </c>
      <c r="B254" s="6" t="s">
        <v>2517</v>
      </c>
      <c r="C254" s="6" t="s">
        <v>1536</v>
      </c>
      <c r="D254" s="6" t="s">
        <v>2518</v>
      </c>
      <c r="E254" s="6">
        <v>23848</v>
      </c>
      <c r="F254" s="6">
        <v>23868</v>
      </c>
      <c r="G254" s="6" t="s">
        <v>10</v>
      </c>
      <c r="H254" s="3">
        <v>15</v>
      </c>
      <c r="I254" s="7">
        <f t="shared" si="27"/>
        <v>1.2922193919745939</v>
      </c>
      <c r="J254" s="7">
        <f t="shared" si="28"/>
        <v>931.80803202223024</v>
      </c>
      <c r="K254" s="3">
        <v>0.01</v>
      </c>
      <c r="L254" s="7">
        <f t="shared" si="29"/>
        <v>1.3867871359406411E-3</v>
      </c>
      <c r="M254" s="7">
        <f t="shared" si="30"/>
        <v>0.94417217636895834</v>
      </c>
      <c r="N254" s="3">
        <v>0.01</v>
      </c>
      <c r="O254" s="7">
        <f t="shared" si="31"/>
        <v>1.3093658283015496E-3</v>
      </c>
      <c r="P254" s="7">
        <f t="shared" si="32"/>
        <v>0.94417217636895834</v>
      </c>
      <c r="Q254" s="7">
        <f t="shared" si="33"/>
        <v>9.8638889560535681</v>
      </c>
      <c r="R254" s="7">
        <f t="shared" si="34"/>
        <v>-8.2878125825959797E-2</v>
      </c>
      <c r="S254" s="7">
        <f t="shared" si="35"/>
        <v>-8.2878125825959797E-2</v>
      </c>
      <c r="T254" s="6">
        <v>21</v>
      </c>
      <c r="U254" s="6">
        <v>91</v>
      </c>
      <c r="V254" s="6">
        <v>23777</v>
      </c>
      <c r="W254" s="6">
        <v>23867</v>
      </c>
      <c r="X254" s="6" t="s">
        <v>2519</v>
      </c>
      <c r="Y254" s="6">
        <v>7</v>
      </c>
      <c r="Z254" s="6">
        <v>-41.89</v>
      </c>
      <c r="AA254" s="6">
        <v>-46.032966999999999</v>
      </c>
      <c r="AB254" s="6">
        <v>38.461539999999999</v>
      </c>
    </row>
    <row r="255" spans="1:28" x14ac:dyDescent="0.25">
      <c r="A255" s="3" t="s">
        <v>2016</v>
      </c>
      <c r="B255" s="3" t="s">
        <v>530</v>
      </c>
      <c r="C255" s="3" t="s">
        <v>1538</v>
      </c>
      <c r="D255" s="3" t="s">
        <v>531</v>
      </c>
      <c r="E255" s="3">
        <v>2238</v>
      </c>
      <c r="F255" s="3">
        <v>2260</v>
      </c>
      <c r="G255" s="3" t="s">
        <v>10</v>
      </c>
      <c r="H255" s="3">
        <v>14</v>
      </c>
      <c r="I255" s="7">
        <f t="shared" si="27"/>
        <v>1.2060714325096209</v>
      </c>
      <c r="J255" s="7">
        <f t="shared" si="28"/>
        <v>1.2424107093629737</v>
      </c>
      <c r="K255" s="3">
        <v>7</v>
      </c>
      <c r="L255" s="7">
        <f t="shared" si="29"/>
        <v>0.97075099515844865</v>
      </c>
      <c r="M255" s="7">
        <f t="shared" si="30"/>
        <v>1.3488173948127977</v>
      </c>
      <c r="N255" s="3">
        <v>10</v>
      </c>
      <c r="O255" s="7">
        <f t="shared" si="31"/>
        <v>1.3093658283015495</v>
      </c>
      <c r="P255" s="7">
        <f t="shared" si="32"/>
        <v>1.3488173948127977</v>
      </c>
      <c r="Q255" s="7">
        <f t="shared" si="33"/>
        <v>0.31314217067032396</v>
      </c>
      <c r="R255" s="7">
        <f t="shared" si="34"/>
        <v>0.43169504700379857</v>
      </c>
      <c r="S255" s="7">
        <f t="shared" si="35"/>
        <v>0.43169504700379857</v>
      </c>
      <c r="T255" s="3">
        <v>23</v>
      </c>
      <c r="U255" s="3">
        <v>63</v>
      </c>
      <c r="V255" s="3">
        <v>2205</v>
      </c>
      <c r="W255" s="3">
        <v>2267</v>
      </c>
      <c r="X255" s="3" t="s">
        <v>532</v>
      </c>
      <c r="Y255" s="3">
        <v>8</v>
      </c>
      <c r="Z255" s="3">
        <v>-17.5</v>
      </c>
      <c r="AA255" s="6"/>
      <c r="AB255" s="6"/>
    </row>
    <row r="256" spans="1:28" x14ac:dyDescent="0.25">
      <c r="A256" s="3" t="s">
        <v>2017</v>
      </c>
      <c r="B256" s="3" t="s">
        <v>518</v>
      </c>
      <c r="C256" s="3" t="s">
        <v>1539</v>
      </c>
      <c r="D256" s="3" t="s">
        <v>519</v>
      </c>
      <c r="E256" s="3">
        <v>245</v>
      </c>
      <c r="F256" s="3">
        <v>268</v>
      </c>
      <c r="G256" s="3" t="s">
        <v>14</v>
      </c>
      <c r="H256" s="3">
        <v>14</v>
      </c>
      <c r="I256" s="7">
        <f t="shared" si="27"/>
        <v>1.2060714325096209</v>
      </c>
      <c r="J256" s="7">
        <f t="shared" si="28"/>
        <v>0.86968749655408162</v>
      </c>
      <c r="K256" s="3">
        <v>10</v>
      </c>
      <c r="L256" s="7">
        <f t="shared" si="29"/>
        <v>1.386787135940641</v>
      </c>
      <c r="M256" s="7">
        <f t="shared" si="30"/>
        <v>1.6995099174641251</v>
      </c>
      <c r="N256" s="3">
        <v>18</v>
      </c>
      <c r="O256" s="7">
        <f t="shared" si="31"/>
        <v>2.356858490942789</v>
      </c>
      <c r="P256" s="7">
        <f t="shared" si="32"/>
        <v>1.6995099174641251</v>
      </c>
      <c r="Q256" s="7">
        <f t="shared" si="33"/>
        <v>-0.20143100215943421</v>
      </c>
      <c r="R256" s="7">
        <f t="shared" si="34"/>
        <v>0.76511878072899031</v>
      </c>
      <c r="S256" s="7">
        <f t="shared" si="35"/>
        <v>0.76511878072899031</v>
      </c>
      <c r="T256" s="3">
        <v>24</v>
      </c>
      <c r="U256" s="3">
        <v>64</v>
      </c>
      <c r="V256" s="3">
        <v>245</v>
      </c>
      <c r="W256" s="3">
        <v>308</v>
      </c>
      <c r="X256" s="3" t="s">
        <v>520</v>
      </c>
      <c r="Y256" s="3">
        <v>1</v>
      </c>
      <c r="Z256" s="3">
        <v>-25</v>
      </c>
      <c r="AA256" s="6"/>
      <c r="AB256" s="6"/>
    </row>
    <row r="257" spans="1:28" x14ac:dyDescent="0.25">
      <c r="A257" s="3" t="s">
        <v>2018</v>
      </c>
      <c r="B257" s="3" t="s">
        <v>551</v>
      </c>
      <c r="C257" s="3" t="s">
        <v>1540</v>
      </c>
      <c r="D257" s="3" t="s">
        <v>552</v>
      </c>
      <c r="E257" s="3">
        <v>251</v>
      </c>
      <c r="F257" s="3">
        <v>274</v>
      </c>
      <c r="G257" s="3" t="s">
        <v>14</v>
      </c>
      <c r="H257" s="3">
        <v>13</v>
      </c>
      <c r="I257" s="7">
        <f t="shared" si="27"/>
        <v>1.1199234730446481</v>
      </c>
      <c r="J257" s="7">
        <f t="shared" si="28"/>
        <v>0.67297246757161078</v>
      </c>
      <c r="K257" s="3">
        <v>12</v>
      </c>
      <c r="L257" s="7">
        <f t="shared" si="29"/>
        <v>1.6641445631287692</v>
      </c>
      <c r="M257" s="7">
        <f t="shared" si="30"/>
        <v>7.8681014697413196E-4</v>
      </c>
      <c r="N257" s="3">
        <v>0.01</v>
      </c>
      <c r="O257" s="7">
        <f t="shared" si="31"/>
        <v>1.3093658283015496E-3</v>
      </c>
      <c r="P257" s="7">
        <f t="shared" si="32"/>
        <v>7.8681014697413196E-4</v>
      </c>
      <c r="Q257" s="7">
        <f t="shared" si="33"/>
        <v>-0.57138061190973999</v>
      </c>
      <c r="R257" s="7">
        <f t="shared" si="34"/>
        <v>-10.311696816321842</v>
      </c>
      <c r="S257" s="7">
        <f t="shared" si="35"/>
        <v>-10.311696816321842</v>
      </c>
      <c r="T257" s="3">
        <v>24</v>
      </c>
      <c r="U257" s="3">
        <v>206</v>
      </c>
      <c r="V257" s="3">
        <v>102</v>
      </c>
      <c r="W257" s="3">
        <v>307</v>
      </c>
      <c r="X257" s="3" t="s">
        <v>553</v>
      </c>
      <c r="Y257" s="3">
        <v>6</v>
      </c>
      <c r="Z257" s="3">
        <v>-64.8</v>
      </c>
      <c r="AA257" s="6"/>
      <c r="AB257" s="6"/>
    </row>
    <row r="258" spans="1:28" x14ac:dyDescent="0.25">
      <c r="A258" s="3" t="s">
        <v>2019</v>
      </c>
      <c r="B258" s="3" t="s">
        <v>584</v>
      </c>
      <c r="C258" s="3" t="s">
        <v>1541</v>
      </c>
      <c r="D258" s="3" t="s">
        <v>585</v>
      </c>
      <c r="E258" s="3">
        <v>449</v>
      </c>
      <c r="F258" s="3">
        <v>469</v>
      </c>
      <c r="G258" s="3" t="s">
        <v>10</v>
      </c>
      <c r="H258" s="3">
        <v>13</v>
      </c>
      <c r="I258" s="7">
        <f t="shared" si="27"/>
        <v>1.1199234730446481</v>
      </c>
      <c r="J258" s="7">
        <f t="shared" si="28"/>
        <v>807.56696108593292</v>
      </c>
      <c r="K258" s="3">
        <v>0.01</v>
      </c>
      <c r="L258" s="7">
        <f t="shared" si="29"/>
        <v>1.3867871359406411E-3</v>
      </c>
      <c r="M258" s="7">
        <f t="shared" si="30"/>
        <v>0.94417217636895834</v>
      </c>
      <c r="N258" s="3">
        <v>0.01</v>
      </c>
      <c r="O258" s="7">
        <f t="shared" si="31"/>
        <v>1.3093658283015496E-3</v>
      </c>
      <c r="P258" s="7">
        <f t="shared" si="32"/>
        <v>0.94417217636895834</v>
      </c>
      <c r="Q258" s="7">
        <f t="shared" si="33"/>
        <v>9.6574380785861411</v>
      </c>
      <c r="R258" s="7">
        <f t="shared" si="34"/>
        <v>-8.2878125825959797E-2</v>
      </c>
      <c r="S258" s="7">
        <f t="shared" si="35"/>
        <v>-8.2878125825959797E-2</v>
      </c>
      <c r="T258" s="3">
        <v>21</v>
      </c>
      <c r="U258" s="3">
        <v>112</v>
      </c>
      <c r="V258" s="3">
        <v>373</v>
      </c>
      <c r="W258" s="3">
        <v>484</v>
      </c>
      <c r="X258" s="3" t="s">
        <v>586</v>
      </c>
      <c r="Y258" s="3">
        <v>9</v>
      </c>
      <c r="Z258" s="3">
        <v>-67.599999999999994</v>
      </c>
      <c r="AA258" s="6"/>
      <c r="AB258" s="6"/>
    </row>
    <row r="259" spans="1:28" x14ac:dyDescent="0.25">
      <c r="A259" s="3" t="s">
        <v>2019</v>
      </c>
      <c r="B259" s="6" t="s">
        <v>2520</v>
      </c>
      <c r="C259" s="6" t="s">
        <v>1541</v>
      </c>
      <c r="D259" s="6" t="s">
        <v>2521</v>
      </c>
      <c r="E259" s="6">
        <v>1053</v>
      </c>
      <c r="F259" s="6">
        <v>1073</v>
      </c>
      <c r="G259" s="6" t="s">
        <v>14</v>
      </c>
      <c r="H259" s="3">
        <v>13</v>
      </c>
      <c r="I259" s="7">
        <f t="shared" si="27"/>
        <v>1.1199234730446481</v>
      </c>
      <c r="J259" s="7">
        <f t="shared" si="28"/>
        <v>807.56696108593292</v>
      </c>
      <c r="K259" s="3">
        <v>0.01</v>
      </c>
      <c r="L259" s="7">
        <f t="shared" si="29"/>
        <v>1.3867871359406411E-3</v>
      </c>
      <c r="M259" s="7">
        <f t="shared" si="30"/>
        <v>0.94417217636895834</v>
      </c>
      <c r="N259" s="3">
        <v>0.01</v>
      </c>
      <c r="O259" s="7">
        <f t="shared" si="31"/>
        <v>1.3093658283015496E-3</v>
      </c>
      <c r="P259" s="7">
        <f t="shared" si="32"/>
        <v>0.94417217636895834</v>
      </c>
      <c r="Q259" s="7">
        <f t="shared" si="33"/>
        <v>9.6574380785861411</v>
      </c>
      <c r="R259" s="7">
        <f t="shared" si="34"/>
        <v>-8.2878125825959797E-2</v>
      </c>
      <c r="S259" s="7">
        <f t="shared" si="35"/>
        <v>-8.2878125825959797E-2</v>
      </c>
      <c r="T259" s="6">
        <v>21</v>
      </c>
      <c r="U259" s="6">
        <v>61</v>
      </c>
      <c r="V259" s="6">
        <v>1045</v>
      </c>
      <c r="W259" s="6">
        <v>1105</v>
      </c>
      <c r="X259" s="6" t="s">
        <v>2522</v>
      </c>
      <c r="Y259" s="6">
        <v>9</v>
      </c>
      <c r="Z259" s="6">
        <v>-38.700000000000003</v>
      </c>
      <c r="AA259" s="6">
        <v>-63.442622999999998</v>
      </c>
      <c r="AB259" s="6">
        <v>70.491805999999997</v>
      </c>
    </row>
    <row r="260" spans="1:28" x14ac:dyDescent="0.25">
      <c r="A260" s="3" t="s">
        <v>2020</v>
      </c>
      <c r="B260" s="3" t="s">
        <v>578</v>
      </c>
      <c r="C260" s="3" t="s">
        <v>1542</v>
      </c>
      <c r="D260" s="3" t="s">
        <v>579</v>
      </c>
      <c r="E260" s="3">
        <v>51643</v>
      </c>
      <c r="F260" s="3">
        <v>51663</v>
      </c>
      <c r="G260" s="3" t="s">
        <v>14</v>
      </c>
      <c r="H260" s="3">
        <v>13</v>
      </c>
      <c r="I260" s="7">
        <f t="shared" ref="I260:I323" si="36">H260/11.607936</f>
        <v>1.1199234730446481</v>
      </c>
      <c r="J260" s="7">
        <f t="shared" ref="J260:J323" si="37">I260/L260</f>
        <v>807.56696108593292</v>
      </c>
      <c r="K260" s="3">
        <v>0.01</v>
      </c>
      <c r="L260" s="7">
        <f t="shared" ref="L260:L323" si="38">K260/7.210912</f>
        <v>1.3867871359406411E-3</v>
      </c>
      <c r="M260" s="7">
        <f t="shared" ref="M260:M323" si="39">O260/L260</f>
        <v>755.33774109516651</v>
      </c>
      <c r="N260" s="3">
        <v>8</v>
      </c>
      <c r="O260" s="7">
        <f t="shared" ref="O260:O323" si="40">N260/7.637285</f>
        <v>1.0474926626412395</v>
      </c>
      <c r="P260" s="7">
        <f t="shared" ref="P260:P323" si="41">O260/L260</f>
        <v>755.33774109516651</v>
      </c>
      <c r="Q260" s="7">
        <f t="shared" ref="Q260:Q323" si="42">LOG(J260,2)</f>
        <v>9.6574380785861411</v>
      </c>
      <c r="R260" s="7">
        <f t="shared" ref="R260:R323" si="43">LOG(M260,2)</f>
        <v>9.5609780639487649</v>
      </c>
      <c r="S260" s="7">
        <f t="shared" ref="S260:S323" si="44">LOG(P260,2)</f>
        <v>9.5609780639487649</v>
      </c>
      <c r="T260" s="3">
        <v>21</v>
      </c>
      <c r="U260" s="3">
        <v>105</v>
      </c>
      <c r="V260" s="3">
        <v>51637</v>
      </c>
      <c r="W260" s="3">
        <v>51741</v>
      </c>
      <c r="X260" s="3" t="s">
        <v>580</v>
      </c>
      <c r="Y260" s="3">
        <v>1</v>
      </c>
      <c r="Z260" s="3">
        <v>-54.5</v>
      </c>
      <c r="AA260" s="6"/>
      <c r="AB260" s="6"/>
    </row>
    <row r="261" spans="1:28" x14ac:dyDescent="0.25">
      <c r="A261" s="3" t="s">
        <v>2021</v>
      </c>
      <c r="B261" s="3" t="s">
        <v>587</v>
      </c>
      <c r="C261" s="3" t="s">
        <v>1543</v>
      </c>
      <c r="D261" s="3" t="s">
        <v>588</v>
      </c>
      <c r="E261" s="3">
        <v>21810</v>
      </c>
      <c r="F261" s="3">
        <v>21833</v>
      </c>
      <c r="G261" s="3" t="s">
        <v>10</v>
      </c>
      <c r="H261" s="3">
        <v>13</v>
      </c>
      <c r="I261" s="7">
        <f t="shared" si="36"/>
        <v>1.1199234730446481</v>
      </c>
      <c r="J261" s="7">
        <f t="shared" si="37"/>
        <v>807.56696108593292</v>
      </c>
      <c r="K261" s="3">
        <v>0.01</v>
      </c>
      <c r="L261" s="7">
        <f t="shared" si="38"/>
        <v>1.3867871359406411E-3</v>
      </c>
      <c r="M261" s="7">
        <f t="shared" si="39"/>
        <v>566.50330582137497</v>
      </c>
      <c r="N261" s="3">
        <v>6</v>
      </c>
      <c r="O261" s="7">
        <f t="shared" si="40"/>
        <v>0.7856194969809297</v>
      </c>
      <c r="P261" s="7">
        <f t="shared" si="41"/>
        <v>566.50330582137497</v>
      </c>
      <c r="Q261" s="7">
        <f t="shared" si="42"/>
        <v>9.6574380785861411</v>
      </c>
      <c r="R261" s="7">
        <f t="shared" si="43"/>
        <v>9.145940564669921</v>
      </c>
      <c r="S261" s="7">
        <f t="shared" si="44"/>
        <v>9.145940564669921</v>
      </c>
      <c r="T261" s="3">
        <v>24</v>
      </c>
      <c r="U261" s="3">
        <v>121</v>
      </c>
      <c r="V261" s="3">
        <v>21791</v>
      </c>
      <c r="W261" s="3">
        <v>21911</v>
      </c>
      <c r="X261" s="3" t="s">
        <v>589</v>
      </c>
      <c r="Y261" s="3">
        <v>1</v>
      </c>
      <c r="Z261" s="3">
        <v>-35.5</v>
      </c>
      <c r="AA261" s="6"/>
      <c r="AB261" s="6"/>
    </row>
    <row r="262" spans="1:28" x14ac:dyDescent="0.25">
      <c r="A262" s="3" t="s">
        <v>2022</v>
      </c>
      <c r="B262" s="3" t="s">
        <v>566</v>
      </c>
      <c r="C262" s="3" t="s">
        <v>1544</v>
      </c>
      <c r="D262" s="3" t="s">
        <v>567</v>
      </c>
      <c r="E262" s="3">
        <v>1944</v>
      </c>
      <c r="F262" s="3">
        <v>1966</v>
      </c>
      <c r="G262" s="3" t="s">
        <v>10</v>
      </c>
      <c r="H262" s="3">
        <v>13</v>
      </c>
      <c r="I262" s="7">
        <f t="shared" si="36"/>
        <v>1.1199234730446481</v>
      </c>
      <c r="J262" s="7">
        <f t="shared" si="37"/>
        <v>1.0094587013574161</v>
      </c>
      <c r="K262" s="3">
        <v>8</v>
      </c>
      <c r="L262" s="7">
        <f t="shared" si="38"/>
        <v>1.1094297087525129</v>
      </c>
      <c r="M262" s="7">
        <f t="shared" si="39"/>
        <v>1.8883443527379165</v>
      </c>
      <c r="N262" s="3">
        <v>16</v>
      </c>
      <c r="O262" s="7">
        <f t="shared" si="40"/>
        <v>2.094985325282479</v>
      </c>
      <c r="P262" s="7">
        <f t="shared" si="41"/>
        <v>1.8883443527379165</v>
      </c>
      <c r="Q262" s="7">
        <f t="shared" si="42"/>
        <v>1.3581888811416094E-2</v>
      </c>
      <c r="R262" s="7">
        <f t="shared" si="43"/>
        <v>0.91712187417404012</v>
      </c>
      <c r="S262" s="7">
        <f t="shared" si="44"/>
        <v>0.91712187417404012</v>
      </c>
      <c r="T262" s="3">
        <v>23</v>
      </c>
      <c r="U262" s="3">
        <v>107</v>
      </c>
      <c r="V262" s="3">
        <v>1944</v>
      </c>
      <c r="W262" s="3">
        <v>2050</v>
      </c>
      <c r="X262" s="3" t="s">
        <v>568</v>
      </c>
      <c r="Y262" s="3">
        <v>1</v>
      </c>
      <c r="Z262" s="3">
        <v>-28.6</v>
      </c>
      <c r="AA262" s="6"/>
      <c r="AB262" s="6"/>
    </row>
    <row r="263" spans="1:28" x14ac:dyDescent="0.25">
      <c r="A263" s="3" t="s">
        <v>2023</v>
      </c>
      <c r="B263" s="3" t="s">
        <v>625</v>
      </c>
      <c r="C263" s="3" t="s">
        <v>1545</v>
      </c>
      <c r="D263" s="3" t="s">
        <v>626</v>
      </c>
      <c r="E263" s="3">
        <v>10925</v>
      </c>
      <c r="F263" s="3">
        <v>10948</v>
      </c>
      <c r="G263" s="3" t="s">
        <v>14</v>
      </c>
      <c r="H263" s="3">
        <v>12</v>
      </c>
      <c r="I263" s="7">
        <f t="shared" si="36"/>
        <v>1.0337755135796751</v>
      </c>
      <c r="J263" s="7">
        <f t="shared" si="37"/>
        <v>745.44642561778426</v>
      </c>
      <c r="K263" s="3">
        <v>0.01</v>
      </c>
      <c r="L263" s="7">
        <f t="shared" si="38"/>
        <v>1.3867871359406411E-3</v>
      </c>
      <c r="M263" s="7">
        <f t="shared" si="39"/>
        <v>1038.589394005854</v>
      </c>
      <c r="N263" s="3">
        <v>11</v>
      </c>
      <c r="O263" s="7">
        <f t="shared" si="40"/>
        <v>1.4403024111317044</v>
      </c>
      <c r="P263" s="7">
        <f t="shared" si="41"/>
        <v>1038.589394005854</v>
      </c>
      <c r="Q263" s="7">
        <f t="shared" si="42"/>
        <v>9.5419608611662046</v>
      </c>
      <c r="R263" s="7">
        <f t="shared" si="43"/>
        <v>10.020409682586063</v>
      </c>
      <c r="S263" s="7">
        <f t="shared" si="44"/>
        <v>10.020409682586063</v>
      </c>
      <c r="T263" s="3">
        <v>24</v>
      </c>
      <c r="U263" s="3">
        <v>97</v>
      </c>
      <c r="V263" s="3">
        <v>10901</v>
      </c>
      <c r="W263" s="3">
        <v>10997</v>
      </c>
      <c r="X263" s="3" t="s">
        <v>627</v>
      </c>
      <c r="Y263" s="3">
        <v>1</v>
      </c>
      <c r="Z263" s="3">
        <v>-37.200000000000003</v>
      </c>
      <c r="AA263" s="6"/>
      <c r="AB263" s="6"/>
    </row>
    <row r="264" spans="1:28" x14ac:dyDescent="0.25">
      <c r="A264" s="3" t="s">
        <v>2024</v>
      </c>
      <c r="B264" s="3" t="s">
        <v>616</v>
      </c>
      <c r="C264" s="3" t="s">
        <v>1546</v>
      </c>
      <c r="D264" s="3" t="s">
        <v>617</v>
      </c>
      <c r="E264" s="3">
        <v>9918</v>
      </c>
      <c r="F264" s="3">
        <v>9941</v>
      </c>
      <c r="G264" s="3" t="s">
        <v>14</v>
      </c>
      <c r="H264" s="3">
        <v>12</v>
      </c>
      <c r="I264" s="7">
        <f t="shared" si="36"/>
        <v>1.0337755135796751</v>
      </c>
      <c r="J264" s="7">
        <f t="shared" si="37"/>
        <v>745.44642561778426</v>
      </c>
      <c r="K264" s="3">
        <v>0.01</v>
      </c>
      <c r="L264" s="7">
        <f t="shared" si="38"/>
        <v>1.3867871359406411E-3</v>
      </c>
      <c r="M264" s="7">
        <f t="shared" si="39"/>
        <v>0.94417217636895834</v>
      </c>
      <c r="N264" s="3">
        <v>0.01</v>
      </c>
      <c r="O264" s="7">
        <f t="shared" si="40"/>
        <v>1.3093658283015496E-3</v>
      </c>
      <c r="P264" s="7">
        <f t="shared" si="41"/>
        <v>0.94417217636895834</v>
      </c>
      <c r="Q264" s="7">
        <f t="shared" si="42"/>
        <v>9.5419608611662046</v>
      </c>
      <c r="R264" s="7">
        <f t="shared" si="43"/>
        <v>-8.2878125825959797E-2</v>
      </c>
      <c r="S264" s="7">
        <f t="shared" si="44"/>
        <v>-8.2878125825959797E-2</v>
      </c>
      <c r="T264" s="3">
        <v>24</v>
      </c>
      <c r="U264" s="3">
        <v>122</v>
      </c>
      <c r="V264" s="3">
        <v>9904</v>
      </c>
      <c r="W264" s="3">
        <v>10025</v>
      </c>
      <c r="X264" s="3" t="s">
        <v>618</v>
      </c>
      <c r="Y264" s="3">
        <v>3</v>
      </c>
      <c r="Z264" s="3">
        <v>-43.1</v>
      </c>
      <c r="AA264" s="6"/>
      <c r="AB264" s="6"/>
    </row>
    <row r="265" spans="1:28" x14ac:dyDescent="0.25">
      <c r="A265" s="3" t="s">
        <v>2024</v>
      </c>
      <c r="B265" s="6" t="s">
        <v>2523</v>
      </c>
      <c r="C265" s="6" t="s">
        <v>1546</v>
      </c>
      <c r="D265" s="6" t="s">
        <v>2524</v>
      </c>
      <c r="E265" s="6">
        <v>11613</v>
      </c>
      <c r="F265" s="6">
        <v>11636</v>
      </c>
      <c r="G265" s="6" t="s">
        <v>10</v>
      </c>
      <c r="H265" s="3">
        <v>12</v>
      </c>
      <c r="I265" s="7">
        <f t="shared" si="36"/>
        <v>1.0337755135796751</v>
      </c>
      <c r="J265" s="7">
        <f t="shared" si="37"/>
        <v>745.44642561778426</v>
      </c>
      <c r="K265" s="3">
        <v>0.01</v>
      </c>
      <c r="L265" s="7">
        <f t="shared" si="38"/>
        <v>1.3867871359406411E-3</v>
      </c>
      <c r="M265" s="7">
        <f t="shared" si="39"/>
        <v>0.94417217636895834</v>
      </c>
      <c r="N265" s="3">
        <v>0.01</v>
      </c>
      <c r="O265" s="7">
        <f t="shared" si="40"/>
        <v>1.3093658283015496E-3</v>
      </c>
      <c r="P265" s="7">
        <f t="shared" si="41"/>
        <v>0.94417217636895834</v>
      </c>
      <c r="Q265" s="7">
        <f t="shared" si="42"/>
        <v>9.5419608611662046</v>
      </c>
      <c r="R265" s="7">
        <f t="shared" si="43"/>
        <v>-8.2878125825959797E-2</v>
      </c>
      <c r="S265" s="7">
        <f t="shared" si="44"/>
        <v>-8.2878125825959797E-2</v>
      </c>
      <c r="T265" s="6">
        <v>24</v>
      </c>
      <c r="U265" s="6">
        <v>171</v>
      </c>
      <c r="V265" s="6">
        <v>11502</v>
      </c>
      <c r="W265" s="6">
        <v>11672</v>
      </c>
      <c r="X265" s="6" t="s">
        <v>2525</v>
      </c>
      <c r="Y265" s="6">
        <v>3</v>
      </c>
      <c r="Z265" s="6">
        <v>-60.7</v>
      </c>
      <c r="AA265" s="6">
        <v>-35.497073999999998</v>
      </c>
      <c r="AB265" s="6">
        <v>40.935673000000001</v>
      </c>
    </row>
    <row r="266" spans="1:28" x14ac:dyDescent="0.25">
      <c r="A266" s="3" t="s">
        <v>2025</v>
      </c>
      <c r="B266" s="3" t="s">
        <v>622</v>
      </c>
      <c r="C266" s="3" t="s">
        <v>1547</v>
      </c>
      <c r="D266" s="3" t="s">
        <v>623</v>
      </c>
      <c r="E266" s="3">
        <v>6405</v>
      </c>
      <c r="F266" s="3">
        <v>6428</v>
      </c>
      <c r="G266" s="3" t="s">
        <v>14</v>
      </c>
      <c r="H266" s="3">
        <v>12</v>
      </c>
      <c r="I266" s="7">
        <f t="shared" si="36"/>
        <v>1.0337755135796751</v>
      </c>
      <c r="J266" s="7">
        <f t="shared" si="37"/>
        <v>745.44642561778426</v>
      </c>
      <c r="K266" s="3">
        <v>0.01</v>
      </c>
      <c r="L266" s="7">
        <f t="shared" si="38"/>
        <v>1.3867871359406411E-3</v>
      </c>
      <c r="M266" s="7">
        <f t="shared" si="39"/>
        <v>849.75495873206239</v>
      </c>
      <c r="N266" s="3">
        <v>9</v>
      </c>
      <c r="O266" s="7">
        <f t="shared" si="40"/>
        <v>1.1784292454713945</v>
      </c>
      <c r="P266" s="7">
        <f t="shared" si="41"/>
        <v>849.75495873206239</v>
      </c>
      <c r="Q266" s="7">
        <f t="shared" si="42"/>
        <v>9.5419608611662046</v>
      </c>
      <c r="R266" s="7">
        <f t="shared" si="43"/>
        <v>9.7309030653910771</v>
      </c>
      <c r="S266" s="7">
        <f t="shared" si="44"/>
        <v>9.7309030653910771</v>
      </c>
      <c r="T266" s="3">
        <v>24</v>
      </c>
      <c r="U266" s="3">
        <v>76</v>
      </c>
      <c r="V266" s="3">
        <v>6404</v>
      </c>
      <c r="W266" s="3">
        <v>6479</v>
      </c>
      <c r="X266" s="3" t="s">
        <v>624</v>
      </c>
      <c r="Y266" s="3">
        <v>3</v>
      </c>
      <c r="Z266" s="3">
        <v>-25.6</v>
      </c>
      <c r="AA266" s="6"/>
      <c r="AB266" s="6"/>
    </row>
    <row r="267" spans="1:28" x14ac:dyDescent="0.25">
      <c r="A267" s="3" t="s">
        <v>2026</v>
      </c>
      <c r="B267" s="3" t="s">
        <v>636</v>
      </c>
      <c r="C267" s="3" t="s">
        <v>1548</v>
      </c>
      <c r="D267" s="3" t="s">
        <v>637</v>
      </c>
      <c r="E267" s="3">
        <v>51248</v>
      </c>
      <c r="F267" s="3">
        <v>51271</v>
      </c>
      <c r="G267" s="3" t="s">
        <v>14</v>
      </c>
      <c r="H267" s="3">
        <v>12</v>
      </c>
      <c r="I267" s="7">
        <f t="shared" si="36"/>
        <v>1.0337755135796751</v>
      </c>
      <c r="J267" s="7">
        <f t="shared" si="37"/>
        <v>745.44642561778426</v>
      </c>
      <c r="K267" s="3">
        <v>0.01</v>
      </c>
      <c r="L267" s="7">
        <f t="shared" si="38"/>
        <v>1.3867871359406411E-3</v>
      </c>
      <c r="M267" s="7">
        <f t="shared" si="39"/>
        <v>849.75495873206239</v>
      </c>
      <c r="N267" s="3">
        <v>9</v>
      </c>
      <c r="O267" s="7">
        <f t="shared" si="40"/>
        <v>1.1784292454713945</v>
      </c>
      <c r="P267" s="7">
        <f t="shared" si="41"/>
        <v>849.75495873206239</v>
      </c>
      <c r="Q267" s="7">
        <f t="shared" si="42"/>
        <v>9.5419608611662046</v>
      </c>
      <c r="R267" s="7">
        <f t="shared" si="43"/>
        <v>9.7309030653910771</v>
      </c>
      <c r="S267" s="7">
        <f t="shared" si="44"/>
        <v>9.7309030653910771</v>
      </c>
      <c r="T267" s="3">
        <v>24</v>
      </c>
      <c r="U267" s="3">
        <v>124</v>
      </c>
      <c r="V267" s="3">
        <v>51242</v>
      </c>
      <c r="W267" s="3">
        <v>51365</v>
      </c>
      <c r="X267" s="3" t="s">
        <v>638</v>
      </c>
      <c r="Y267" s="3">
        <v>1</v>
      </c>
      <c r="Z267" s="3">
        <v>-45.9</v>
      </c>
      <c r="AA267" s="6"/>
      <c r="AB267" s="6"/>
    </row>
    <row r="268" spans="1:28" x14ac:dyDescent="0.25">
      <c r="A268" s="3" t="s">
        <v>2027</v>
      </c>
      <c r="B268" s="3" t="s">
        <v>633</v>
      </c>
      <c r="C268" s="3" t="s">
        <v>1549</v>
      </c>
      <c r="D268" s="3" t="s">
        <v>634</v>
      </c>
      <c r="E268" s="3">
        <v>2985</v>
      </c>
      <c r="F268" s="3">
        <v>3008</v>
      </c>
      <c r="G268" s="3" t="s">
        <v>10</v>
      </c>
      <c r="H268" s="3">
        <v>12</v>
      </c>
      <c r="I268" s="7">
        <f t="shared" si="36"/>
        <v>1.0337755135796751</v>
      </c>
      <c r="J268" s="7">
        <f t="shared" si="37"/>
        <v>745.44642561778426</v>
      </c>
      <c r="K268" s="3">
        <v>0.01</v>
      </c>
      <c r="L268" s="7">
        <f t="shared" si="38"/>
        <v>1.3867871359406411E-3</v>
      </c>
      <c r="M268" s="7">
        <f t="shared" si="39"/>
        <v>1038.589394005854</v>
      </c>
      <c r="N268" s="3">
        <v>11</v>
      </c>
      <c r="O268" s="7">
        <f t="shared" si="40"/>
        <v>1.4403024111317044</v>
      </c>
      <c r="P268" s="7">
        <f t="shared" si="41"/>
        <v>1038.589394005854</v>
      </c>
      <c r="Q268" s="7">
        <f t="shared" si="42"/>
        <v>9.5419608611662046</v>
      </c>
      <c r="R268" s="7">
        <f t="shared" si="43"/>
        <v>10.020409682586063</v>
      </c>
      <c r="S268" s="7">
        <f t="shared" si="44"/>
        <v>10.020409682586063</v>
      </c>
      <c r="T268" s="3">
        <v>24</v>
      </c>
      <c r="U268" s="3">
        <v>140</v>
      </c>
      <c r="V268" s="3">
        <v>2946</v>
      </c>
      <c r="W268" s="3">
        <v>3085</v>
      </c>
      <c r="X268" s="3" t="s">
        <v>635</v>
      </c>
      <c r="Y268" s="3">
        <v>1</v>
      </c>
      <c r="Z268" s="3">
        <v>-57.2</v>
      </c>
      <c r="AA268" s="6"/>
      <c r="AB268" s="6"/>
    </row>
    <row r="269" spans="1:28" x14ac:dyDescent="0.25">
      <c r="A269" s="3" t="s">
        <v>2028</v>
      </c>
      <c r="B269" s="3" t="s">
        <v>619</v>
      </c>
      <c r="C269" s="3" t="s">
        <v>1550</v>
      </c>
      <c r="D269" s="3" t="s">
        <v>620</v>
      </c>
      <c r="E269" s="3">
        <v>459</v>
      </c>
      <c r="F269" s="3">
        <v>482</v>
      </c>
      <c r="G269" s="3" t="s">
        <v>10</v>
      </c>
      <c r="H269" s="3">
        <v>12</v>
      </c>
      <c r="I269" s="7">
        <f t="shared" si="36"/>
        <v>1.0337755135796751</v>
      </c>
      <c r="J269" s="7">
        <f t="shared" si="37"/>
        <v>745.44642561778426</v>
      </c>
      <c r="K269" s="3">
        <v>0.01</v>
      </c>
      <c r="L269" s="7">
        <f t="shared" si="38"/>
        <v>1.3867871359406411E-3</v>
      </c>
      <c r="M269" s="7">
        <f t="shared" si="39"/>
        <v>755.33774109516651</v>
      </c>
      <c r="N269" s="3">
        <v>8</v>
      </c>
      <c r="O269" s="7">
        <f t="shared" si="40"/>
        <v>1.0474926626412395</v>
      </c>
      <c r="P269" s="7">
        <f t="shared" si="41"/>
        <v>755.33774109516651</v>
      </c>
      <c r="Q269" s="7">
        <f t="shared" si="42"/>
        <v>9.5419608611662046</v>
      </c>
      <c r="R269" s="7">
        <f t="shared" si="43"/>
        <v>9.5609780639487649</v>
      </c>
      <c r="S269" s="7">
        <f t="shared" si="44"/>
        <v>9.5609780639487649</v>
      </c>
      <c r="T269" s="3">
        <v>24</v>
      </c>
      <c r="U269" s="3">
        <v>112</v>
      </c>
      <c r="V269" s="3">
        <v>451</v>
      </c>
      <c r="W269" s="3">
        <v>562</v>
      </c>
      <c r="X269" s="3" t="s">
        <v>621</v>
      </c>
      <c r="Y269" s="3">
        <v>1</v>
      </c>
      <c r="Z269" s="3">
        <v>-29.3</v>
      </c>
      <c r="AA269" s="6"/>
      <c r="AB269" s="6"/>
    </row>
    <row r="270" spans="1:28" x14ac:dyDescent="0.25">
      <c r="A270" s="3" t="s">
        <v>2029</v>
      </c>
      <c r="B270" s="3" t="s">
        <v>791</v>
      </c>
      <c r="C270" s="3" t="s">
        <v>1551</v>
      </c>
      <c r="D270" s="3" t="s">
        <v>792</v>
      </c>
      <c r="E270" s="3">
        <v>4828</v>
      </c>
      <c r="F270" s="3">
        <v>4851</v>
      </c>
      <c r="G270" s="3" t="s">
        <v>10</v>
      </c>
      <c r="H270" s="3">
        <v>11</v>
      </c>
      <c r="I270" s="7">
        <f t="shared" si="36"/>
        <v>0.94762755411470223</v>
      </c>
      <c r="J270" s="7">
        <f t="shared" si="37"/>
        <v>0.85415736268704445</v>
      </c>
      <c r="K270" s="3">
        <v>8</v>
      </c>
      <c r="L270" s="7">
        <f t="shared" si="38"/>
        <v>1.1094297087525129</v>
      </c>
      <c r="M270" s="7">
        <f t="shared" si="39"/>
        <v>1.1802152204611978</v>
      </c>
      <c r="N270" s="3">
        <v>10</v>
      </c>
      <c r="O270" s="7">
        <f t="shared" si="40"/>
        <v>1.3093658283015495</v>
      </c>
      <c r="P270" s="7">
        <f t="shared" si="41"/>
        <v>1.1802152204611978</v>
      </c>
      <c r="Q270" s="7">
        <f t="shared" si="42"/>
        <v>-0.22742621069237873</v>
      </c>
      <c r="R270" s="7">
        <f t="shared" si="43"/>
        <v>0.23904996906140236</v>
      </c>
      <c r="S270" s="7">
        <f t="shared" si="44"/>
        <v>0.23904996906140236</v>
      </c>
      <c r="T270" s="3">
        <v>24</v>
      </c>
      <c r="U270" s="3">
        <v>124</v>
      </c>
      <c r="V270" s="3">
        <v>4730</v>
      </c>
      <c r="W270" s="3">
        <v>4853</v>
      </c>
      <c r="X270" s="3" t="s">
        <v>793</v>
      </c>
      <c r="Y270" s="3">
        <v>1</v>
      </c>
      <c r="Z270" s="3">
        <v>-34.299999999999997</v>
      </c>
      <c r="AA270" s="6"/>
      <c r="AB270" s="6"/>
    </row>
    <row r="271" spans="1:28" x14ac:dyDescent="0.25">
      <c r="A271" s="3" t="s">
        <v>2030</v>
      </c>
      <c r="B271" s="3" t="s">
        <v>872</v>
      </c>
      <c r="C271" s="3" t="s">
        <v>1552</v>
      </c>
      <c r="D271" s="3" t="s">
        <v>873</v>
      </c>
      <c r="E271" s="3">
        <v>1054</v>
      </c>
      <c r="F271" s="3">
        <v>1077</v>
      </c>
      <c r="G271" s="3" t="s">
        <v>14</v>
      </c>
      <c r="H271" s="3">
        <v>11</v>
      </c>
      <c r="I271" s="7">
        <f t="shared" si="36"/>
        <v>0.94762755411470223</v>
      </c>
      <c r="J271" s="7">
        <f t="shared" si="37"/>
        <v>683.3258901496356</v>
      </c>
      <c r="K271" s="3">
        <v>0.01</v>
      </c>
      <c r="L271" s="7">
        <f t="shared" si="38"/>
        <v>1.3867871359406411E-3</v>
      </c>
      <c r="M271" s="7">
        <f t="shared" si="39"/>
        <v>1227.4238292796458</v>
      </c>
      <c r="N271" s="3">
        <v>13</v>
      </c>
      <c r="O271" s="7">
        <f t="shared" si="40"/>
        <v>1.7021755767920144</v>
      </c>
      <c r="P271" s="7">
        <f t="shared" si="41"/>
        <v>1227.4238292796458</v>
      </c>
      <c r="Q271" s="7">
        <f t="shared" si="42"/>
        <v>9.4164299790823449</v>
      </c>
      <c r="R271" s="7">
        <f t="shared" si="43"/>
        <v>10.261417782089858</v>
      </c>
      <c r="S271" s="7">
        <f t="shared" si="44"/>
        <v>10.261417782089858</v>
      </c>
      <c r="T271" s="3">
        <v>24</v>
      </c>
      <c r="U271" s="3">
        <v>98</v>
      </c>
      <c r="V271" s="3">
        <v>1029</v>
      </c>
      <c r="W271" s="3">
        <v>1126</v>
      </c>
      <c r="X271" s="3" t="s">
        <v>874</v>
      </c>
      <c r="Y271" s="3">
        <v>1</v>
      </c>
      <c r="Z271" s="3">
        <v>-31.8</v>
      </c>
      <c r="AA271" s="6"/>
      <c r="AB271" s="6"/>
    </row>
    <row r="272" spans="1:28" x14ac:dyDescent="0.25">
      <c r="A272" s="3" t="s">
        <v>2031</v>
      </c>
      <c r="B272" s="3" t="s">
        <v>1350</v>
      </c>
      <c r="C272" s="3" t="s">
        <v>1553</v>
      </c>
      <c r="D272" s="3" t="s">
        <v>1351</v>
      </c>
      <c r="E272" s="3">
        <v>15113</v>
      </c>
      <c r="F272" s="3">
        <v>15136</v>
      </c>
      <c r="G272" s="3" t="s">
        <v>10</v>
      </c>
      <c r="H272" s="3">
        <v>11</v>
      </c>
      <c r="I272" s="7">
        <f t="shared" si="36"/>
        <v>0.94762755411470223</v>
      </c>
      <c r="J272" s="7">
        <f t="shared" si="37"/>
        <v>683.3258901496356</v>
      </c>
      <c r="K272" s="3">
        <v>0.01</v>
      </c>
      <c r="L272" s="7">
        <f t="shared" si="38"/>
        <v>1.3867871359406411E-3</v>
      </c>
      <c r="M272" s="7">
        <f t="shared" si="39"/>
        <v>0.94417217636895834</v>
      </c>
      <c r="N272" s="3">
        <v>0.01</v>
      </c>
      <c r="O272" s="7">
        <f t="shared" si="40"/>
        <v>1.3093658283015496E-3</v>
      </c>
      <c r="P272" s="7">
        <f t="shared" si="41"/>
        <v>0.94417217636895834</v>
      </c>
      <c r="Q272" s="7">
        <f t="shared" si="42"/>
        <v>9.4164299790823449</v>
      </c>
      <c r="R272" s="7">
        <f t="shared" si="43"/>
        <v>-8.2878125825959797E-2</v>
      </c>
      <c r="S272" s="7">
        <f t="shared" si="44"/>
        <v>-8.2878125825959797E-2</v>
      </c>
      <c r="T272" s="3">
        <v>24</v>
      </c>
      <c r="U272" s="3">
        <v>139</v>
      </c>
      <c r="V272" s="3">
        <v>15093</v>
      </c>
      <c r="W272" s="3">
        <v>15231</v>
      </c>
      <c r="X272" s="3" t="s">
        <v>1352</v>
      </c>
      <c r="Y272" s="3">
        <v>5</v>
      </c>
      <c r="Z272" s="3">
        <v>-40.799999999999997</v>
      </c>
      <c r="AA272" s="6"/>
      <c r="AB272" s="6"/>
    </row>
    <row r="273" spans="1:28" x14ac:dyDescent="0.25">
      <c r="A273" s="3" t="s">
        <v>2031</v>
      </c>
      <c r="B273" s="6" t="s">
        <v>2526</v>
      </c>
      <c r="C273" s="6" t="s">
        <v>1553</v>
      </c>
      <c r="D273" s="6" t="s">
        <v>2527</v>
      </c>
      <c r="E273" s="6">
        <v>213</v>
      </c>
      <c r="F273" s="6">
        <v>236</v>
      </c>
      <c r="G273" s="6" t="s">
        <v>14</v>
      </c>
      <c r="H273" s="3">
        <v>11</v>
      </c>
      <c r="I273" s="7">
        <f t="shared" si="36"/>
        <v>0.94762755411470223</v>
      </c>
      <c r="J273" s="7">
        <f t="shared" si="37"/>
        <v>683.3258901496356</v>
      </c>
      <c r="K273" s="3">
        <v>0.01</v>
      </c>
      <c r="L273" s="7">
        <f t="shared" si="38"/>
        <v>1.3867871359406411E-3</v>
      </c>
      <c r="M273" s="7">
        <f t="shared" si="39"/>
        <v>0.94417217636895834</v>
      </c>
      <c r="N273" s="3">
        <v>0.01</v>
      </c>
      <c r="O273" s="7">
        <f t="shared" si="40"/>
        <v>1.3093658283015496E-3</v>
      </c>
      <c r="P273" s="7">
        <f t="shared" si="41"/>
        <v>0.94417217636895834</v>
      </c>
      <c r="Q273" s="7">
        <f t="shared" si="42"/>
        <v>9.4164299790823449</v>
      </c>
      <c r="R273" s="7">
        <f t="shared" si="43"/>
        <v>-8.2878125825959797E-2</v>
      </c>
      <c r="S273" s="7">
        <f t="shared" si="44"/>
        <v>-8.2878125825959797E-2</v>
      </c>
      <c r="T273" s="6">
        <v>24</v>
      </c>
      <c r="U273" s="6">
        <v>139</v>
      </c>
      <c r="V273" s="6">
        <v>116</v>
      </c>
      <c r="W273" s="6">
        <v>254</v>
      </c>
      <c r="X273" s="6" t="s">
        <v>2528</v>
      </c>
      <c r="Y273" s="6">
        <v>5</v>
      </c>
      <c r="Z273" s="6">
        <v>-43.2</v>
      </c>
      <c r="AA273" s="6">
        <v>-31.079138</v>
      </c>
      <c r="AB273" s="6">
        <v>39.568348</v>
      </c>
    </row>
    <row r="274" spans="1:28" x14ac:dyDescent="0.25">
      <c r="A274" s="3" t="s">
        <v>2032</v>
      </c>
      <c r="B274" s="3" t="s">
        <v>905</v>
      </c>
      <c r="C274" s="3" t="s">
        <v>1554</v>
      </c>
      <c r="D274" s="3" t="s">
        <v>906</v>
      </c>
      <c r="E274" s="3">
        <v>964</v>
      </c>
      <c r="F274" s="3">
        <v>987</v>
      </c>
      <c r="G274" s="3" t="s">
        <v>10</v>
      </c>
      <c r="H274" s="3">
        <v>11</v>
      </c>
      <c r="I274" s="7">
        <f t="shared" si="36"/>
        <v>0.94762755411470223</v>
      </c>
      <c r="J274" s="7">
        <f t="shared" si="37"/>
        <v>683.3258901496356</v>
      </c>
      <c r="K274" s="3">
        <v>0.01</v>
      </c>
      <c r="L274" s="7">
        <f t="shared" si="38"/>
        <v>1.3867871359406411E-3</v>
      </c>
      <c r="M274" s="7">
        <f t="shared" si="39"/>
        <v>944.17217636895828</v>
      </c>
      <c r="N274" s="3">
        <v>10</v>
      </c>
      <c r="O274" s="7">
        <f t="shared" si="40"/>
        <v>1.3093658283015495</v>
      </c>
      <c r="P274" s="7">
        <f t="shared" si="41"/>
        <v>944.17217636895828</v>
      </c>
      <c r="Q274" s="7">
        <f t="shared" si="42"/>
        <v>9.4164299790823449</v>
      </c>
      <c r="R274" s="7">
        <f t="shared" si="43"/>
        <v>9.8829061588361267</v>
      </c>
      <c r="S274" s="7">
        <f t="shared" si="44"/>
        <v>9.8829061588361267</v>
      </c>
      <c r="T274" s="3">
        <v>24</v>
      </c>
      <c r="U274" s="3">
        <v>99</v>
      </c>
      <c r="V274" s="3">
        <v>889</v>
      </c>
      <c r="W274" s="3">
        <v>987</v>
      </c>
      <c r="X274" s="3" t="s">
        <v>907</v>
      </c>
      <c r="Y274" s="3">
        <v>1</v>
      </c>
      <c r="Z274" s="3">
        <v>-25.6</v>
      </c>
      <c r="AA274" s="6"/>
      <c r="AB274" s="6"/>
    </row>
    <row r="275" spans="1:28" x14ac:dyDescent="0.25">
      <c r="A275" s="3" t="s">
        <v>2033</v>
      </c>
      <c r="B275" s="3" t="s">
        <v>996</v>
      </c>
      <c r="C275" s="3" t="s">
        <v>1555</v>
      </c>
      <c r="D275" s="3" t="s">
        <v>997</v>
      </c>
      <c r="E275" s="3">
        <v>920</v>
      </c>
      <c r="F275" s="3">
        <v>943</v>
      </c>
      <c r="G275" s="3" t="s">
        <v>14</v>
      </c>
      <c r="H275" s="3">
        <v>11</v>
      </c>
      <c r="I275" s="7">
        <f t="shared" si="36"/>
        <v>0.94762755411470223</v>
      </c>
      <c r="J275" s="7">
        <f t="shared" si="37"/>
        <v>683.3258901496356</v>
      </c>
      <c r="K275" s="3">
        <v>0.01</v>
      </c>
      <c r="L275" s="7">
        <f t="shared" si="38"/>
        <v>1.3867871359406411E-3</v>
      </c>
      <c r="M275" s="7">
        <f t="shared" si="39"/>
        <v>660.92052345827074</v>
      </c>
      <c r="N275" s="3">
        <v>7</v>
      </c>
      <c r="O275" s="7">
        <f t="shared" si="40"/>
        <v>0.91655607981108467</v>
      </c>
      <c r="P275" s="7">
        <f t="shared" si="41"/>
        <v>660.92052345827074</v>
      </c>
      <c r="Q275" s="7">
        <f t="shared" si="42"/>
        <v>9.4164299790823449</v>
      </c>
      <c r="R275" s="7">
        <f t="shared" si="43"/>
        <v>9.3683329860063687</v>
      </c>
      <c r="S275" s="7">
        <f t="shared" si="44"/>
        <v>9.3683329860063687</v>
      </c>
      <c r="T275" s="3">
        <v>24</v>
      </c>
      <c r="U275" s="3">
        <v>97</v>
      </c>
      <c r="V275" s="3">
        <v>859</v>
      </c>
      <c r="W275" s="3">
        <v>955</v>
      </c>
      <c r="X275" s="3" t="s">
        <v>998</v>
      </c>
      <c r="Y275" s="3">
        <v>3</v>
      </c>
      <c r="Z275" s="3">
        <v>-43</v>
      </c>
      <c r="AA275" s="6"/>
      <c r="AB275" s="6"/>
    </row>
    <row r="276" spans="1:28" x14ac:dyDescent="0.25">
      <c r="A276" s="3" t="s">
        <v>2034</v>
      </c>
      <c r="B276" s="3" t="s">
        <v>830</v>
      </c>
      <c r="C276" s="3" t="s">
        <v>1556</v>
      </c>
      <c r="D276" s="3" t="s">
        <v>831</v>
      </c>
      <c r="E276" s="3">
        <v>11747</v>
      </c>
      <c r="F276" s="3">
        <v>11770</v>
      </c>
      <c r="G276" s="3" t="s">
        <v>10</v>
      </c>
      <c r="H276" s="3">
        <v>11</v>
      </c>
      <c r="I276" s="7">
        <f t="shared" si="36"/>
        <v>0.94762755411470223</v>
      </c>
      <c r="J276" s="7">
        <f t="shared" si="37"/>
        <v>0.9761798430709081</v>
      </c>
      <c r="K276" s="3">
        <v>7</v>
      </c>
      <c r="L276" s="7">
        <f t="shared" si="38"/>
        <v>0.97075099515844865</v>
      </c>
      <c r="M276" s="7">
        <f t="shared" si="39"/>
        <v>1.4836991342940775</v>
      </c>
      <c r="N276" s="3">
        <v>11</v>
      </c>
      <c r="O276" s="7">
        <f t="shared" si="40"/>
        <v>1.4403024111317044</v>
      </c>
      <c r="P276" s="7">
        <f t="shared" si="41"/>
        <v>1.4836991342940775</v>
      </c>
      <c r="Q276" s="7">
        <f t="shared" si="42"/>
        <v>-3.4781132749982596E-2</v>
      </c>
      <c r="R276" s="7">
        <f t="shared" si="43"/>
        <v>0.56919857075373348</v>
      </c>
      <c r="S276" s="7">
        <f t="shared" si="44"/>
        <v>0.56919857075373348</v>
      </c>
      <c r="T276" s="3">
        <v>24</v>
      </c>
      <c r="U276" s="3">
        <v>150</v>
      </c>
      <c r="V276" s="3">
        <v>11721</v>
      </c>
      <c r="W276" s="3">
        <v>11870</v>
      </c>
      <c r="X276" s="3" t="s">
        <v>832</v>
      </c>
      <c r="Y276" s="3">
        <v>1</v>
      </c>
      <c r="Z276" s="3">
        <v>-46.2</v>
      </c>
      <c r="AA276" s="6"/>
      <c r="AB276" s="6"/>
    </row>
    <row r="277" spans="1:28" x14ac:dyDescent="0.25">
      <c r="A277" s="3" t="s">
        <v>2035</v>
      </c>
      <c r="B277" s="3" t="s">
        <v>947</v>
      </c>
      <c r="C277" s="3" t="s">
        <v>1557</v>
      </c>
      <c r="D277" s="3" t="s">
        <v>948</v>
      </c>
      <c r="E277" s="3">
        <v>4414</v>
      </c>
      <c r="F277" s="3">
        <v>4437</v>
      </c>
      <c r="G277" s="3" t="s">
        <v>10</v>
      </c>
      <c r="H277" s="3">
        <v>10</v>
      </c>
      <c r="I277" s="7">
        <f t="shared" si="36"/>
        <v>0.86147959464972923</v>
      </c>
      <c r="J277" s="7">
        <f t="shared" si="37"/>
        <v>621.20535468148682</v>
      </c>
      <c r="K277" s="3">
        <v>0.01</v>
      </c>
      <c r="L277" s="7">
        <f t="shared" si="38"/>
        <v>1.3867871359406411E-3</v>
      </c>
      <c r="M277" s="7">
        <f t="shared" si="39"/>
        <v>755.33774109516651</v>
      </c>
      <c r="N277" s="3">
        <v>8</v>
      </c>
      <c r="O277" s="7">
        <f t="shared" si="40"/>
        <v>1.0474926626412395</v>
      </c>
      <c r="P277" s="7">
        <f t="shared" si="41"/>
        <v>755.33774109516651</v>
      </c>
      <c r="Q277" s="7">
        <f t="shared" si="42"/>
        <v>9.2789264553324102</v>
      </c>
      <c r="R277" s="7">
        <f t="shared" si="43"/>
        <v>9.5609780639487649</v>
      </c>
      <c r="S277" s="7">
        <f t="shared" si="44"/>
        <v>9.5609780639487649</v>
      </c>
      <c r="T277" s="3">
        <v>24</v>
      </c>
      <c r="U277" s="3">
        <v>119</v>
      </c>
      <c r="V277" s="3">
        <v>4414</v>
      </c>
      <c r="W277" s="3">
        <v>4532</v>
      </c>
      <c r="X277" s="3" t="s">
        <v>949</v>
      </c>
      <c r="Y277" s="3">
        <v>1</v>
      </c>
      <c r="Z277" s="3">
        <v>-68.5</v>
      </c>
      <c r="AA277" s="6"/>
      <c r="AB277" s="6"/>
    </row>
    <row r="278" spans="1:28" x14ac:dyDescent="0.25">
      <c r="A278" s="3" t="s">
        <v>2036</v>
      </c>
      <c r="B278" s="3" t="s">
        <v>1121</v>
      </c>
      <c r="C278" s="3" t="s">
        <v>1558</v>
      </c>
      <c r="D278" s="3" t="s">
        <v>1122</v>
      </c>
      <c r="E278" s="3">
        <v>11742</v>
      </c>
      <c r="F278" s="3">
        <v>11765</v>
      </c>
      <c r="G278" s="3" t="s">
        <v>10</v>
      </c>
      <c r="H278" s="3">
        <v>10</v>
      </c>
      <c r="I278" s="7">
        <f t="shared" si="36"/>
        <v>0.86147959464972923</v>
      </c>
      <c r="J278" s="7">
        <f t="shared" si="37"/>
        <v>621.20535468148682</v>
      </c>
      <c r="K278" s="3">
        <v>0.01</v>
      </c>
      <c r="L278" s="7">
        <f t="shared" si="38"/>
        <v>1.3867871359406411E-3</v>
      </c>
      <c r="M278" s="7">
        <f t="shared" si="39"/>
        <v>0.94417217636895834</v>
      </c>
      <c r="N278" s="3">
        <v>0.01</v>
      </c>
      <c r="O278" s="7">
        <f t="shared" si="40"/>
        <v>1.3093658283015496E-3</v>
      </c>
      <c r="P278" s="7">
        <f t="shared" si="41"/>
        <v>0.94417217636895834</v>
      </c>
      <c r="Q278" s="7">
        <f t="shared" si="42"/>
        <v>9.2789264553324102</v>
      </c>
      <c r="R278" s="7">
        <f t="shared" si="43"/>
        <v>-8.2878125825959797E-2</v>
      </c>
      <c r="S278" s="7">
        <f t="shared" si="44"/>
        <v>-8.2878125825959797E-2</v>
      </c>
      <c r="T278" s="3">
        <v>24</v>
      </c>
      <c r="U278" s="3">
        <v>62</v>
      </c>
      <c r="V278" s="3">
        <v>11701</v>
      </c>
      <c r="W278" s="3">
        <v>11762</v>
      </c>
      <c r="X278" s="3" t="s">
        <v>1123</v>
      </c>
      <c r="Y278" s="3">
        <v>5</v>
      </c>
      <c r="Z278" s="3">
        <v>-28.1</v>
      </c>
      <c r="AA278" s="6"/>
      <c r="AB278" s="6"/>
    </row>
    <row r="279" spans="1:28" x14ac:dyDescent="0.25">
      <c r="A279" s="3" t="s">
        <v>2036</v>
      </c>
      <c r="B279" s="6" t="s">
        <v>2529</v>
      </c>
      <c r="C279" s="6" t="s">
        <v>1558</v>
      </c>
      <c r="D279" s="6" t="s">
        <v>2530</v>
      </c>
      <c r="E279" s="6">
        <v>10103</v>
      </c>
      <c r="F279" s="6">
        <v>10126</v>
      </c>
      <c r="G279" s="6" t="s">
        <v>10</v>
      </c>
      <c r="H279" s="3">
        <v>10</v>
      </c>
      <c r="I279" s="7">
        <f t="shared" si="36"/>
        <v>0.86147959464972923</v>
      </c>
      <c r="J279" s="7">
        <f t="shared" si="37"/>
        <v>621.20535468148682</v>
      </c>
      <c r="K279" s="3">
        <v>0.01</v>
      </c>
      <c r="L279" s="7">
        <f t="shared" si="38"/>
        <v>1.3867871359406411E-3</v>
      </c>
      <c r="M279" s="7">
        <f t="shared" si="39"/>
        <v>0.94417217636895834</v>
      </c>
      <c r="N279" s="3">
        <v>0.01</v>
      </c>
      <c r="O279" s="7">
        <f t="shared" si="40"/>
        <v>1.3093658283015496E-3</v>
      </c>
      <c r="P279" s="7">
        <f t="shared" si="41"/>
        <v>0.94417217636895834</v>
      </c>
      <c r="Q279" s="7">
        <f t="shared" si="42"/>
        <v>9.2789264553324102</v>
      </c>
      <c r="R279" s="7">
        <f t="shared" si="43"/>
        <v>-8.2878125825959797E-2</v>
      </c>
      <c r="S279" s="7">
        <f t="shared" si="44"/>
        <v>-8.2878125825959797E-2</v>
      </c>
      <c r="T279" s="6">
        <v>24</v>
      </c>
      <c r="U279" s="6">
        <v>75</v>
      </c>
      <c r="V279" s="6">
        <v>10058</v>
      </c>
      <c r="W279" s="6">
        <v>10132</v>
      </c>
      <c r="X279" s="6" t="s">
        <v>2531</v>
      </c>
      <c r="Y279" s="6">
        <v>5</v>
      </c>
      <c r="Z279" s="6">
        <v>-30.7</v>
      </c>
      <c r="AA279" s="6">
        <v>-40.933334000000002</v>
      </c>
      <c r="AB279" s="6">
        <v>46.666668000000001</v>
      </c>
    </row>
    <row r="280" spans="1:28" x14ac:dyDescent="0.25">
      <c r="A280" s="3" t="s">
        <v>2037</v>
      </c>
      <c r="B280" s="3" t="s">
        <v>999</v>
      </c>
      <c r="C280" s="3" t="s">
        <v>1559</v>
      </c>
      <c r="D280" s="3" t="s">
        <v>1000</v>
      </c>
      <c r="E280" s="3">
        <v>26377</v>
      </c>
      <c r="F280" s="3">
        <v>26399</v>
      </c>
      <c r="G280" s="3" t="s">
        <v>10</v>
      </c>
      <c r="H280" s="3">
        <v>10</v>
      </c>
      <c r="I280" s="7">
        <f t="shared" si="36"/>
        <v>0.86147959464972923</v>
      </c>
      <c r="J280" s="7">
        <f t="shared" si="37"/>
        <v>621.20535468148682</v>
      </c>
      <c r="K280" s="3">
        <v>0.01</v>
      </c>
      <c r="L280" s="7">
        <f t="shared" si="38"/>
        <v>1.3867871359406411E-3</v>
      </c>
      <c r="M280" s="7">
        <f t="shared" si="39"/>
        <v>660.92052345827074</v>
      </c>
      <c r="N280" s="3">
        <v>7</v>
      </c>
      <c r="O280" s="7">
        <f t="shared" si="40"/>
        <v>0.91655607981108467</v>
      </c>
      <c r="P280" s="7">
        <f t="shared" si="41"/>
        <v>660.92052345827074</v>
      </c>
      <c r="Q280" s="7">
        <f t="shared" si="42"/>
        <v>9.2789264553324102</v>
      </c>
      <c r="R280" s="7">
        <f t="shared" si="43"/>
        <v>9.3683329860063687</v>
      </c>
      <c r="S280" s="7">
        <f t="shared" si="44"/>
        <v>9.3683329860063687</v>
      </c>
      <c r="T280" s="3">
        <v>23</v>
      </c>
      <c r="U280" s="3">
        <v>73</v>
      </c>
      <c r="V280" s="3">
        <v>26325</v>
      </c>
      <c r="W280" s="3">
        <v>26397</v>
      </c>
      <c r="X280" s="3" t="s">
        <v>1001</v>
      </c>
      <c r="Y280" s="3">
        <v>1</v>
      </c>
      <c r="Z280" s="3">
        <v>-18.5</v>
      </c>
      <c r="AA280" s="6"/>
      <c r="AB280" s="6"/>
    </row>
    <row r="281" spans="1:28" x14ac:dyDescent="0.25">
      <c r="A281" s="3" t="s">
        <v>2038</v>
      </c>
      <c r="B281" s="3" t="s">
        <v>985</v>
      </c>
      <c r="C281" s="3" t="s">
        <v>1560</v>
      </c>
      <c r="D281" s="3" t="s">
        <v>986</v>
      </c>
      <c r="E281" s="3">
        <v>3311</v>
      </c>
      <c r="F281" s="3">
        <v>3334</v>
      </c>
      <c r="G281" s="3" t="s">
        <v>14</v>
      </c>
      <c r="H281" s="3">
        <v>10</v>
      </c>
      <c r="I281" s="7">
        <f t="shared" si="36"/>
        <v>0.86147959464972923</v>
      </c>
      <c r="J281" s="7">
        <f t="shared" si="37"/>
        <v>621.20535468148682</v>
      </c>
      <c r="K281" s="3">
        <v>0.01</v>
      </c>
      <c r="L281" s="7">
        <f t="shared" si="38"/>
        <v>1.3867871359406411E-3</v>
      </c>
      <c r="M281" s="7">
        <f t="shared" si="39"/>
        <v>755.33774109516651</v>
      </c>
      <c r="N281" s="3">
        <v>8</v>
      </c>
      <c r="O281" s="7">
        <f t="shared" si="40"/>
        <v>1.0474926626412395</v>
      </c>
      <c r="P281" s="7">
        <f t="shared" si="41"/>
        <v>755.33774109516651</v>
      </c>
      <c r="Q281" s="7">
        <f t="shared" si="42"/>
        <v>9.2789264553324102</v>
      </c>
      <c r="R281" s="7">
        <f t="shared" si="43"/>
        <v>9.5609780639487649</v>
      </c>
      <c r="S281" s="7">
        <f t="shared" si="44"/>
        <v>9.5609780639487649</v>
      </c>
      <c r="T281" s="3">
        <v>24</v>
      </c>
      <c r="U281" s="3">
        <v>116</v>
      </c>
      <c r="V281" s="3">
        <v>3231</v>
      </c>
      <c r="W281" s="3">
        <v>3346</v>
      </c>
      <c r="X281" s="3" t="s">
        <v>987</v>
      </c>
      <c r="Y281" s="3">
        <v>1</v>
      </c>
      <c r="Z281" s="3">
        <v>-34.4</v>
      </c>
      <c r="AA281" s="6"/>
      <c r="AB281" s="6"/>
    </row>
    <row r="282" spans="1:28" x14ac:dyDescent="0.25">
      <c r="A282" s="3" t="s">
        <v>2039</v>
      </c>
      <c r="B282" s="3" t="s">
        <v>717</v>
      </c>
      <c r="C282" s="3" t="s">
        <v>1561</v>
      </c>
      <c r="D282" s="3" t="s">
        <v>718</v>
      </c>
      <c r="E282" s="3">
        <v>12387</v>
      </c>
      <c r="F282" s="3">
        <v>12410</v>
      </c>
      <c r="G282" s="3" t="s">
        <v>14</v>
      </c>
      <c r="H282" s="3">
        <v>10</v>
      </c>
      <c r="I282" s="7">
        <f t="shared" si="36"/>
        <v>0.86147959464972923</v>
      </c>
      <c r="J282" s="7">
        <f t="shared" si="37"/>
        <v>0.56473214061953347</v>
      </c>
      <c r="K282" s="3">
        <v>11</v>
      </c>
      <c r="L282" s="7">
        <f t="shared" si="38"/>
        <v>1.5254658495347051</v>
      </c>
      <c r="M282" s="7">
        <f t="shared" si="39"/>
        <v>0.51500300529215914</v>
      </c>
      <c r="N282" s="3">
        <v>6</v>
      </c>
      <c r="O282" s="7">
        <f t="shared" si="40"/>
        <v>0.7856194969809297</v>
      </c>
      <c r="P282" s="7">
        <f t="shared" si="41"/>
        <v>0.51500300529215914</v>
      </c>
      <c r="Q282" s="7">
        <f t="shared" si="42"/>
        <v>-0.824361353079611</v>
      </c>
      <c r="R282" s="7">
        <f t="shared" si="43"/>
        <v>-0.95734724374210067</v>
      </c>
      <c r="S282" s="7">
        <f t="shared" si="44"/>
        <v>-0.95734724374210067</v>
      </c>
      <c r="T282" s="3">
        <v>24</v>
      </c>
      <c r="U282" s="3">
        <v>90</v>
      </c>
      <c r="V282" s="3">
        <v>12322</v>
      </c>
      <c r="W282" s="3">
        <v>12411</v>
      </c>
      <c r="X282" s="3" t="s">
        <v>719</v>
      </c>
      <c r="Y282" s="3">
        <v>3</v>
      </c>
      <c r="Z282" s="3">
        <v>-24.2</v>
      </c>
      <c r="AA282" s="6"/>
      <c r="AB282" s="6"/>
    </row>
    <row r="283" spans="1:28" x14ac:dyDescent="0.25">
      <c r="A283" s="3" t="s">
        <v>2040</v>
      </c>
      <c r="B283" s="3" t="s">
        <v>908</v>
      </c>
      <c r="C283" s="3" t="s">
        <v>1562</v>
      </c>
      <c r="D283" s="3" t="s">
        <v>909</v>
      </c>
      <c r="E283" s="3">
        <v>2012</v>
      </c>
      <c r="F283" s="3">
        <v>2035</v>
      </c>
      <c r="G283" s="3" t="s">
        <v>14</v>
      </c>
      <c r="H283" s="3">
        <v>10</v>
      </c>
      <c r="I283" s="7">
        <f t="shared" si="36"/>
        <v>0.86147959464972923</v>
      </c>
      <c r="J283" s="7">
        <f t="shared" si="37"/>
        <v>621.20535468148682</v>
      </c>
      <c r="K283" s="3">
        <v>0.01</v>
      </c>
      <c r="L283" s="7">
        <f t="shared" si="38"/>
        <v>1.3867871359406411E-3</v>
      </c>
      <c r="M283" s="7">
        <f t="shared" si="39"/>
        <v>944.17217636895828</v>
      </c>
      <c r="N283" s="3">
        <v>10</v>
      </c>
      <c r="O283" s="7">
        <f t="shared" si="40"/>
        <v>1.3093658283015495</v>
      </c>
      <c r="P283" s="7">
        <f t="shared" si="41"/>
        <v>944.17217636895828</v>
      </c>
      <c r="Q283" s="7">
        <f t="shared" si="42"/>
        <v>9.2789264553324102</v>
      </c>
      <c r="R283" s="7">
        <f t="shared" si="43"/>
        <v>9.8829061588361267</v>
      </c>
      <c r="S283" s="7">
        <f t="shared" si="44"/>
        <v>9.8829061588361267</v>
      </c>
      <c r="T283" s="3">
        <v>24</v>
      </c>
      <c r="U283" s="3">
        <v>83</v>
      </c>
      <c r="V283" s="3">
        <v>1956</v>
      </c>
      <c r="W283" s="3">
        <v>2038</v>
      </c>
      <c r="X283" s="3" t="s">
        <v>910</v>
      </c>
      <c r="Y283" s="3">
        <v>3</v>
      </c>
      <c r="Z283" s="3">
        <v>-23</v>
      </c>
      <c r="AA283" s="6"/>
      <c r="AB283" s="6"/>
    </row>
    <row r="284" spans="1:28" x14ac:dyDescent="0.25">
      <c r="A284" s="3" t="s">
        <v>2041</v>
      </c>
      <c r="B284" s="3" t="s">
        <v>941</v>
      </c>
      <c r="C284" s="3" t="s">
        <v>1563</v>
      </c>
      <c r="D284" s="3" t="s">
        <v>942</v>
      </c>
      <c r="E284" s="3">
        <v>6142</v>
      </c>
      <c r="F284" s="3">
        <v>6165</v>
      </c>
      <c r="G284" s="3" t="s">
        <v>14</v>
      </c>
      <c r="H284" s="3">
        <v>10</v>
      </c>
      <c r="I284" s="7">
        <f t="shared" si="36"/>
        <v>0.86147959464972923</v>
      </c>
      <c r="J284" s="7">
        <f t="shared" si="37"/>
        <v>1.035342257802478</v>
      </c>
      <c r="K284" s="3">
        <v>6</v>
      </c>
      <c r="L284" s="7">
        <f t="shared" si="38"/>
        <v>0.83207228156438462</v>
      </c>
      <c r="M284" s="7">
        <f t="shared" si="39"/>
        <v>1.258896235158611</v>
      </c>
      <c r="N284" s="3">
        <v>8</v>
      </c>
      <c r="O284" s="7">
        <f t="shared" si="40"/>
        <v>1.0474926626412395</v>
      </c>
      <c r="P284" s="7">
        <f t="shared" si="41"/>
        <v>1.258896235158611</v>
      </c>
      <c r="Q284" s="7">
        <f t="shared" si="42"/>
        <v>5.0107764836530039E-2</v>
      </c>
      <c r="R284" s="7">
        <f t="shared" si="43"/>
        <v>0.33215937345288393</v>
      </c>
      <c r="S284" s="7">
        <f t="shared" si="44"/>
        <v>0.33215937345288393</v>
      </c>
      <c r="T284" s="3">
        <v>24</v>
      </c>
      <c r="U284" s="3">
        <v>146</v>
      </c>
      <c r="V284" s="3">
        <v>6095</v>
      </c>
      <c r="W284" s="3">
        <v>6240</v>
      </c>
      <c r="X284" s="3" t="s">
        <v>943</v>
      </c>
      <c r="Y284" s="3">
        <v>1</v>
      </c>
      <c r="Z284" s="3">
        <v>-37.700000000000003</v>
      </c>
      <c r="AA284" s="6"/>
      <c r="AB284" s="6"/>
    </row>
    <row r="285" spans="1:28" x14ac:dyDescent="0.25">
      <c r="A285" s="3" t="s">
        <v>2042</v>
      </c>
      <c r="B285" s="3" t="s">
        <v>851</v>
      </c>
      <c r="C285" s="3" t="s">
        <v>1564</v>
      </c>
      <c r="D285" s="3" t="s">
        <v>852</v>
      </c>
      <c r="E285" s="3">
        <v>13383</v>
      </c>
      <c r="F285" s="3">
        <v>13406</v>
      </c>
      <c r="G285" s="3" t="s">
        <v>10</v>
      </c>
      <c r="H285" s="3">
        <v>10</v>
      </c>
      <c r="I285" s="7">
        <f t="shared" si="36"/>
        <v>0.86147959464972923</v>
      </c>
      <c r="J285" s="7">
        <f t="shared" si="37"/>
        <v>0.88743622097355268</v>
      </c>
      <c r="K285" s="3">
        <v>7</v>
      </c>
      <c r="L285" s="7">
        <f t="shared" si="38"/>
        <v>0.97075099515844865</v>
      </c>
      <c r="M285" s="7">
        <f t="shared" si="39"/>
        <v>1.3488173948127979E-3</v>
      </c>
      <c r="N285" s="3">
        <v>0.01</v>
      </c>
      <c r="O285" s="7">
        <f t="shared" si="40"/>
        <v>1.3093658283015496E-3</v>
      </c>
      <c r="P285" s="7">
        <f t="shared" si="41"/>
        <v>1.3488173948127979E-3</v>
      </c>
      <c r="Q285" s="7">
        <f t="shared" si="42"/>
        <v>-0.17228465649991773</v>
      </c>
      <c r="R285" s="7">
        <f t="shared" si="43"/>
        <v>-9.5340892376582875</v>
      </c>
      <c r="S285" s="7">
        <f t="shared" si="44"/>
        <v>-9.5340892376582875</v>
      </c>
      <c r="T285" s="3">
        <v>24</v>
      </c>
      <c r="U285" s="3">
        <v>71</v>
      </c>
      <c r="V285" s="3">
        <v>13384</v>
      </c>
      <c r="W285" s="3">
        <v>13454</v>
      </c>
      <c r="X285" s="3" t="s">
        <v>853</v>
      </c>
      <c r="Y285" s="3">
        <v>1</v>
      </c>
      <c r="Z285" s="3">
        <v>-20.2</v>
      </c>
      <c r="AA285" s="6"/>
      <c r="AB285" s="6"/>
    </row>
    <row r="286" spans="1:28" x14ac:dyDescent="0.25">
      <c r="A286" s="3" t="s">
        <v>2043</v>
      </c>
      <c r="B286" s="3" t="s">
        <v>887</v>
      </c>
      <c r="C286" s="3" t="s">
        <v>1565</v>
      </c>
      <c r="D286" s="3" t="s">
        <v>888</v>
      </c>
      <c r="E286" s="3">
        <v>10978</v>
      </c>
      <c r="F286" s="3">
        <v>10998</v>
      </c>
      <c r="G286" s="3" t="s">
        <v>10</v>
      </c>
      <c r="H286" s="3">
        <v>10</v>
      </c>
      <c r="I286" s="7">
        <f t="shared" si="36"/>
        <v>0.86147959464972923</v>
      </c>
      <c r="J286" s="7">
        <f t="shared" si="37"/>
        <v>621.20535468148682</v>
      </c>
      <c r="K286" s="3">
        <v>0.01</v>
      </c>
      <c r="L286" s="7">
        <f t="shared" si="38"/>
        <v>1.3867871359406411E-3</v>
      </c>
      <c r="M286" s="7">
        <f t="shared" si="39"/>
        <v>1038.589394005854</v>
      </c>
      <c r="N286" s="3">
        <v>11</v>
      </c>
      <c r="O286" s="7">
        <f t="shared" si="40"/>
        <v>1.4403024111317044</v>
      </c>
      <c r="P286" s="7">
        <f t="shared" si="41"/>
        <v>1038.589394005854</v>
      </c>
      <c r="Q286" s="7">
        <f t="shared" si="42"/>
        <v>9.2789264553324102</v>
      </c>
      <c r="R286" s="7">
        <f t="shared" si="43"/>
        <v>10.020409682586063</v>
      </c>
      <c r="S286" s="7">
        <f t="shared" si="44"/>
        <v>10.020409682586063</v>
      </c>
      <c r="T286" s="3">
        <v>21</v>
      </c>
      <c r="U286" s="3">
        <v>126</v>
      </c>
      <c r="V286" s="3">
        <v>10889</v>
      </c>
      <c r="W286" s="3">
        <v>11014</v>
      </c>
      <c r="X286" s="3" t="s">
        <v>889</v>
      </c>
      <c r="Y286" s="3">
        <v>1</v>
      </c>
      <c r="Z286" s="3">
        <v>-65.900000000000006</v>
      </c>
      <c r="AA286" s="6"/>
      <c r="AB286" s="6"/>
    </row>
    <row r="287" spans="1:28" x14ac:dyDescent="0.25">
      <c r="A287" s="3" t="s">
        <v>2044</v>
      </c>
      <c r="B287" s="3" t="s">
        <v>753</v>
      </c>
      <c r="C287" s="3" t="s">
        <v>1566</v>
      </c>
      <c r="D287" s="3" t="s">
        <v>754</v>
      </c>
      <c r="E287" s="3">
        <v>1701</v>
      </c>
      <c r="F287" s="3">
        <v>1724</v>
      </c>
      <c r="G287" s="3" t="s">
        <v>14</v>
      </c>
      <c r="H287" s="3">
        <v>9</v>
      </c>
      <c r="I287" s="7">
        <f t="shared" si="36"/>
        <v>0.77533163518475634</v>
      </c>
      <c r="J287" s="7">
        <f t="shared" si="37"/>
        <v>0.62120535468148697</v>
      </c>
      <c r="K287" s="3">
        <v>9</v>
      </c>
      <c r="L287" s="7">
        <f t="shared" si="38"/>
        <v>1.2481084223465768</v>
      </c>
      <c r="M287" s="7">
        <f t="shared" si="39"/>
        <v>1.4687122743517131</v>
      </c>
      <c r="N287" s="3">
        <v>14</v>
      </c>
      <c r="O287" s="7">
        <f t="shared" si="40"/>
        <v>1.8331121596221693</v>
      </c>
      <c r="P287" s="7">
        <f t="shared" si="41"/>
        <v>1.4687122743517131</v>
      </c>
      <c r="Q287" s="7">
        <f t="shared" si="42"/>
        <v>-0.68685782932967576</v>
      </c>
      <c r="R287" s="7">
        <f t="shared" si="43"/>
        <v>0.55455179478933214</v>
      </c>
      <c r="S287" s="7">
        <f t="shared" si="44"/>
        <v>0.55455179478933214</v>
      </c>
      <c r="T287" s="3">
        <v>24</v>
      </c>
      <c r="U287" s="3">
        <v>113</v>
      </c>
      <c r="V287" s="3">
        <v>1683</v>
      </c>
      <c r="W287" s="3">
        <v>1795</v>
      </c>
      <c r="X287" s="3" t="s">
        <v>755</v>
      </c>
      <c r="Y287" s="3">
        <v>1</v>
      </c>
      <c r="Z287" s="3">
        <v>-33.11</v>
      </c>
      <c r="AA287" s="6"/>
      <c r="AB287" s="6"/>
    </row>
    <row r="288" spans="1:28" x14ac:dyDescent="0.25">
      <c r="A288" s="3" t="s">
        <v>2045</v>
      </c>
      <c r="B288" s="3" t="s">
        <v>1008</v>
      </c>
      <c r="C288" s="3" t="s">
        <v>1567</v>
      </c>
      <c r="D288" s="3" t="s">
        <v>1009</v>
      </c>
      <c r="E288" s="3">
        <v>27047</v>
      </c>
      <c r="F288" s="3">
        <v>27070</v>
      </c>
      <c r="G288" s="3" t="s">
        <v>14</v>
      </c>
      <c r="H288" s="3">
        <v>9</v>
      </c>
      <c r="I288" s="7">
        <f t="shared" si="36"/>
        <v>0.77533163518475634</v>
      </c>
      <c r="J288" s="7">
        <f t="shared" si="37"/>
        <v>559.08481921333816</v>
      </c>
      <c r="K288" s="3">
        <v>0.01</v>
      </c>
      <c r="L288" s="7">
        <f t="shared" si="38"/>
        <v>1.3867871359406411E-3</v>
      </c>
      <c r="M288" s="7">
        <f t="shared" si="39"/>
        <v>660.92052345827074</v>
      </c>
      <c r="N288" s="3">
        <v>7</v>
      </c>
      <c r="O288" s="7">
        <f t="shared" si="40"/>
        <v>0.91655607981108467</v>
      </c>
      <c r="P288" s="7">
        <f t="shared" si="41"/>
        <v>660.92052345827074</v>
      </c>
      <c r="Q288" s="7">
        <f t="shared" si="42"/>
        <v>9.1269233618873624</v>
      </c>
      <c r="R288" s="7">
        <f t="shared" si="43"/>
        <v>9.3683329860063687</v>
      </c>
      <c r="S288" s="7">
        <f t="shared" si="44"/>
        <v>9.3683329860063687</v>
      </c>
      <c r="T288" s="3">
        <v>24</v>
      </c>
      <c r="U288" s="3">
        <v>135</v>
      </c>
      <c r="V288" s="3">
        <v>26979</v>
      </c>
      <c r="W288" s="3">
        <v>27113</v>
      </c>
      <c r="X288" s="3" t="s">
        <v>1010</v>
      </c>
      <c r="Y288" s="3">
        <v>1</v>
      </c>
      <c r="Z288" s="3">
        <v>-35.700000000000003</v>
      </c>
      <c r="AA288" s="6"/>
      <c r="AB288" s="6"/>
    </row>
    <row r="289" spans="1:28" x14ac:dyDescent="0.25">
      <c r="A289" s="3" t="s">
        <v>2046</v>
      </c>
      <c r="B289" s="3" t="s">
        <v>863</v>
      </c>
      <c r="C289" s="3" t="s">
        <v>1568</v>
      </c>
      <c r="D289" s="3" t="s">
        <v>864</v>
      </c>
      <c r="E289" s="3">
        <v>941</v>
      </c>
      <c r="F289" s="3">
        <v>964</v>
      </c>
      <c r="G289" s="3" t="s">
        <v>10</v>
      </c>
      <c r="H289" s="3">
        <v>9</v>
      </c>
      <c r="I289" s="7">
        <f t="shared" si="36"/>
        <v>0.77533163518475634</v>
      </c>
      <c r="J289" s="7">
        <f t="shared" si="37"/>
        <v>559.08481921333816</v>
      </c>
      <c r="K289" s="3">
        <v>0.01</v>
      </c>
      <c r="L289" s="7">
        <f t="shared" si="38"/>
        <v>1.3867871359406411E-3</v>
      </c>
      <c r="M289" s="7">
        <f t="shared" si="39"/>
        <v>1699.5099174641248</v>
      </c>
      <c r="N289" s="3">
        <v>18</v>
      </c>
      <c r="O289" s="7">
        <f t="shared" si="40"/>
        <v>2.356858490942789</v>
      </c>
      <c r="P289" s="7">
        <f t="shared" si="41"/>
        <v>1699.5099174641248</v>
      </c>
      <c r="Q289" s="7">
        <f t="shared" si="42"/>
        <v>9.1269233618873624</v>
      </c>
      <c r="R289" s="7">
        <f t="shared" si="43"/>
        <v>10.730903065391077</v>
      </c>
      <c r="S289" s="7">
        <f t="shared" si="44"/>
        <v>10.730903065391077</v>
      </c>
      <c r="T289" s="3">
        <v>24</v>
      </c>
      <c r="U289" s="3">
        <v>105</v>
      </c>
      <c r="V289" s="3">
        <v>862</v>
      </c>
      <c r="W289" s="3">
        <v>966</v>
      </c>
      <c r="X289" s="3" t="s">
        <v>865</v>
      </c>
      <c r="Y289" s="3">
        <v>6</v>
      </c>
      <c r="Z289" s="3">
        <v>-30.6</v>
      </c>
      <c r="AA289" s="6"/>
      <c r="AB289" s="6"/>
    </row>
    <row r="290" spans="1:28" x14ac:dyDescent="0.25">
      <c r="A290" s="3" t="s">
        <v>2047</v>
      </c>
      <c r="B290" s="3" t="s">
        <v>673</v>
      </c>
      <c r="C290" s="3" t="s">
        <v>1569</v>
      </c>
      <c r="D290" s="3" t="s">
        <v>674</v>
      </c>
      <c r="E290" s="3">
        <v>12384</v>
      </c>
      <c r="F290" s="3">
        <v>12407</v>
      </c>
      <c r="G290" s="3" t="s">
        <v>14</v>
      </c>
      <c r="H290" s="3">
        <v>9</v>
      </c>
      <c r="I290" s="7">
        <f t="shared" si="36"/>
        <v>0.77533163518475634</v>
      </c>
      <c r="J290" s="7">
        <f t="shared" si="37"/>
        <v>0.34942801200833634</v>
      </c>
      <c r="K290" s="3">
        <v>16</v>
      </c>
      <c r="L290" s="7">
        <f t="shared" si="38"/>
        <v>2.2188594175050258</v>
      </c>
      <c r="M290" s="7">
        <f t="shared" si="39"/>
        <v>5.90107610230599E-4</v>
      </c>
      <c r="N290" s="3">
        <v>0.01</v>
      </c>
      <c r="O290" s="7">
        <f t="shared" si="40"/>
        <v>1.3093658283015496E-3</v>
      </c>
      <c r="P290" s="7">
        <f t="shared" si="41"/>
        <v>5.90107610230599E-4</v>
      </c>
      <c r="Q290" s="7">
        <f t="shared" si="42"/>
        <v>-1.5169328278873637</v>
      </c>
      <c r="R290" s="7">
        <f t="shared" si="43"/>
        <v>-10.726734315600684</v>
      </c>
      <c r="S290" s="7">
        <f t="shared" si="44"/>
        <v>-10.726734315600684</v>
      </c>
      <c r="T290" s="3">
        <v>24</v>
      </c>
      <c r="U290" s="3">
        <v>213</v>
      </c>
      <c r="V290" s="3">
        <v>12245</v>
      </c>
      <c r="W290" s="3">
        <v>12457</v>
      </c>
      <c r="X290" s="3" t="s">
        <v>675</v>
      </c>
      <c r="Y290" s="3">
        <v>1</v>
      </c>
      <c r="Z290" s="3">
        <v>-72.099999999999994</v>
      </c>
      <c r="AA290" s="6"/>
      <c r="AB290" s="6"/>
    </row>
    <row r="291" spans="1:28" x14ac:dyDescent="0.25">
      <c r="A291" s="3" t="s">
        <v>2048</v>
      </c>
      <c r="B291" s="3" t="s">
        <v>1059</v>
      </c>
      <c r="C291" s="3" t="s">
        <v>1570</v>
      </c>
      <c r="D291" s="3" t="s">
        <v>1060</v>
      </c>
      <c r="E291" s="3">
        <v>4077</v>
      </c>
      <c r="F291" s="3">
        <v>4100</v>
      </c>
      <c r="G291" s="3" t="s">
        <v>10</v>
      </c>
      <c r="H291" s="3">
        <v>9</v>
      </c>
      <c r="I291" s="7">
        <f t="shared" si="36"/>
        <v>0.77533163518475634</v>
      </c>
      <c r="J291" s="7">
        <f t="shared" si="37"/>
        <v>559.08481921333816</v>
      </c>
      <c r="K291" s="3">
        <v>0.01</v>
      </c>
      <c r="L291" s="7">
        <f t="shared" si="38"/>
        <v>1.3867871359406411E-3</v>
      </c>
      <c r="M291" s="7">
        <f t="shared" si="39"/>
        <v>566.50330582137497</v>
      </c>
      <c r="N291" s="3">
        <v>6</v>
      </c>
      <c r="O291" s="7">
        <f t="shared" si="40"/>
        <v>0.7856194969809297</v>
      </c>
      <c r="P291" s="7">
        <f t="shared" si="41"/>
        <v>566.50330582137497</v>
      </c>
      <c r="Q291" s="7">
        <f t="shared" si="42"/>
        <v>9.1269233618873624</v>
      </c>
      <c r="R291" s="7">
        <f t="shared" si="43"/>
        <v>9.145940564669921</v>
      </c>
      <c r="S291" s="7">
        <f t="shared" si="44"/>
        <v>9.145940564669921</v>
      </c>
      <c r="T291" s="3">
        <v>24</v>
      </c>
      <c r="U291" s="3">
        <v>73</v>
      </c>
      <c r="V291" s="3">
        <v>4068</v>
      </c>
      <c r="W291" s="3">
        <v>4140</v>
      </c>
      <c r="X291" s="3" t="s">
        <v>1061</v>
      </c>
      <c r="Y291" s="3">
        <v>2</v>
      </c>
      <c r="Z291" s="3">
        <v>-29.5</v>
      </c>
      <c r="AA291" s="6"/>
      <c r="AB291" s="6"/>
    </row>
    <row r="292" spans="1:28" x14ac:dyDescent="0.25">
      <c r="A292" s="3" t="s">
        <v>2049</v>
      </c>
      <c r="B292" s="3" t="s">
        <v>973</v>
      </c>
      <c r="C292" s="3" t="s">
        <v>1571</v>
      </c>
      <c r="D292" s="3" t="s">
        <v>974</v>
      </c>
      <c r="E292" s="3">
        <v>17656</v>
      </c>
      <c r="F292" s="3">
        <v>17679</v>
      </c>
      <c r="G292" s="3" t="s">
        <v>14</v>
      </c>
      <c r="H292" s="3">
        <v>9</v>
      </c>
      <c r="I292" s="7">
        <f t="shared" si="36"/>
        <v>0.77533163518475634</v>
      </c>
      <c r="J292" s="7">
        <f t="shared" si="37"/>
        <v>559.08481921333816</v>
      </c>
      <c r="K292" s="3">
        <v>0.01</v>
      </c>
      <c r="L292" s="7">
        <f t="shared" si="38"/>
        <v>1.3867871359406411E-3</v>
      </c>
      <c r="M292" s="7">
        <f t="shared" si="39"/>
        <v>755.33774109516651</v>
      </c>
      <c r="N292" s="3">
        <v>8</v>
      </c>
      <c r="O292" s="7">
        <f t="shared" si="40"/>
        <v>1.0474926626412395</v>
      </c>
      <c r="P292" s="7">
        <f t="shared" si="41"/>
        <v>755.33774109516651</v>
      </c>
      <c r="Q292" s="7">
        <f t="shared" si="42"/>
        <v>9.1269233618873624</v>
      </c>
      <c r="R292" s="7">
        <f t="shared" si="43"/>
        <v>9.5609780639487649</v>
      </c>
      <c r="S292" s="7">
        <f t="shared" si="44"/>
        <v>9.5609780639487649</v>
      </c>
      <c r="T292" s="3">
        <v>24</v>
      </c>
      <c r="U292" s="3">
        <v>109</v>
      </c>
      <c r="V292" s="3">
        <v>17644</v>
      </c>
      <c r="W292" s="3">
        <v>17752</v>
      </c>
      <c r="X292" s="3" t="s">
        <v>975</v>
      </c>
      <c r="Y292" s="3">
        <v>1</v>
      </c>
      <c r="Z292" s="3">
        <v>-27.5</v>
      </c>
      <c r="AA292" s="6"/>
      <c r="AB292" s="6"/>
    </row>
    <row r="293" spans="1:28" x14ac:dyDescent="0.25">
      <c r="A293" s="3" t="s">
        <v>2050</v>
      </c>
      <c r="B293" s="3" t="s">
        <v>1041</v>
      </c>
      <c r="C293" s="3" t="s">
        <v>1572</v>
      </c>
      <c r="D293" s="3" t="s">
        <v>1042</v>
      </c>
      <c r="E293" s="3">
        <v>19425</v>
      </c>
      <c r="F293" s="3">
        <v>19448</v>
      </c>
      <c r="G293" s="3" t="s">
        <v>10</v>
      </c>
      <c r="H293" s="3">
        <v>9</v>
      </c>
      <c r="I293" s="7">
        <f t="shared" si="36"/>
        <v>0.77533163518475634</v>
      </c>
      <c r="J293" s="7">
        <f t="shared" si="37"/>
        <v>559.08481921333816</v>
      </c>
      <c r="K293" s="3">
        <v>0.01</v>
      </c>
      <c r="L293" s="7">
        <f t="shared" si="38"/>
        <v>1.3867871359406411E-3</v>
      </c>
      <c r="M293" s="7">
        <f t="shared" si="39"/>
        <v>566.50330582137497</v>
      </c>
      <c r="N293" s="3">
        <v>6</v>
      </c>
      <c r="O293" s="7">
        <f t="shared" si="40"/>
        <v>0.7856194969809297</v>
      </c>
      <c r="P293" s="7">
        <f t="shared" si="41"/>
        <v>566.50330582137497</v>
      </c>
      <c r="Q293" s="7">
        <f t="shared" si="42"/>
        <v>9.1269233618873624</v>
      </c>
      <c r="R293" s="7">
        <f t="shared" si="43"/>
        <v>9.145940564669921</v>
      </c>
      <c r="S293" s="7">
        <f t="shared" si="44"/>
        <v>9.145940564669921</v>
      </c>
      <c r="T293" s="3">
        <v>24</v>
      </c>
      <c r="U293" s="3">
        <v>96</v>
      </c>
      <c r="V293" s="3">
        <v>19349</v>
      </c>
      <c r="W293" s="3">
        <v>19444</v>
      </c>
      <c r="X293" s="3" t="s">
        <v>1043</v>
      </c>
      <c r="Y293" s="3">
        <v>1</v>
      </c>
      <c r="Z293" s="3">
        <v>-40.6</v>
      </c>
      <c r="AA293" s="6"/>
      <c r="AB293" s="6"/>
    </row>
    <row r="294" spans="1:28" x14ac:dyDescent="0.25">
      <c r="A294" s="3" t="s">
        <v>2051</v>
      </c>
      <c r="B294" s="3" t="s">
        <v>152</v>
      </c>
      <c r="C294" s="3" t="s">
        <v>1573</v>
      </c>
      <c r="D294" s="3" t="s">
        <v>1329</v>
      </c>
      <c r="E294" s="3">
        <v>8151</v>
      </c>
      <c r="F294" s="3">
        <v>8174</v>
      </c>
      <c r="G294" s="3" t="s">
        <v>14</v>
      </c>
      <c r="H294" s="3">
        <v>9</v>
      </c>
      <c r="I294" s="7">
        <f t="shared" si="36"/>
        <v>0.77533163518475634</v>
      </c>
      <c r="J294" s="7">
        <f t="shared" si="37"/>
        <v>559.08481921333816</v>
      </c>
      <c r="K294" s="3">
        <v>0.01</v>
      </c>
      <c r="L294" s="7">
        <f t="shared" si="38"/>
        <v>1.3867871359406411E-3</v>
      </c>
      <c r="M294" s="7">
        <f t="shared" si="39"/>
        <v>0.94417217636895834</v>
      </c>
      <c r="N294" s="3">
        <v>0.01</v>
      </c>
      <c r="O294" s="7">
        <f t="shared" si="40"/>
        <v>1.3093658283015496E-3</v>
      </c>
      <c r="P294" s="7">
        <f t="shared" si="41"/>
        <v>0.94417217636895834</v>
      </c>
      <c r="Q294" s="7">
        <f t="shared" si="42"/>
        <v>9.1269233618873624</v>
      </c>
      <c r="R294" s="7">
        <f t="shared" si="43"/>
        <v>-8.2878125825959797E-2</v>
      </c>
      <c r="S294" s="7">
        <f t="shared" si="44"/>
        <v>-8.2878125825959797E-2</v>
      </c>
      <c r="T294" s="3">
        <v>24</v>
      </c>
      <c r="U294" s="3">
        <v>187</v>
      </c>
      <c r="V294" s="3">
        <v>7994</v>
      </c>
      <c r="W294" s="3">
        <v>8180</v>
      </c>
      <c r="X294" s="3" t="s">
        <v>1330</v>
      </c>
      <c r="Y294" s="3">
        <v>5</v>
      </c>
      <c r="Z294" s="3">
        <v>-64.2</v>
      </c>
      <c r="AA294" s="6"/>
      <c r="AB294" s="6"/>
    </row>
    <row r="295" spans="1:28" x14ac:dyDescent="0.25">
      <c r="A295" s="3" t="s">
        <v>2052</v>
      </c>
      <c r="B295" s="3" t="s">
        <v>956</v>
      </c>
      <c r="C295" s="3" t="s">
        <v>1574</v>
      </c>
      <c r="D295" s="3" t="s">
        <v>957</v>
      </c>
      <c r="E295" s="3">
        <v>2371</v>
      </c>
      <c r="F295" s="3">
        <v>2394</v>
      </c>
      <c r="G295" s="3" t="s">
        <v>10</v>
      </c>
      <c r="H295" s="3">
        <v>8</v>
      </c>
      <c r="I295" s="7">
        <f t="shared" si="36"/>
        <v>0.68918367571978345</v>
      </c>
      <c r="J295" s="7">
        <f t="shared" si="37"/>
        <v>496.9642837451895</v>
      </c>
      <c r="K295" s="3">
        <v>0.01</v>
      </c>
      <c r="L295" s="7">
        <f t="shared" si="38"/>
        <v>1.3867871359406411E-3</v>
      </c>
      <c r="M295" s="7">
        <f t="shared" si="39"/>
        <v>755.33774109516651</v>
      </c>
      <c r="N295" s="3">
        <v>8</v>
      </c>
      <c r="O295" s="7">
        <f t="shared" si="40"/>
        <v>1.0474926626412395</v>
      </c>
      <c r="P295" s="7">
        <f t="shared" si="41"/>
        <v>755.33774109516651</v>
      </c>
      <c r="Q295" s="7">
        <f t="shared" si="42"/>
        <v>8.9569983604450485</v>
      </c>
      <c r="R295" s="7">
        <f t="shared" si="43"/>
        <v>9.5609780639487649</v>
      </c>
      <c r="S295" s="7">
        <f t="shared" si="44"/>
        <v>9.5609780639487649</v>
      </c>
      <c r="T295" s="3">
        <v>24</v>
      </c>
      <c r="U295" s="3">
        <v>99</v>
      </c>
      <c r="V295" s="3">
        <v>2356</v>
      </c>
      <c r="W295" s="3">
        <v>2454</v>
      </c>
      <c r="X295" s="3" t="s">
        <v>958</v>
      </c>
      <c r="Y295" s="3">
        <v>1</v>
      </c>
      <c r="Z295" s="3">
        <v>-25.9</v>
      </c>
      <c r="AA295" s="6"/>
      <c r="AB295" s="6"/>
    </row>
    <row r="296" spans="1:28" x14ac:dyDescent="0.25">
      <c r="A296" s="3" t="s">
        <v>2053</v>
      </c>
      <c r="B296" s="3" t="s">
        <v>1002</v>
      </c>
      <c r="C296" s="3" t="s">
        <v>1575</v>
      </c>
      <c r="D296" s="3" t="s">
        <v>1003</v>
      </c>
      <c r="E296" s="3">
        <v>41767</v>
      </c>
      <c r="F296" s="3">
        <v>41790</v>
      </c>
      <c r="G296" s="3" t="s">
        <v>14</v>
      </c>
      <c r="H296" s="3">
        <v>8</v>
      </c>
      <c r="I296" s="7">
        <f t="shared" si="36"/>
        <v>0.68918367571978345</v>
      </c>
      <c r="J296" s="7">
        <f t="shared" si="37"/>
        <v>496.9642837451895</v>
      </c>
      <c r="K296" s="3">
        <v>0.01</v>
      </c>
      <c r="L296" s="7">
        <f t="shared" si="38"/>
        <v>1.3867871359406411E-3</v>
      </c>
      <c r="M296" s="7">
        <f t="shared" si="39"/>
        <v>660.92052345827074</v>
      </c>
      <c r="N296" s="3">
        <v>7</v>
      </c>
      <c r="O296" s="7">
        <f t="shared" si="40"/>
        <v>0.91655607981108467</v>
      </c>
      <c r="P296" s="7">
        <f t="shared" si="41"/>
        <v>660.92052345827074</v>
      </c>
      <c r="Q296" s="7">
        <f t="shared" si="42"/>
        <v>8.9569983604450485</v>
      </c>
      <c r="R296" s="7">
        <f t="shared" si="43"/>
        <v>9.3683329860063687</v>
      </c>
      <c r="S296" s="7">
        <f t="shared" si="44"/>
        <v>9.3683329860063687</v>
      </c>
      <c r="T296" s="3">
        <v>24</v>
      </c>
      <c r="U296" s="3">
        <v>61</v>
      </c>
      <c r="V296" s="3">
        <v>41730</v>
      </c>
      <c r="W296" s="3">
        <v>41790</v>
      </c>
      <c r="X296" s="3" t="s">
        <v>1004</v>
      </c>
      <c r="Y296" s="3">
        <v>1</v>
      </c>
      <c r="Z296" s="3">
        <v>-17.2</v>
      </c>
      <c r="AA296" s="6"/>
      <c r="AB296" s="6"/>
    </row>
    <row r="297" spans="1:28" x14ac:dyDescent="0.25">
      <c r="A297" s="3" t="s">
        <v>2054</v>
      </c>
      <c r="B297" s="3" t="s">
        <v>1005</v>
      </c>
      <c r="C297" s="3" t="s">
        <v>1576</v>
      </c>
      <c r="D297" s="3" t="s">
        <v>1006</v>
      </c>
      <c r="E297" s="3">
        <v>8121</v>
      </c>
      <c r="F297" s="3">
        <v>8142</v>
      </c>
      <c r="G297" s="3" t="s">
        <v>14</v>
      </c>
      <c r="H297" s="3">
        <v>8</v>
      </c>
      <c r="I297" s="7">
        <f t="shared" si="36"/>
        <v>0.68918367571978345</v>
      </c>
      <c r="J297" s="7">
        <f t="shared" si="37"/>
        <v>496.9642837451895</v>
      </c>
      <c r="K297" s="3">
        <v>0.01</v>
      </c>
      <c r="L297" s="7">
        <f t="shared" si="38"/>
        <v>1.3867871359406411E-3</v>
      </c>
      <c r="M297" s="7">
        <f t="shared" si="39"/>
        <v>660.92052345827074</v>
      </c>
      <c r="N297" s="3">
        <v>7</v>
      </c>
      <c r="O297" s="7">
        <f t="shared" si="40"/>
        <v>0.91655607981108467</v>
      </c>
      <c r="P297" s="7">
        <f t="shared" si="41"/>
        <v>660.92052345827074</v>
      </c>
      <c r="Q297" s="7">
        <f t="shared" si="42"/>
        <v>8.9569983604450485</v>
      </c>
      <c r="R297" s="7">
        <f t="shared" si="43"/>
        <v>9.3683329860063687</v>
      </c>
      <c r="S297" s="7">
        <f t="shared" si="44"/>
        <v>9.3683329860063687</v>
      </c>
      <c r="T297" s="3">
        <v>22</v>
      </c>
      <c r="U297" s="3">
        <v>165</v>
      </c>
      <c r="V297" s="3">
        <v>8107</v>
      </c>
      <c r="W297" s="3">
        <v>8271</v>
      </c>
      <c r="X297" s="3" t="s">
        <v>1007</v>
      </c>
      <c r="Y297" s="3">
        <v>2</v>
      </c>
      <c r="Z297" s="3">
        <v>-77.209999999999994</v>
      </c>
      <c r="AA297" s="6"/>
      <c r="AB297" s="6"/>
    </row>
    <row r="298" spans="1:28" x14ac:dyDescent="0.25">
      <c r="A298" s="3" t="s">
        <v>2055</v>
      </c>
      <c r="B298" s="3" t="s">
        <v>932</v>
      </c>
      <c r="C298" s="3" t="s">
        <v>1577</v>
      </c>
      <c r="D298" s="3" t="s">
        <v>933</v>
      </c>
      <c r="E298" s="3">
        <v>8640</v>
      </c>
      <c r="F298" s="3">
        <v>8663</v>
      </c>
      <c r="G298" s="3" t="s">
        <v>10</v>
      </c>
      <c r="H298" s="3">
        <v>8</v>
      </c>
      <c r="I298" s="7">
        <f t="shared" si="36"/>
        <v>0.68918367571978345</v>
      </c>
      <c r="J298" s="7">
        <f t="shared" si="37"/>
        <v>496.9642837451895</v>
      </c>
      <c r="K298" s="3">
        <v>0.01</v>
      </c>
      <c r="L298" s="7">
        <f t="shared" si="38"/>
        <v>1.3867871359406411E-3</v>
      </c>
      <c r="M298" s="7">
        <f t="shared" si="39"/>
        <v>849.75495873206239</v>
      </c>
      <c r="N298" s="3">
        <v>9</v>
      </c>
      <c r="O298" s="7">
        <f t="shared" si="40"/>
        <v>1.1784292454713945</v>
      </c>
      <c r="P298" s="7">
        <f t="shared" si="41"/>
        <v>849.75495873206239</v>
      </c>
      <c r="Q298" s="7">
        <f t="shared" si="42"/>
        <v>8.9569983604450485</v>
      </c>
      <c r="R298" s="7">
        <f t="shared" si="43"/>
        <v>9.7309030653910771</v>
      </c>
      <c r="S298" s="7">
        <f t="shared" si="44"/>
        <v>9.7309030653910771</v>
      </c>
      <c r="T298" s="3">
        <v>24</v>
      </c>
      <c r="U298" s="3">
        <v>71</v>
      </c>
      <c r="V298" s="3">
        <v>8630</v>
      </c>
      <c r="W298" s="3">
        <v>8700</v>
      </c>
      <c r="X298" s="3" t="s">
        <v>934</v>
      </c>
      <c r="Y298" s="3">
        <v>1</v>
      </c>
      <c r="Z298" s="3">
        <v>-19.5</v>
      </c>
      <c r="AA298" s="6"/>
      <c r="AB298" s="6"/>
    </row>
    <row r="299" spans="1:28" x14ac:dyDescent="0.25">
      <c r="A299" s="3" t="s">
        <v>2056</v>
      </c>
      <c r="B299" s="3" t="s">
        <v>1065</v>
      </c>
      <c r="C299" s="3" t="s">
        <v>1578</v>
      </c>
      <c r="D299" s="3" t="s">
        <v>1066</v>
      </c>
      <c r="E299" s="3">
        <v>5840</v>
      </c>
      <c r="F299" s="3">
        <v>5863</v>
      </c>
      <c r="G299" s="3" t="s">
        <v>10</v>
      </c>
      <c r="H299" s="3">
        <v>8</v>
      </c>
      <c r="I299" s="7">
        <f t="shared" si="36"/>
        <v>0.68918367571978345</v>
      </c>
      <c r="J299" s="7">
        <f t="shared" si="37"/>
        <v>0.82827380624198255</v>
      </c>
      <c r="K299" s="3">
        <v>6</v>
      </c>
      <c r="L299" s="7">
        <f t="shared" si="38"/>
        <v>0.83207228156438462</v>
      </c>
      <c r="M299" s="7">
        <f t="shared" si="39"/>
        <v>1.5736202939482639E-3</v>
      </c>
      <c r="N299" s="3">
        <v>0.01</v>
      </c>
      <c r="O299" s="7">
        <f t="shared" si="40"/>
        <v>1.3093658283015496E-3</v>
      </c>
      <c r="P299" s="7">
        <f t="shared" si="41"/>
        <v>1.5736202939482639E-3</v>
      </c>
      <c r="Q299" s="7">
        <f t="shared" si="42"/>
        <v>-0.27182033005083206</v>
      </c>
      <c r="R299" s="7">
        <f t="shared" si="43"/>
        <v>-9.3116968163218399</v>
      </c>
      <c r="S299" s="7">
        <f t="shared" si="44"/>
        <v>-9.3116968163218399</v>
      </c>
      <c r="T299" s="3">
        <v>24</v>
      </c>
      <c r="U299" s="3">
        <v>70</v>
      </c>
      <c r="V299" s="3">
        <v>5839</v>
      </c>
      <c r="W299" s="3">
        <v>5908</v>
      </c>
      <c r="X299" s="3" t="s">
        <v>1067</v>
      </c>
      <c r="Y299" s="3">
        <v>1</v>
      </c>
      <c r="Z299" s="3">
        <v>-20</v>
      </c>
      <c r="AA299" s="6"/>
      <c r="AB299" s="6"/>
    </row>
    <row r="300" spans="1:28" x14ac:dyDescent="0.25">
      <c r="A300" s="3" t="s">
        <v>2057</v>
      </c>
      <c r="B300" s="3" t="s">
        <v>786</v>
      </c>
      <c r="C300" s="3" t="s">
        <v>1579</v>
      </c>
      <c r="D300" s="3" t="s">
        <v>787</v>
      </c>
      <c r="E300" s="3">
        <v>16416</v>
      </c>
      <c r="F300" s="3">
        <v>16439</v>
      </c>
      <c r="G300" s="3" t="s">
        <v>10</v>
      </c>
      <c r="H300" s="3">
        <v>8</v>
      </c>
      <c r="I300" s="7">
        <f t="shared" si="36"/>
        <v>0.68918367571978345</v>
      </c>
      <c r="J300" s="7">
        <f t="shared" si="37"/>
        <v>0.55218253749465507</v>
      </c>
      <c r="K300" s="3">
        <v>9</v>
      </c>
      <c r="L300" s="7">
        <f t="shared" si="38"/>
        <v>1.2481084223465768</v>
      </c>
      <c r="M300" s="7">
        <f t="shared" si="39"/>
        <v>1.0490801959655094E-3</v>
      </c>
      <c r="N300" s="3">
        <v>0.01</v>
      </c>
      <c r="O300" s="7">
        <f t="shared" si="40"/>
        <v>1.3093658283015496E-3</v>
      </c>
      <c r="P300" s="7">
        <f t="shared" si="41"/>
        <v>1.0490801959655094E-3</v>
      </c>
      <c r="Q300" s="7">
        <f t="shared" si="42"/>
        <v>-0.85678283077198814</v>
      </c>
      <c r="R300" s="7">
        <f t="shared" si="43"/>
        <v>-9.8966593170429977</v>
      </c>
      <c r="S300" s="7">
        <f t="shared" si="44"/>
        <v>-9.8966593170429977</v>
      </c>
      <c r="T300" s="3">
        <v>24</v>
      </c>
      <c r="U300" s="3">
        <v>93</v>
      </c>
      <c r="V300" s="3">
        <v>16344</v>
      </c>
      <c r="W300" s="3">
        <v>16436</v>
      </c>
      <c r="X300" s="3" t="s">
        <v>788</v>
      </c>
      <c r="Y300" s="3">
        <v>4</v>
      </c>
      <c r="Z300" s="3">
        <v>-25</v>
      </c>
      <c r="AA300" s="6"/>
      <c r="AB300" s="6"/>
    </row>
    <row r="301" spans="1:28" x14ac:dyDescent="0.25">
      <c r="A301" s="3" t="s">
        <v>2058</v>
      </c>
      <c r="B301" s="3" t="s">
        <v>756</v>
      </c>
      <c r="C301" s="3" t="s">
        <v>1580</v>
      </c>
      <c r="D301" s="3" t="s">
        <v>757</v>
      </c>
      <c r="E301" s="3">
        <v>8619</v>
      </c>
      <c r="F301" s="3">
        <v>8642</v>
      </c>
      <c r="G301" s="3" t="s">
        <v>10</v>
      </c>
      <c r="H301" s="3">
        <v>8</v>
      </c>
      <c r="I301" s="7">
        <f t="shared" si="36"/>
        <v>0.68918367571978345</v>
      </c>
      <c r="J301" s="7">
        <f t="shared" si="37"/>
        <v>0.55218253749465507</v>
      </c>
      <c r="K301" s="3">
        <v>9</v>
      </c>
      <c r="L301" s="7">
        <f t="shared" si="38"/>
        <v>1.2481084223465768</v>
      </c>
      <c r="M301" s="7">
        <f t="shared" si="39"/>
        <v>1.4687122743517131</v>
      </c>
      <c r="N301" s="3">
        <v>14</v>
      </c>
      <c r="O301" s="7">
        <f t="shared" si="40"/>
        <v>1.8331121596221693</v>
      </c>
      <c r="P301" s="7">
        <f t="shared" si="41"/>
        <v>1.4687122743517131</v>
      </c>
      <c r="Q301" s="7">
        <f t="shared" si="42"/>
        <v>-0.85678283077198814</v>
      </c>
      <c r="R301" s="7">
        <f t="shared" si="43"/>
        <v>0.55455179478933214</v>
      </c>
      <c r="S301" s="7">
        <f t="shared" si="44"/>
        <v>0.55455179478933214</v>
      </c>
      <c r="T301" s="3">
        <v>24</v>
      </c>
      <c r="U301" s="3">
        <v>144</v>
      </c>
      <c r="V301" s="3">
        <v>8512</v>
      </c>
      <c r="W301" s="3">
        <v>8655</v>
      </c>
      <c r="X301" s="3" t="s">
        <v>758</v>
      </c>
      <c r="Y301" s="3">
        <v>1</v>
      </c>
      <c r="Z301" s="3">
        <v>-69</v>
      </c>
      <c r="AA301" s="6"/>
      <c r="AB301" s="6"/>
    </row>
    <row r="302" spans="1:28" x14ac:dyDescent="0.25">
      <c r="A302" s="3" t="s">
        <v>2059</v>
      </c>
      <c r="B302" s="3" t="s">
        <v>881</v>
      </c>
      <c r="C302" s="3" t="s">
        <v>1581</v>
      </c>
      <c r="D302" s="3" t="s">
        <v>882</v>
      </c>
      <c r="E302" s="3">
        <v>9271</v>
      </c>
      <c r="F302" s="3">
        <v>9294</v>
      </c>
      <c r="G302" s="3" t="s">
        <v>10</v>
      </c>
      <c r="H302" s="3">
        <v>7</v>
      </c>
      <c r="I302" s="7">
        <f t="shared" si="36"/>
        <v>0.60303571625481045</v>
      </c>
      <c r="J302" s="7">
        <f t="shared" si="37"/>
        <v>434.84374827704073</v>
      </c>
      <c r="K302" s="3">
        <v>0.01</v>
      </c>
      <c r="L302" s="7">
        <f t="shared" si="38"/>
        <v>1.3867871359406411E-3</v>
      </c>
      <c r="M302" s="7">
        <f t="shared" si="39"/>
        <v>1133.0066116427499</v>
      </c>
      <c r="N302" s="3">
        <v>12</v>
      </c>
      <c r="O302" s="7">
        <f t="shared" si="40"/>
        <v>1.5712389939618594</v>
      </c>
      <c r="P302" s="7">
        <f t="shared" si="41"/>
        <v>1133.0066116427499</v>
      </c>
      <c r="Q302" s="7">
        <f t="shared" si="42"/>
        <v>8.7643532825026522</v>
      </c>
      <c r="R302" s="7">
        <f t="shared" si="43"/>
        <v>10.145940564669921</v>
      </c>
      <c r="S302" s="7">
        <f t="shared" si="44"/>
        <v>10.145940564669921</v>
      </c>
      <c r="T302" s="3">
        <v>24</v>
      </c>
      <c r="U302" s="3">
        <v>110</v>
      </c>
      <c r="V302" s="3">
        <v>9187</v>
      </c>
      <c r="W302" s="3">
        <v>9296</v>
      </c>
      <c r="X302" s="3" t="s">
        <v>883</v>
      </c>
      <c r="Y302" s="3">
        <v>1</v>
      </c>
      <c r="Z302" s="3">
        <v>-33.700000000000003</v>
      </c>
      <c r="AA302" s="6"/>
      <c r="AB302" s="6"/>
    </row>
    <row r="303" spans="1:28" x14ac:dyDescent="0.25">
      <c r="A303" s="3" t="s">
        <v>2060</v>
      </c>
      <c r="B303" s="3" t="s">
        <v>896</v>
      </c>
      <c r="C303" s="3" t="s">
        <v>1582</v>
      </c>
      <c r="D303" s="3" t="s">
        <v>897</v>
      </c>
      <c r="E303" s="3">
        <v>58406</v>
      </c>
      <c r="F303" s="3">
        <v>58429</v>
      </c>
      <c r="G303" s="3" t="s">
        <v>14</v>
      </c>
      <c r="H303" s="3">
        <v>7</v>
      </c>
      <c r="I303" s="7">
        <f t="shared" si="36"/>
        <v>0.60303571625481045</v>
      </c>
      <c r="J303" s="7">
        <f t="shared" si="37"/>
        <v>434.84374827704073</v>
      </c>
      <c r="K303" s="3">
        <v>0.01</v>
      </c>
      <c r="L303" s="7">
        <f t="shared" si="38"/>
        <v>1.3867871359406411E-3</v>
      </c>
      <c r="M303" s="7">
        <f t="shared" si="39"/>
        <v>944.17217636895828</v>
      </c>
      <c r="N303" s="3">
        <v>10</v>
      </c>
      <c r="O303" s="7">
        <f t="shared" si="40"/>
        <v>1.3093658283015495</v>
      </c>
      <c r="P303" s="7">
        <f t="shared" si="41"/>
        <v>944.17217636895828</v>
      </c>
      <c r="Q303" s="7">
        <f t="shared" si="42"/>
        <v>8.7643532825026522</v>
      </c>
      <c r="R303" s="7">
        <f t="shared" si="43"/>
        <v>9.8829061588361267</v>
      </c>
      <c r="S303" s="7">
        <f t="shared" si="44"/>
        <v>9.8829061588361267</v>
      </c>
      <c r="T303" s="3">
        <v>24</v>
      </c>
      <c r="U303" s="3">
        <v>65</v>
      </c>
      <c r="V303" s="3">
        <v>58364</v>
      </c>
      <c r="W303" s="3">
        <v>58428</v>
      </c>
      <c r="X303" s="3" t="s">
        <v>898</v>
      </c>
      <c r="Y303" s="3">
        <v>1</v>
      </c>
      <c r="Z303" s="3">
        <v>-21.9</v>
      </c>
      <c r="AA303" s="6"/>
      <c r="AB303" s="6"/>
    </row>
    <row r="304" spans="1:28" x14ac:dyDescent="0.25">
      <c r="A304" s="3" t="s">
        <v>2061</v>
      </c>
      <c r="B304" s="3" t="s">
        <v>1168</v>
      </c>
      <c r="C304" s="3" t="s">
        <v>1583</v>
      </c>
      <c r="D304" s="3" t="s">
        <v>1169</v>
      </c>
      <c r="E304" s="3">
        <v>30433</v>
      </c>
      <c r="F304" s="3">
        <v>30456</v>
      </c>
      <c r="G304" s="3" t="s">
        <v>14</v>
      </c>
      <c r="H304" s="3">
        <v>7</v>
      </c>
      <c r="I304" s="7">
        <f t="shared" si="36"/>
        <v>0.60303571625481045</v>
      </c>
      <c r="J304" s="7">
        <f t="shared" si="37"/>
        <v>0.72473958046173459</v>
      </c>
      <c r="K304" s="3">
        <v>6</v>
      </c>
      <c r="L304" s="7">
        <f t="shared" si="38"/>
        <v>0.83207228156438462</v>
      </c>
      <c r="M304" s="7">
        <f t="shared" si="39"/>
        <v>1.5736202939482639E-3</v>
      </c>
      <c r="N304" s="3">
        <v>0.01</v>
      </c>
      <c r="O304" s="7">
        <f t="shared" si="40"/>
        <v>1.3093658283015496E-3</v>
      </c>
      <c r="P304" s="7">
        <f t="shared" si="41"/>
        <v>1.5736202939482639E-3</v>
      </c>
      <c r="Q304" s="7">
        <f t="shared" si="42"/>
        <v>-0.46446540799322827</v>
      </c>
      <c r="R304" s="7">
        <f t="shared" si="43"/>
        <v>-9.3116968163218399</v>
      </c>
      <c r="S304" s="7">
        <f t="shared" si="44"/>
        <v>-9.3116968163218399</v>
      </c>
      <c r="T304" s="3">
        <v>24</v>
      </c>
      <c r="U304" s="3">
        <v>164</v>
      </c>
      <c r="V304" s="3">
        <v>30311</v>
      </c>
      <c r="W304" s="3">
        <v>30474</v>
      </c>
      <c r="X304" s="3" t="s">
        <v>1170</v>
      </c>
      <c r="Y304" s="3">
        <v>1</v>
      </c>
      <c r="Z304" s="3">
        <v>-50.9</v>
      </c>
      <c r="AA304" s="6"/>
      <c r="AB304" s="6"/>
    </row>
    <row r="305" spans="1:28" x14ac:dyDescent="0.25">
      <c r="A305" s="3" t="s">
        <v>2062</v>
      </c>
      <c r="B305" s="3" t="s">
        <v>1068</v>
      </c>
      <c r="C305" s="3" t="s">
        <v>1584</v>
      </c>
      <c r="D305" s="3" t="s">
        <v>1069</v>
      </c>
      <c r="E305" s="3">
        <v>10569</v>
      </c>
      <c r="F305" s="3">
        <v>10592</v>
      </c>
      <c r="G305" s="3" t="s">
        <v>10</v>
      </c>
      <c r="H305" s="3">
        <v>7</v>
      </c>
      <c r="I305" s="7">
        <f t="shared" si="36"/>
        <v>0.60303571625481045</v>
      </c>
      <c r="J305" s="7">
        <f t="shared" si="37"/>
        <v>0.72473958046173459</v>
      </c>
      <c r="K305" s="3">
        <v>6</v>
      </c>
      <c r="L305" s="7">
        <f t="shared" si="38"/>
        <v>0.83207228156438462</v>
      </c>
      <c r="M305" s="7">
        <f t="shared" si="39"/>
        <v>1.5736202939482639E-3</v>
      </c>
      <c r="N305" s="3">
        <v>0.01</v>
      </c>
      <c r="O305" s="7">
        <f t="shared" si="40"/>
        <v>1.3093658283015496E-3</v>
      </c>
      <c r="P305" s="7">
        <f t="shared" si="41"/>
        <v>1.5736202939482639E-3</v>
      </c>
      <c r="Q305" s="7">
        <f t="shared" si="42"/>
        <v>-0.46446540799322827</v>
      </c>
      <c r="R305" s="7">
        <f t="shared" si="43"/>
        <v>-9.3116968163218399</v>
      </c>
      <c r="S305" s="7">
        <f t="shared" si="44"/>
        <v>-9.3116968163218399</v>
      </c>
      <c r="T305" s="3">
        <v>24</v>
      </c>
      <c r="U305" s="3">
        <v>108</v>
      </c>
      <c r="V305" s="3">
        <v>10489</v>
      </c>
      <c r="W305" s="3">
        <v>10596</v>
      </c>
      <c r="X305" s="3" t="s">
        <v>1070</v>
      </c>
      <c r="Y305" s="3">
        <v>1</v>
      </c>
      <c r="Z305" s="3">
        <v>-39.1</v>
      </c>
      <c r="AA305" s="6"/>
      <c r="AB305" s="6"/>
    </row>
    <row r="306" spans="1:28" x14ac:dyDescent="0.25">
      <c r="A306" s="3" t="s">
        <v>2063</v>
      </c>
      <c r="B306" s="3" t="s">
        <v>979</v>
      </c>
      <c r="C306" s="3" t="s">
        <v>1585</v>
      </c>
      <c r="D306" s="3" t="s">
        <v>980</v>
      </c>
      <c r="E306" s="3">
        <v>40509</v>
      </c>
      <c r="F306" s="3">
        <v>40532</v>
      </c>
      <c r="G306" s="3" t="s">
        <v>10</v>
      </c>
      <c r="H306" s="3">
        <v>7</v>
      </c>
      <c r="I306" s="7">
        <f t="shared" si="36"/>
        <v>0.60303571625481045</v>
      </c>
      <c r="J306" s="7">
        <f t="shared" si="37"/>
        <v>434.84374827704073</v>
      </c>
      <c r="K306" s="3">
        <v>0.01</v>
      </c>
      <c r="L306" s="7">
        <f t="shared" si="38"/>
        <v>1.3867871359406411E-3</v>
      </c>
      <c r="M306" s="7">
        <f t="shared" si="39"/>
        <v>755.33774109516651</v>
      </c>
      <c r="N306" s="3">
        <v>8</v>
      </c>
      <c r="O306" s="7">
        <f t="shared" si="40"/>
        <v>1.0474926626412395</v>
      </c>
      <c r="P306" s="7">
        <f t="shared" si="41"/>
        <v>755.33774109516651</v>
      </c>
      <c r="Q306" s="7">
        <f t="shared" si="42"/>
        <v>8.7643532825026522</v>
      </c>
      <c r="R306" s="7">
        <f t="shared" si="43"/>
        <v>9.5609780639487649</v>
      </c>
      <c r="S306" s="7">
        <f t="shared" si="44"/>
        <v>9.5609780639487649</v>
      </c>
      <c r="T306" s="3">
        <v>24</v>
      </c>
      <c r="U306" s="3">
        <v>77</v>
      </c>
      <c r="V306" s="3">
        <v>40465</v>
      </c>
      <c r="W306" s="3">
        <v>40541</v>
      </c>
      <c r="X306" s="3" t="s">
        <v>981</v>
      </c>
      <c r="Y306" s="3">
        <v>1</v>
      </c>
      <c r="Z306" s="3">
        <v>-26.5</v>
      </c>
      <c r="AA306" s="6"/>
      <c r="AB306" s="6"/>
    </row>
    <row r="307" spans="1:28" x14ac:dyDescent="0.25">
      <c r="A307" s="3" t="s">
        <v>2064</v>
      </c>
      <c r="B307" s="3" t="s">
        <v>857</v>
      </c>
      <c r="C307" s="3" t="s">
        <v>1586</v>
      </c>
      <c r="D307" s="3" t="s">
        <v>858</v>
      </c>
      <c r="E307" s="3">
        <v>3174</v>
      </c>
      <c r="F307" s="3">
        <v>3197</v>
      </c>
      <c r="G307" s="3" t="s">
        <v>14</v>
      </c>
      <c r="H307" s="3">
        <v>7</v>
      </c>
      <c r="I307" s="7">
        <f t="shared" si="36"/>
        <v>0.60303571625481045</v>
      </c>
      <c r="J307" s="7">
        <f t="shared" si="37"/>
        <v>0.62120535468148685</v>
      </c>
      <c r="K307" s="3">
        <v>7</v>
      </c>
      <c r="L307" s="7">
        <f t="shared" si="38"/>
        <v>0.97075099515844865</v>
      </c>
      <c r="M307" s="7">
        <f t="shared" si="39"/>
        <v>1.3488173948127979E-3</v>
      </c>
      <c r="N307" s="3">
        <v>0.01</v>
      </c>
      <c r="O307" s="7">
        <f t="shared" si="40"/>
        <v>1.3093658283015496E-3</v>
      </c>
      <c r="P307" s="7">
        <f t="shared" si="41"/>
        <v>1.3488173948127979E-3</v>
      </c>
      <c r="Q307" s="7">
        <f t="shared" si="42"/>
        <v>-0.68685782932967598</v>
      </c>
      <c r="R307" s="7">
        <f t="shared" si="43"/>
        <v>-9.5340892376582875</v>
      </c>
      <c r="S307" s="7">
        <f t="shared" si="44"/>
        <v>-9.5340892376582875</v>
      </c>
      <c r="T307" s="3">
        <v>24</v>
      </c>
      <c r="U307" s="3">
        <v>97</v>
      </c>
      <c r="V307" s="3">
        <v>3121</v>
      </c>
      <c r="W307" s="3">
        <v>3217</v>
      </c>
      <c r="X307" s="3" t="s">
        <v>859</v>
      </c>
      <c r="Y307" s="3">
        <v>1</v>
      </c>
      <c r="Z307" s="3">
        <v>-45.9</v>
      </c>
      <c r="AA307" s="6"/>
      <c r="AB307" s="6"/>
    </row>
    <row r="308" spans="1:28" x14ac:dyDescent="0.25">
      <c r="A308" s="3" t="s">
        <v>2065</v>
      </c>
      <c r="B308" s="3" t="s">
        <v>1379</v>
      </c>
      <c r="C308" s="3" t="s">
        <v>1587</v>
      </c>
      <c r="D308" s="3" t="s">
        <v>1380</v>
      </c>
      <c r="E308" s="3">
        <v>1714</v>
      </c>
      <c r="F308" s="3">
        <v>1737</v>
      </c>
      <c r="G308" s="3" t="s">
        <v>10</v>
      </c>
      <c r="H308" s="3">
        <v>7</v>
      </c>
      <c r="I308" s="7">
        <f t="shared" si="36"/>
        <v>0.60303571625481045</v>
      </c>
      <c r="J308" s="7">
        <f t="shared" si="37"/>
        <v>434.84374827704073</v>
      </c>
      <c r="K308" s="3">
        <v>0.01</v>
      </c>
      <c r="L308" s="7">
        <f t="shared" si="38"/>
        <v>1.3867871359406411E-3</v>
      </c>
      <c r="M308" s="7">
        <f t="shared" si="39"/>
        <v>0.94417217636895834</v>
      </c>
      <c r="N308" s="3">
        <v>0.01</v>
      </c>
      <c r="O308" s="7">
        <f t="shared" si="40"/>
        <v>1.3093658283015496E-3</v>
      </c>
      <c r="P308" s="7">
        <f t="shared" si="41"/>
        <v>0.94417217636895834</v>
      </c>
      <c r="Q308" s="7">
        <f t="shared" si="42"/>
        <v>8.7643532825026522</v>
      </c>
      <c r="R308" s="7">
        <f t="shared" si="43"/>
        <v>-8.2878125825959797E-2</v>
      </c>
      <c r="S308" s="7">
        <f t="shared" si="44"/>
        <v>-8.2878125825959797E-2</v>
      </c>
      <c r="T308" s="3">
        <v>24</v>
      </c>
      <c r="U308" s="3">
        <v>65</v>
      </c>
      <c r="V308" s="3">
        <v>1672</v>
      </c>
      <c r="W308" s="3">
        <v>1736</v>
      </c>
      <c r="X308" s="3" t="s">
        <v>1381</v>
      </c>
      <c r="Y308" s="3">
        <v>2</v>
      </c>
      <c r="Z308" s="3">
        <v>-19.600000000000001</v>
      </c>
      <c r="AA308" s="6"/>
      <c r="AB308" s="6"/>
    </row>
    <row r="309" spans="1:28" x14ac:dyDescent="0.25">
      <c r="A309" s="3" t="s">
        <v>2066</v>
      </c>
      <c r="B309" s="3" t="s">
        <v>1062</v>
      </c>
      <c r="C309" s="3" t="s">
        <v>1588</v>
      </c>
      <c r="D309" s="3" t="s">
        <v>1063</v>
      </c>
      <c r="E309" s="3">
        <v>11736</v>
      </c>
      <c r="F309" s="3">
        <v>11759</v>
      </c>
      <c r="G309" s="3" t="s">
        <v>14</v>
      </c>
      <c r="H309" s="3">
        <v>7</v>
      </c>
      <c r="I309" s="7">
        <f t="shared" si="36"/>
        <v>0.60303571625481045</v>
      </c>
      <c r="J309" s="7">
        <f t="shared" si="37"/>
        <v>434.84374827704073</v>
      </c>
      <c r="K309" s="3">
        <v>0.01</v>
      </c>
      <c r="L309" s="7">
        <f t="shared" si="38"/>
        <v>1.3867871359406411E-3</v>
      </c>
      <c r="M309" s="7">
        <f t="shared" si="39"/>
        <v>566.50330582137497</v>
      </c>
      <c r="N309" s="3">
        <v>6</v>
      </c>
      <c r="O309" s="7">
        <f t="shared" si="40"/>
        <v>0.7856194969809297</v>
      </c>
      <c r="P309" s="7">
        <f t="shared" si="41"/>
        <v>566.50330582137497</v>
      </c>
      <c r="Q309" s="7">
        <f t="shared" si="42"/>
        <v>8.7643532825026522</v>
      </c>
      <c r="R309" s="7">
        <f t="shared" si="43"/>
        <v>9.145940564669921</v>
      </c>
      <c r="S309" s="7">
        <f t="shared" si="44"/>
        <v>9.145940564669921</v>
      </c>
      <c r="T309" s="3">
        <v>24</v>
      </c>
      <c r="U309" s="3">
        <v>152</v>
      </c>
      <c r="V309" s="3">
        <v>11636</v>
      </c>
      <c r="W309" s="3">
        <v>11787</v>
      </c>
      <c r="X309" s="3" t="s">
        <v>1064</v>
      </c>
      <c r="Y309" s="3">
        <v>1</v>
      </c>
      <c r="Z309" s="3">
        <v>-80.099999999999994</v>
      </c>
      <c r="AA309" s="6"/>
      <c r="AB309" s="6"/>
    </row>
    <row r="310" spans="1:28" x14ac:dyDescent="0.25">
      <c r="A310" s="3" t="s">
        <v>2067</v>
      </c>
      <c r="B310" s="3" t="s">
        <v>1044</v>
      </c>
      <c r="C310" s="3" t="s">
        <v>1589</v>
      </c>
      <c r="D310" s="3" t="s">
        <v>1045</v>
      </c>
      <c r="E310" s="3">
        <v>17292</v>
      </c>
      <c r="F310" s="3">
        <v>17315</v>
      </c>
      <c r="G310" s="3" t="s">
        <v>14</v>
      </c>
      <c r="H310" s="3">
        <v>7</v>
      </c>
      <c r="I310" s="7">
        <f t="shared" si="36"/>
        <v>0.60303571625481045</v>
      </c>
      <c r="J310" s="7">
        <f t="shared" si="37"/>
        <v>434.84374827704073</v>
      </c>
      <c r="K310" s="3">
        <v>0.01</v>
      </c>
      <c r="L310" s="7">
        <f t="shared" si="38"/>
        <v>1.3867871359406411E-3</v>
      </c>
      <c r="M310" s="7">
        <f t="shared" si="39"/>
        <v>566.50330582137497</v>
      </c>
      <c r="N310" s="3">
        <v>6</v>
      </c>
      <c r="O310" s="7">
        <f t="shared" si="40"/>
        <v>0.7856194969809297</v>
      </c>
      <c r="P310" s="7">
        <f t="shared" si="41"/>
        <v>566.50330582137497</v>
      </c>
      <c r="Q310" s="7">
        <f t="shared" si="42"/>
        <v>8.7643532825026522</v>
      </c>
      <c r="R310" s="7">
        <f t="shared" si="43"/>
        <v>9.145940564669921</v>
      </c>
      <c r="S310" s="7">
        <f t="shared" si="44"/>
        <v>9.145940564669921</v>
      </c>
      <c r="T310" s="3">
        <v>24</v>
      </c>
      <c r="U310" s="3">
        <v>139</v>
      </c>
      <c r="V310" s="3">
        <v>17177</v>
      </c>
      <c r="W310" s="3">
        <v>17315</v>
      </c>
      <c r="X310" s="3" t="s">
        <v>1046</v>
      </c>
      <c r="Y310" s="3">
        <v>2</v>
      </c>
      <c r="Z310" s="3">
        <v>-51.44</v>
      </c>
      <c r="AA310" s="6"/>
      <c r="AB310" s="6"/>
    </row>
    <row r="311" spans="1:28" x14ac:dyDescent="0.25">
      <c r="A311" s="3" t="s">
        <v>2068</v>
      </c>
      <c r="B311" s="3" t="s">
        <v>970</v>
      </c>
      <c r="C311" s="3" t="s">
        <v>1590</v>
      </c>
      <c r="D311" s="3" t="s">
        <v>971</v>
      </c>
      <c r="E311" s="3">
        <v>1162</v>
      </c>
      <c r="F311" s="3">
        <v>1185</v>
      </c>
      <c r="G311" s="3" t="s">
        <v>14</v>
      </c>
      <c r="H311" s="3">
        <v>6</v>
      </c>
      <c r="I311" s="7">
        <f t="shared" si="36"/>
        <v>0.51688775678983756</v>
      </c>
      <c r="J311" s="7">
        <f t="shared" si="37"/>
        <v>372.72321280889213</v>
      </c>
      <c r="K311" s="3">
        <v>0.01</v>
      </c>
      <c r="L311" s="7">
        <f t="shared" si="38"/>
        <v>1.3867871359406411E-3</v>
      </c>
      <c r="M311" s="7">
        <f t="shared" si="39"/>
        <v>755.33774109516651</v>
      </c>
      <c r="N311" s="3">
        <v>8</v>
      </c>
      <c r="O311" s="7">
        <f t="shared" si="40"/>
        <v>1.0474926626412395</v>
      </c>
      <c r="P311" s="7">
        <f t="shared" si="41"/>
        <v>755.33774109516651</v>
      </c>
      <c r="Q311" s="7">
        <f t="shared" si="42"/>
        <v>8.5419608611662046</v>
      </c>
      <c r="R311" s="7">
        <f t="shared" si="43"/>
        <v>9.5609780639487649</v>
      </c>
      <c r="S311" s="7">
        <f t="shared" si="44"/>
        <v>9.5609780639487649</v>
      </c>
      <c r="T311" s="3">
        <v>24</v>
      </c>
      <c r="U311" s="3">
        <v>120</v>
      </c>
      <c r="V311" s="3">
        <v>1161</v>
      </c>
      <c r="W311" s="3">
        <v>1280</v>
      </c>
      <c r="X311" s="3" t="s">
        <v>972</v>
      </c>
      <c r="Y311" s="3">
        <v>1</v>
      </c>
      <c r="Z311" s="3">
        <v>-37.299999999999997</v>
      </c>
      <c r="AA311" s="6"/>
      <c r="AB311" s="6"/>
    </row>
    <row r="312" spans="1:28" x14ac:dyDescent="0.25">
      <c r="A312" s="3" t="s">
        <v>2069</v>
      </c>
      <c r="B312" s="3" t="s">
        <v>938</v>
      </c>
      <c r="C312" s="3" t="s">
        <v>1591</v>
      </c>
      <c r="D312" s="3" t="s">
        <v>939</v>
      </c>
      <c r="E312" s="3">
        <v>3213</v>
      </c>
      <c r="F312" s="3">
        <v>3236</v>
      </c>
      <c r="G312" s="3" t="s">
        <v>14</v>
      </c>
      <c r="H312" s="3">
        <v>6</v>
      </c>
      <c r="I312" s="7">
        <f t="shared" si="36"/>
        <v>0.51688775678983756</v>
      </c>
      <c r="J312" s="7">
        <f t="shared" si="37"/>
        <v>372.72321280889213</v>
      </c>
      <c r="K312" s="3">
        <v>0.01</v>
      </c>
      <c r="L312" s="7">
        <f t="shared" si="38"/>
        <v>1.3867871359406411E-3</v>
      </c>
      <c r="M312" s="7">
        <f t="shared" si="39"/>
        <v>849.75495873206239</v>
      </c>
      <c r="N312" s="3">
        <v>9</v>
      </c>
      <c r="O312" s="7">
        <f t="shared" si="40"/>
        <v>1.1784292454713945</v>
      </c>
      <c r="P312" s="7">
        <f t="shared" si="41"/>
        <v>849.75495873206239</v>
      </c>
      <c r="Q312" s="7">
        <f t="shared" si="42"/>
        <v>8.5419608611662046</v>
      </c>
      <c r="R312" s="7">
        <f t="shared" si="43"/>
        <v>9.7309030653910771</v>
      </c>
      <c r="S312" s="7">
        <f t="shared" si="44"/>
        <v>9.7309030653910771</v>
      </c>
      <c r="T312" s="3">
        <v>24</v>
      </c>
      <c r="U312" s="3">
        <v>82</v>
      </c>
      <c r="V312" s="3">
        <v>3204</v>
      </c>
      <c r="W312" s="3">
        <v>3285</v>
      </c>
      <c r="X312" s="3" t="s">
        <v>940</v>
      </c>
      <c r="Y312" s="3">
        <v>1</v>
      </c>
      <c r="Z312" s="3">
        <v>-28.1</v>
      </c>
      <c r="AA312" s="6"/>
      <c r="AB312" s="6"/>
    </row>
    <row r="313" spans="1:28" x14ac:dyDescent="0.25">
      <c r="A313" s="3" t="s">
        <v>2070</v>
      </c>
      <c r="B313" s="3" t="s">
        <v>890</v>
      </c>
      <c r="C313" s="3" t="s">
        <v>1592</v>
      </c>
      <c r="D313" s="3" t="s">
        <v>891</v>
      </c>
      <c r="E313" s="3">
        <v>283</v>
      </c>
      <c r="F313" s="3">
        <v>306</v>
      </c>
      <c r="G313" s="3" t="s">
        <v>14</v>
      </c>
      <c r="H313" s="3">
        <v>6</v>
      </c>
      <c r="I313" s="7">
        <f t="shared" si="36"/>
        <v>0.51688775678983756</v>
      </c>
      <c r="J313" s="7">
        <f t="shared" si="37"/>
        <v>372.72321280889213</v>
      </c>
      <c r="K313" s="3">
        <v>0.01</v>
      </c>
      <c r="L313" s="7">
        <f t="shared" si="38"/>
        <v>1.3867871359406411E-3</v>
      </c>
      <c r="M313" s="7">
        <f t="shared" si="39"/>
        <v>1038.589394005854</v>
      </c>
      <c r="N313" s="3">
        <v>11</v>
      </c>
      <c r="O313" s="7">
        <f t="shared" si="40"/>
        <v>1.4403024111317044</v>
      </c>
      <c r="P313" s="7">
        <f t="shared" si="41"/>
        <v>1038.589394005854</v>
      </c>
      <c r="Q313" s="7">
        <f t="shared" si="42"/>
        <v>8.5419608611662046</v>
      </c>
      <c r="R313" s="7">
        <f t="shared" si="43"/>
        <v>10.020409682586063</v>
      </c>
      <c r="S313" s="7">
        <f t="shared" si="44"/>
        <v>10.020409682586063</v>
      </c>
      <c r="T313" s="3">
        <v>24</v>
      </c>
      <c r="U313" s="3">
        <v>131</v>
      </c>
      <c r="V313" s="3">
        <v>188</v>
      </c>
      <c r="W313" s="3">
        <v>318</v>
      </c>
      <c r="X313" s="3" t="s">
        <v>892</v>
      </c>
      <c r="Y313" s="3">
        <v>5</v>
      </c>
      <c r="Z313" s="3">
        <v>-46.2</v>
      </c>
      <c r="AA313" s="6"/>
      <c r="AB313" s="6"/>
    </row>
    <row r="314" spans="1:28" x14ac:dyDescent="0.25">
      <c r="A314" s="3" t="s">
        <v>2071</v>
      </c>
      <c r="B314" s="3" t="s">
        <v>854</v>
      </c>
      <c r="C314" s="3" t="s">
        <v>1593</v>
      </c>
      <c r="D314" s="3" t="s">
        <v>855</v>
      </c>
      <c r="E314" s="3">
        <v>1435</v>
      </c>
      <c r="F314" s="3">
        <v>1458</v>
      </c>
      <c r="G314" s="3" t="s">
        <v>10</v>
      </c>
      <c r="H314" s="3">
        <v>6</v>
      </c>
      <c r="I314" s="7">
        <f t="shared" si="36"/>
        <v>0.51688775678983756</v>
      </c>
      <c r="J314" s="7">
        <f t="shared" si="37"/>
        <v>0.53246173258413165</v>
      </c>
      <c r="K314" s="3">
        <v>7</v>
      </c>
      <c r="L314" s="7">
        <f t="shared" si="38"/>
        <v>0.97075099515844865</v>
      </c>
      <c r="M314" s="7">
        <f t="shared" si="39"/>
        <v>1.3488173948127979E-3</v>
      </c>
      <c r="N314" s="3">
        <v>0.01</v>
      </c>
      <c r="O314" s="7">
        <f t="shared" si="40"/>
        <v>1.3093658283015496E-3</v>
      </c>
      <c r="P314" s="7">
        <f t="shared" si="41"/>
        <v>1.3488173948127979E-3</v>
      </c>
      <c r="Q314" s="7">
        <f t="shared" si="42"/>
        <v>-0.90925025066612375</v>
      </c>
      <c r="R314" s="7">
        <f t="shared" si="43"/>
        <v>-9.5340892376582875</v>
      </c>
      <c r="S314" s="7">
        <f t="shared" si="44"/>
        <v>-9.5340892376582875</v>
      </c>
      <c r="T314" s="3">
        <v>24</v>
      </c>
      <c r="U314" s="3">
        <v>150</v>
      </c>
      <c r="V314" s="3">
        <v>1397</v>
      </c>
      <c r="W314" s="3">
        <v>1546</v>
      </c>
      <c r="X314" s="3" t="s">
        <v>856</v>
      </c>
      <c r="Y314" s="3">
        <v>1</v>
      </c>
      <c r="Z314" s="3">
        <v>-59.6</v>
      </c>
      <c r="AA314" s="6"/>
      <c r="AB314" s="6"/>
    </row>
    <row r="315" spans="1:28" x14ac:dyDescent="0.25">
      <c r="A315" s="3" t="s">
        <v>2072</v>
      </c>
      <c r="B315" s="3" t="s">
        <v>982</v>
      </c>
      <c r="C315" s="3" t="s">
        <v>1594</v>
      </c>
      <c r="D315" s="3" t="s">
        <v>983</v>
      </c>
      <c r="E315" s="3">
        <v>6374</v>
      </c>
      <c r="F315" s="3">
        <v>6397</v>
      </c>
      <c r="G315" s="3" t="s">
        <v>14</v>
      </c>
      <c r="H315" s="3">
        <v>6</v>
      </c>
      <c r="I315" s="7">
        <f t="shared" si="36"/>
        <v>0.51688775678983756</v>
      </c>
      <c r="J315" s="7">
        <f t="shared" si="37"/>
        <v>372.72321280889213</v>
      </c>
      <c r="K315" s="3">
        <v>0.01</v>
      </c>
      <c r="L315" s="7">
        <f t="shared" si="38"/>
        <v>1.3867871359406411E-3</v>
      </c>
      <c r="M315" s="7">
        <f t="shared" si="39"/>
        <v>755.33774109516651</v>
      </c>
      <c r="N315" s="3">
        <v>8</v>
      </c>
      <c r="O315" s="7">
        <f t="shared" si="40"/>
        <v>1.0474926626412395</v>
      </c>
      <c r="P315" s="7">
        <f t="shared" si="41"/>
        <v>755.33774109516651</v>
      </c>
      <c r="Q315" s="7">
        <f t="shared" si="42"/>
        <v>8.5419608611662046</v>
      </c>
      <c r="R315" s="7">
        <f t="shared" si="43"/>
        <v>9.5609780639487649</v>
      </c>
      <c r="S315" s="7">
        <f t="shared" si="44"/>
        <v>9.5609780639487649</v>
      </c>
      <c r="T315" s="3">
        <v>24</v>
      </c>
      <c r="U315" s="3">
        <v>164</v>
      </c>
      <c r="V315" s="3">
        <v>6329</v>
      </c>
      <c r="W315" s="3">
        <v>6492</v>
      </c>
      <c r="X315" s="3" t="s">
        <v>984</v>
      </c>
      <c r="Y315" s="3">
        <v>2</v>
      </c>
      <c r="Z315" s="3">
        <v>-45.6</v>
      </c>
      <c r="AA315" s="6"/>
      <c r="AB315" s="6"/>
    </row>
    <row r="316" spans="1:28" x14ac:dyDescent="0.25">
      <c r="A316" s="3" t="s">
        <v>2073</v>
      </c>
      <c r="B316" s="3" t="s">
        <v>926</v>
      </c>
      <c r="C316" s="3" t="s">
        <v>1595</v>
      </c>
      <c r="D316" s="3" t="s">
        <v>927</v>
      </c>
      <c r="E316" s="3">
        <v>1396</v>
      </c>
      <c r="F316" s="3">
        <v>1419</v>
      </c>
      <c r="G316" s="3" t="s">
        <v>14</v>
      </c>
      <c r="H316" s="3">
        <v>6</v>
      </c>
      <c r="I316" s="7">
        <f t="shared" si="36"/>
        <v>0.51688775678983756</v>
      </c>
      <c r="J316" s="7">
        <f t="shared" si="37"/>
        <v>372.72321280889213</v>
      </c>
      <c r="K316" s="3">
        <v>0.01</v>
      </c>
      <c r="L316" s="7">
        <f t="shared" si="38"/>
        <v>1.3867871359406411E-3</v>
      </c>
      <c r="M316" s="7">
        <f t="shared" si="39"/>
        <v>849.75495873206239</v>
      </c>
      <c r="N316" s="3">
        <v>9</v>
      </c>
      <c r="O316" s="7">
        <f t="shared" si="40"/>
        <v>1.1784292454713945</v>
      </c>
      <c r="P316" s="7">
        <f t="shared" si="41"/>
        <v>849.75495873206239</v>
      </c>
      <c r="Q316" s="7">
        <f t="shared" si="42"/>
        <v>8.5419608611662046</v>
      </c>
      <c r="R316" s="7">
        <f t="shared" si="43"/>
        <v>9.7309030653910771</v>
      </c>
      <c r="S316" s="7">
        <f t="shared" si="44"/>
        <v>9.7309030653910771</v>
      </c>
      <c r="T316" s="3">
        <v>24</v>
      </c>
      <c r="U316" s="3">
        <v>100</v>
      </c>
      <c r="V316" s="3">
        <v>1325</v>
      </c>
      <c r="W316" s="3">
        <v>1424</v>
      </c>
      <c r="X316" s="3" t="s">
        <v>928</v>
      </c>
      <c r="Y316" s="3">
        <v>1</v>
      </c>
      <c r="Z316" s="3">
        <v>-26.8</v>
      </c>
      <c r="AA316" s="6"/>
      <c r="AB316" s="6"/>
    </row>
    <row r="317" spans="1:28" x14ac:dyDescent="0.25">
      <c r="A317" s="3" t="s">
        <v>2074</v>
      </c>
      <c r="B317" s="3" t="s">
        <v>959</v>
      </c>
      <c r="C317" s="3" t="s">
        <v>1596</v>
      </c>
      <c r="D317" s="3" t="s">
        <v>960</v>
      </c>
      <c r="E317" s="3">
        <v>8957</v>
      </c>
      <c r="F317" s="3">
        <v>8980</v>
      </c>
      <c r="G317" s="3" t="s">
        <v>10</v>
      </c>
      <c r="H317" s="3">
        <v>6</v>
      </c>
      <c r="I317" s="7">
        <f t="shared" si="36"/>
        <v>0.51688775678983756</v>
      </c>
      <c r="J317" s="7">
        <f t="shared" si="37"/>
        <v>372.72321280889213</v>
      </c>
      <c r="K317" s="3">
        <v>0.01</v>
      </c>
      <c r="L317" s="7">
        <f t="shared" si="38"/>
        <v>1.3867871359406411E-3</v>
      </c>
      <c r="M317" s="7">
        <f t="shared" si="39"/>
        <v>755.33774109516651</v>
      </c>
      <c r="N317" s="3">
        <v>8</v>
      </c>
      <c r="O317" s="7">
        <f t="shared" si="40"/>
        <v>1.0474926626412395</v>
      </c>
      <c r="P317" s="7">
        <f t="shared" si="41"/>
        <v>755.33774109516651</v>
      </c>
      <c r="Q317" s="7">
        <f t="shared" si="42"/>
        <v>8.5419608611662046</v>
      </c>
      <c r="R317" s="7">
        <f t="shared" si="43"/>
        <v>9.5609780639487649</v>
      </c>
      <c r="S317" s="7">
        <f t="shared" si="44"/>
        <v>9.5609780639487649</v>
      </c>
      <c r="T317" s="3">
        <v>24</v>
      </c>
      <c r="U317" s="3">
        <v>131</v>
      </c>
      <c r="V317" s="3">
        <v>8947</v>
      </c>
      <c r="W317" s="3">
        <v>9077</v>
      </c>
      <c r="X317" s="3" t="s">
        <v>961</v>
      </c>
      <c r="Y317" s="3">
        <v>2</v>
      </c>
      <c r="Z317" s="3">
        <v>-44.2</v>
      </c>
      <c r="AA317" s="6"/>
      <c r="AB317" s="6"/>
    </row>
    <row r="318" spans="1:28" x14ac:dyDescent="0.25">
      <c r="A318" s="3" t="s">
        <v>2075</v>
      </c>
      <c r="B318" s="3" t="s">
        <v>1038</v>
      </c>
      <c r="C318" s="3" t="s">
        <v>1597</v>
      </c>
      <c r="D318" s="3" t="s">
        <v>1039</v>
      </c>
      <c r="E318" s="3">
        <v>12406</v>
      </c>
      <c r="F318" s="3">
        <v>12429</v>
      </c>
      <c r="G318" s="3" t="s">
        <v>14</v>
      </c>
      <c r="H318" s="3">
        <v>6</v>
      </c>
      <c r="I318" s="7">
        <f t="shared" si="36"/>
        <v>0.51688775678983756</v>
      </c>
      <c r="J318" s="7">
        <f t="shared" si="37"/>
        <v>372.72321280889213</v>
      </c>
      <c r="K318" s="3">
        <v>0.01</v>
      </c>
      <c r="L318" s="7">
        <f t="shared" si="38"/>
        <v>1.3867871359406411E-3</v>
      </c>
      <c r="M318" s="7">
        <f t="shared" si="39"/>
        <v>566.50330582137497</v>
      </c>
      <c r="N318" s="3">
        <v>6</v>
      </c>
      <c r="O318" s="7">
        <f t="shared" si="40"/>
        <v>0.7856194969809297</v>
      </c>
      <c r="P318" s="7">
        <f t="shared" si="41"/>
        <v>566.50330582137497</v>
      </c>
      <c r="Q318" s="7">
        <f t="shared" si="42"/>
        <v>8.5419608611662046</v>
      </c>
      <c r="R318" s="7">
        <f t="shared" si="43"/>
        <v>9.145940564669921</v>
      </c>
      <c r="S318" s="7">
        <f t="shared" si="44"/>
        <v>9.145940564669921</v>
      </c>
      <c r="T318" s="3">
        <v>24</v>
      </c>
      <c r="U318" s="3">
        <v>118</v>
      </c>
      <c r="V318" s="3">
        <v>12381</v>
      </c>
      <c r="W318" s="3">
        <v>12498</v>
      </c>
      <c r="X318" s="3" t="s">
        <v>1040</v>
      </c>
      <c r="Y318" s="3">
        <v>2</v>
      </c>
      <c r="Z318" s="3">
        <v>-40.799999999999997</v>
      </c>
      <c r="AA318" s="6"/>
      <c r="AB318" s="6"/>
    </row>
    <row r="319" spans="1:28" x14ac:dyDescent="0.25">
      <c r="A319" s="3" t="s">
        <v>2076</v>
      </c>
      <c r="B319" s="3" t="s">
        <v>1053</v>
      </c>
      <c r="C319" s="3" t="s">
        <v>1598</v>
      </c>
      <c r="D319" s="3" t="s">
        <v>1054</v>
      </c>
      <c r="E319" s="3">
        <v>12511</v>
      </c>
      <c r="F319" s="3">
        <v>12534</v>
      </c>
      <c r="G319" s="3" t="s">
        <v>10</v>
      </c>
      <c r="H319" s="3">
        <v>6</v>
      </c>
      <c r="I319" s="7">
        <f t="shared" si="36"/>
        <v>0.51688775678983756</v>
      </c>
      <c r="J319" s="7">
        <f t="shared" si="37"/>
        <v>372.72321280889213</v>
      </c>
      <c r="K319" s="3">
        <v>0.01</v>
      </c>
      <c r="L319" s="7">
        <f t="shared" si="38"/>
        <v>1.3867871359406411E-3</v>
      </c>
      <c r="M319" s="7">
        <f t="shared" si="39"/>
        <v>566.50330582137497</v>
      </c>
      <c r="N319" s="3">
        <v>6</v>
      </c>
      <c r="O319" s="7">
        <f t="shared" si="40"/>
        <v>0.7856194969809297</v>
      </c>
      <c r="P319" s="7">
        <f t="shared" si="41"/>
        <v>566.50330582137497</v>
      </c>
      <c r="Q319" s="7">
        <f t="shared" si="42"/>
        <v>8.5419608611662046</v>
      </c>
      <c r="R319" s="7">
        <f t="shared" si="43"/>
        <v>9.145940564669921</v>
      </c>
      <c r="S319" s="7">
        <f t="shared" si="44"/>
        <v>9.145940564669921</v>
      </c>
      <c r="T319" s="3">
        <v>24</v>
      </c>
      <c r="U319" s="7">
        <v>69</v>
      </c>
      <c r="V319" s="7">
        <v>12467</v>
      </c>
      <c r="W319" s="7">
        <v>12535</v>
      </c>
      <c r="X319" s="3" t="s">
        <v>1055</v>
      </c>
      <c r="Y319" s="3">
        <v>1</v>
      </c>
      <c r="Z319" s="3">
        <v>-26.5</v>
      </c>
      <c r="AA319" s="6"/>
      <c r="AB319" s="6"/>
    </row>
    <row r="320" spans="1:28" x14ac:dyDescent="0.25">
      <c r="A320" s="3" t="s">
        <v>2077</v>
      </c>
      <c r="B320" s="3" t="s">
        <v>929</v>
      </c>
      <c r="C320" s="3" t="s">
        <v>1599</v>
      </c>
      <c r="D320" s="3" t="s">
        <v>930</v>
      </c>
      <c r="E320" s="3">
        <v>5016</v>
      </c>
      <c r="F320" s="3">
        <v>5039</v>
      </c>
      <c r="G320" s="3" t="s">
        <v>10</v>
      </c>
      <c r="H320" s="3">
        <v>6</v>
      </c>
      <c r="I320" s="7">
        <f t="shared" si="36"/>
        <v>0.51688775678983756</v>
      </c>
      <c r="J320" s="7">
        <f t="shared" si="37"/>
        <v>372.72321280889213</v>
      </c>
      <c r="K320" s="3">
        <v>0.01</v>
      </c>
      <c r="L320" s="7">
        <f t="shared" si="38"/>
        <v>1.3867871359406411E-3</v>
      </c>
      <c r="M320" s="7">
        <f t="shared" si="39"/>
        <v>849.75495873206239</v>
      </c>
      <c r="N320" s="3">
        <v>9</v>
      </c>
      <c r="O320" s="7">
        <f t="shared" si="40"/>
        <v>1.1784292454713945</v>
      </c>
      <c r="P320" s="7">
        <f t="shared" si="41"/>
        <v>849.75495873206239</v>
      </c>
      <c r="Q320" s="7">
        <f t="shared" si="42"/>
        <v>8.5419608611662046</v>
      </c>
      <c r="R320" s="7">
        <f t="shared" si="43"/>
        <v>9.7309030653910771</v>
      </c>
      <c r="S320" s="7">
        <f t="shared" si="44"/>
        <v>9.7309030653910771</v>
      </c>
      <c r="T320" s="3">
        <v>24</v>
      </c>
      <c r="U320" s="3">
        <v>152</v>
      </c>
      <c r="V320" s="3">
        <v>4979</v>
      </c>
      <c r="W320" s="3">
        <v>5130</v>
      </c>
      <c r="X320" s="3" t="s">
        <v>931</v>
      </c>
      <c r="Y320" s="3">
        <v>1</v>
      </c>
      <c r="Z320" s="3">
        <v>-70.3</v>
      </c>
      <c r="AA320" s="6"/>
      <c r="AB320" s="6"/>
    </row>
    <row r="321" spans="1:28" x14ac:dyDescent="0.25">
      <c r="A321" s="3" t="s">
        <v>2078</v>
      </c>
      <c r="B321" s="3" t="s">
        <v>1394</v>
      </c>
      <c r="C321" s="3" t="s">
        <v>1600</v>
      </c>
      <c r="D321" s="3" t="s">
        <v>1395</v>
      </c>
      <c r="E321" s="3">
        <v>4155</v>
      </c>
      <c r="F321" s="3">
        <v>4174</v>
      </c>
      <c r="G321" s="3" t="s">
        <v>10</v>
      </c>
      <c r="H321" s="3">
        <v>92</v>
      </c>
      <c r="I321" s="7">
        <f t="shared" si="36"/>
        <v>7.925612270777509</v>
      </c>
      <c r="J321" s="7">
        <f t="shared" si="37"/>
        <v>5.7265423477652087E-2</v>
      </c>
      <c r="K321" s="3">
        <v>998</v>
      </c>
      <c r="L321" s="7">
        <f t="shared" si="38"/>
        <v>138.40135616687598</v>
      </c>
      <c r="M321" s="7">
        <f t="shared" si="39"/>
        <v>0.31220122064304229</v>
      </c>
      <c r="N321" s="3">
        <v>330</v>
      </c>
      <c r="O321" s="7">
        <f t="shared" si="40"/>
        <v>43.209072333951134</v>
      </c>
      <c r="P321" s="7">
        <f t="shared" si="41"/>
        <v>0.31220122064304229</v>
      </c>
      <c r="Q321" s="7">
        <f t="shared" si="42"/>
        <v>-4.1261918786099239</v>
      </c>
      <c r="R321" s="7">
        <f t="shared" si="43"/>
        <v>-1.6794519169174049</v>
      </c>
      <c r="S321" s="7">
        <f t="shared" si="44"/>
        <v>-1.6794519169174049</v>
      </c>
      <c r="T321" s="3">
        <v>20</v>
      </c>
      <c r="U321" s="3">
        <v>70</v>
      </c>
      <c r="V321" s="3">
        <v>4154</v>
      </c>
      <c r="W321" s="3">
        <v>4223</v>
      </c>
      <c r="X321" s="3" t="s">
        <v>1871</v>
      </c>
      <c r="Y321" s="3">
        <v>3</v>
      </c>
      <c r="Z321" s="3" t="s">
        <v>77</v>
      </c>
      <c r="AA321" s="6"/>
      <c r="AB321" s="6"/>
    </row>
    <row r="322" spans="1:28" x14ac:dyDescent="0.25">
      <c r="A322" s="3" t="s">
        <v>2079</v>
      </c>
      <c r="B322" s="3" t="s">
        <v>1390</v>
      </c>
      <c r="C322" s="3" t="s">
        <v>1869</v>
      </c>
      <c r="D322" s="3" t="s">
        <v>1391</v>
      </c>
      <c r="E322" s="3">
        <v>2815</v>
      </c>
      <c r="F322" s="3">
        <v>2838</v>
      </c>
      <c r="G322" s="3" t="s">
        <v>10</v>
      </c>
      <c r="H322" s="3">
        <v>6</v>
      </c>
      <c r="I322" s="7">
        <f t="shared" si="36"/>
        <v>0.51688775678983756</v>
      </c>
      <c r="J322" s="7">
        <f t="shared" si="37"/>
        <v>372.72321280889213</v>
      </c>
      <c r="K322" s="3">
        <v>0.01</v>
      </c>
      <c r="L322" s="7">
        <f t="shared" si="38"/>
        <v>1.3867871359406411E-3</v>
      </c>
      <c r="M322" s="7">
        <f t="shared" si="39"/>
        <v>0.94417217636895834</v>
      </c>
      <c r="N322" s="3">
        <v>0.01</v>
      </c>
      <c r="O322" s="7">
        <f t="shared" si="40"/>
        <v>1.3093658283015496E-3</v>
      </c>
      <c r="P322" s="7">
        <f t="shared" si="41"/>
        <v>0.94417217636895834</v>
      </c>
      <c r="Q322" s="7">
        <f t="shared" si="42"/>
        <v>8.5419608611662046</v>
      </c>
      <c r="R322" s="7">
        <f t="shared" si="43"/>
        <v>-8.2878125825959797E-2</v>
      </c>
      <c r="S322" s="7">
        <f t="shared" si="44"/>
        <v>-8.2878125825959797E-2</v>
      </c>
      <c r="T322" s="3">
        <v>24</v>
      </c>
      <c r="U322" s="3">
        <v>148</v>
      </c>
      <c r="V322" s="3">
        <v>2687</v>
      </c>
      <c r="W322" s="3">
        <v>2834</v>
      </c>
      <c r="X322" s="3" t="s">
        <v>1392</v>
      </c>
      <c r="Y322" s="3">
        <v>1</v>
      </c>
      <c r="Z322" s="3">
        <v>-50.5</v>
      </c>
      <c r="AA322" s="6"/>
      <c r="AB322" s="6"/>
    </row>
    <row r="323" spans="1:28" x14ac:dyDescent="0.25">
      <c r="A323" s="3" t="s">
        <v>2080</v>
      </c>
      <c r="B323" s="3" t="s">
        <v>85</v>
      </c>
      <c r="C323" s="3" t="s">
        <v>1602</v>
      </c>
      <c r="D323" s="3" t="s">
        <v>86</v>
      </c>
      <c r="E323" s="3">
        <v>176</v>
      </c>
      <c r="F323" s="3">
        <v>199</v>
      </c>
      <c r="G323" s="3" t="s">
        <v>10</v>
      </c>
      <c r="H323" s="3">
        <v>106</v>
      </c>
      <c r="I323" s="7">
        <f t="shared" si="36"/>
        <v>9.1316837032871305</v>
      </c>
      <c r="J323" s="7">
        <f t="shared" si="37"/>
        <v>0.43037756598848109</v>
      </c>
      <c r="K323" s="3">
        <v>153</v>
      </c>
      <c r="L323" s="7">
        <f t="shared" si="38"/>
        <v>21.217843179891808</v>
      </c>
      <c r="M323" s="7">
        <f t="shared" si="39"/>
        <v>0.86394839667747814</v>
      </c>
      <c r="N323" s="3">
        <v>140</v>
      </c>
      <c r="O323" s="7">
        <f t="shared" si="40"/>
        <v>18.331121596221692</v>
      </c>
      <c r="P323" s="7">
        <f t="shared" si="41"/>
        <v>0.86394839667747814</v>
      </c>
      <c r="Q323" s="7">
        <f t="shared" si="42"/>
        <v>-1.2163252174591288</v>
      </c>
      <c r="R323" s="7">
        <f t="shared" si="43"/>
        <v>-0.21098295157364527</v>
      </c>
      <c r="S323" s="7">
        <f t="shared" si="44"/>
        <v>-0.21098295157364527</v>
      </c>
      <c r="T323" s="3">
        <v>24</v>
      </c>
      <c r="U323" s="3">
        <v>74</v>
      </c>
      <c r="V323" s="3">
        <v>135</v>
      </c>
      <c r="W323" s="3">
        <v>208</v>
      </c>
      <c r="X323" s="3" t="s">
        <v>87</v>
      </c>
      <c r="Y323" s="3">
        <v>8</v>
      </c>
      <c r="Z323" s="3">
        <v>-31.3</v>
      </c>
      <c r="AA323" s="6"/>
      <c r="AB323" s="6"/>
    </row>
    <row r="324" spans="1:28" x14ac:dyDescent="0.25">
      <c r="A324" s="3" t="s">
        <v>2081</v>
      </c>
      <c r="B324" s="3" t="s">
        <v>647</v>
      </c>
      <c r="C324" s="3" t="s">
        <v>1603</v>
      </c>
      <c r="D324" s="3" t="s">
        <v>648</v>
      </c>
      <c r="E324" s="3">
        <v>12918</v>
      </c>
      <c r="F324" s="3">
        <v>12941</v>
      </c>
      <c r="G324" s="3" t="s">
        <v>10</v>
      </c>
      <c r="H324" s="3">
        <v>0.01</v>
      </c>
      <c r="I324" s="7">
        <f t="shared" ref="I324:I387" si="45">H324/11.607936</f>
        <v>8.6147959464972926E-4</v>
      </c>
      <c r="J324" s="7">
        <f t="shared" ref="J324:J387" si="46">I324/L324</f>
        <v>8.0676020088504792E-5</v>
      </c>
      <c r="K324" s="3">
        <v>77</v>
      </c>
      <c r="L324" s="7">
        <f t="shared" ref="L324:L387" si="47">K324/7.210912</f>
        <v>10.678260946742936</v>
      </c>
      <c r="M324" s="7">
        <f t="shared" ref="M324:M387" si="48">O324/L324</f>
        <v>1.2139356553315179</v>
      </c>
      <c r="N324" s="3">
        <v>99</v>
      </c>
      <c r="O324" s="7">
        <f t="shared" ref="O324:O387" si="49">N324/7.637285</f>
        <v>12.962721700185341</v>
      </c>
      <c r="P324" s="7">
        <f t="shared" ref="P324:P387" si="50">O324/L324</f>
        <v>1.2139356553315179</v>
      </c>
      <c r="Q324" s="7">
        <f t="shared" ref="Q324:Q387" si="51">LOG(J324,2)</f>
        <v>-13.597500559799304</v>
      </c>
      <c r="R324" s="7">
        <f t="shared" ref="R324:R387" si="52">LOG(M324,2)</f>
        <v>0.27969195355874854</v>
      </c>
      <c r="S324" s="7">
        <f t="shared" ref="S324:S387" si="53">LOG(P324,2)</f>
        <v>0.27969195355874854</v>
      </c>
      <c r="T324" s="3">
        <v>24</v>
      </c>
      <c r="U324" s="3">
        <v>93</v>
      </c>
      <c r="V324" s="3">
        <v>12901</v>
      </c>
      <c r="W324" s="3">
        <v>12993</v>
      </c>
      <c r="X324" s="3" t="s">
        <v>649</v>
      </c>
      <c r="Y324" s="3">
        <v>1</v>
      </c>
      <c r="Z324" s="3">
        <v>-30.53</v>
      </c>
      <c r="AA324" s="6"/>
      <c r="AB324" s="6"/>
    </row>
    <row r="325" spans="1:28" x14ac:dyDescent="0.25">
      <c r="A325" s="3" t="s">
        <v>2082</v>
      </c>
      <c r="B325" s="3" t="s">
        <v>106</v>
      </c>
      <c r="C325" s="3" t="s">
        <v>1604</v>
      </c>
      <c r="D325" s="3" t="s">
        <v>107</v>
      </c>
      <c r="E325" s="3">
        <v>248</v>
      </c>
      <c r="F325" s="3">
        <v>271</v>
      </c>
      <c r="G325" s="3" t="s">
        <v>14</v>
      </c>
      <c r="H325" s="3">
        <v>71</v>
      </c>
      <c r="I325" s="7">
        <f t="shared" si="45"/>
        <v>6.1165051220130779</v>
      </c>
      <c r="J325" s="7">
        <f t="shared" si="46"/>
        <v>0.65829224152814281</v>
      </c>
      <c r="K325" s="3">
        <v>67</v>
      </c>
      <c r="L325" s="7">
        <f t="shared" si="47"/>
        <v>9.2914738108022945</v>
      </c>
      <c r="M325" s="7">
        <f t="shared" si="48"/>
        <v>0.74688246787395218</v>
      </c>
      <c r="N325" s="3">
        <v>53</v>
      </c>
      <c r="O325" s="7">
        <f t="shared" si="49"/>
        <v>6.9396388899982124</v>
      </c>
      <c r="P325" s="7">
        <f t="shared" si="50"/>
        <v>0.74688246787395218</v>
      </c>
      <c r="Q325" s="7">
        <f t="shared" si="51"/>
        <v>-0.60319990028276638</v>
      </c>
      <c r="R325" s="7">
        <f t="shared" si="52"/>
        <v>-0.42104686172053291</v>
      </c>
      <c r="S325" s="7">
        <f t="shared" si="53"/>
        <v>-0.42104686172053291</v>
      </c>
      <c r="T325" s="3">
        <v>24</v>
      </c>
      <c r="U325" s="3">
        <v>83</v>
      </c>
      <c r="V325" s="3">
        <v>189</v>
      </c>
      <c r="W325" s="3">
        <v>271</v>
      </c>
      <c r="X325" s="3" t="s">
        <v>108</v>
      </c>
      <c r="Y325" s="3">
        <v>1</v>
      </c>
      <c r="Z325" s="3">
        <v>-38.5</v>
      </c>
      <c r="AA325" s="6"/>
      <c r="AB325" s="6"/>
    </row>
    <row r="326" spans="1:28" x14ac:dyDescent="0.25">
      <c r="A326" s="3" t="s">
        <v>2083</v>
      </c>
      <c r="B326" s="3" t="s">
        <v>115</v>
      </c>
      <c r="C326" s="3" t="s">
        <v>1605</v>
      </c>
      <c r="D326" s="3" t="s">
        <v>116</v>
      </c>
      <c r="E326" s="3">
        <v>22031</v>
      </c>
      <c r="F326" s="3">
        <v>22054</v>
      </c>
      <c r="G326" s="3" t="s">
        <v>10</v>
      </c>
      <c r="H326" s="3">
        <v>67</v>
      </c>
      <c r="I326" s="7">
        <f t="shared" si="45"/>
        <v>5.7719132841531859</v>
      </c>
      <c r="J326" s="7">
        <f t="shared" si="46"/>
        <v>0.70543658921456986</v>
      </c>
      <c r="K326" s="3">
        <v>59</v>
      </c>
      <c r="L326" s="7">
        <f t="shared" si="47"/>
        <v>8.1820441020497814</v>
      </c>
      <c r="M326" s="7">
        <f t="shared" si="48"/>
        <v>0.91216633988187512</v>
      </c>
      <c r="N326" s="3">
        <v>57</v>
      </c>
      <c r="O326" s="7">
        <f t="shared" si="49"/>
        <v>7.4633852213188323</v>
      </c>
      <c r="P326" s="7">
        <f t="shared" si="50"/>
        <v>0.91216633988187512</v>
      </c>
      <c r="Q326" s="7">
        <f t="shared" si="51"/>
        <v>-0.50341168823374471</v>
      </c>
      <c r="R326" s="7">
        <f t="shared" si="52"/>
        <v>-0.13263116102305919</v>
      </c>
      <c r="S326" s="7">
        <f t="shared" si="53"/>
        <v>-0.13263116102305919</v>
      </c>
      <c r="T326" s="3">
        <v>24</v>
      </c>
      <c r="U326" s="3">
        <v>78</v>
      </c>
      <c r="V326" s="3">
        <v>22029</v>
      </c>
      <c r="W326" s="3">
        <v>22106</v>
      </c>
      <c r="X326" s="3" t="s">
        <v>117</v>
      </c>
      <c r="Y326" s="3">
        <v>1</v>
      </c>
      <c r="Z326" s="3">
        <v>-30.3</v>
      </c>
      <c r="AA326" s="6"/>
      <c r="AB326" s="6"/>
    </row>
    <row r="327" spans="1:28" x14ac:dyDescent="0.25">
      <c r="A327" s="3" t="s">
        <v>2084</v>
      </c>
      <c r="B327" s="3" t="s">
        <v>223</v>
      </c>
      <c r="C327" s="3" t="s">
        <v>1606</v>
      </c>
      <c r="D327" s="3" t="s">
        <v>224</v>
      </c>
      <c r="E327" s="3">
        <v>20107</v>
      </c>
      <c r="F327" s="3">
        <v>20130</v>
      </c>
      <c r="G327" s="3" t="s">
        <v>14</v>
      </c>
      <c r="H327" s="3">
        <v>29</v>
      </c>
      <c r="I327" s="7">
        <f t="shared" si="45"/>
        <v>2.498290824484215</v>
      </c>
      <c r="J327" s="7">
        <f t="shared" si="46"/>
        <v>0.31605184711865125</v>
      </c>
      <c r="K327" s="3">
        <v>57</v>
      </c>
      <c r="L327" s="7">
        <f t="shared" si="47"/>
        <v>7.9046866748616536</v>
      </c>
      <c r="M327" s="7">
        <f t="shared" si="48"/>
        <v>1.1098164178371968</v>
      </c>
      <c r="N327" s="3">
        <v>67</v>
      </c>
      <c r="O327" s="7">
        <f t="shared" si="49"/>
        <v>8.772751049620382</v>
      </c>
      <c r="P327" s="7">
        <f t="shared" si="50"/>
        <v>1.1098164178371968</v>
      </c>
      <c r="Q327" s="7">
        <f t="shared" si="51"/>
        <v>-1.6617668483668453</v>
      </c>
      <c r="R327" s="7">
        <f t="shared" si="52"/>
        <v>0.15032105046707112</v>
      </c>
      <c r="S327" s="7">
        <f t="shared" si="53"/>
        <v>0.15032105046707112</v>
      </c>
      <c r="T327" s="3">
        <v>24</v>
      </c>
      <c r="U327" s="3">
        <v>90</v>
      </c>
      <c r="V327" s="3">
        <v>20106</v>
      </c>
      <c r="W327" s="3">
        <v>20195</v>
      </c>
      <c r="X327" s="3" t="s">
        <v>225</v>
      </c>
      <c r="Y327" s="3">
        <v>2</v>
      </c>
      <c r="Z327" s="3">
        <v>-40.9</v>
      </c>
      <c r="AA327" s="6"/>
      <c r="AB327" s="6"/>
    </row>
    <row r="328" spans="1:28" x14ac:dyDescent="0.25">
      <c r="A328" s="3" t="s">
        <v>2085</v>
      </c>
      <c r="B328" s="3" t="s">
        <v>82</v>
      </c>
      <c r="C328" s="3" t="s">
        <v>1607</v>
      </c>
      <c r="D328" s="3" t="s">
        <v>83</v>
      </c>
      <c r="E328" s="3">
        <v>4232</v>
      </c>
      <c r="F328" s="3">
        <v>4254</v>
      </c>
      <c r="G328" s="3" t="s">
        <v>14</v>
      </c>
      <c r="H328" s="3">
        <v>110</v>
      </c>
      <c r="I328" s="7">
        <f t="shared" si="45"/>
        <v>9.4762755411470216</v>
      </c>
      <c r="J328" s="7">
        <f t="shared" si="46"/>
        <v>1.2892941323578031</v>
      </c>
      <c r="K328" s="3">
        <v>53</v>
      </c>
      <c r="L328" s="7">
        <f t="shared" si="47"/>
        <v>7.349971820485397</v>
      </c>
      <c r="M328" s="7">
        <f t="shared" si="48"/>
        <v>1.3717218411398076</v>
      </c>
      <c r="N328" s="3">
        <v>77</v>
      </c>
      <c r="O328" s="7">
        <f t="shared" si="49"/>
        <v>10.082116877921932</v>
      </c>
      <c r="P328" s="7">
        <f t="shared" si="50"/>
        <v>1.3717218411398076</v>
      </c>
      <c r="Q328" s="7">
        <f t="shared" si="51"/>
        <v>0.36658142963178464</v>
      </c>
      <c r="R328" s="7">
        <f t="shared" si="52"/>
        <v>0.45598796030574257</v>
      </c>
      <c r="S328" s="7">
        <f t="shared" si="53"/>
        <v>0.45598796030574257</v>
      </c>
      <c r="T328" s="3">
        <v>23</v>
      </c>
      <c r="U328" s="3">
        <v>93</v>
      </c>
      <c r="V328" s="3">
        <v>4164</v>
      </c>
      <c r="W328" s="3">
        <v>4256</v>
      </c>
      <c r="X328" s="3" t="s">
        <v>84</v>
      </c>
      <c r="Y328" s="3">
        <v>1</v>
      </c>
      <c r="Z328" s="3">
        <v>-24.87</v>
      </c>
      <c r="AA328" s="6"/>
      <c r="AB328" s="6"/>
    </row>
    <row r="329" spans="1:28" x14ac:dyDescent="0.25">
      <c r="A329" s="3" t="s">
        <v>2086</v>
      </c>
      <c r="B329" s="3" t="s">
        <v>49</v>
      </c>
      <c r="C329" s="3" t="s">
        <v>1608</v>
      </c>
      <c r="D329" s="3" t="s">
        <v>50</v>
      </c>
      <c r="E329" s="3">
        <v>92710</v>
      </c>
      <c r="F329" s="3">
        <v>92733</v>
      </c>
      <c r="G329" s="3" t="s">
        <v>14</v>
      </c>
      <c r="H329" s="3">
        <v>169</v>
      </c>
      <c r="I329" s="7">
        <f t="shared" si="45"/>
        <v>14.559005149580424</v>
      </c>
      <c r="J329" s="7">
        <f t="shared" si="46"/>
        <v>1.9808246215315337</v>
      </c>
      <c r="K329" s="3">
        <v>53</v>
      </c>
      <c r="L329" s="7">
        <f t="shared" si="47"/>
        <v>7.349971820485397</v>
      </c>
      <c r="M329" s="7">
        <f t="shared" si="48"/>
        <v>2.2624503094124098</v>
      </c>
      <c r="N329" s="3">
        <v>127</v>
      </c>
      <c r="O329" s="7">
        <f t="shared" si="49"/>
        <v>16.62894601942968</v>
      </c>
      <c r="P329" s="7">
        <f t="shared" si="50"/>
        <v>2.2624503094124098</v>
      </c>
      <c r="Q329" s="7">
        <f t="shared" si="51"/>
        <v>0.98610115238930929</v>
      </c>
      <c r="R329" s="7">
        <f t="shared" si="52"/>
        <v>1.1778861063830071</v>
      </c>
      <c r="S329" s="7">
        <f t="shared" si="53"/>
        <v>1.1778861063830071</v>
      </c>
      <c r="T329" s="3">
        <v>24</v>
      </c>
      <c r="U329" s="3">
        <v>120</v>
      </c>
      <c r="V329" s="3">
        <v>92703</v>
      </c>
      <c r="W329" s="3">
        <v>92822</v>
      </c>
      <c r="X329" s="3" t="s">
        <v>51</v>
      </c>
      <c r="Y329" s="3">
        <v>1</v>
      </c>
      <c r="Z329" s="3">
        <v>-34.700000000000003</v>
      </c>
      <c r="AA329" s="6"/>
      <c r="AB329" s="6"/>
    </row>
    <row r="330" spans="1:28" x14ac:dyDescent="0.25">
      <c r="A330" s="3" t="s">
        <v>2087</v>
      </c>
      <c r="B330" s="3" t="s">
        <v>62</v>
      </c>
      <c r="C330" s="3" t="s">
        <v>1609</v>
      </c>
      <c r="D330" s="3" t="s">
        <v>63</v>
      </c>
      <c r="E330" s="3">
        <v>10013</v>
      </c>
      <c r="F330" s="3">
        <v>10036</v>
      </c>
      <c r="G330" s="3" t="s">
        <v>10</v>
      </c>
      <c r="H330" s="3">
        <v>137</v>
      </c>
      <c r="I330" s="7">
        <f t="shared" si="45"/>
        <v>11.802270446701291</v>
      </c>
      <c r="J330" s="7">
        <f t="shared" si="46"/>
        <v>1.7368394610482389</v>
      </c>
      <c r="K330" s="3">
        <v>49</v>
      </c>
      <c r="L330" s="7">
        <f t="shared" si="47"/>
        <v>6.7952569661091404</v>
      </c>
      <c r="M330" s="7">
        <f t="shared" si="48"/>
        <v>2.2929895711817561</v>
      </c>
      <c r="N330" s="3">
        <v>119</v>
      </c>
      <c r="O330" s="7">
        <f t="shared" si="49"/>
        <v>15.581453356788439</v>
      </c>
      <c r="P330" s="7">
        <f t="shared" si="50"/>
        <v>2.2929895711817561</v>
      </c>
      <c r="Q330" s="7">
        <f t="shared" si="51"/>
        <v>0.79646440951564268</v>
      </c>
      <c r="R330" s="7">
        <f t="shared" si="52"/>
        <v>1.1972297933667755</v>
      </c>
      <c r="S330" s="7">
        <f t="shared" si="53"/>
        <v>1.1972297933667755</v>
      </c>
      <c r="T330" s="3">
        <v>24</v>
      </c>
      <c r="U330" s="3">
        <v>139</v>
      </c>
      <c r="V330" s="3">
        <v>9978</v>
      </c>
      <c r="W330" s="3">
        <v>10116</v>
      </c>
      <c r="X330" s="3" t="s">
        <v>64</v>
      </c>
      <c r="Y330" s="3">
        <v>1</v>
      </c>
      <c r="Z330" s="3">
        <v>-42.6</v>
      </c>
      <c r="AA330" s="6"/>
      <c r="AB330" s="6"/>
    </row>
    <row r="331" spans="1:28" x14ac:dyDescent="0.25">
      <c r="A331" s="3" t="s">
        <v>2088</v>
      </c>
      <c r="B331" s="3" t="s">
        <v>176</v>
      </c>
      <c r="C331" s="3" t="s">
        <v>1610</v>
      </c>
      <c r="D331" s="3" t="s">
        <v>177</v>
      </c>
      <c r="E331" s="3">
        <v>2792</v>
      </c>
      <c r="F331" s="3">
        <v>2815</v>
      </c>
      <c r="G331" s="3" t="s">
        <v>14</v>
      </c>
      <c r="H331" s="3">
        <v>39</v>
      </c>
      <c r="I331" s="7">
        <f t="shared" si="45"/>
        <v>3.3597704191339441</v>
      </c>
      <c r="J331" s="7">
        <f t="shared" si="46"/>
        <v>0.49442875168526512</v>
      </c>
      <c r="K331" s="3">
        <v>49</v>
      </c>
      <c r="L331" s="7">
        <f t="shared" si="47"/>
        <v>6.7952569661091404</v>
      </c>
      <c r="M331" s="7">
        <f t="shared" si="48"/>
        <v>0.94417217636895845</v>
      </c>
      <c r="N331" s="3">
        <v>49</v>
      </c>
      <c r="O331" s="7">
        <f t="shared" si="49"/>
        <v>6.4158925586775926</v>
      </c>
      <c r="P331" s="7">
        <f t="shared" si="50"/>
        <v>0.94417217636895845</v>
      </c>
      <c r="Q331" s="7">
        <f t="shared" si="51"/>
        <v>-1.0161654545826357</v>
      </c>
      <c r="R331" s="7">
        <f t="shared" si="52"/>
        <v>-8.2878125825959631E-2</v>
      </c>
      <c r="S331" s="7">
        <f t="shared" si="53"/>
        <v>-8.2878125825959631E-2</v>
      </c>
      <c r="T331" s="3">
        <v>24</v>
      </c>
      <c r="U331" s="3">
        <v>71</v>
      </c>
      <c r="V331" s="3">
        <v>2782</v>
      </c>
      <c r="W331" s="3">
        <v>2852</v>
      </c>
      <c r="X331" s="3" t="s">
        <v>178</v>
      </c>
      <c r="Y331" s="3">
        <v>1</v>
      </c>
      <c r="Z331" s="3">
        <v>-21.7</v>
      </c>
      <c r="AA331" s="6"/>
      <c r="AB331" s="6"/>
    </row>
    <row r="332" spans="1:28" x14ac:dyDescent="0.25">
      <c r="A332" s="3" t="s">
        <v>2089</v>
      </c>
      <c r="B332" s="3" t="s">
        <v>56</v>
      </c>
      <c r="C332" s="3" t="s">
        <v>1611</v>
      </c>
      <c r="D332" s="3" t="s">
        <v>57</v>
      </c>
      <c r="E332" s="3">
        <v>27400</v>
      </c>
      <c r="F332" s="3">
        <v>27423</v>
      </c>
      <c r="G332" s="3" t="s">
        <v>14</v>
      </c>
      <c r="H332" s="3">
        <v>156</v>
      </c>
      <c r="I332" s="7">
        <f t="shared" si="45"/>
        <v>13.439081676535777</v>
      </c>
      <c r="J332" s="7">
        <f t="shared" si="46"/>
        <v>2.1535118962291544</v>
      </c>
      <c r="K332" s="3">
        <v>45</v>
      </c>
      <c r="L332" s="7">
        <f t="shared" si="47"/>
        <v>6.2405421117328848</v>
      </c>
      <c r="M332" s="7">
        <f t="shared" si="48"/>
        <v>2.7905533212682543</v>
      </c>
      <c r="N332" s="3">
        <v>133</v>
      </c>
      <c r="O332" s="7">
        <f t="shared" si="49"/>
        <v>17.414565516410608</v>
      </c>
      <c r="P332" s="7">
        <f t="shared" si="50"/>
        <v>2.7905533212682543</v>
      </c>
      <c r="Q332" s="7">
        <f t="shared" si="51"/>
        <v>1.1066912932028976</v>
      </c>
      <c r="R332" s="7">
        <f t="shared" si="52"/>
        <v>1.480551213345555</v>
      </c>
      <c r="S332" s="7">
        <f t="shared" si="53"/>
        <v>1.480551213345555</v>
      </c>
      <c r="T332" s="3">
        <v>24</v>
      </c>
      <c r="U332" s="3">
        <v>68</v>
      </c>
      <c r="V332" s="3">
        <v>27364</v>
      </c>
      <c r="W332" s="3">
        <v>27431</v>
      </c>
      <c r="X332" s="3" t="s">
        <v>58</v>
      </c>
      <c r="Y332" s="3">
        <v>1</v>
      </c>
      <c r="Z332" s="3">
        <v>-18.7</v>
      </c>
      <c r="AA332" s="6"/>
      <c r="AB332" s="6"/>
    </row>
    <row r="333" spans="1:28" x14ac:dyDescent="0.25">
      <c r="A333" s="3" t="s">
        <v>2090</v>
      </c>
      <c r="B333" s="3" t="s">
        <v>132</v>
      </c>
      <c r="C333" s="3" t="s">
        <v>1612</v>
      </c>
      <c r="D333" s="3" t="s">
        <v>133</v>
      </c>
      <c r="E333" s="3">
        <v>6074</v>
      </c>
      <c r="F333" s="3">
        <v>6094</v>
      </c>
      <c r="G333" s="3" t="s">
        <v>14</v>
      </c>
      <c r="H333" s="3">
        <v>57</v>
      </c>
      <c r="I333" s="7">
        <f t="shared" si="45"/>
        <v>4.9104336895034564</v>
      </c>
      <c r="J333" s="7">
        <f t="shared" si="46"/>
        <v>0.88521763042111878</v>
      </c>
      <c r="K333" s="3">
        <v>40</v>
      </c>
      <c r="L333" s="7">
        <f t="shared" si="47"/>
        <v>5.5471485437625638</v>
      </c>
      <c r="M333" s="7">
        <f t="shared" si="48"/>
        <v>0.87335926314128642</v>
      </c>
      <c r="N333" s="3">
        <v>37</v>
      </c>
      <c r="O333" s="7">
        <f t="shared" si="49"/>
        <v>4.8446535647157329</v>
      </c>
      <c r="P333" s="7">
        <f t="shared" si="50"/>
        <v>0.87335926314128642</v>
      </c>
      <c r="Q333" s="7">
        <f t="shared" si="51"/>
        <v>-0.17589591005229668</v>
      </c>
      <c r="R333" s="7">
        <f t="shared" si="52"/>
        <v>-0.19535285508437242</v>
      </c>
      <c r="S333" s="7">
        <f t="shared" si="53"/>
        <v>-0.19535285508437242</v>
      </c>
      <c r="T333" s="3">
        <v>21</v>
      </c>
      <c r="U333" s="3">
        <v>113</v>
      </c>
      <c r="V333" s="3">
        <v>5999</v>
      </c>
      <c r="W333" s="3">
        <v>6111</v>
      </c>
      <c r="X333" s="3" t="s">
        <v>134</v>
      </c>
      <c r="Y333" s="3">
        <v>1</v>
      </c>
      <c r="Z333" s="3">
        <v>-40.1</v>
      </c>
      <c r="AA333" s="6"/>
      <c r="AB333" s="6"/>
    </row>
    <row r="334" spans="1:28" x14ac:dyDescent="0.25">
      <c r="A334" s="3" t="s">
        <v>2091</v>
      </c>
      <c r="B334" s="3" t="s">
        <v>451</v>
      </c>
      <c r="C334" s="3" t="s">
        <v>1613</v>
      </c>
      <c r="D334" s="3" t="s">
        <v>650</v>
      </c>
      <c r="E334" s="3">
        <v>32186</v>
      </c>
      <c r="F334" s="3">
        <v>32209</v>
      </c>
      <c r="G334" s="3" t="s">
        <v>10</v>
      </c>
      <c r="H334" s="3">
        <v>0.01</v>
      </c>
      <c r="I334" s="7">
        <f t="shared" si="45"/>
        <v>8.6147959464972926E-4</v>
      </c>
      <c r="J334" s="7">
        <f t="shared" si="46"/>
        <v>1.5530133867037172E-4</v>
      </c>
      <c r="K334" s="3">
        <v>40</v>
      </c>
      <c r="L334" s="7">
        <f t="shared" si="47"/>
        <v>5.5471485437625638</v>
      </c>
      <c r="M334" s="7">
        <f t="shared" si="48"/>
        <v>1.3690496557349896</v>
      </c>
      <c r="N334" s="3">
        <v>58</v>
      </c>
      <c r="O334" s="7">
        <f t="shared" si="49"/>
        <v>7.5943218041489873</v>
      </c>
      <c r="P334" s="7">
        <f t="shared" si="50"/>
        <v>1.3690496557349896</v>
      </c>
      <c r="Q334" s="7">
        <f t="shared" si="51"/>
        <v>-12.652642113991764</v>
      </c>
      <c r="R334" s="7">
        <f t="shared" si="52"/>
        <v>0.45317477441424997</v>
      </c>
      <c r="S334" s="7">
        <f t="shared" si="53"/>
        <v>0.45317477441424997</v>
      </c>
      <c r="T334" s="3">
        <v>24</v>
      </c>
      <c r="U334" s="3">
        <v>126</v>
      </c>
      <c r="V334" s="3">
        <v>32116</v>
      </c>
      <c r="W334" s="3">
        <v>32241</v>
      </c>
      <c r="X334" s="3" t="s">
        <v>651</v>
      </c>
      <c r="Y334" s="3">
        <v>1</v>
      </c>
      <c r="Z334" s="3">
        <v>-68.8</v>
      </c>
      <c r="AA334" s="6"/>
      <c r="AB334" s="6"/>
    </row>
    <row r="335" spans="1:28" x14ac:dyDescent="0.25">
      <c r="A335" s="3" t="s">
        <v>2092</v>
      </c>
      <c r="B335" s="3" t="s">
        <v>652</v>
      </c>
      <c r="C335" s="3" t="s">
        <v>1614</v>
      </c>
      <c r="D335" s="3" t="s">
        <v>653</v>
      </c>
      <c r="E335" s="3">
        <v>203</v>
      </c>
      <c r="F335" s="3">
        <v>226</v>
      </c>
      <c r="G335" s="3" t="s">
        <v>10</v>
      </c>
      <c r="H335" s="3">
        <v>0.01</v>
      </c>
      <c r="I335" s="7">
        <f t="shared" si="45"/>
        <v>8.6147959464972926E-4</v>
      </c>
      <c r="J335" s="7">
        <f t="shared" si="46"/>
        <v>1.5928342427730434E-4</v>
      </c>
      <c r="K335" s="3">
        <v>39</v>
      </c>
      <c r="L335" s="7">
        <f t="shared" si="47"/>
        <v>5.4084698301684995</v>
      </c>
      <c r="M335" s="7">
        <f t="shared" si="48"/>
        <v>0.48419085967638892</v>
      </c>
      <c r="N335" s="3">
        <v>20</v>
      </c>
      <c r="O335" s="7">
        <f t="shared" si="49"/>
        <v>2.6187316566030989</v>
      </c>
      <c r="P335" s="7">
        <f t="shared" si="50"/>
        <v>0.48419085967638892</v>
      </c>
      <c r="Q335" s="7">
        <f t="shared" si="51"/>
        <v>-12.616116237966649</v>
      </c>
      <c r="R335" s="7">
        <f t="shared" si="52"/>
        <v>-1.0463522498008457</v>
      </c>
      <c r="S335" s="7">
        <f t="shared" si="53"/>
        <v>-1.0463522498008457</v>
      </c>
      <c r="T335" s="3">
        <v>24</v>
      </c>
      <c r="U335" s="3">
        <v>116</v>
      </c>
      <c r="V335" s="3">
        <v>130</v>
      </c>
      <c r="W335" s="3">
        <v>245</v>
      </c>
      <c r="X335" s="3" t="s">
        <v>654</v>
      </c>
      <c r="Y335" s="3">
        <v>1</v>
      </c>
      <c r="Z335" s="3">
        <v>-30.1</v>
      </c>
      <c r="AA335" s="6"/>
      <c r="AB335" s="6"/>
    </row>
    <row r="336" spans="1:28" x14ac:dyDescent="0.25">
      <c r="A336" s="3" t="s">
        <v>2093</v>
      </c>
      <c r="B336" s="3" t="s">
        <v>129</v>
      </c>
      <c r="C336" s="3" t="s">
        <v>1615</v>
      </c>
      <c r="D336" s="3" t="s">
        <v>130</v>
      </c>
      <c r="E336" s="3">
        <v>1869</v>
      </c>
      <c r="F336" s="3">
        <v>1892</v>
      </c>
      <c r="G336" s="3" t="s">
        <v>10</v>
      </c>
      <c r="H336" s="3">
        <v>58</v>
      </c>
      <c r="I336" s="7">
        <f t="shared" si="45"/>
        <v>4.99658164896843</v>
      </c>
      <c r="J336" s="7">
        <f t="shared" si="46"/>
        <v>1.0294260163293212</v>
      </c>
      <c r="K336" s="3">
        <v>35</v>
      </c>
      <c r="L336" s="7">
        <f t="shared" si="47"/>
        <v>4.8537549757922438</v>
      </c>
      <c r="M336" s="7">
        <f t="shared" si="48"/>
        <v>0.91719582847270231</v>
      </c>
      <c r="N336" s="3">
        <v>34</v>
      </c>
      <c r="O336" s="7">
        <f t="shared" si="49"/>
        <v>4.451843816225268</v>
      </c>
      <c r="P336" s="7">
        <f t="shared" si="50"/>
        <v>0.91719582847270231</v>
      </c>
      <c r="Q336" s="7">
        <f t="shared" si="51"/>
        <v>4.184014885292979E-2</v>
      </c>
      <c r="R336" s="7">
        <f t="shared" si="52"/>
        <v>-0.12469830152058696</v>
      </c>
      <c r="S336" s="7">
        <f t="shared" si="53"/>
        <v>-0.12469830152058696</v>
      </c>
      <c r="T336" s="3">
        <v>24</v>
      </c>
      <c r="U336" s="3">
        <v>88</v>
      </c>
      <c r="V336" s="3">
        <v>1824</v>
      </c>
      <c r="W336" s="3">
        <v>1911</v>
      </c>
      <c r="X336" s="3" t="s">
        <v>131</v>
      </c>
      <c r="Y336" s="3">
        <v>2</v>
      </c>
      <c r="Z336" s="3">
        <v>-27.7</v>
      </c>
      <c r="AA336" s="6"/>
      <c r="AB336" s="6"/>
    </row>
    <row r="337" spans="1:28" x14ac:dyDescent="0.25">
      <c r="A337" s="3" t="s">
        <v>2094</v>
      </c>
      <c r="B337" s="3" t="s">
        <v>226</v>
      </c>
      <c r="C337" s="3" t="s">
        <v>1616</v>
      </c>
      <c r="D337" s="3" t="s">
        <v>227</v>
      </c>
      <c r="E337" s="3">
        <v>5715</v>
      </c>
      <c r="F337" s="3">
        <v>5738</v>
      </c>
      <c r="G337" s="3" t="s">
        <v>10</v>
      </c>
      <c r="H337" s="3">
        <v>29</v>
      </c>
      <c r="I337" s="7">
        <f t="shared" si="45"/>
        <v>2.498290824484215</v>
      </c>
      <c r="J337" s="7">
        <f t="shared" si="46"/>
        <v>0.54590773593221587</v>
      </c>
      <c r="K337" s="3">
        <v>33</v>
      </c>
      <c r="L337" s="7">
        <f t="shared" si="47"/>
        <v>4.5763975486041151</v>
      </c>
      <c r="M337" s="7">
        <f t="shared" si="48"/>
        <v>1.0013947325125316</v>
      </c>
      <c r="N337" s="3">
        <v>35</v>
      </c>
      <c r="O337" s="7">
        <f t="shared" si="49"/>
        <v>4.582780399055423</v>
      </c>
      <c r="P337" s="7">
        <f t="shared" si="50"/>
        <v>1.0013947325125316</v>
      </c>
      <c r="Q337" s="7">
        <f t="shared" si="51"/>
        <v>-0.87327095356055706</v>
      </c>
      <c r="R337" s="7">
        <f t="shared" si="52"/>
        <v>2.0107717605533271E-3</v>
      </c>
      <c r="S337" s="7">
        <f t="shared" si="53"/>
        <v>2.0107717605533271E-3</v>
      </c>
      <c r="T337" s="3">
        <v>24</v>
      </c>
      <c r="U337" s="3">
        <v>68</v>
      </c>
      <c r="V337" s="3">
        <v>5706</v>
      </c>
      <c r="W337" s="3">
        <v>5773</v>
      </c>
      <c r="X337" s="3" t="s">
        <v>228</v>
      </c>
      <c r="Y337" s="3">
        <v>11</v>
      </c>
      <c r="Z337" s="3">
        <v>-26.3</v>
      </c>
      <c r="AA337" s="6"/>
      <c r="AB337" s="6"/>
    </row>
    <row r="338" spans="1:28" x14ac:dyDescent="0.25">
      <c r="A338" s="3" t="s">
        <v>2095</v>
      </c>
      <c r="B338" s="3" t="s">
        <v>126</v>
      </c>
      <c r="C338" s="3" t="s">
        <v>1617</v>
      </c>
      <c r="D338" s="3" t="s">
        <v>127</v>
      </c>
      <c r="E338" s="3">
        <v>18787</v>
      </c>
      <c r="F338" s="3">
        <v>18810</v>
      </c>
      <c r="G338" s="3" t="s">
        <v>10</v>
      </c>
      <c r="H338" s="3">
        <v>61</v>
      </c>
      <c r="I338" s="7">
        <f t="shared" si="45"/>
        <v>5.2550255273633484</v>
      </c>
      <c r="J338" s="7">
        <f t="shared" si="46"/>
        <v>1.3066733322610586</v>
      </c>
      <c r="K338" s="3">
        <v>29</v>
      </c>
      <c r="L338" s="7">
        <f t="shared" si="47"/>
        <v>4.0216826942278585</v>
      </c>
      <c r="M338" s="7">
        <f t="shared" si="48"/>
        <v>1.4650947564345906</v>
      </c>
      <c r="N338" s="3">
        <v>45</v>
      </c>
      <c r="O338" s="7">
        <f t="shared" si="49"/>
        <v>5.8921462273569727</v>
      </c>
      <c r="P338" s="7">
        <f t="shared" si="50"/>
        <v>1.4650947564345906</v>
      </c>
      <c r="Q338" s="7">
        <f t="shared" si="51"/>
        <v>0.38589851310563822</v>
      </c>
      <c r="R338" s="7">
        <f t="shared" si="52"/>
        <v>0.55099397537614292</v>
      </c>
      <c r="S338" s="7">
        <f t="shared" si="53"/>
        <v>0.55099397537614292</v>
      </c>
      <c r="T338" s="3">
        <v>24</v>
      </c>
      <c r="U338" s="3">
        <v>116</v>
      </c>
      <c r="V338" s="3">
        <v>18698</v>
      </c>
      <c r="W338" s="3">
        <v>18813</v>
      </c>
      <c r="X338" s="3" t="s">
        <v>128</v>
      </c>
      <c r="Y338" s="3">
        <v>11</v>
      </c>
      <c r="Z338" s="3">
        <v>-32.9</v>
      </c>
      <c r="AA338" s="6"/>
      <c r="AB338" s="6"/>
    </row>
    <row r="339" spans="1:28" x14ac:dyDescent="0.25">
      <c r="A339" s="3" t="s">
        <v>2096</v>
      </c>
      <c r="B339" s="3" t="s">
        <v>1393</v>
      </c>
      <c r="C339" s="3" t="s">
        <v>1618</v>
      </c>
      <c r="D339" s="3" t="s">
        <v>35</v>
      </c>
      <c r="E339" s="3">
        <v>26856</v>
      </c>
      <c r="F339" s="3">
        <v>26875</v>
      </c>
      <c r="G339" s="3" t="s">
        <v>10</v>
      </c>
      <c r="H339" s="3">
        <v>166</v>
      </c>
      <c r="I339" s="7">
        <f t="shared" si="45"/>
        <v>14.300561271185506</v>
      </c>
      <c r="J339" s="7">
        <f t="shared" si="46"/>
        <v>3.6828603170402441</v>
      </c>
      <c r="K339" s="3">
        <v>28</v>
      </c>
      <c r="L339" s="7">
        <f t="shared" si="47"/>
        <v>3.8830039806337946</v>
      </c>
      <c r="M339" s="7">
        <f t="shared" si="48"/>
        <v>1.9557852224785568</v>
      </c>
      <c r="N339" s="3">
        <v>58</v>
      </c>
      <c r="O339" s="7">
        <f t="shared" si="49"/>
        <v>7.5943218041489873</v>
      </c>
      <c r="P339" s="7">
        <f t="shared" si="50"/>
        <v>1.9557852224785568</v>
      </c>
      <c r="Q339" s="7">
        <f t="shared" si="51"/>
        <v>1.8808266799596449</v>
      </c>
      <c r="R339" s="7">
        <f t="shared" si="52"/>
        <v>0.96774794724400848</v>
      </c>
      <c r="S339" s="7">
        <f t="shared" si="53"/>
        <v>0.96774794724400848</v>
      </c>
      <c r="T339" s="3">
        <v>20</v>
      </c>
      <c r="U339" s="3">
        <v>62</v>
      </c>
      <c r="V339" s="3">
        <v>26853</v>
      </c>
      <c r="W339" s="3">
        <v>26914</v>
      </c>
      <c r="X339" s="3" t="s">
        <v>52</v>
      </c>
      <c r="Y339" s="3">
        <v>4</v>
      </c>
      <c r="Z339" s="3">
        <v>-18</v>
      </c>
      <c r="AA339" s="6"/>
      <c r="AB339" s="6"/>
    </row>
    <row r="340" spans="1:28" x14ac:dyDescent="0.25">
      <c r="A340" s="3" t="s">
        <v>2097</v>
      </c>
      <c r="B340" s="3" t="s">
        <v>138</v>
      </c>
      <c r="C340" s="3" t="s">
        <v>1619</v>
      </c>
      <c r="D340" s="3" t="s">
        <v>139</v>
      </c>
      <c r="E340" s="3">
        <v>9083</v>
      </c>
      <c r="F340" s="3">
        <v>9106</v>
      </c>
      <c r="G340" s="3" t="s">
        <v>10</v>
      </c>
      <c r="H340" s="3">
        <v>57</v>
      </c>
      <c r="I340" s="7">
        <f t="shared" si="45"/>
        <v>4.9104336895034564</v>
      </c>
      <c r="J340" s="7">
        <f t="shared" si="46"/>
        <v>1.3114335265498056</v>
      </c>
      <c r="K340" s="3">
        <v>27</v>
      </c>
      <c r="L340" s="7">
        <f t="shared" si="47"/>
        <v>3.7443252670397307</v>
      </c>
      <c r="M340" s="7">
        <f t="shared" si="48"/>
        <v>1.4687122743517129</v>
      </c>
      <c r="N340" s="3">
        <v>42</v>
      </c>
      <c r="O340" s="7">
        <f t="shared" si="49"/>
        <v>5.4993364788665078</v>
      </c>
      <c r="P340" s="7">
        <f t="shared" si="50"/>
        <v>1.4687122743517129</v>
      </c>
      <c r="Q340" s="7">
        <f t="shared" si="51"/>
        <v>0.39114468267159713</v>
      </c>
      <c r="R340" s="7">
        <f t="shared" si="52"/>
        <v>0.55455179478933192</v>
      </c>
      <c r="S340" s="7">
        <f t="shared" si="53"/>
        <v>0.55455179478933192</v>
      </c>
      <c r="T340" s="3">
        <v>24</v>
      </c>
      <c r="U340" s="3">
        <v>110</v>
      </c>
      <c r="V340" s="3">
        <v>9011</v>
      </c>
      <c r="W340" s="3">
        <v>9120</v>
      </c>
      <c r="X340" s="3" t="s">
        <v>140</v>
      </c>
      <c r="Y340" s="3">
        <v>1</v>
      </c>
      <c r="Z340" s="3">
        <v>-29.3</v>
      </c>
      <c r="AA340" s="6"/>
      <c r="AB340" s="6"/>
    </row>
    <row r="341" spans="1:28" x14ac:dyDescent="0.25">
      <c r="A341" s="3" t="s">
        <v>2098</v>
      </c>
      <c r="B341" s="3" t="s">
        <v>466</v>
      </c>
      <c r="C341" s="3" t="s">
        <v>1620</v>
      </c>
      <c r="D341" s="3" t="s">
        <v>467</v>
      </c>
      <c r="E341" s="3">
        <v>34723</v>
      </c>
      <c r="F341" s="3">
        <v>34746</v>
      </c>
      <c r="G341" s="3" t="s">
        <v>10</v>
      </c>
      <c r="H341" s="3">
        <v>15</v>
      </c>
      <c r="I341" s="7">
        <f t="shared" si="45"/>
        <v>1.2922193919745939</v>
      </c>
      <c r="J341" s="7">
        <f t="shared" si="46"/>
        <v>0.37272321280889215</v>
      </c>
      <c r="K341" s="3">
        <v>25</v>
      </c>
      <c r="L341" s="7">
        <f t="shared" si="47"/>
        <v>3.4669678398516024</v>
      </c>
      <c r="M341" s="7">
        <f t="shared" si="48"/>
        <v>0.94417217636895834</v>
      </c>
      <c r="N341" s="3">
        <v>25</v>
      </c>
      <c r="O341" s="7">
        <f t="shared" si="49"/>
        <v>3.2734145707538738</v>
      </c>
      <c r="P341" s="7">
        <f t="shared" si="50"/>
        <v>0.94417217636895834</v>
      </c>
      <c r="Q341" s="7">
        <f t="shared" si="51"/>
        <v>-1.4238234234958822</v>
      </c>
      <c r="R341" s="7">
        <f t="shared" si="52"/>
        <v>-8.2878125825959797E-2</v>
      </c>
      <c r="S341" s="7">
        <f t="shared" si="53"/>
        <v>-8.2878125825959797E-2</v>
      </c>
      <c r="T341" s="3">
        <v>24</v>
      </c>
      <c r="U341" s="3">
        <v>78</v>
      </c>
      <c r="V341" s="3">
        <v>34682</v>
      </c>
      <c r="W341" s="3">
        <v>34759</v>
      </c>
      <c r="X341" s="3" t="s">
        <v>468</v>
      </c>
      <c r="Y341" s="3">
        <v>1</v>
      </c>
      <c r="Z341" s="3">
        <v>-21.1</v>
      </c>
      <c r="AA341" s="6"/>
      <c r="AB341" s="6"/>
    </row>
    <row r="342" spans="1:28" x14ac:dyDescent="0.25">
      <c r="A342" s="3" t="s">
        <v>2099</v>
      </c>
      <c r="B342" s="3" t="s">
        <v>595</v>
      </c>
      <c r="C342" s="3" t="s">
        <v>1621</v>
      </c>
      <c r="D342" s="3" t="s">
        <v>596</v>
      </c>
      <c r="E342" s="3">
        <v>232</v>
      </c>
      <c r="F342" s="3">
        <v>255</v>
      </c>
      <c r="G342" s="3" t="s">
        <v>14</v>
      </c>
      <c r="H342" s="3">
        <v>12</v>
      </c>
      <c r="I342" s="7">
        <f t="shared" si="45"/>
        <v>1.0337755135796751</v>
      </c>
      <c r="J342" s="7">
        <f t="shared" si="46"/>
        <v>0.33883928437172012</v>
      </c>
      <c r="K342" s="3">
        <v>22</v>
      </c>
      <c r="L342" s="7">
        <f t="shared" si="47"/>
        <v>3.0509316990694102</v>
      </c>
      <c r="M342" s="7">
        <f t="shared" si="48"/>
        <v>0.77250450793823866</v>
      </c>
      <c r="N342" s="3">
        <v>18</v>
      </c>
      <c r="O342" s="7">
        <f t="shared" si="49"/>
        <v>2.356858490942789</v>
      </c>
      <c r="P342" s="7">
        <f t="shared" si="50"/>
        <v>0.77250450793823866</v>
      </c>
      <c r="Q342" s="7">
        <f t="shared" si="51"/>
        <v>-1.5613269472458171</v>
      </c>
      <c r="R342" s="7">
        <f t="shared" si="52"/>
        <v>-0.37238474302094465</v>
      </c>
      <c r="S342" s="7">
        <f t="shared" si="53"/>
        <v>-0.37238474302094465</v>
      </c>
      <c r="T342" s="3">
        <v>24</v>
      </c>
      <c r="U342" s="3">
        <v>64</v>
      </c>
      <c r="V342" s="3">
        <v>230</v>
      </c>
      <c r="W342" s="3">
        <v>293</v>
      </c>
      <c r="X342" s="3" t="s">
        <v>597</v>
      </c>
      <c r="Y342" s="3">
        <v>1</v>
      </c>
      <c r="Z342" s="3">
        <v>-30.2</v>
      </c>
      <c r="AA342" s="6"/>
      <c r="AB342" s="6"/>
    </row>
    <row r="343" spans="1:28" x14ac:dyDescent="0.25">
      <c r="A343" s="3" t="s">
        <v>2100</v>
      </c>
      <c r="B343" s="3" t="s">
        <v>241</v>
      </c>
      <c r="C343" s="3" t="s">
        <v>1622</v>
      </c>
      <c r="D343" s="3" t="s">
        <v>242</v>
      </c>
      <c r="E343" s="3">
        <v>2697</v>
      </c>
      <c r="F343" s="3">
        <v>2720</v>
      </c>
      <c r="G343" s="3" t="s">
        <v>14</v>
      </c>
      <c r="H343" s="3">
        <v>28</v>
      </c>
      <c r="I343" s="7">
        <f t="shared" si="45"/>
        <v>2.4121428650192418</v>
      </c>
      <c r="J343" s="7">
        <f t="shared" si="46"/>
        <v>0.82827380624198244</v>
      </c>
      <c r="K343" s="3">
        <v>21</v>
      </c>
      <c r="L343" s="7">
        <f t="shared" si="47"/>
        <v>2.9122529854753463</v>
      </c>
      <c r="M343" s="7">
        <f t="shared" si="48"/>
        <v>0.71936927723349198</v>
      </c>
      <c r="N343" s="3">
        <v>16</v>
      </c>
      <c r="O343" s="7">
        <f t="shared" si="49"/>
        <v>2.094985325282479</v>
      </c>
      <c r="P343" s="7">
        <f t="shared" si="50"/>
        <v>0.71936927723349198</v>
      </c>
      <c r="Q343" s="7">
        <f t="shared" si="51"/>
        <v>-0.27182033005083228</v>
      </c>
      <c r="R343" s="7">
        <f t="shared" si="52"/>
        <v>-0.47519554860472024</v>
      </c>
      <c r="S343" s="7">
        <f t="shared" si="53"/>
        <v>-0.47519554860472024</v>
      </c>
      <c r="T343" s="3">
        <v>24</v>
      </c>
      <c r="U343" s="3">
        <v>60</v>
      </c>
      <c r="V343" s="3">
        <v>2666</v>
      </c>
      <c r="W343" s="3">
        <v>2725</v>
      </c>
      <c r="X343" s="3" t="s">
        <v>243</v>
      </c>
      <c r="Y343" s="3">
        <v>1</v>
      </c>
      <c r="Z343" s="3">
        <v>-22.1</v>
      </c>
      <c r="AA343" s="6"/>
      <c r="AB343" s="6"/>
    </row>
    <row r="344" spans="1:28" x14ac:dyDescent="0.25">
      <c r="A344" s="3" t="s">
        <v>2101</v>
      </c>
      <c r="B344" s="3" t="s">
        <v>664</v>
      </c>
      <c r="C344" s="3" t="s">
        <v>1623</v>
      </c>
      <c r="D344" s="3" t="s">
        <v>665</v>
      </c>
      <c r="E344" s="3">
        <v>4992</v>
      </c>
      <c r="F344" s="3">
        <v>5014</v>
      </c>
      <c r="G344" s="3" t="s">
        <v>14</v>
      </c>
      <c r="H344" s="3">
        <v>0.01</v>
      </c>
      <c r="I344" s="7">
        <f t="shared" si="45"/>
        <v>8.6147959464972926E-4</v>
      </c>
      <c r="J344" s="7">
        <f t="shared" si="46"/>
        <v>3.1060267734074344E-4</v>
      </c>
      <c r="K344" s="3">
        <v>20</v>
      </c>
      <c r="L344" s="7">
        <f t="shared" si="47"/>
        <v>2.7735742718812819</v>
      </c>
      <c r="M344" s="7">
        <f t="shared" si="48"/>
        <v>0.28325165291068749</v>
      </c>
      <c r="N344" s="3">
        <v>6</v>
      </c>
      <c r="O344" s="7">
        <f t="shared" si="49"/>
        <v>0.7856194969809297</v>
      </c>
      <c r="P344" s="7">
        <f t="shared" si="50"/>
        <v>0.28325165291068749</v>
      </c>
      <c r="Q344" s="7">
        <f t="shared" si="51"/>
        <v>-11.652642113991764</v>
      </c>
      <c r="R344" s="7">
        <f t="shared" si="52"/>
        <v>-1.819843719992166</v>
      </c>
      <c r="S344" s="7">
        <f t="shared" si="53"/>
        <v>-1.819843719992166</v>
      </c>
      <c r="T344" s="3">
        <v>23</v>
      </c>
      <c r="U344" s="3">
        <v>77</v>
      </c>
      <c r="V344" s="3">
        <v>4991</v>
      </c>
      <c r="W344" s="3">
        <v>5067</v>
      </c>
      <c r="X344" s="3" t="s">
        <v>666</v>
      </c>
      <c r="Y344" s="3">
        <v>3</v>
      </c>
      <c r="Z344" s="3">
        <v>-23.6</v>
      </c>
      <c r="AA344" s="6"/>
      <c r="AB344" s="6"/>
    </row>
    <row r="345" spans="1:28" x14ac:dyDescent="0.25">
      <c r="A345" s="3" t="s">
        <v>2102</v>
      </c>
      <c r="B345" s="3" t="s">
        <v>318</v>
      </c>
      <c r="C345" s="3" t="s">
        <v>1624</v>
      </c>
      <c r="D345" s="3" t="s">
        <v>319</v>
      </c>
      <c r="E345" s="3">
        <v>23686</v>
      </c>
      <c r="F345" s="3">
        <v>23709</v>
      </c>
      <c r="G345" s="3" t="s">
        <v>10</v>
      </c>
      <c r="H345" s="3">
        <v>21</v>
      </c>
      <c r="I345" s="7">
        <f t="shared" si="45"/>
        <v>1.8091071487644315</v>
      </c>
      <c r="J345" s="7">
        <f t="shared" si="46"/>
        <v>0.6865953920163802</v>
      </c>
      <c r="K345" s="3">
        <v>19</v>
      </c>
      <c r="L345" s="7">
        <f t="shared" si="47"/>
        <v>2.634895558287218</v>
      </c>
      <c r="M345" s="7">
        <f t="shared" si="48"/>
        <v>1.838651080297445</v>
      </c>
      <c r="N345" s="3">
        <v>37</v>
      </c>
      <c r="O345" s="7">
        <f t="shared" si="49"/>
        <v>4.8446535647157329</v>
      </c>
      <c r="P345" s="7">
        <f t="shared" si="50"/>
        <v>1.838651080297445</v>
      </c>
      <c r="Q345" s="7">
        <f t="shared" si="51"/>
        <v>-0.54246791999450128</v>
      </c>
      <c r="R345" s="7">
        <f t="shared" si="52"/>
        <v>0.87864772635940425</v>
      </c>
      <c r="S345" s="7">
        <f t="shared" si="53"/>
        <v>0.87864772635940425</v>
      </c>
      <c r="T345" s="3">
        <v>24</v>
      </c>
      <c r="U345" s="3">
        <v>98</v>
      </c>
      <c r="V345" s="3">
        <v>23675</v>
      </c>
      <c r="W345" s="3">
        <v>23772</v>
      </c>
      <c r="X345" s="3" t="s">
        <v>320</v>
      </c>
      <c r="Y345" s="3">
        <v>1</v>
      </c>
      <c r="Z345" s="3">
        <v>-31.7</v>
      </c>
      <c r="AA345" s="6"/>
      <c r="AB345" s="6"/>
    </row>
    <row r="346" spans="1:28" x14ac:dyDescent="0.25">
      <c r="A346" s="3" t="s">
        <v>2103</v>
      </c>
      <c r="B346" s="3" t="s">
        <v>408</v>
      </c>
      <c r="C346" s="3" t="s">
        <v>1625</v>
      </c>
      <c r="D346" s="3" t="s">
        <v>409</v>
      </c>
      <c r="E346" s="3">
        <v>43510</v>
      </c>
      <c r="F346" s="3">
        <v>43533</v>
      </c>
      <c r="G346" s="3" t="s">
        <v>10</v>
      </c>
      <c r="H346" s="3">
        <v>17</v>
      </c>
      <c r="I346" s="7">
        <f t="shared" si="45"/>
        <v>1.4645153109045397</v>
      </c>
      <c r="J346" s="7">
        <f t="shared" si="46"/>
        <v>0.58669394608807091</v>
      </c>
      <c r="K346" s="3">
        <v>18</v>
      </c>
      <c r="L346" s="7">
        <f t="shared" si="47"/>
        <v>2.4962168446931536</v>
      </c>
      <c r="M346" s="7">
        <f t="shared" si="48"/>
        <v>1.2588962351586113</v>
      </c>
      <c r="N346" s="3">
        <v>24</v>
      </c>
      <c r="O346" s="7">
        <f t="shared" si="49"/>
        <v>3.1424779879237188</v>
      </c>
      <c r="P346" s="7">
        <f t="shared" si="50"/>
        <v>1.2588962351586113</v>
      </c>
      <c r="Q346" s="7">
        <f t="shared" si="51"/>
        <v>-0.76931998952164904</v>
      </c>
      <c r="R346" s="7">
        <f t="shared" si="52"/>
        <v>0.33215937345288421</v>
      </c>
      <c r="S346" s="7">
        <f t="shared" si="53"/>
        <v>0.33215937345288421</v>
      </c>
      <c r="T346" s="3">
        <v>24</v>
      </c>
      <c r="U346" s="3">
        <v>110</v>
      </c>
      <c r="V346" s="3">
        <v>43511</v>
      </c>
      <c r="W346" s="3">
        <v>43620</v>
      </c>
      <c r="X346" s="3" t="s">
        <v>410</v>
      </c>
      <c r="Y346" s="3">
        <v>11</v>
      </c>
      <c r="Z346" s="3">
        <v>-28.3</v>
      </c>
      <c r="AA346" s="6"/>
      <c r="AB346" s="6"/>
    </row>
    <row r="347" spans="1:28" x14ac:dyDescent="0.25">
      <c r="A347" s="3" t="s">
        <v>2104</v>
      </c>
      <c r="B347" s="3" t="s">
        <v>295</v>
      </c>
      <c r="C347" s="3" t="s">
        <v>1626</v>
      </c>
      <c r="D347" s="3" t="s">
        <v>296</v>
      </c>
      <c r="E347" s="3">
        <v>3961</v>
      </c>
      <c r="F347" s="3">
        <v>3984</v>
      </c>
      <c r="G347" s="3" t="s">
        <v>10</v>
      </c>
      <c r="H347" s="3">
        <v>22</v>
      </c>
      <c r="I347" s="7">
        <f t="shared" si="45"/>
        <v>1.8952551082294045</v>
      </c>
      <c r="J347" s="7">
        <f t="shared" si="46"/>
        <v>0.75925098905515076</v>
      </c>
      <c r="K347" s="3">
        <v>18</v>
      </c>
      <c r="L347" s="7">
        <f t="shared" si="47"/>
        <v>2.4962168446931536</v>
      </c>
      <c r="M347" s="7">
        <f t="shared" si="48"/>
        <v>0.89171816657068292</v>
      </c>
      <c r="N347" s="3">
        <v>17</v>
      </c>
      <c r="O347" s="7">
        <f t="shared" si="49"/>
        <v>2.225921908112634</v>
      </c>
      <c r="P347" s="7">
        <f t="shared" si="50"/>
        <v>0.89171816657068292</v>
      </c>
      <c r="Q347" s="7">
        <f t="shared" si="51"/>
        <v>-0.39735121213469082</v>
      </c>
      <c r="R347" s="7">
        <f t="shared" si="52"/>
        <v>-0.16534028601793269</v>
      </c>
      <c r="S347" s="7">
        <f t="shared" si="53"/>
        <v>-0.16534028601793269</v>
      </c>
      <c r="T347" s="3">
        <v>24</v>
      </c>
      <c r="U347" s="3">
        <v>80</v>
      </c>
      <c r="V347" s="3">
        <v>3949</v>
      </c>
      <c r="W347" s="3">
        <v>4028</v>
      </c>
      <c r="X347" s="3" t="s">
        <v>297</v>
      </c>
      <c r="Y347" s="3">
        <v>1</v>
      </c>
      <c r="Z347" s="3">
        <v>-21.6</v>
      </c>
      <c r="AA347" s="6"/>
      <c r="AB347" s="6"/>
    </row>
    <row r="348" spans="1:28" x14ac:dyDescent="0.25">
      <c r="A348" s="3" t="s">
        <v>2105</v>
      </c>
      <c r="B348" s="3" t="s">
        <v>439</v>
      </c>
      <c r="C348" s="3" t="s">
        <v>1627</v>
      </c>
      <c r="D348" s="3" t="s">
        <v>440</v>
      </c>
      <c r="E348" s="3">
        <v>11550</v>
      </c>
      <c r="F348" s="3">
        <v>11573</v>
      </c>
      <c r="G348" s="3" t="s">
        <v>14</v>
      </c>
      <c r="H348" s="3">
        <v>16</v>
      </c>
      <c r="I348" s="7">
        <f t="shared" si="45"/>
        <v>1.3783673514395669</v>
      </c>
      <c r="J348" s="7">
        <f t="shared" si="46"/>
        <v>0.58466386322963471</v>
      </c>
      <c r="K348" s="3">
        <v>17</v>
      </c>
      <c r="L348" s="7">
        <f t="shared" si="47"/>
        <v>2.3575381310990897</v>
      </c>
      <c r="M348" s="7">
        <f t="shared" si="48"/>
        <v>0.66647447743691179</v>
      </c>
      <c r="N348" s="3">
        <v>12</v>
      </c>
      <c r="O348" s="7">
        <f t="shared" si="49"/>
        <v>1.5712389939618594</v>
      </c>
      <c r="P348" s="7">
        <f t="shared" si="50"/>
        <v>0.66647447743691179</v>
      </c>
      <c r="Q348" s="7">
        <f t="shared" si="51"/>
        <v>-0.77432067058001541</v>
      </c>
      <c r="R348" s="7">
        <f t="shared" si="52"/>
        <v>-0.58537846635514301</v>
      </c>
      <c r="S348" s="7">
        <f t="shared" si="53"/>
        <v>-0.58537846635514301</v>
      </c>
      <c r="T348" s="3">
        <v>24</v>
      </c>
      <c r="U348" s="3">
        <v>97</v>
      </c>
      <c r="V348" s="3">
        <v>11483</v>
      </c>
      <c r="W348" s="3">
        <v>11579</v>
      </c>
      <c r="X348" s="3" t="s">
        <v>441</v>
      </c>
      <c r="Y348" s="3">
        <v>6</v>
      </c>
      <c r="Z348" s="3">
        <v>-30.2</v>
      </c>
      <c r="AA348" s="6"/>
      <c r="AB348" s="6"/>
    </row>
    <row r="349" spans="1:28" x14ac:dyDescent="0.25">
      <c r="A349" s="3" t="s">
        <v>2106</v>
      </c>
      <c r="B349" s="3" t="s">
        <v>158</v>
      </c>
      <c r="C349" s="3" t="s">
        <v>1628</v>
      </c>
      <c r="D349" s="3" t="s">
        <v>159</v>
      </c>
      <c r="E349" s="3">
        <v>4917</v>
      </c>
      <c r="F349" s="3">
        <v>4940</v>
      </c>
      <c r="G349" s="3" t="s">
        <v>14</v>
      </c>
      <c r="H349" s="3">
        <v>44</v>
      </c>
      <c r="I349" s="7">
        <f t="shared" si="45"/>
        <v>3.7905102164588089</v>
      </c>
      <c r="J349" s="7">
        <f t="shared" si="46"/>
        <v>1.6078256238814956</v>
      </c>
      <c r="K349" s="3">
        <v>17</v>
      </c>
      <c r="L349" s="7">
        <f t="shared" si="47"/>
        <v>2.3575381310990897</v>
      </c>
      <c r="M349" s="7">
        <f t="shared" si="48"/>
        <v>0.99971171615536758</v>
      </c>
      <c r="N349" s="3">
        <v>18</v>
      </c>
      <c r="O349" s="7">
        <f t="shared" si="49"/>
        <v>2.356858490942789</v>
      </c>
      <c r="P349" s="7">
        <f t="shared" si="50"/>
        <v>0.99971171615536758</v>
      </c>
      <c r="Q349" s="7">
        <f t="shared" si="51"/>
        <v>0.68511094805728212</v>
      </c>
      <c r="R349" s="7">
        <f t="shared" si="52"/>
        <v>-4.1596563398693686E-4</v>
      </c>
      <c r="S349" s="7">
        <f t="shared" si="53"/>
        <v>-4.1596563398693686E-4</v>
      </c>
      <c r="T349" s="3">
        <v>24</v>
      </c>
      <c r="U349" s="3">
        <v>150</v>
      </c>
      <c r="V349" s="3">
        <v>4881</v>
      </c>
      <c r="W349" s="3">
        <v>5030</v>
      </c>
      <c r="X349" s="3" t="s">
        <v>160</v>
      </c>
      <c r="Y349" s="3">
        <v>1</v>
      </c>
      <c r="Z349" s="3">
        <v>-41.1</v>
      </c>
      <c r="AA349" s="6"/>
      <c r="AB349" s="6"/>
    </row>
    <row r="350" spans="1:28" x14ac:dyDescent="0.25">
      <c r="A350" s="3" t="s">
        <v>2107</v>
      </c>
      <c r="B350" s="3" t="s">
        <v>670</v>
      </c>
      <c r="C350" s="3" t="s">
        <v>1629</v>
      </c>
      <c r="D350" s="3" t="s">
        <v>671</v>
      </c>
      <c r="E350" s="3">
        <v>5547</v>
      </c>
      <c r="F350" s="3">
        <v>5570</v>
      </c>
      <c r="G350" s="3" t="s">
        <v>10</v>
      </c>
      <c r="H350" s="3">
        <v>0.01</v>
      </c>
      <c r="I350" s="7">
        <f t="shared" si="45"/>
        <v>8.6147959464972926E-4</v>
      </c>
      <c r="J350" s="7">
        <f t="shared" si="46"/>
        <v>3.8825334667592925E-4</v>
      </c>
      <c r="K350" s="3">
        <v>16</v>
      </c>
      <c r="L350" s="7">
        <f t="shared" si="47"/>
        <v>2.2188594175050258</v>
      </c>
      <c r="M350" s="7">
        <f t="shared" si="48"/>
        <v>0.82615065432283852</v>
      </c>
      <c r="N350" s="3">
        <v>14</v>
      </c>
      <c r="O350" s="7">
        <f t="shared" si="49"/>
        <v>1.8331121596221693</v>
      </c>
      <c r="P350" s="7">
        <f t="shared" si="50"/>
        <v>0.82615065432283852</v>
      </c>
      <c r="Q350" s="7">
        <f t="shared" si="51"/>
        <v>-11.3307140191044</v>
      </c>
      <c r="R350" s="7">
        <f t="shared" si="52"/>
        <v>-0.27552320376835571</v>
      </c>
      <c r="S350" s="7">
        <f t="shared" si="53"/>
        <v>-0.27552320376835571</v>
      </c>
      <c r="T350" s="3">
        <v>24</v>
      </c>
      <c r="U350" s="3">
        <v>98</v>
      </c>
      <c r="V350" s="3">
        <v>5546</v>
      </c>
      <c r="W350" s="3">
        <v>5643</v>
      </c>
      <c r="X350" s="3" t="s">
        <v>672</v>
      </c>
      <c r="Y350" s="3">
        <v>1</v>
      </c>
      <c r="Z350" s="3">
        <v>-25.3</v>
      </c>
      <c r="AA350" s="6"/>
      <c r="AB350" s="6"/>
    </row>
    <row r="351" spans="1:28" x14ac:dyDescent="0.25">
      <c r="A351" s="3" t="s">
        <v>2108</v>
      </c>
      <c r="B351" s="3" t="s">
        <v>598</v>
      </c>
      <c r="C351" s="3" t="s">
        <v>1630</v>
      </c>
      <c r="D351" s="3" t="s">
        <v>599</v>
      </c>
      <c r="E351" s="3">
        <v>1566</v>
      </c>
      <c r="F351" s="3">
        <v>1589</v>
      </c>
      <c r="G351" s="3" t="s">
        <v>14</v>
      </c>
      <c r="H351" s="3">
        <v>12</v>
      </c>
      <c r="I351" s="7">
        <f t="shared" si="45"/>
        <v>1.0337755135796751</v>
      </c>
      <c r="J351" s="7">
        <f t="shared" si="46"/>
        <v>0.49696428374518953</v>
      </c>
      <c r="K351" s="3">
        <v>15</v>
      </c>
      <c r="L351" s="7">
        <f t="shared" si="47"/>
        <v>2.0801807039109614</v>
      </c>
      <c r="M351" s="7">
        <f t="shared" si="48"/>
        <v>1.3847858586744723</v>
      </c>
      <c r="N351" s="3">
        <v>22</v>
      </c>
      <c r="O351" s="7">
        <f t="shared" si="49"/>
        <v>2.8806048222634089</v>
      </c>
      <c r="P351" s="7">
        <f t="shared" si="50"/>
        <v>1.3847858586744723</v>
      </c>
      <c r="Q351" s="7">
        <f t="shared" si="51"/>
        <v>-1.0087859242170383</v>
      </c>
      <c r="R351" s="7">
        <f t="shared" si="52"/>
        <v>0.46966289720281906</v>
      </c>
      <c r="S351" s="7">
        <f t="shared" si="53"/>
        <v>0.46966289720281906</v>
      </c>
      <c r="T351" s="3">
        <v>24</v>
      </c>
      <c r="U351" s="3">
        <v>91</v>
      </c>
      <c r="V351" s="3">
        <v>1497</v>
      </c>
      <c r="W351" s="3">
        <v>1587</v>
      </c>
      <c r="X351" s="3" t="s">
        <v>600</v>
      </c>
      <c r="Y351" s="3">
        <v>1</v>
      </c>
      <c r="Z351" s="3">
        <v>-33.4</v>
      </c>
      <c r="AA351" s="6"/>
      <c r="AB351" s="6"/>
    </row>
    <row r="352" spans="1:28" x14ac:dyDescent="0.25">
      <c r="A352" s="3" t="s">
        <v>2109</v>
      </c>
      <c r="B352" s="3" t="s">
        <v>679</v>
      </c>
      <c r="C352" s="3" t="s">
        <v>1631</v>
      </c>
      <c r="D352" s="3" t="s">
        <v>680</v>
      </c>
      <c r="E352" s="3">
        <v>11281</v>
      </c>
      <c r="F352" s="3">
        <v>11304</v>
      </c>
      <c r="G352" s="3" t="s">
        <v>10</v>
      </c>
      <c r="H352" s="3">
        <v>0.01</v>
      </c>
      <c r="I352" s="7">
        <f t="shared" si="45"/>
        <v>8.6147959464972926E-4</v>
      </c>
      <c r="J352" s="7">
        <f t="shared" si="46"/>
        <v>4.1413690312099125E-4</v>
      </c>
      <c r="K352" s="3">
        <v>15</v>
      </c>
      <c r="L352" s="7">
        <f t="shared" si="47"/>
        <v>2.0801807039109614</v>
      </c>
      <c r="M352" s="7">
        <f t="shared" si="48"/>
        <v>0.4406136823055139</v>
      </c>
      <c r="N352" s="3">
        <v>7</v>
      </c>
      <c r="O352" s="7">
        <f t="shared" si="49"/>
        <v>0.91655607981108467</v>
      </c>
      <c r="P352" s="7">
        <f t="shared" si="50"/>
        <v>0.4406136823055139</v>
      </c>
      <c r="Q352" s="7">
        <f t="shared" si="51"/>
        <v>-11.23760461471292</v>
      </c>
      <c r="R352" s="7">
        <f t="shared" si="52"/>
        <v>-1.1824137993768742</v>
      </c>
      <c r="S352" s="7">
        <f t="shared" si="53"/>
        <v>-1.1824137993768742</v>
      </c>
      <c r="T352" s="3">
        <v>24</v>
      </c>
      <c r="U352" s="3">
        <v>64</v>
      </c>
      <c r="V352" s="3">
        <v>11242</v>
      </c>
      <c r="W352" s="3">
        <v>11305</v>
      </c>
      <c r="X352" s="3" t="s">
        <v>681</v>
      </c>
      <c r="Y352" s="3">
        <v>1</v>
      </c>
      <c r="Z352" s="3">
        <v>-29.1</v>
      </c>
      <c r="AA352" s="6"/>
      <c r="AB352" s="6"/>
    </row>
    <row r="353" spans="1:28" x14ac:dyDescent="0.25">
      <c r="A353" s="3" t="s">
        <v>2110</v>
      </c>
      <c r="B353" s="3" t="s">
        <v>548</v>
      </c>
      <c r="C353" s="3" t="s">
        <v>1632</v>
      </c>
      <c r="D353" s="3" t="s">
        <v>549</v>
      </c>
      <c r="E353" s="3">
        <v>9519</v>
      </c>
      <c r="F353" s="3">
        <v>9542</v>
      </c>
      <c r="G353" s="3" t="s">
        <v>10</v>
      </c>
      <c r="H353" s="3">
        <v>13</v>
      </c>
      <c r="I353" s="7">
        <f t="shared" si="45"/>
        <v>1.1199234730446481</v>
      </c>
      <c r="J353" s="7">
        <f t="shared" si="46"/>
        <v>0.53837797405728871</v>
      </c>
      <c r="K353" s="3">
        <v>15</v>
      </c>
      <c r="L353" s="7">
        <f t="shared" si="47"/>
        <v>2.0801807039109614</v>
      </c>
      <c r="M353" s="7">
        <f t="shared" si="48"/>
        <v>0.62944811757930552</v>
      </c>
      <c r="N353" s="3">
        <v>10</v>
      </c>
      <c r="O353" s="7">
        <f t="shared" si="49"/>
        <v>1.3093658283015495</v>
      </c>
      <c r="P353" s="7">
        <f t="shared" si="50"/>
        <v>0.62944811757930552</v>
      </c>
      <c r="Q353" s="7">
        <f t="shared" si="51"/>
        <v>-0.89330870679710206</v>
      </c>
      <c r="R353" s="7">
        <f t="shared" si="52"/>
        <v>-0.66784062654711607</v>
      </c>
      <c r="S353" s="7">
        <f t="shared" si="53"/>
        <v>-0.66784062654711607</v>
      </c>
      <c r="T353" s="3">
        <v>24</v>
      </c>
      <c r="U353" s="3">
        <v>206</v>
      </c>
      <c r="V353" s="3">
        <v>9515</v>
      </c>
      <c r="W353" s="3">
        <v>9720</v>
      </c>
      <c r="X353" s="3" t="s">
        <v>550</v>
      </c>
      <c r="Y353" s="3">
        <v>1</v>
      </c>
      <c r="Z353" s="3">
        <v>-64.900000000000006</v>
      </c>
      <c r="AA353" s="6"/>
      <c r="AB353" s="6"/>
    </row>
    <row r="354" spans="1:28" x14ac:dyDescent="0.25">
      <c r="A354" s="3" t="s">
        <v>2111</v>
      </c>
      <c r="B354" s="3" t="s">
        <v>272</v>
      </c>
      <c r="C354" s="3" t="s">
        <v>1633</v>
      </c>
      <c r="D354" s="3" t="s">
        <v>273</v>
      </c>
      <c r="E354" s="3">
        <v>4272</v>
      </c>
      <c r="F354" s="3">
        <v>4295</v>
      </c>
      <c r="G354" s="3" t="s">
        <v>10</v>
      </c>
      <c r="H354" s="3">
        <v>23</v>
      </c>
      <c r="I354" s="7">
        <f t="shared" si="45"/>
        <v>1.9814030676943772</v>
      </c>
      <c r="J354" s="7">
        <f t="shared" si="46"/>
        <v>0.95251487717827987</v>
      </c>
      <c r="K354" s="3">
        <v>15</v>
      </c>
      <c r="L354" s="7">
        <f t="shared" si="47"/>
        <v>2.0801807039109614</v>
      </c>
      <c r="M354" s="7">
        <f t="shared" si="48"/>
        <v>2.8325165291068752</v>
      </c>
      <c r="N354" s="3">
        <v>45</v>
      </c>
      <c r="O354" s="7">
        <f t="shared" si="49"/>
        <v>5.8921462273569727</v>
      </c>
      <c r="P354" s="7">
        <f t="shared" si="50"/>
        <v>2.8325165291068752</v>
      </c>
      <c r="Q354" s="7">
        <f t="shared" si="51"/>
        <v>-7.0186468881181643E-2</v>
      </c>
      <c r="R354" s="7">
        <f t="shared" si="52"/>
        <v>1.5020843748951964</v>
      </c>
      <c r="S354" s="7">
        <f t="shared" si="53"/>
        <v>1.5020843748951964</v>
      </c>
      <c r="T354" s="3">
        <v>24</v>
      </c>
      <c r="U354" s="3">
        <v>63</v>
      </c>
      <c r="V354" s="3">
        <v>4234</v>
      </c>
      <c r="W354" s="3">
        <v>4296</v>
      </c>
      <c r="X354" s="3" t="s">
        <v>274</v>
      </c>
      <c r="Y354" s="3">
        <v>1</v>
      </c>
      <c r="Z354" s="3">
        <v>-19.899999999999999</v>
      </c>
      <c r="AA354" s="6"/>
      <c r="AB354" s="6"/>
    </row>
    <row r="355" spans="1:28" x14ac:dyDescent="0.25">
      <c r="A355" s="3" t="s">
        <v>2112</v>
      </c>
      <c r="B355" s="3" t="s">
        <v>676</v>
      </c>
      <c r="C355" s="3" t="s">
        <v>1634</v>
      </c>
      <c r="D355" s="3" t="s">
        <v>677</v>
      </c>
      <c r="E355" s="3">
        <v>29610</v>
      </c>
      <c r="F355" s="3">
        <v>29633</v>
      </c>
      <c r="G355" s="3" t="s">
        <v>10</v>
      </c>
      <c r="H355" s="3">
        <v>0.01</v>
      </c>
      <c r="I355" s="7">
        <f t="shared" si="45"/>
        <v>8.6147959464972926E-4</v>
      </c>
      <c r="J355" s="7">
        <f t="shared" si="46"/>
        <v>4.1413690312099125E-4</v>
      </c>
      <c r="K355" s="3">
        <v>15</v>
      </c>
      <c r="L355" s="7">
        <f t="shared" si="47"/>
        <v>2.0801807039109614</v>
      </c>
      <c r="M355" s="7">
        <f t="shared" si="48"/>
        <v>1.13300661164275</v>
      </c>
      <c r="N355" s="3">
        <v>18</v>
      </c>
      <c r="O355" s="7">
        <f t="shared" si="49"/>
        <v>2.356858490942789</v>
      </c>
      <c r="P355" s="7">
        <f t="shared" si="50"/>
        <v>1.13300661164275</v>
      </c>
      <c r="Q355" s="7">
        <f t="shared" si="51"/>
        <v>-11.23760461471292</v>
      </c>
      <c r="R355" s="7">
        <f t="shared" si="52"/>
        <v>0.18015628000783399</v>
      </c>
      <c r="S355" s="7">
        <f t="shared" si="53"/>
        <v>0.18015628000783399</v>
      </c>
      <c r="T355" s="3">
        <v>24</v>
      </c>
      <c r="U355" s="3">
        <v>60</v>
      </c>
      <c r="V355" s="3">
        <v>29601</v>
      </c>
      <c r="W355" s="3">
        <v>29660</v>
      </c>
      <c r="X355" s="3" t="s">
        <v>678</v>
      </c>
      <c r="Y355" s="3">
        <v>1</v>
      </c>
      <c r="Z355" s="3">
        <v>-17.100000000000001</v>
      </c>
      <c r="AA355" s="6"/>
      <c r="AB355" s="6"/>
    </row>
    <row r="356" spans="1:28" x14ac:dyDescent="0.25">
      <c r="A356" s="3" t="s">
        <v>2113</v>
      </c>
      <c r="B356" s="3" t="s">
        <v>687</v>
      </c>
      <c r="C356" s="3" t="s">
        <v>1635</v>
      </c>
      <c r="D356" s="3" t="s">
        <v>688</v>
      </c>
      <c r="E356" s="3">
        <v>1636</v>
      </c>
      <c r="F356" s="3">
        <v>1659</v>
      </c>
      <c r="G356" s="3" t="s">
        <v>10</v>
      </c>
      <c r="H356" s="3">
        <v>0.01</v>
      </c>
      <c r="I356" s="7">
        <f t="shared" si="45"/>
        <v>8.6147959464972926E-4</v>
      </c>
      <c r="J356" s="7">
        <f t="shared" si="46"/>
        <v>4.4371811048677637E-4</v>
      </c>
      <c r="K356" s="3">
        <v>14</v>
      </c>
      <c r="L356" s="7">
        <f t="shared" si="47"/>
        <v>1.9415019903168973</v>
      </c>
      <c r="M356" s="7">
        <f t="shared" si="48"/>
        <v>0.67440869740639886</v>
      </c>
      <c r="N356" s="3">
        <v>10</v>
      </c>
      <c r="O356" s="7">
        <f t="shared" si="49"/>
        <v>1.3093658283015495</v>
      </c>
      <c r="P356" s="7">
        <f t="shared" si="50"/>
        <v>0.67440869740639886</v>
      </c>
      <c r="Q356" s="7">
        <f t="shared" si="51"/>
        <v>-11.138068941162006</v>
      </c>
      <c r="R356" s="7">
        <f t="shared" si="52"/>
        <v>-0.56830495299620154</v>
      </c>
      <c r="S356" s="7">
        <f t="shared" si="53"/>
        <v>-0.56830495299620154</v>
      </c>
      <c r="T356" s="3">
        <v>24</v>
      </c>
      <c r="U356" s="3">
        <v>93</v>
      </c>
      <c r="V356" s="3">
        <v>1567</v>
      </c>
      <c r="W356" s="3">
        <v>1659</v>
      </c>
      <c r="X356" s="3" t="s">
        <v>689</v>
      </c>
      <c r="Y356" s="3">
        <v>1</v>
      </c>
      <c r="Z356" s="3">
        <v>-24.7</v>
      </c>
      <c r="AA356" s="6"/>
      <c r="AB356" s="6"/>
    </row>
    <row r="357" spans="1:28" x14ac:dyDescent="0.25">
      <c r="A357" s="3" t="s">
        <v>2114</v>
      </c>
      <c r="B357" s="3" t="s">
        <v>475</v>
      </c>
      <c r="C357" s="3" t="s">
        <v>1636</v>
      </c>
      <c r="D357" s="3" t="s">
        <v>476</v>
      </c>
      <c r="E357" s="3">
        <v>26695</v>
      </c>
      <c r="F357" s="3">
        <v>26718</v>
      </c>
      <c r="G357" s="3" t="s">
        <v>10</v>
      </c>
      <c r="H357" s="3">
        <v>15</v>
      </c>
      <c r="I357" s="7">
        <f t="shared" si="45"/>
        <v>1.2922193919745939</v>
      </c>
      <c r="J357" s="7">
        <f t="shared" si="46"/>
        <v>0.66557716573016457</v>
      </c>
      <c r="K357" s="3">
        <v>14</v>
      </c>
      <c r="L357" s="7">
        <f t="shared" si="47"/>
        <v>1.9415019903168973</v>
      </c>
      <c r="M357" s="7">
        <f t="shared" si="48"/>
        <v>1.820903482997277</v>
      </c>
      <c r="N357" s="3">
        <v>27</v>
      </c>
      <c r="O357" s="7">
        <f t="shared" si="49"/>
        <v>3.5352877364141837</v>
      </c>
      <c r="P357" s="7">
        <f t="shared" si="50"/>
        <v>1.820903482997277</v>
      </c>
      <c r="Q357" s="7">
        <f t="shared" si="51"/>
        <v>-0.58732215577876146</v>
      </c>
      <c r="R357" s="7">
        <f t="shared" si="52"/>
        <v>0.86465445427990484</v>
      </c>
      <c r="S357" s="7">
        <f t="shared" si="53"/>
        <v>0.86465445427990484</v>
      </c>
      <c r="T357" s="3">
        <v>24</v>
      </c>
      <c r="U357" s="3">
        <v>92</v>
      </c>
      <c r="V357" s="3">
        <v>26635</v>
      </c>
      <c r="W357" s="3">
        <v>26726</v>
      </c>
      <c r="X357" s="3" t="s">
        <v>477</v>
      </c>
      <c r="Y357" s="3">
        <v>1</v>
      </c>
      <c r="Z357" s="3">
        <v>-23.51</v>
      </c>
      <c r="AA357" s="6"/>
      <c r="AB357" s="6"/>
    </row>
    <row r="358" spans="1:28" x14ac:dyDescent="0.25">
      <c r="A358" s="3" t="s">
        <v>2115</v>
      </c>
      <c r="B358" s="3" t="s">
        <v>345</v>
      </c>
      <c r="C358" s="3" t="s">
        <v>1637</v>
      </c>
      <c r="D358" s="3" t="s">
        <v>346</v>
      </c>
      <c r="E358" s="3">
        <v>2322</v>
      </c>
      <c r="F358" s="3">
        <v>2345</v>
      </c>
      <c r="G358" s="3" t="s">
        <v>14</v>
      </c>
      <c r="H358" s="3">
        <v>20</v>
      </c>
      <c r="I358" s="7">
        <f t="shared" si="45"/>
        <v>1.7229591892994585</v>
      </c>
      <c r="J358" s="7">
        <f t="shared" si="46"/>
        <v>0.9557005456638259</v>
      </c>
      <c r="K358" s="3">
        <v>13</v>
      </c>
      <c r="L358" s="7">
        <f t="shared" si="47"/>
        <v>1.8028232767228334</v>
      </c>
      <c r="M358" s="7">
        <f t="shared" si="48"/>
        <v>1.9609729816893751</v>
      </c>
      <c r="N358" s="3">
        <v>27</v>
      </c>
      <c r="O358" s="7">
        <f t="shared" si="49"/>
        <v>3.5352877364141837</v>
      </c>
      <c r="P358" s="7">
        <f t="shared" si="50"/>
        <v>1.9609729816893751</v>
      </c>
      <c r="Q358" s="7">
        <f t="shared" si="51"/>
        <v>-6.5369452583405888E-2</v>
      </c>
      <c r="R358" s="7">
        <f t="shared" si="52"/>
        <v>0.97156965819641661</v>
      </c>
      <c r="S358" s="7">
        <f t="shared" si="53"/>
        <v>0.97156965819641661</v>
      </c>
      <c r="T358" s="3">
        <v>24</v>
      </c>
      <c r="U358" s="3">
        <v>101</v>
      </c>
      <c r="V358" s="3">
        <v>2252</v>
      </c>
      <c r="W358" s="3">
        <v>2352</v>
      </c>
      <c r="X358" s="3" t="s">
        <v>347</v>
      </c>
      <c r="Y358" s="3">
        <v>1</v>
      </c>
      <c r="Z358" s="3">
        <v>-26.2</v>
      </c>
      <c r="AA358" s="6"/>
      <c r="AB358" s="6"/>
    </row>
    <row r="359" spans="1:28" x14ac:dyDescent="0.25">
      <c r="A359" s="3" t="s">
        <v>2116</v>
      </c>
      <c r="B359" s="3" t="s">
        <v>366</v>
      </c>
      <c r="C359" s="3" t="s">
        <v>1638</v>
      </c>
      <c r="D359" s="3" t="s">
        <v>367</v>
      </c>
      <c r="E359" s="3">
        <v>20497</v>
      </c>
      <c r="F359" s="3">
        <v>20520</v>
      </c>
      <c r="G359" s="3" t="s">
        <v>10</v>
      </c>
      <c r="H359" s="3">
        <v>19</v>
      </c>
      <c r="I359" s="7">
        <f t="shared" si="45"/>
        <v>1.6368112298344857</v>
      </c>
      <c r="J359" s="7">
        <f t="shared" si="46"/>
        <v>0.90791551838063467</v>
      </c>
      <c r="K359" s="3">
        <v>13</v>
      </c>
      <c r="L359" s="7">
        <f t="shared" si="47"/>
        <v>1.8028232767228334</v>
      </c>
      <c r="M359" s="7">
        <f t="shared" si="48"/>
        <v>0.79891491846604168</v>
      </c>
      <c r="N359" s="3">
        <v>11</v>
      </c>
      <c r="O359" s="7">
        <f t="shared" si="49"/>
        <v>1.4403024111317044</v>
      </c>
      <c r="P359" s="7">
        <f t="shared" si="50"/>
        <v>0.79891491846604168</v>
      </c>
      <c r="Q359" s="7">
        <f t="shared" si="51"/>
        <v>-0.13937003402718265</v>
      </c>
      <c r="R359" s="7">
        <f t="shared" si="52"/>
        <v>-0.3238862253297547</v>
      </c>
      <c r="S359" s="7">
        <f t="shared" si="53"/>
        <v>-0.3238862253297547</v>
      </c>
      <c r="T359" s="3">
        <v>24</v>
      </c>
      <c r="U359" s="3">
        <v>76</v>
      </c>
      <c r="V359" s="3">
        <v>20492</v>
      </c>
      <c r="W359" s="3">
        <v>20567</v>
      </c>
      <c r="X359" s="3" t="s">
        <v>368</v>
      </c>
      <c r="Y359" s="3">
        <v>1</v>
      </c>
      <c r="Z359" s="3">
        <v>-34.1</v>
      </c>
      <c r="AA359" s="6"/>
      <c r="AB359" s="6"/>
    </row>
    <row r="360" spans="1:28" x14ac:dyDescent="0.25">
      <c r="A360" s="3" t="s">
        <v>2117</v>
      </c>
      <c r="B360" s="3" t="s">
        <v>705</v>
      </c>
      <c r="C360" s="3" t="s">
        <v>1639</v>
      </c>
      <c r="D360" s="3" t="s">
        <v>706</v>
      </c>
      <c r="E360" s="3">
        <v>2498</v>
      </c>
      <c r="F360" s="3">
        <v>2521</v>
      </c>
      <c r="G360" s="3" t="s">
        <v>10</v>
      </c>
      <c r="H360" s="3">
        <v>10</v>
      </c>
      <c r="I360" s="7">
        <f t="shared" si="45"/>
        <v>0.86147959464972923</v>
      </c>
      <c r="J360" s="7">
        <f t="shared" si="46"/>
        <v>0.51767112890123901</v>
      </c>
      <c r="K360" s="3">
        <v>12</v>
      </c>
      <c r="L360" s="7">
        <f t="shared" si="47"/>
        <v>1.6641445631287692</v>
      </c>
      <c r="M360" s="7">
        <f t="shared" si="48"/>
        <v>0.78681014697413187</v>
      </c>
      <c r="N360" s="3">
        <v>10</v>
      </c>
      <c r="O360" s="7">
        <f t="shared" si="49"/>
        <v>1.3093658283015495</v>
      </c>
      <c r="P360" s="7">
        <f t="shared" si="50"/>
        <v>0.78681014697413187</v>
      </c>
      <c r="Q360" s="7">
        <f t="shared" si="51"/>
        <v>-0.94989223516346999</v>
      </c>
      <c r="R360" s="7">
        <f t="shared" si="52"/>
        <v>-0.34591253165975377</v>
      </c>
      <c r="S360" s="7">
        <f t="shared" si="53"/>
        <v>-0.34591253165975377</v>
      </c>
      <c r="T360" s="3">
        <v>24</v>
      </c>
      <c r="U360" s="3">
        <v>129</v>
      </c>
      <c r="V360" s="3">
        <v>2472</v>
      </c>
      <c r="W360" s="3">
        <v>2600</v>
      </c>
      <c r="X360" s="3" t="s">
        <v>707</v>
      </c>
      <c r="Y360" s="3">
        <v>10</v>
      </c>
      <c r="Z360" s="3">
        <v>-53.8</v>
      </c>
      <c r="AA360" s="6"/>
      <c r="AB360" s="6"/>
    </row>
    <row r="361" spans="1:28" x14ac:dyDescent="0.25">
      <c r="A361" s="3" t="s">
        <v>2117</v>
      </c>
      <c r="B361" s="6" t="s">
        <v>2670</v>
      </c>
      <c r="C361" s="6" t="s">
        <v>1639</v>
      </c>
      <c r="D361" s="6" t="s">
        <v>2671</v>
      </c>
      <c r="E361" s="6">
        <v>8200</v>
      </c>
      <c r="F361" s="6">
        <v>8223</v>
      </c>
      <c r="G361" s="6" t="s">
        <v>14</v>
      </c>
      <c r="H361" s="3">
        <v>10</v>
      </c>
      <c r="I361" s="7">
        <f t="shared" si="45"/>
        <v>0.86147959464972923</v>
      </c>
      <c r="J361" s="7">
        <f t="shared" si="46"/>
        <v>0.51767112890123901</v>
      </c>
      <c r="K361" s="3">
        <v>12</v>
      </c>
      <c r="L361" s="7">
        <f t="shared" si="47"/>
        <v>1.6641445631287692</v>
      </c>
      <c r="M361" s="7">
        <f t="shared" si="48"/>
        <v>0.78681014697413187</v>
      </c>
      <c r="N361" s="3">
        <v>10</v>
      </c>
      <c r="O361" s="7">
        <f t="shared" si="49"/>
        <v>1.3093658283015495</v>
      </c>
      <c r="P361" s="7">
        <f t="shared" si="50"/>
        <v>0.78681014697413187</v>
      </c>
      <c r="Q361" s="7">
        <f t="shared" si="51"/>
        <v>-0.94989223516346999</v>
      </c>
      <c r="R361" s="7">
        <f t="shared" si="52"/>
        <v>-0.34591253165975377</v>
      </c>
      <c r="S361" s="7">
        <f t="shared" si="53"/>
        <v>-0.34591253165975377</v>
      </c>
      <c r="T361" s="6">
        <v>24</v>
      </c>
      <c r="U361" s="6">
        <v>83</v>
      </c>
      <c r="V361" s="6">
        <v>8141</v>
      </c>
      <c r="W361" s="6">
        <v>8223</v>
      </c>
      <c r="X361" s="6" t="s">
        <v>2672</v>
      </c>
      <c r="Y361" s="6">
        <v>10</v>
      </c>
      <c r="Z361" s="6">
        <v>-33</v>
      </c>
      <c r="AA361" s="6">
        <v>-39.759036999999999</v>
      </c>
      <c r="AB361" s="6">
        <v>54.21687</v>
      </c>
    </row>
    <row r="362" spans="1:28" x14ac:dyDescent="0.25">
      <c r="A362" s="3" t="s">
        <v>2118</v>
      </c>
      <c r="B362" s="3" t="s">
        <v>699</v>
      </c>
      <c r="C362" s="3" t="s">
        <v>1640</v>
      </c>
      <c r="D362" s="3" t="s">
        <v>700</v>
      </c>
      <c r="E362" s="3">
        <v>7269</v>
      </c>
      <c r="F362" s="3">
        <v>7292</v>
      </c>
      <c r="G362" s="3" t="s">
        <v>14</v>
      </c>
      <c r="H362" s="3">
        <v>0.01</v>
      </c>
      <c r="I362" s="7">
        <f t="shared" si="45"/>
        <v>8.6147959464972926E-4</v>
      </c>
      <c r="J362" s="7">
        <f t="shared" si="46"/>
        <v>5.1767112890123911E-4</v>
      </c>
      <c r="K362" s="3">
        <v>12</v>
      </c>
      <c r="L362" s="7">
        <f t="shared" si="47"/>
        <v>1.6641445631287692</v>
      </c>
      <c r="M362" s="7">
        <f t="shared" si="48"/>
        <v>0.94417217636895834</v>
      </c>
      <c r="N362" s="3">
        <v>12</v>
      </c>
      <c r="O362" s="7">
        <f t="shared" si="49"/>
        <v>1.5712389939618594</v>
      </c>
      <c r="P362" s="7">
        <f t="shared" si="50"/>
        <v>0.94417217636895834</v>
      </c>
      <c r="Q362" s="7">
        <f t="shared" si="51"/>
        <v>-10.915676519825558</v>
      </c>
      <c r="R362" s="7">
        <f t="shared" si="52"/>
        <v>-8.2878125825959797E-2</v>
      </c>
      <c r="S362" s="7">
        <f t="shared" si="53"/>
        <v>-8.2878125825959797E-2</v>
      </c>
      <c r="T362" s="3">
        <v>24</v>
      </c>
      <c r="U362" s="3">
        <v>98</v>
      </c>
      <c r="V362" s="3">
        <v>7197</v>
      </c>
      <c r="W362" s="3">
        <v>7294</v>
      </c>
      <c r="X362" s="3" t="s">
        <v>701</v>
      </c>
      <c r="Y362" s="3">
        <v>1</v>
      </c>
      <c r="Z362" s="3">
        <v>-28.5</v>
      </c>
      <c r="AA362" s="6"/>
      <c r="AB362" s="6"/>
    </row>
    <row r="363" spans="1:28" x14ac:dyDescent="0.25">
      <c r="A363" s="3" t="s">
        <v>2119</v>
      </c>
      <c r="B363" s="3" t="s">
        <v>702</v>
      </c>
      <c r="C363" s="3" t="s">
        <v>1641</v>
      </c>
      <c r="D363" s="3" t="s">
        <v>703</v>
      </c>
      <c r="E363" s="3">
        <v>79091</v>
      </c>
      <c r="F363" s="3">
        <v>79114</v>
      </c>
      <c r="G363" s="3" t="s">
        <v>14</v>
      </c>
      <c r="H363" s="3">
        <v>10</v>
      </c>
      <c r="I363" s="7">
        <f t="shared" si="45"/>
        <v>0.86147959464972923</v>
      </c>
      <c r="J363" s="7">
        <f t="shared" si="46"/>
        <v>0.51767112890123901</v>
      </c>
      <c r="K363" s="3">
        <v>12</v>
      </c>
      <c r="L363" s="7">
        <f t="shared" si="47"/>
        <v>1.6641445631287692</v>
      </c>
      <c r="M363" s="7">
        <f t="shared" si="48"/>
        <v>0.62944811757930552</v>
      </c>
      <c r="N363" s="3">
        <v>8</v>
      </c>
      <c r="O363" s="7">
        <f t="shared" si="49"/>
        <v>1.0474926626412395</v>
      </c>
      <c r="P363" s="7">
        <f t="shared" si="50"/>
        <v>0.62944811757930552</v>
      </c>
      <c r="Q363" s="7">
        <f t="shared" si="51"/>
        <v>-0.94989223516346999</v>
      </c>
      <c r="R363" s="7">
        <f t="shared" si="52"/>
        <v>-0.66784062654711607</v>
      </c>
      <c r="S363" s="7">
        <f t="shared" si="53"/>
        <v>-0.66784062654711607</v>
      </c>
      <c r="T363" s="3">
        <v>24</v>
      </c>
      <c r="U363" s="3">
        <v>77</v>
      </c>
      <c r="V363" s="3">
        <v>79075</v>
      </c>
      <c r="W363" s="3">
        <v>79151</v>
      </c>
      <c r="X363" s="3" t="s">
        <v>704</v>
      </c>
      <c r="Y363" s="3">
        <v>1</v>
      </c>
      <c r="Z363" s="3">
        <v>-33.299999999999997</v>
      </c>
      <c r="AA363" s="6"/>
      <c r="AB363" s="6"/>
    </row>
    <row r="364" spans="1:28" x14ac:dyDescent="0.25">
      <c r="A364" s="3" t="s">
        <v>2120</v>
      </c>
      <c r="B364" s="3" t="s">
        <v>693</v>
      </c>
      <c r="C364" s="3" t="s">
        <v>1642</v>
      </c>
      <c r="D364" s="3" t="s">
        <v>694</v>
      </c>
      <c r="E364" s="3">
        <v>5060</v>
      </c>
      <c r="F364" s="3">
        <v>5083</v>
      </c>
      <c r="G364" s="3" t="s">
        <v>14</v>
      </c>
      <c r="H364" s="3">
        <v>0.01</v>
      </c>
      <c r="I364" s="7">
        <f t="shared" si="45"/>
        <v>8.6147959464972926E-4</v>
      </c>
      <c r="J364" s="7">
        <f t="shared" si="46"/>
        <v>5.1767112890123911E-4</v>
      </c>
      <c r="K364" s="3">
        <v>12</v>
      </c>
      <c r="L364" s="7">
        <f t="shared" si="47"/>
        <v>1.6641445631287692</v>
      </c>
      <c r="M364" s="7">
        <f t="shared" si="48"/>
        <v>1.180215220461198</v>
      </c>
      <c r="N364" s="3">
        <v>15</v>
      </c>
      <c r="O364" s="7">
        <f t="shared" si="49"/>
        <v>1.9640487424523243</v>
      </c>
      <c r="P364" s="7">
        <f t="shared" si="50"/>
        <v>1.180215220461198</v>
      </c>
      <c r="Q364" s="7">
        <f t="shared" si="51"/>
        <v>-10.915676519825558</v>
      </c>
      <c r="R364" s="7">
        <f t="shared" si="52"/>
        <v>0.23904996906140263</v>
      </c>
      <c r="S364" s="7">
        <f t="shared" si="53"/>
        <v>0.23904996906140263</v>
      </c>
      <c r="T364" s="3">
        <v>24</v>
      </c>
      <c r="U364" s="3">
        <v>65</v>
      </c>
      <c r="V364" s="3">
        <v>5023</v>
      </c>
      <c r="W364" s="3">
        <v>5087</v>
      </c>
      <c r="X364" s="3" t="s">
        <v>695</v>
      </c>
      <c r="Y364" s="3">
        <v>1</v>
      </c>
      <c r="Z364" s="3">
        <v>-33.4</v>
      </c>
      <c r="AA364" s="6"/>
      <c r="AB364" s="6"/>
    </row>
    <row r="365" spans="1:28" x14ac:dyDescent="0.25">
      <c r="A365" s="3" t="s">
        <v>2121</v>
      </c>
      <c r="B365" s="3" t="s">
        <v>351</v>
      </c>
      <c r="C365" s="3" t="s">
        <v>1643</v>
      </c>
      <c r="D365" s="3" t="s">
        <v>352</v>
      </c>
      <c r="E365" s="3">
        <v>883</v>
      </c>
      <c r="F365" s="3">
        <v>906</v>
      </c>
      <c r="G365" s="3" t="s">
        <v>14</v>
      </c>
      <c r="H365" s="3">
        <v>20</v>
      </c>
      <c r="I365" s="7">
        <f t="shared" si="45"/>
        <v>1.7229591892994585</v>
      </c>
      <c r="J365" s="7">
        <f t="shared" si="46"/>
        <v>1.1294642812390669</v>
      </c>
      <c r="K365" s="3">
        <v>11</v>
      </c>
      <c r="L365" s="7">
        <f t="shared" si="47"/>
        <v>1.5254658495347051</v>
      </c>
      <c r="M365" s="7">
        <f t="shared" si="48"/>
        <v>1.5450090158764773</v>
      </c>
      <c r="N365" s="3">
        <v>18</v>
      </c>
      <c r="O365" s="7">
        <f t="shared" si="49"/>
        <v>2.356858490942789</v>
      </c>
      <c r="P365" s="7">
        <f t="shared" si="50"/>
        <v>1.5450090158764773</v>
      </c>
      <c r="Q365" s="7">
        <f t="shared" si="51"/>
        <v>0.175638646920389</v>
      </c>
      <c r="R365" s="7">
        <f t="shared" si="52"/>
        <v>0.6276152569790554</v>
      </c>
      <c r="S365" s="7">
        <f t="shared" si="53"/>
        <v>0.6276152569790554</v>
      </c>
      <c r="T365" s="3">
        <v>24</v>
      </c>
      <c r="U365" s="3">
        <v>80</v>
      </c>
      <c r="V365" s="3">
        <v>827</v>
      </c>
      <c r="W365" s="3">
        <v>906</v>
      </c>
      <c r="X365" s="3" t="s">
        <v>353</v>
      </c>
      <c r="Y365" s="3">
        <v>1</v>
      </c>
      <c r="Z365" s="3">
        <v>-22.9</v>
      </c>
      <c r="AA365" s="6"/>
      <c r="AB365" s="6"/>
    </row>
    <row r="366" spans="1:28" x14ac:dyDescent="0.25">
      <c r="A366" s="3" t="s">
        <v>2122</v>
      </c>
      <c r="B366" s="3" t="s">
        <v>711</v>
      </c>
      <c r="C366" s="3" t="s">
        <v>1644</v>
      </c>
      <c r="D366" s="3" t="s">
        <v>712</v>
      </c>
      <c r="E366" s="3">
        <v>8345</v>
      </c>
      <c r="F366" s="3">
        <v>8368</v>
      </c>
      <c r="G366" s="3" t="s">
        <v>10</v>
      </c>
      <c r="H366" s="3">
        <v>0.01</v>
      </c>
      <c r="I366" s="7">
        <f t="shared" si="45"/>
        <v>8.6147959464972926E-4</v>
      </c>
      <c r="J366" s="7">
        <f t="shared" si="46"/>
        <v>5.6473214061953357E-4</v>
      </c>
      <c r="K366" s="3">
        <v>11</v>
      </c>
      <c r="L366" s="7">
        <f t="shared" si="47"/>
        <v>1.5254658495347051</v>
      </c>
      <c r="M366" s="7">
        <f t="shared" si="48"/>
        <v>1.0300060105843183</v>
      </c>
      <c r="N366" s="3">
        <v>12</v>
      </c>
      <c r="O366" s="7">
        <f t="shared" si="49"/>
        <v>1.5712389939618594</v>
      </c>
      <c r="P366" s="7">
        <f t="shared" si="50"/>
        <v>1.0300060105843183</v>
      </c>
      <c r="Q366" s="7">
        <f t="shared" si="51"/>
        <v>-10.790145637741698</v>
      </c>
      <c r="R366" s="7">
        <f t="shared" si="52"/>
        <v>4.2652756257899278E-2</v>
      </c>
      <c r="S366" s="7">
        <f t="shared" si="53"/>
        <v>4.2652756257899278E-2</v>
      </c>
      <c r="T366" s="3">
        <v>24</v>
      </c>
      <c r="U366" s="3">
        <v>111</v>
      </c>
      <c r="V366" s="3">
        <v>8255</v>
      </c>
      <c r="W366" s="3">
        <v>8365</v>
      </c>
      <c r="X366" s="3" t="s">
        <v>713</v>
      </c>
      <c r="Y366" s="3">
        <v>1</v>
      </c>
      <c r="Z366" s="3">
        <v>-54.34</v>
      </c>
      <c r="AA366" s="6"/>
      <c r="AB366" s="6"/>
    </row>
    <row r="367" spans="1:28" x14ac:dyDescent="0.25">
      <c r="A367" s="3" t="s">
        <v>2123</v>
      </c>
      <c r="B367" s="3" t="s">
        <v>324</v>
      </c>
      <c r="C367" s="3" t="s">
        <v>1645</v>
      </c>
      <c r="D367" s="3" t="s">
        <v>325</v>
      </c>
      <c r="E367" s="3">
        <v>9994</v>
      </c>
      <c r="F367" s="3">
        <v>10017</v>
      </c>
      <c r="G367" s="3" t="s">
        <v>10</v>
      </c>
      <c r="H367" s="3">
        <v>21</v>
      </c>
      <c r="I367" s="7">
        <f t="shared" si="45"/>
        <v>1.8091071487644315</v>
      </c>
      <c r="J367" s="7">
        <f t="shared" si="46"/>
        <v>1.1859374953010204</v>
      </c>
      <c r="K367" s="3">
        <v>11</v>
      </c>
      <c r="L367" s="7">
        <f t="shared" si="47"/>
        <v>1.5254658495347051</v>
      </c>
      <c r="M367" s="7">
        <f t="shared" si="48"/>
        <v>1.201673679015038</v>
      </c>
      <c r="N367" s="3">
        <v>14</v>
      </c>
      <c r="O367" s="7">
        <f t="shared" si="49"/>
        <v>1.8331121596221693</v>
      </c>
      <c r="P367" s="7">
        <f t="shared" si="50"/>
        <v>1.201673679015038</v>
      </c>
      <c r="Q367" s="7">
        <f t="shared" si="51"/>
        <v>0.24602797481178712</v>
      </c>
      <c r="R367" s="7">
        <f t="shared" si="52"/>
        <v>0.26504517759434715</v>
      </c>
      <c r="S367" s="7">
        <f t="shared" si="53"/>
        <v>0.26504517759434715</v>
      </c>
      <c r="T367" s="3">
        <v>24</v>
      </c>
      <c r="U367" s="3">
        <v>108</v>
      </c>
      <c r="V367" s="3">
        <v>9912</v>
      </c>
      <c r="W367" s="3">
        <v>10019</v>
      </c>
      <c r="X367" s="3" t="s">
        <v>326</v>
      </c>
      <c r="Y367" s="3">
        <v>1</v>
      </c>
      <c r="Z367" s="3">
        <v>-39.9</v>
      </c>
      <c r="AA367" s="6"/>
      <c r="AB367" s="6"/>
    </row>
    <row r="368" spans="1:28" x14ac:dyDescent="0.25">
      <c r="A368" s="3" t="s">
        <v>2124</v>
      </c>
      <c r="B368" s="3" t="s">
        <v>65</v>
      </c>
      <c r="C368" s="3" t="s">
        <v>1646</v>
      </c>
      <c r="D368" s="3" t="s">
        <v>66</v>
      </c>
      <c r="E368" s="3">
        <v>18269</v>
      </c>
      <c r="F368" s="3">
        <v>18290</v>
      </c>
      <c r="G368" s="3" t="s">
        <v>10</v>
      </c>
      <c r="H368" s="3">
        <v>136</v>
      </c>
      <c r="I368" s="7">
        <f t="shared" si="45"/>
        <v>11.716122487236317</v>
      </c>
      <c r="J368" s="7">
        <f t="shared" si="46"/>
        <v>7.6803571124256553</v>
      </c>
      <c r="K368" s="3">
        <v>11</v>
      </c>
      <c r="L368" s="7">
        <f t="shared" si="47"/>
        <v>1.5254658495347051</v>
      </c>
      <c r="M368" s="7">
        <f t="shared" si="48"/>
        <v>0.60083683950751898</v>
      </c>
      <c r="N368" s="3">
        <v>7</v>
      </c>
      <c r="O368" s="7">
        <f t="shared" si="49"/>
        <v>0.91655607981108467</v>
      </c>
      <c r="P368" s="7">
        <f t="shared" si="50"/>
        <v>0.60083683950751898</v>
      </c>
      <c r="Q368" s="7">
        <f t="shared" si="51"/>
        <v>2.9411733932833659</v>
      </c>
      <c r="R368" s="7">
        <f t="shared" si="52"/>
        <v>-0.7349548224056528</v>
      </c>
      <c r="S368" s="7">
        <f t="shared" si="53"/>
        <v>-0.7349548224056528</v>
      </c>
      <c r="T368" s="3">
        <v>22</v>
      </c>
      <c r="U368" s="3">
        <v>77</v>
      </c>
      <c r="V368" s="3">
        <v>18213</v>
      </c>
      <c r="W368" s="3">
        <v>18289</v>
      </c>
      <c r="X368" s="3" t="s">
        <v>67</v>
      </c>
      <c r="Y368" s="3">
        <v>1</v>
      </c>
      <c r="Z368" s="3">
        <v>-28.1</v>
      </c>
      <c r="AA368" s="6"/>
      <c r="AB368" s="6"/>
    </row>
    <row r="369" spans="1:28" x14ac:dyDescent="0.25">
      <c r="A369" s="3" t="s">
        <v>2125</v>
      </c>
      <c r="B369" s="3" t="s">
        <v>741</v>
      </c>
      <c r="C369" s="3" t="s">
        <v>1647</v>
      </c>
      <c r="D369" s="3" t="s">
        <v>742</v>
      </c>
      <c r="E369" s="3">
        <v>6326</v>
      </c>
      <c r="F369" s="3">
        <v>6349</v>
      </c>
      <c r="G369" s="3" t="s">
        <v>10</v>
      </c>
      <c r="H369" s="3">
        <v>0.01</v>
      </c>
      <c r="I369" s="7">
        <f t="shared" si="45"/>
        <v>8.6147959464972926E-4</v>
      </c>
      <c r="J369" s="7">
        <f t="shared" si="46"/>
        <v>5.6473214061953357E-4</v>
      </c>
      <c r="K369" s="3">
        <v>11</v>
      </c>
      <c r="L369" s="7">
        <f t="shared" si="47"/>
        <v>1.5254658495347051</v>
      </c>
      <c r="M369" s="7">
        <f t="shared" si="48"/>
        <v>0.60083683950751898</v>
      </c>
      <c r="N369" s="3">
        <v>7</v>
      </c>
      <c r="O369" s="7">
        <f t="shared" si="49"/>
        <v>0.91655607981108467</v>
      </c>
      <c r="P369" s="7">
        <f t="shared" si="50"/>
        <v>0.60083683950751898</v>
      </c>
      <c r="Q369" s="7">
        <f t="shared" si="51"/>
        <v>-10.790145637741698</v>
      </c>
      <c r="R369" s="7">
        <f t="shared" si="52"/>
        <v>-0.7349548224056528</v>
      </c>
      <c r="S369" s="7">
        <f t="shared" si="53"/>
        <v>-0.7349548224056528</v>
      </c>
      <c r="T369" s="3">
        <v>24</v>
      </c>
      <c r="U369" s="3">
        <v>170</v>
      </c>
      <c r="V369" s="3">
        <v>6307</v>
      </c>
      <c r="W369" s="3">
        <v>6476</v>
      </c>
      <c r="X369" s="3" t="s">
        <v>743</v>
      </c>
      <c r="Y369" s="3">
        <v>1</v>
      </c>
      <c r="Z369" s="3">
        <v>-67.599999999999994</v>
      </c>
      <c r="AA369" s="6"/>
      <c r="AB369" s="6"/>
    </row>
    <row r="370" spans="1:28" x14ac:dyDescent="0.25">
      <c r="A370" s="3" t="s">
        <v>2126</v>
      </c>
      <c r="B370" s="3" t="s">
        <v>720</v>
      </c>
      <c r="C370" s="3" t="s">
        <v>1648</v>
      </c>
      <c r="D370" s="3" t="s">
        <v>721</v>
      </c>
      <c r="E370" s="3">
        <v>1922</v>
      </c>
      <c r="F370" s="3">
        <v>1945</v>
      </c>
      <c r="G370" s="3" t="s">
        <v>14</v>
      </c>
      <c r="H370" s="3">
        <v>0.01</v>
      </c>
      <c r="I370" s="7">
        <f t="shared" si="45"/>
        <v>8.6147959464972926E-4</v>
      </c>
      <c r="J370" s="7">
        <f t="shared" si="46"/>
        <v>6.2120535468148687E-4</v>
      </c>
      <c r="K370" s="3">
        <v>10</v>
      </c>
      <c r="L370" s="7">
        <f t="shared" si="47"/>
        <v>1.386787135940641</v>
      </c>
      <c r="M370" s="7">
        <f t="shared" si="48"/>
        <v>2.2660132232854999</v>
      </c>
      <c r="N370" s="3">
        <v>24</v>
      </c>
      <c r="O370" s="7">
        <f t="shared" si="49"/>
        <v>3.1424779879237188</v>
      </c>
      <c r="P370" s="7">
        <f t="shared" si="50"/>
        <v>2.2660132232854999</v>
      </c>
      <c r="Q370" s="7">
        <f t="shared" si="51"/>
        <v>-10.652642113991764</v>
      </c>
      <c r="R370" s="7">
        <f t="shared" si="52"/>
        <v>1.180156280007834</v>
      </c>
      <c r="S370" s="7">
        <f t="shared" si="53"/>
        <v>1.180156280007834</v>
      </c>
      <c r="T370" s="3">
        <v>24</v>
      </c>
      <c r="U370" s="3">
        <v>68</v>
      </c>
      <c r="V370" s="3">
        <v>1887</v>
      </c>
      <c r="W370" s="3">
        <v>1954</v>
      </c>
      <c r="X370" s="3" t="s">
        <v>722</v>
      </c>
      <c r="Y370" s="3">
        <v>1</v>
      </c>
      <c r="Z370" s="3">
        <v>-21.6</v>
      </c>
      <c r="AA370" s="6"/>
      <c r="AB370" s="6"/>
    </row>
    <row r="371" spans="1:28" x14ac:dyDescent="0.25">
      <c r="A371" s="3" t="s">
        <v>2127</v>
      </c>
      <c r="B371" s="3" t="s">
        <v>557</v>
      </c>
      <c r="C371" s="3" t="s">
        <v>1649</v>
      </c>
      <c r="D371" s="3" t="s">
        <v>558</v>
      </c>
      <c r="E371" s="3">
        <v>16717</v>
      </c>
      <c r="F371" s="3">
        <v>16740</v>
      </c>
      <c r="G371" s="3" t="s">
        <v>10</v>
      </c>
      <c r="H371" s="3">
        <v>13</v>
      </c>
      <c r="I371" s="7">
        <f t="shared" si="45"/>
        <v>1.1199234730446481</v>
      </c>
      <c r="J371" s="7">
        <f t="shared" si="46"/>
        <v>0.80756696108593307</v>
      </c>
      <c r="K371" s="3">
        <v>10</v>
      </c>
      <c r="L371" s="7">
        <f t="shared" si="47"/>
        <v>1.386787135940641</v>
      </c>
      <c r="M371" s="7">
        <f t="shared" si="48"/>
        <v>0.6609205234582709</v>
      </c>
      <c r="N371" s="3">
        <v>7</v>
      </c>
      <c r="O371" s="7">
        <f t="shared" si="49"/>
        <v>0.91655607981108467</v>
      </c>
      <c r="P371" s="7">
        <f t="shared" si="50"/>
        <v>0.6609205234582709</v>
      </c>
      <c r="Q371" s="7">
        <f t="shared" si="51"/>
        <v>-0.30834620607594593</v>
      </c>
      <c r="R371" s="7">
        <f t="shared" si="52"/>
        <v>-0.59745129865571789</v>
      </c>
      <c r="S371" s="7">
        <f t="shared" si="53"/>
        <v>-0.59745129865571789</v>
      </c>
      <c r="T371" s="3">
        <v>24</v>
      </c>
      <c r="U371" s="3">
        <v>190</v>
      </c>
      <c r="V371" s="3">
        <v>16701</v>
      </c>
      <c r="W371" s="3">
        <v>16890</v>
      </c>
      <c r="X371" s="3" t="s">
        <v>559</v>
      </c>
      <c r="Y371" s="3">
        <v>1</v>
      </c>
      <c r="Z371" s="3">
        <v>-95.7</v>
      </c>
      <c r="AA371" s="6"/>
      <c r="AB371" s="6"/>
    </row>
    <row r="372" spans="1:28" x14ac:dyDescent="0.25">
      <c r="A372" s="3" t="s">
        <v>2128</v>
      </c>
      <c r="B372" s="3" t="s">
        <v>735</v>
      </c>
      <c r="C372" s="3" t="s">
        <v>1650</v>
      </c>
      <c r="D372" s="3" t="s">
        <v>736</v>
      </c>
      <c r="E372" s="3">
        <v>6396</v>
      </c>
      <c r="F372" s="3">
        <v>6419</v>
      </c>
      <c r="G372" s="3" t="s">
        <v>14</v>
      </c>
      <c r="H372" s="3">
        <v>0.01</v>
      </c>
      <c r="I372" s="7">
        <f t="shared" si="45"/>
        <v>8.6147959464972926E-4</v>
      </c>
      <c r="J372" s="7">
        <f t="shared" si="46"/>
        <v>6.2120535468148687E-4</v>
      </c>
      <c r="K372" s="3">
        <v>10</v>
      </c>
      <c r="L372" s="7">
        <f t="shared" si="47"/>
        <v>1.386787135940641</v>
      </c>
      <c r="M372" s="7">
        <f t="shared" si="48"/>
        <v>0.6609205234582709</v>
      </c>
      <c r="N372" s="3">
        <v>7</v>
      </c>
      <c r="O372" s="7">
        <f t="shared" si="49"/>
        <v>0.91655607981108467</v>
      </c>
      <c r="P372" s="7">
        <f t="shared" si="50"/>
        <v>0.6609205234582709</v>
      </c>
      <c r="Q372" s="7">
        <f t="shared" si="51"/>
        <v>-10.652642113991764</v>
      </c>
      <c r="R372" s="7">
        <f t="shared" si="52"/>
        <v>-0.59745129865571789</v>
      </c>
      <c r="S372" s="7">
        <f t="shared" si="53"/>
        <v>-0.59745129865571789</v>
      </c>
      <c r="T372" s="3">
        <v>24</v>
      </c>
      <c r="U372" s="3">
        <v>119</v>
      </c>
      <c r="V372" s="3">
        <v>6396</v>
      </c>
      <c r="W372" s="3">
        <v>6514</v>
      </c>
      <c r="X372" s="3" t="s">
        <v>737</v>
      </c>
      <c r="Y372" s="3">
        <v>1</v>
      </c>
      <c r="Z372" s="3">
        <v>-33.31</v>
      </c>
      <c r="AA372" s="6"/>
      <c r="AB372" s="6"/>
    </row>
    <row r="373" spans="1:28" x14ac:dyDescent="0.25">
      <c r="A373" s="3" t="s">
        <v>2129</v>
      </c>
      <c r="B373" s="3" t="s">
        <v>729</v>
      </c>
      <c r="C373" s="3" t="s">
        <v>1651</v>
      </c>
      <c r="D373" s="3" t="s">
        <v>730</v>
      </c>
      <c r="E373" s="3">
        <v>9183</v>
      </c>
      <c r="F373" s="3">
        <v>9206</v>
      </c>
      <c r="G373" s="3" t="s">
        <v>10</v>
      </c>
      <c r="H373" s="3">
        <v>0.01</v>
      </c>
      <c r="I373" s="7">
        <f t="shared" si="45"/>
        <v>8.6147959464972926E-4</v>
      </c>
      <c r="J373" s="7">
        <f t="shared" si="46"/>
        <v>6.2120535468148687E-4</v>
      </c>
      <c r="K373" s="3">
        <v>10</v>
      </c>
      <c r="L373" s="7">
        <f t="shared" si="47"/>
        <v>1.386787135940641</v>
      </c>
      <c r="M373" s="7">
        <f t="shared" si="48"/>
        <v>0.94417217636895834</v>
      </c>
      <c r="N373" s="3">
        <v>10</v>
      </c>
      <c r="O373" s="7">
        <f t="shared" si="49"/>
        <v>1.3093658283015495</v>
      </c>
      <c r="P373" s="7">
        <f t="shared" si="50"/>
        <v>0.94417217636895834</v>
      </c>
      <c r="Q373" s="7">
        <f t="shared" si="51"/>
        <v>-10.652642113991764</v>
      </c>
      <c r="R373" s="7">
        <f t="shared" si="52"/>
        <v>-8.2878125825959797E-2</v>
      </c>
      <c r="S373" s="7">
        <f t="shared" si="53"/>
        <v>-8.2878125825959797E-2</v>
      </c>
      <c r="T373" s="3">
        <v>24</v>
      </c>
      <c r="U373" s="3">
        <v>124</v>
      </c>
      <c r="V373" s="3">
        <v>9162</v>
      </c>
      <c r="W373" s="3">
        <v>9285</v>
      </c>
      <c r="X373" s="3" t="s">
        <v>731</v>
      </c>
      <c r="Y373" s="3">
        <v>1</v>
      </c>
      <c r="Z373" s="3">
        <v>-40.700000000000003</v>
      </c>
      <c r="AA373" s="6"/>
      <c r="AB373" s="6"/>
    </row>
    <row r="374" spans="1:28" x14ac:dyDescent="0.25">
      <c r="A374" s="3" t="s">
        <v>2130</v>
      </c>
      <c r="B374" s="3" t="s">
        <v>726</v>
      </c>
      <c r="C374" s="3" t="s">
        <v>1652</v>
      </c>
      <c r="D374" s="3" t="s">
        <v>727</v>
      </c>
      <c r="E374" s="3">
        <v>21054</v>
      </c>
      <c r="F374" s="3">
        <v>21076</v>
      </c>
      <c r="G374" s="3" t="s">
        <v>14</v>
      </c>
      <c r="H374" s="3">
        <v>0.01</v>
      </c>
      <c r="I374" s="7">
        <f t="shared" si="45"/>
        <v>8.6147959464972926E-4</v>
      </c>
      <c r="J374" s="7">
        <f t="shared" si="46"/>
        <v>6.2120535468148687E-4</v>
      </c>
      <c r="K374" s="3">
        <v>10</v>
      </c>
      <c r="L374" s="7">
        <f t="shared" si="47"/>
        <v>1.386787135940641</v>
      </c>
      <c r="M374" s="7">
        <f t="shared" si="48"/>
        <v>1.13300661164275</v>
      </c>
      <c r="N374" s="3">
        <v>12</v>
      </c>
      <c r="O374" s="7">
        <f t="shared" si="49"/>
        <v>1.5712389939618594</v>
      </c>
      <c r="P374" s="7">
        <f t="shared" si="50"/>
        <v>1.13300661164275</v>
      </c>
      <c r="Q374" s="7">
        <f t="shared" si="51"/>
        <v>-10.652642113991764</v>
      </c>
      <c r="R374" s="7">
        <f t="shared" si="52"/>
        <v>0.18015628000783399</v>
      </c>
      <c r="S374" s="7">
        <f t="shared" si="53"/>
        <v>0.18015628000783399</v>
      </c>
      <c r="T374" s="3">
        <v>23</v>
      </c>
      <c r="U374" s="3">
        <v>104</v>
      </c>
      <c r="V374" s="3">
        <v>21037</v>
      </c>
      <c r="W374" s="3">
        <v>21140</v>
      </c>
      <c r="X374" s="3" t="s">
        <v>728</v>
      </c>
      <c r="Y374" s="3">
        <v>3</v>
      </c>
      <c r="Z374" s="3">
        <v>-32.799999999999997</v>
      </c>
      <c r="AA374" s="6"/>
      <c r="AB374" s="6"/>
    </row>
    <row r="375" spans="1:28" x14ac:dyDescent="0.25">
      <c r="A375" s="3" t="s">
        <v>2131</v>
      </c>
      <c r="B375" s="3" t="s">
        <v>723</v>
      </c>
      <c r="C375" s="3" t="s">
        <v>1653</v>
      </c>
      <c r="D375" s="3" t="s">
        <v>724</v>
      </c>
      <c r="E375" s="3">
        <v>5765</v>
      </c>
      <c r="F375" s="3">
        <v>5788</v>
      </c>
      <c r="G375" s="3" t="s">
        <v>10</v>
      </c>
      <c r="H375" s="3">
        <v>0.01</v>
      </c>
      <c r="I375" s="7">
        <f t="shared" si="45"/>
        <v>8.6147959464972926E-4</v>
      </c>
      <c r="J375" s="7">
        <f t="shared" si="46"/>
        <v>6.2120535468148687E-4</v>
      </c>
      <c r="K375" s="3">
        <v>10</v>
      </c>
      <c r="L375" s="7">
        <f t="shared" si="47"/>
        <v>1.386787135940641</v>
      </c>
      <c r="M375" s="7">
        <f t="shared" si="48"/>
        <v>1.6050926998272292</v>
      </c>
      <c r="N375" s="3">
        <v>17</v>
      </c>
      <c r="O375" s="7">
        <f t="shared" si="49"/>
        <v>2.225921908112634</v>
      </c>
      <c r="P375" s="7">
        <f t="shared" si="50"/>
        <v>1.6050926998272292</v>
      </c>
      <c r="Q375" s="7">
        <f t="shared" si="51"/>
        <v>-10.652642113991764</v>
      </c>
      <c r="R375" s="7">
        <f t="shared" si="52"/>
        <v>0.68265662053701737</v>
      </c>
      <c r="S375" s="7">
        <f t="shared" si="53"/>
        <v>0.68265662053701737</v>
      </c>
      <c r="T375" s="3">
        <v>24</v>
      </c>
      <c r="U375" s="3">
        <v>73</v>
      </c>
      <c r="V375" s="3">
        <v>5725</v>
      </c>
      <c r="W375" s="3">
        <v>5797</v>
      </c>
      <c r="X375" s="3" t="s">
        <v>725</v>
      </c>
      <c r="Y375" s="3">
        <v>1</v>
      </c>
      <c r="Z375" s="3">
        <v>-24.2</v>
      </c>
      <c r="AA375" s="6"/>
      <c r="AB375" s="6"/>
    </row>
    <row r="376" spans="1:28" x14ac:dyDescent="0.25">
      <c r="A376" s="3" t="s">
        <v>2132</v>
      </c>
      <c r="B376" s="3" t="s">
        <v>765</v>
      </c>
      <c r="C376" s="3" t="s">
        <v>1654</v>
      </c>
      <c r="D376" s="3" t="s">
        <v>766</v>
      </c>
      <c r="E376" s="3">
        <v>8542</v>
      </c>
      <c r="F376" s="3">
        <v>8565</v>
      </c>
      <c r="G376" s="3" t="s">
        <v>14</v>
      </c>
      <c r="H376" s="3">
        <v>0.01</v>
      </c>
      <c r="I376" s="7">
        <f t="shared" si="45"/>
        <v>8.6147959464972926E-4</v>
      </c>
      <c r="J376" s="7">
        <f t="shared" si="46"/>
        <v>6.9022817186831882E-4</v>
      </c>
      <c r="K376" s="3">
        <v>9</v>
      </c>
      <c r="L376" s="7">
        <f t="shared" si="47"/>
        <v>1.2481084223465768</v>
      </c>
      <c r="M376" s="7">
        <f t="shared" si="48"/>
        <v>1.1539882155620602</v>
      </c>
      <c r="N376" s="3">
        <v>11</v>
      </c>
      <c r="O376" s="7">
        <f t="shared" si="49"/>
        <v>1.4403024111317044</v>
      </c>
      <c r="P376" s="7">
        <f t="shared" si="50"/>
        <v>1.1539882155620602</v>
      </c>
      <c r="Q376" s="7">
        <f t="shared" si="51"/>
        <v>-10.500639020546714</v>
      </c>
      <c r="R376" s="7">
        <f t="shared" si="52"/>
        <v>0.20662849136902514</v>
      </c>
      <c r="S376" s="7">
        <f t="shared" si="53"/>
        <v>0.20662849136902514</v>
      </c>
      <c r="T376" s="3">
        <v>24</v>
      </c>
      <c r="U376" s="3">
        <v>113</v>
      </c>
      <c r="V376" s="3">
        <v>8459</v>
      </c>
      <c r="W376" s="3">
        <v>8571</v>
      </c>
      <c r="X376" s="3" t="s">
        <v>767</v>
      </c>
      <c r="Y376" s="3">
        <v>1</v>
      </c>
      <c r="Z376" s="3">
        <v>-42</v>
      </c>
      <c r="AA376" s="6"/>
      <c r="AB376" s="6"/>
    </row>
    <row r="377" spans="1:28" x14ac:dyDescent="0.25">
      <c r="A377" s="3" t="s">
        <v>2133</v>
      </c>
      <c r="B377" s="3" t="s">
        <v>563</v>
      </c>
      <c r="C377" s="3" t="s">
        <v>1655</v>
      </c>
      <c r="D377" s="3" t="s">
        <v>564</v>
      </c>
      <c r="E377" s="3">
        <v>14590</v>
      </c>
      <c r="F377" s="3">
        <v>14613</v>
      </c>
      <c r="G377" s="3" t="s">
        <v>14</v>
      </c>
      <c r="H377" s="3">
        <v>13</v>
      </c>
      <c r="I377" s="7">
        <f t="shared" si="45"/>
        <v>1.1199234730446481</v>
      </c>
      <c r="J377" s="7">
        <f t="shared" si="46"/>
        <v>0.89729662342881455</v>
      </c>
      <c r="K377" s="3">
        <v>9</v>
      </c>
      <c r="L377" s="7">
        <f t="shared" si="47"/>
        <v>1.2481084223465768</v>
      </c>
      <c r="M377" s="7">
        <f t="shared" si="48"/>
        <v>0.62944811757930563</v>
      </c>
      <c r="N377" s="3">
        <v>6</v>
      </c>
      <c r="O377" s="7">
        <f t="shared" si="49"/>
        <v>0.7856194969809297</v>
      </c>
      <c r="P377" s="7">
        <f t="shared" si="50"/>
        <v>0.62944811757930563</v>
      </c>
      <c r="Q377" s="7">
        <f t="shared" si="51"/>
        <v>-0.1563431126308959</v>
      </c>
      <c r="R377" s="7">
        <f t="shared" si="52"/>
        <v>-0.66784062654711585</v>
      </c>
      <c r="S377" s="7">
        <f t="shared" si="53"/>
        <v>-0.66784062654711585</v>
      </c>
      <c r="T377" s="3">
        <v>24</v>
      </c>
      <c r="U377" s="3">
        <v>67</v>
      </c>
      <c r="V377" s="3">
        <v>14553</v>
      </c>
      <c r="W377" s="3">
        <v>14619</v>
      </c>
      <c r="X377" s="3" t="s">
        <v>565</v>
      </c>
      <c r="Y377" s="3">
        <v>5</v>
      </c>
      <c r="Z377" s="3">
        <v>-18.5</v>
      </c>
      <c r="AA377" s="6"/>
      <c r="AB377" s="6"/>
    </row>
    <row r="378" spans="1:28" x14ac:dyDescent="0.25">
      <c r="A378" s="3" t="s">
        <v>2134</v>
      </c>
      <c r="B378" s="3" t="s">
        <v>390</v>
      </c>
      <c r="C378" s="3" t="s">
        <v>1656</v>
      </c>
      <c r="D378" s="3" t="s">
        <v>391</v>
      </c>
      <c r="E378" s="3">
        <v>2289</v>
      </c>
      <c r="F378" s="3">
        <v>2312</v>
      </c>
      <c r="G378" s="3" t="s">
        <v>14</v>
      </c>
      <c r="H378" s="3">
        <v>18</v>
      </c>
      <c r="I378" s="7">
        <f t="shared" si="45"/>
        <v>1.5506632703695127</v>
      </c>
      <c r="J378" s="7">
        <f t="shared" si="46"/>
        <v>1.2424107093629739</v>
      </c>
      <c r="K378" s="3">
        <v>9</v>
      </c>
      <c r="L378" s="7">
        <f t="shared" si="47"/>
        <v>1.2481084223465768</v>
      </c>
      <c r="M378" s="7">
        <f t="shared" si="48"/>
        <v>1.9932523723344677</v>
      </c>
      <c r="N378" s="3">
        <v>19</v>
      </c>
      <c r="O378" s="7">
        <f t="shared" si="49"/>
        <v>2.487795073772944</v>
      </c>
      <c r="P378" s="7">
        <f t="shared" si="50"/>
        <v>1.9932523723344677</v>
      </c>
      <c r="Q378" s="7">
        <f t="shared" si="51"/>
        <v>0.31314217067032424</v>
      </c>
      <c r="R378" s="7">
        <f t="shared" si="52"/>
        <v>0.9951243861753134</v>
      </c>
      <c r="S378" s="7">
        <f t="shared" si="53"/>
        <v>0.9951243861753134</v>
      </c>
      <c r="T378" s="3">
        <v>24</v>
      </c>
      <c r="U378" s="3">
        <v>80</v>
      </c>
      <c r="V378" s="3">
        <v>2286</v>
      </c>
      <c r="W378" s="3">
        <v>2365</v>
      </c>
      <c r="X378" s="3" t="s">
        <v>392</v>
      </c>
      <c r="Y378" s="3">
        <v>1</v>
      </c>
      <c r="Z378" s="3">
        <v>-29</v>
      </c>
      <c r="AA378" s="6"/>
      <c r="AB378" s="6"/>
    </row>
    <row r="379" spans="1:28" x14ac:dyDescent="0.25">
      <c r="A379" s="3" t="s">
        <v>2135</v>
      </c>
      <c r="B379" s="3" t="s">
        <v>560</v>
      </c>
      <c r="C379" s="3" t="s">
        <v>1657</v>
      </c>
      <c r="D379" s="3" t="s">
        <v>561</v>
      </c>
      <c r="E379" s="3">
        <v>728</v>
      </c>
      <c r="F379" s="3">
        <v>751</v>
      </c>
      <c r="G379" s="3" t="s">
        <v>10</v>
      </c>
      <c r="H379" s="3">
        <v>13</v>
      </c>
      <c r="I379" s="7">
        <f t="shared" si="45"/>
        <v>1.1199234730446481</v>
      </c>
      <c r="J379" s="7">
        <f t="shared" si="46"/>
        <v>0.89729662342881455</v>
      </c>
      <c r="K379" s="3">
        <v>9</v>
      </c>
      <c r="L379" s="7">
        <f t="shared" si="47"/>
        <v>1.2481084223465768</v>
      </c>
      <c r="M379" s="7">
        <f t="shared" si="48"/>
        <v>1.4687122743517131</v>
      </c>
      <c r="N379" s="3">
        <v>14</v>
      </c>
      <c r="O379" s="7">
        <f t="shared" si="49"/>
        <v>1.8331121596221693</v>
      </c>
      <c r="P379" s="7">
        <f t="shared" si="50"/>
        <v>1.4687122743517131</v>
      </c>
      <c r="Q379" s="7">
        <f t="shared" si="51"/>
        <v>-0.1563431126308959</v>
      </c>
      <c r="R379" s="7">
        <f t="shared" si="52"/>
        <v>0.55455179478933214</v>
      </c>
      <c r="S379" s="7">
        <f t="shared" si="53"/>
        <v>0.55455179478933214</v>
      </c>
      <c r="T379" s="3">
        <v>24</v>
      </c>
      <c r="U379" s="3">
        <v>123</v>
      </c>
      <c r="V379" s="3">
        <v>728</v>
      </c>
      <c r="W379" s="3">
        <v>850</v>
      </c>
      <c r="X379" s="3" t="s">
        <v>562</v>
      </c>
      <c r="Y379" s="3">
        <v>3</v>
      </c>
      <c r="Z379" s="3">
        <v>-37.1</v>
      </c>
      <c r="AA379" s="6"/>
      <c r="AB379" s="6"/>
    </row>
    <row r="380" spans="1:28" x14ac:dyDescent="0.25">
      <c r="A380" s="3" t="s">
        <v>2136</v>
      </c>
      <c r="B380" s="3" t="s">
        <v>747</v>
      </c>
      <c r="C380" s="3" t="s">
        <v>1658</v>
      </c>
      <c r="D380" s="3" t="s">
        <v>748</v>
      </c>
      <c r="E380" s="3">
        <v>64283</v>
      </c>
      <c r="F380" s="3">
        <v>64306</v>
      </c>
      <c r="G380" s="3" t="s">
        <v>14</v>
      </c>
      <c r="H380" s="3">
        <v>9</v>
      </c>
      <c r="I380" s="7">
        <f t="shared" si="45"/>
        <v>0.77533163518475634</v>
      </c>
      <c r="J380" s="7">
        <f t="shared" si="46"/>
        <v>0.62120535468148697</v>
      </c>
      <c r="K380" s="3">
        <v>9</v>
      </c>
      <c r="L380" s="7">
        <f t="shared" si="47"/>
        <v>1.2481084223465768</v>
      </c>
      <c r="M380" s="7">
        <f t="shared" si="48"/>
        <v>1.573620293948264</v>
      </c>
      <c r="N380" s="3">
        <v>15</v>
      </c>
      <c r="O380" s="7">
        <f t="shared" si="49"/>
        <v>1.9640487424523243</v>
      </c>
      <c r="P380" s="7">
        <f t="shared" si="50"/>
        <v>1.573620293948264</v>
      </c>
      <c r="Q380" s="7">
        <f t="shared" si="51"/>
        <v>-0.68685782932967576</v>
      </c>
      <c r="R380" s="7">
        <f t="shared" si="52"/>
        <v>0.65408746834024645</v>
      </c>
      <c r="S380" s="7">
        <f t="shared" si="53"/>
        <v>0.65408746834024645</v>
      </c>
      <c r="T380" s="3">
        <v>24</v>
      </c>
      <c r="U380" s="3">
        <v>96</v>
      </c>
      <c r="V380" s="3">
        <v>64280</v>
      </c>
      <c r="W380" s="3">
        <v>64375</v>
      </c>
      <c r="X380" s="3" t="s">
        <v>749</v>
      </c>
      <c r="Y380" s="3">
        <v>1</v>
      </c>
      <c r="Z380" s="3">
        <v>-29.2</v>
      </c>
      <c r="AA380" s="6"/>
      <c r="AB380" s="6"/>
    </row>
    <row r="381" spans="1:28" x14ac:dyDescent="0.25">
      <c r="A381" s="3" t="s">
        <v>2137</v>
      </c>
      <c r="B381" s="3" t="s">
        <v>759</v>
      </c>
      <c r="C381" s="3" t="s">
        <v>1659</v>
      </c>
      <c r="D381" s="3" t="s">
        <v>760</v>
      </c>
      <c r="E381" s="3">
        <v>9079</v>
      </c>
      <c r="F381" s="3">
        <v>9102</v>
      </c>
      <c r="G381" s="3" t="s">
        <v>10</v>
      </c>
      <c r="H381" s="3">
        <v>0.01</v>
      </c>
      <c r="I381" s="7">
        <f t="shared" si="45"/>
        <v>8.6147959464972926E-4</v>
      </c>
      <c r="J381" s="7">
        <f t="shared" si="46"/>
        <v>6.9022817186831882E-4</v>
      </c>
      <c r="K381" s="3">
        <v>9</v>
      </c>
      <c r="L381" s="7">
        <f t="shared" si="47"/>
        <v>1.2481084223465768</v>
      </c>
      <c r="M381" s="7">
        <f t="shared" si="48"/>
        <v>1.3638042547551621</v>
      </c>
      <c r="N381" s="3">
        <v>13</v>
      </c>
      <c r="O381" s="7">
        <f t="shared" si="49"/>
        <v>1.7021755767920144</v>
      </c>
      <c r="P381" s="7">
        <f t="shared" si="50"/>
        <v>1.3638042547551621</v>
      </c>
      <c r="Q381" s="7">
        <f t="shared" si="51"/>
        <v>-10.500639020546714</v>
      </c>
      <c r="R381" s="7">
        <f t="shared" si="52"/>
        <v>0.44763659087282009</v>
      </c>
      <c r="S381" s="7">
        <f t="shared" si="53"/>
        <v>0.44763659087282009</v>
      </c>
      <c r="T381" s="3">
        <v>24</v>
      </c>
      <c r="U381" s="3">
        <v>90</v>
      </c>
      <c r="V381" s="3">
        <v>9031</v>
      </c>
      <c r="W381" s="3">
        <v>9120</v>
      </c>
      <c r="X381" s="3" t="s">
        <v>761</v>
      </c>
      <c r="Y381" s="3">
        <v>1</v>
      </c>
      <c r="Z381" s="3">
        <v>-23.7</v>
      </c>
      <c r="AA381" s="6"/>
      <c r="AB381" s="6"/>
    </row>
    <row r="382" spans="1:28" x14ac:dyDescent="0.25">
      <c r="A382" s="3" t="s">
        <v>2138</v>
      </c>
      <c r="B382" s="3" t="s">
        <v>774</v>
      </c>
      <c r="C382" s="3" t="s">
        <v>1660</v>
      </c>
      <c r="D382" s="3" t="s">
        <v>775</v>
      </c>
      <c r="E382" s="3">
        <v>16132</v>
      </c>
      <c r="F382" s="3">
        <v>16155</v>
      </c>
      <c r="G382" s="3" t="s">
        <v>10</v>
      </c>
      <c r="H382" s="3">
        <v>7</v>
      </c>
      <c r="I382" s="7">
        <f t="shared" si="45"/>
        <v>0.60303571625481045</v>
      </c>
      <c r="J382" s="7">
        <f t="shared" si="46"/>
        <v>0.48315972030782312</v>
      </c>
      <c r="K382" s="3">
        <v>9</v>
      </c>
      <c r="L382" s="7">
        <f t="shared" si="47"/>
        <v>1.2481084223465768</v>
      </c>
      <c r="M382" s="7">
        <f t="shared" si="48"/>
        <v>0.73435613717585657</v>
      </c>
      <c r="N382" s="3">
        <v>7</v>
      </c>
      <c r="O382" s="7">
        <f t="shared" si="49"/>
        <v>0.91655607981108467</v>
      </c>
      <c r="P382" s="7">
        <f t="shared" si="50"/>
        <v>0.73435613717585657</v>
      </c>
      <c r="Q382" s="7">
        <f t="shared" si="51"/>
        <v>-1.0494279087143843</v>
      </c>
      <c r="R382" s="7">
        <f t="shared" si="52"/>
        <v>-0.44544820521066786</v>
      </c>
      <c r="S382" s="7">
        <f t="shared" si="53"/>
        <v>-0.44544820521066786</v>
      </c>
      <c r="T382" s="3">
        <v>24</v>
      </c>
      <c r="U382" s="3">
        <v>158</v>
      </c>
      <c r="V382" s="3">
        <v>16126</v>
      </c>
      <c r="W382" s="3">
        <v>16283</v>
      </c>
      <c r="X382" s="3" t="s">
        <v>776</v>
      </c>
      <c r="Y382" s="3">
        <v>2</v>
      </c>
      <c r="Z382" s="3">
        <v>-51.5</v>
      </c>
      <c r="AA382" s="6"/>
      <c r="AB382" s="6"/>
    </row>
    <row r="383" spans="1:28" x14ac:dyDescent="0.25">
      <c r="A383" s="3" t="s">
        <v>2139</v>
      </c>
      <c r="B383" s="3" t="s">
        <v>448</v>
      </c>
      <c r="C383" s="3" t="s">
        <v>1661</v>
      </c>
      <c r="D383" s="3" t="s">
        <v>449</v>
      </c>
      <c r="E383" s="3">
        <v>6659</v>
      </c>
      <c r="F383" s="3">
        <v>6682</v>
      </c>
      <c r="G383" s="3" t="s">
        <v>10</v>
      </c>
      <c r="H383" s="3">
        <v>16</v>
      </c>
      <c r="I383" s="7">
        <f t="shared" si="45"/>
        <v>1.3783673514395669</v>
      </c>
      <c r="J383" s="7">
        <f t="shared" si="46"/>
        <v>1.1043650749893101</v>
      </c>
      <c r="K383" s="3">
        <v>9</v>
      </c>
      <c r="L383" s="7">
        <f t="shared" si="47"/>
        <v>1.2481084223465768</v>
      </c>
      <c r="M383" s="7">
        <f t="shared" si="48"/>
        <v>1.1539882155620602</v>
      </c>
      <c r="N383" s="3">
        <v>11</v>
      </c>
      <c r="O383" s="7">
        <f t="shared" si="49"/>
        <v>1.4403024111317044</v>
      </c>
      <c r="P383" s="7">
        <f t="shared" si="50"/>
        <v>1.1539882155620602</v>
      </c>
      <c r="Q383" s="7">
        <f t="shared" si="51"/>
        <v>0.14321716922801184</v>
      </c>
      <c r="R383" s="7">
        <f t="shared" si="52"/>
        <v>0.20662849136902514</v>
      </c>
      <c r="S383" s="7">
        <f t="shared" si="53"/>
        <v>0.20662849136902514</v>
      </c>
      <c r="T383" s="3">
        <v>24</v>
      </c>
      <c r="U383" s="3">
        <v>65</v>
      </c>
      <c r="V383" s="3">
        <v>6659</v>
      </c>
      <c r="W383" s="3">
        <v>6723</v>
      </c>
      <c r="X383" s="3" t="s">
        <v>450</v>
      </c>
      <c r="Y383" s="3">
        <v>1</v>
      </c>
      <c r="Z383" s="3">
        <v>-30.2</v>
      </c>
      <c r="AA383" s="6"/>
      <c r="AB383" s="6"/>
    </row>
    <row r="384" spans="1:28" x14ac:dyDescent="0.25">
      <c r="A384" s="3" t="s">
        <v>2140</v>
      </c>
      <c r="B384" s="3" t="s">
        <v>810</v>
      </c>
      <c r="C384" s="3" t="s">
        <v>1662</v>
      </c>
      <c r="D384" s="3" t="s">
        <v>811</v>
      </c>
      <c r="E384" s="3">
        <v>7508</v>
      </c>
      <c r="F384" s="3">
        <v>7530</v>
      </c>
      <c r="G384" s="3" t="s">
        <v>14</v>
      </c>
      <c r="H384" s="3">
        <v>0.01</v>
      </c>
      <c r="I384" s="7">
        <f t="shared" si="45"/>
        <v>8.6147959464972926E-4</v>
      </c>
      <c r="J384" s="7">
        <f t="shared" si="46"/>
        <v>7.7650669335185851E-4</v>
      </c>
      <c r="K384" s="3">
        <v>8</v>
      </c>
      <c r="L384" s="7">
        <f t="shared" si="47"/>
        <v>1.1094297087525129</v>
      </c>
      <c r="M384" s="7">
        <f t="shared" si="48"/>
        <v>1.180215220461198E-3</v>
      </c>
      <c r="N384" s="3">
        <v>0.01</v>
      </c>
      <c r="O384" s="7">
        <f t="shared" si="49"/>
        <v>1.3093658283015496E-3</v>
      </c>
      <c r="P384" s="7">
        <f t="shared" si="50"/>
        <v>1.180215220461198E-3</v>
      </c>
      <c r="Q384" s="7">
        <f t="shared" si="51"/>
        <v>-10.3307140191044</v>
      </c>
      <c r="R384" s="7">
        <f t="shared" si="52"/>
        <v>-9.7267343156006838</v>
      </c>
      <c r="S384" s="7">
        <f t="shared" si="53"/>
        <v>-9.7267343156006838</v>
      </c>
      <c r="T384" s="3">
        <v>23</v>
      </c>
      <c r="U384" s="3">
        <v>85</v>
      </c>
      <c r="V384" s="3">
        <v>7446</v>
      </c>
      <c r="W384" s="3">
        <v>7530</v>
      </c>
      <c r="X384" s="3" t="s">
        <v>812</v>
      </c>
      <c r="Y384" s="3">
        <v>2</v>
      </c>
      <c r="Z384" s="3">
        <v>-22.4</v>
      </c>
      <c r="AA384" s="6"/>
      <c r="AB384" s="6"/>
    </row>
    <row r="385" spans="1:28" x14ac:dyDescent="0.25">
      <c r="A385" s="3" t="s">
        <v>2140</v>
      </c>
      <c r="B385" s="6" t="s">
        <v>2673</v>
      </c>
      <c r="C385" s="6" t="s">
        <v>1662</v>
      </c>
      <c r="D385" s="6" t="s">
        <v>811</v>
      </c>
      <c r="E385" s="6">
        <v>930</v>
      </c>
      <c r="F385" s="6">
        <v>952</v>
      </c>
      <c r="G385" s="6" t="s">
        <v>14</v>
      </c>
      <c r="H385" s="3">
        <v>0.01</v>
      </c>
      <c r="I385" s="7">
        <f t="shared" si="45"/>
        <v>8.6147959464972926E-4</v>
      </c>
      <c r="J385" s="7">
        <f t="shared" si="46"/>
        <v>7.7650669335185851E-4</v>
      </c>
      <c r="K385" s="3">
        <v>8</v>
      </c>
      <c r="L385" s="7">
        <f t="shared" si="47"/>
        <v>1.1094297087525129</v>
      </c>
      <c r="M385" s="7">
        <f t="shared" si="48"/>
        <v>1.180215220461198E-3</v>
      </c>
      <c r="N385" s="3">
        <v>0.01</v>
      </c>
      <c r="O385" s="7">
        <f t="shared" si="49"/>
        <v>1.3093658283015496E-3</v>
      </c>
      <c r="P385" s="7">
        <f t="shared" si="50"/>
        <v>1.180215220461198E-3</v>
      </c>
      <c r="Q385" s="7">
        <f t="shared" si="51"/>
        <v>-10.3307140191044</v>
      </c>
      <c r="R385" s="7">
        <f t="shared" si="52"/>
        <v>-9.7267343156006838</v>
      </c>
      <c r="S385" s="7">
        <f t="shared" si="53"/>
        <v>-9.7267343156006838</v>
      </c>
      <c r="T385" s="6">
        <v>23</v>
      </c>
      <c r="U385" s="6">
        <v>85</v>
      </c>
      <c r="V385" s="6">
        <v>868</v>
      </c>
      <c r="W385" s="6">
        <v>952</v>
      </c>
      <c r="X385" s="6" t="s">
        <v>812</v>
      </c>
      <c r="Y385" s="6">
        <v>2</v>
      </c>
      <c r="Z385" s="6">
        <v>-22.4</v>
      </c>
      <c r="AA385" s="6">
        <v>-26.352941999999999</v>
      </c>
      <c r="AB385" s="6">
        <v>41.176470000000002</v>
      </c>
    </row>
    <row r="386" spans="1:28" x14ac:dyDescent="0.25">
      <c r="A386" s="3" t="s">
        <v>2141</v>
      </c>
      <c r="B386" s="3" t="s">
        <v>280</v>
      </c>
      <c r="C386" s="3" t="s">
        <v>1663</v>
      </c>
      <c r="D386" s="3" t="s">
        <v>281</v>
      </c>
      <c r="E386" s="3">
        <v>592</v>
      </c>
      <c r="F386" s="3">
        <v>615</v>
      </c>
      <c r="G386" s="3" t="s">
        <v>10</v>
      </c>
      <c r="H386" s="3">
        <v>14</v>
      </c>
      <c r="I386" s="7">
        <f t="shared" si="45"/>
        <v>1.2060714325096209</v>
      </c>
      <c r="J386" s="7">
        <f t="shared" si="46"/>
        <v>1.0871093706926018</v>
      </c>
      <c r="K386" s="3">
        <v>8</v>
      </c>
      <c r="L386" s="7">
        <f t="shared" si="47"/>
        <v>1.1094297087525129</v>
      </c>
      <c r="M386" s="7">
        <f t="shared" si="48"/>
        <v>1.652301308645677</v>
      </c>
      <c r="N386" s="3">
        <v>14</v>
      </c>
      <c r="O386" s="7">
        <f t="shared" si="49"/>
        <v>1.8331121596221693</v>
      </c>
      <c r="P386" s="7">
        <f t="shared" si="50"/>
        <v>1.652301308645677</v>
      </c>
      <c r="Q386" s="7">
        <f t="shared" si="51"/>
        <v>0.12049709272792787</v>
      </c>
      <c r="R386" s="7">
        <f t="shared" si="52"/>
        <v>0.72447679623164429</v>
      </c>
      <c r="S386" s="7">
        <f t="shared" si="53"/>
        <v>0.72447679623164429</v>
      </c>
      <c r="T386" s="3">
        <v>24</v>
      </c>
      <c r="U386" s="3">
        <v>88</v>
      </c>
      <c r="V386" s="3">
        <v>541</v>
      </c>
      <c r="W386" s="3">
        <v>628</v>
      </c>
      <c r="X386" s="3" t="s">
        <v>282</v>
      </c>
      <c r="Y386" s="3">
        <v>1</v>
      </c>
      <c r="Z386" s="3">
        <v>-28.7</v>
      </c>
      <c r="AA386" s="6"/>
      <c r="AB386" s="6"/>
    </row>
    <row r="387" spans="1:28" x14ac:dyDescent="0.25">
      <c r="A387" s="3" t="s">
        <v>2142</v>
      </c>
      <c r="B387" s="3" t="s">
        <v>800</v>
      </c>
      <c r="C387" s="3" t="s">
        <v>1664</v>
      </c>
      <c r="D387" s="3" t="s">
        <v>801</v>
      </c>
      <c r="E387" s="3">
        <v>721</v>
      </c>
      <c r="F387" s="3">
        <v>744</v>
      </c>
      <c r="G387" s="3" t="s">
        <v>14</v>
      </c>
      <c r="H387" s="3">
        <v>7</v>
      </c>
      <c r="I387" s="7">
        <f t="shared" si="45"/>
        <v>0.60303571625481045</v>
      </c>
      <c r="J387" s="7">
        <f t="shared" si="46"/>
        <v>0.54355468534630091</v>
      </c>
      <c r="K387" s="3">
        <v>8</v>
      </c>
      <c r="L387" s="7">
        <f t="shared" si="47"/>
        <v>1.1094297087525129</v>
      </c>
      <c r="M387" s="7">
        <f t="shared" si="48"/>
        <v>1.180215220461198E-3</v>
      </c>
      <c r="N387" s="3">
        <v>0.01</v>
      </c>
      <c r="O387" s="7">
        <f t="shared" si="49"/>
        <v>1.3093658283015496E-3</v>
      </c>
      <c r="P387" s="7">
        <f t="shared" si="50"/>
        <v>1.180215220461198E-3</v>
      </c>
      <c r="Q387" s="7">
        <f t="shared" si="51"/>
        <v>-0.87950290727207214</v>
      </c>
      <c r="R387" s="7">
        <f t="shared" si="52"/>
        <v>-9.7267343156006838</v>
      </c>
      <c r="S387" s="7">
        <f t="shared" si="53"/>
        <v>-9.7267343156006838</v>
      </c>
      <c r="T387" s="3">
        <v>24</v>
      </c>
      <c r="U387" s="3">
        <v>171</v>
      </c>
      <c r="V387" s="3">
        <v>707</v>
      </c>
      <c r="W387" s="3">
        <v>877</v>
      </c>
      <c r="X387" s="3" t="s">
        <v>802</v>
      </c>
      <c r="Y387" s="3">
        <v>3</v>
      </c>
      <c r="Z387" s="3">
        <v>-79.900000000000006</v>
      </c>
      <c r="AA387" s="6"/>
      <c r="AB387" s="6"/>
    </row>
    <row r="388" spans="1:28" x14ac:dyDescent="0.25">
      <c r="A388" s="3" t="s">
        <v>2142</v>
      </c>
      <c r="B388" s="6" t="s">
        <v>2674</v>
      </c>
      <c r="C388" s="6" t="s">
        <v>1664</v>
      </c>
      <c r="D388" s="6" t="s">
        <v>2675</v>
      </c>
      <c r="E388" s="6">
        <v>391</v>
      </c>
      <c r="F388" s="6">
        <v>414</v>
      </c>
      <c r="G388" s="6" t="s">
        <v>14</v>
      </c>
      <c r="H388" s="3">
        <v>7</v>
      </c>
      <c r="I388" s="7">
        <f t="shared" ref="I388:I451" si="54">H388/11.607936</f>
        <v>0.60303571625481045</v>
      </c>
      <c r="J388" s="7">
        <f t="shared" ref="J388:J451" si="55">I388/L388</f>
        <v>0.54355468534630091</v>
      </c>
      <c r="K388" s="3">
        <v>8</v>
      </c>
      <c r="L388" s="7">
        <f t="shared" ref="L388:L451" si="56">K388/7.210912</f>
        <v>1.1094297087525129</v>
      </c>
      <c r="M388" s="7">
        <f t="shared" ref="M388:M451" si="57">O388/L388</f>
        <v>1.180215220461198E-3</v>
      </c>
      <c r="N388" s="3">
        <v>0.01</v>
      </c>
      <c r="O388" s="7">
        <f t="shared" ref="O388:O451" si="58">N388/7.637285</f>
        <v>1.3093658283015496E-3</v>
      </c>
      <c r="P388" s="7">
        <f t="shared" ref="P388:P451" si="59">O388/L388</f>
        <v>1.180215220461198E-3</v>
      </c>
      <c r="Q388" s="7">
        <f t="shared" ref="Q388:Q451" si="60">LOG(J388,2)</f>
        <v>-0.87950290727207214</v>
      </c>
      <c r="R388" s="7">
        <f t="shared" ref="R388:R451" si="61">LOG(M388,2)</f>
        <v>-9.7267343156006838</v>
      </c>
      <c r="S388" s="7">
        <f t="shared" ref="S388:S451" si="62">LOG(P388,2)</f>
        <v>-9.7267343156006838</v>
      </c>
      <c r="T388" s="6">
        <v>24</v>
      </c>
      <c r="U388" s="6">
        <v>100</v>
      </c>
      <c r="V388" s="6">
        <v>382</v>
      </c>
      <c r="W388" s="6">
        <v>481</v>
      </c>
      <c r="X388" s="6" t="s">
        <v>2676</v>
      </c>
      <c r="Y388" s="6">
        <v>3</v>
      </c>
      <c r="Z388" s="6">
        <v>-66</v>
      </c>
      <c r="AA388" s="6">
        <v>-66</v>
      </c>
      <c r="AB388" s="6">
        <v>43</v>
      </c>
    </row>
    <row r="389" spans="1:28" x14ac:dyDescent="0.25">
      <c r="A389" s="3" t="s">
        <v>2143</v>
      </c>
      <c r="B389" s="3" t="s">
        <v>714</v>
      </c>
      <c r="C389" s="3" t="s">
        <v>1665</v>
      </c>
      <c r="D389" s="3" t="s">
        <v>789</v>
      </c>
      <c r="E389" s="3">
        <v>1955</v>
      </c>
      <c r="F389" s="3">
        <v>1978</v>
      </c>
      <c r="G389" s="3" t="s">
        <v>14</v>
      </c>
      <c r="H389" s="3">
        <v>0.01</v>
      </c>
      <c r="I389" s="7">
        <f t="shared" si="54"/>
        <v>8.6147959464972926E-4</v>
      </c>
      <c r="J389" s="7">
        <f t="shared" si="55"/>
        <v>7.7650669335185851E-4</v>
      </c>
      <c r="K389" s="3">
        <v>8</v>
      </c>
      <c r="L389" s="7">
        <f t="shared" si="56"/>
        <v>1.1094297087525129</v>
      </c>
      <c r="M389" s="7">
        <f t="shared" si="57"/>
        <v>1.2982367425073176</v>
      </c>
      <c r="N389" s="3">
        <v>11</v>
      </c>
      <c r="O389" s="7">
        <f t="shared" si="58"/>
        <v>1.4403024111317044</v>
      </c>
      <c r="P389" s="7">
        <f t="shared" si="59"/>
        <v>1.2982367425073176</v>
      </c>
      <c r="Q389" s="7">
        <f t="shared" si="60"/>
        <v>-10.3307140191044</v>
      </c>
      <c r="R389" s="7">
        <f t="shared" si="61"/>
        <v>0.37655349281133732</v>
      </c>
      <c r="S389" s="7">
        <f t="shared" si="62"/>
        <v>0.37655349281133732</v>
      </c>
      <c r="T389" s="3">
        <v>24</v>
      </c>
      <c r="U389" s="3">
        <v>173</v>
      </c>
      <c r="V389" s="3">
        <v>1937</v>
      </c>
      <c r="W389" s="3">
        <v>2109</v>
      </c>
      <c r="X389" s="3" t="s">
        <v>790</v>
      </c>
      <c r="Y389" s="3">
        <v>1</v>
      </c>
      <c r="Z389" s="3">
        <v>-101.7</v>
      </c>
      <c r="AA389" s="6"/>
      <c r="AB389" s="6"/>
    </row>
    <row r="390" spans="1:28" x14ac:dyDescent="0.25">
      <c r="A390" s="3" t="s">
        <v>2144</v>
      </c>
      <c r="B390" s="3" t="s">
        <v>827</v>
      </c>
      <c r="C390" s="3" t="s">
        <v>1666</v>
      </c>
      <c r="D390" s="3" t="s">
        <v>828</v>
      </c>
      <c r="E390" s="3">
        <v>16714</v>
      </c>
      <c r="F390" s="3">
        <v>16737</v>
      </c>
      <c r="G390" s="3" t="s">
        <v>10</v>
      </c>
      <c r="H390" s="3">
        <v>0.01</v>
      </c>
      <c r="I390" s="7">
        <f t="shared" si="54"/>
        <v>8.6147959464972926E-4</v>
      </c>
      <c r="J390" s="7">
        <f t="shared" si="55"/>
        <v>8.8743622097355273E-4</v>
      </c>
      <c r="K390" s="3">
        <v>7</v>
      </c>
      <c r="L390" s="7">
        <f t="shared" si="56"/>
        <v>0.97075099515844865</v>
      </c>
      <c r="M390" s="7">
        <f t="shared" si="57"/>
        <v>1.6185808737753573</v>
      </c>
      <c r="N390" s="3">
        <v>12</v>
      </c>
      <c r="O390" s="7">
        <f t="shared" si="58"/>
        <v>1.5712389939618594</v>
      </c>
      <c r="P390" s="7">
        <f t="shared" si="59"/>
        <v>1.6185808737753573</v>
      </c>
      <c r="Q390" s="7">
        <f t="shared" si="60"/>
        <v>-10.138068941162004</v>
      </c>
      <c r="R390" s="7">
        <f t="shared" si="61"/>
        <v>0.69472945283759246</v>
      </c>
      <c r="S390" s="7">
        <f t="shared" si="62"/>
        <v>0.69472945283759246</v>
      </c>
      <c r="T390" s="3">
        <v>24</v>
      </c>
      <c r="U390" s="3">
        <v>64</v>
      </c>
      <c r="V390" s="3">
        <v>16711</v>
      </c>
      <c r="W390" s="3">
        <v>16774</v>
      </c>
      <c r="X390" s="3" t="s">
        <v>829</v>
      </c>
      <c r="Y390" s="3">
        <v>1</v>
      </c>
      <c r="Z390" s="3">
        <v>-20.6</v>
      </c>
      <c r="AA390" s="6"/>
      <c r="AB390" s="6"/>
    </row>
    <row r="391" spans="1:28" x14ac:dyDescent="0.25">
      <c r="A391" s="3" t="s">
        <v>2145</v>
      </c>
      <c r="B391" s="3" t="s">
        <v>842</v>
      </c>
      <c r="C391" s="3" t="s">
        <v>1667</v>
      </c>
      <c r="D391" s="3" t="s">
        <v>843</v>
      </c>
      <c r="E391" s="3">
        <v>18033</v>
      </c>
      <c r="F391" s="3">
        <v>18056</v>
      </c>
      <c r="G391" s="3" t="s">
        <v>10</v>
      </c>
      <c r="H391" s="3">
        <v>8</v>
      </c>
      <c r="I391" s="7">
        <f t="shared" si="54"/>
        <v>0.68918367571978345</v>
      </c>
      <c r="J391" s="7">
        <f t="shared" si="55"/>
        <v>0.70994897677884228</v>
      </c>
      <c r="K391" s="3">
        <v>7</v>
      </c>
      <c r="L391" s="7">
        <f t="shared" si="56"/>
        <v>0.97075099515844865</v>
      </c>
      <c r="M391" s="7">
        <f t="shared" si="57"/>
        <v>0.94417217636895845</v>
      </c>
      <c r="N391" s="3">
        <v>7</v>
      </c>
      <c r="O391" s="7">
        <f t="shared" si="58"/>
        <v>0.91655607981108467</v>
      </c>
      <c r="P391" s="7">
        <f t="shared" si="59"/>
        <v>0.94417217636895845</v>
      </c>
      <c r="Q391" s="7">
        <f t="shared" si="60"/>
        <v>-0.49421275138727983</v>
      </c>
      <c r="R391" s="7">
        <f t="shared" si="61"/>
        <v>-8.2878125825959631E-2</v>
      </c>
      <c r="S391" s="7">
        <f t="shared" si="62"/>
        <v>-8.2878125825959631E-2</v>
      </c>
      <c r="T391" s="3">
        <v>24</v>
      </c>
      <c r="U391" s="3">
        <v>104</v>
      </c>
      <c r="V391" s="3">
        <v>17955</v>
      </c>
      <c r="W391" s="3">
        <v>18058</v>
      </c>
      <c r="X391" s="3" t="s">
        <v>844</v>
      </c>
      <c r="Y391" s="3">
        <v>1</v>
      </c>
      <c r="Z391" s="3">
        <v>-28.7</v>
      </c>
      <c r="AA391" s="6"/>
      <c r="AB391" s="6"/>
    </row>
    <row r="392" spans="1:28" x14ac:dyDescent="0.25">
      <c r="A392" s="3" t="s">
        <v>2146</v>
      </c>
      <c r="B392" s="3" t="s">
        <v>818</v>
      </c>
      <c r="C392" s="3" t="s">
        <v>1668</v>
      </c>
      <c r="D392" s="3" t="s">
        <v>819</v>
      </c>
      <c r="E392" s="3">
        <v>33034</v>
      </c>
      <c r="F392" s="3">
        <v>33057</v>
      </c>
      <c r="G392" s="3" t="s">
        <v>14</v>
      </c>
      <c r="H392" s="3">
        <v>0.01</v>
      </c>
      <c r="I392" s="7">
        <f t="shared" si="54"/>
        <v>8.6147959464972926E-4</v>
      </c>
      <c r="J392" s="7">
        <f t="shared" si="55"/>
        <v>8.8743622097355273E-4</v>
      </c>
      <c r="K392" s="3">
        <v>7</v>
      </c>
      <c r="L392" s="7">
        <f t="shared" si="56"/>
        <v>0.97075099515844865</v>
      </c>
      <c r="M392" s="7">
        <f t="shared" si="57"/>
        <v>2.0232260922191965</v>
      </c>
      <c r="N392" s="3">
        <v>15</v>
      </c>
      <c r="O392" s="7">
        <f t="shared" si="58"/>
        <v>1.9640487424523243</v>
      </c>
      <c r="P392" s="7">
        <f t="shared" si="59"/>
        <v>2.0232260922191965</v>
      </c>
      <c r="Q392" s="7">
        <f t="shared" si="60"/>
        <v>-10.138068941162004</v>
      </c>
      <c r="R392" s="7">
        <f t="shared" si="61"/>
        <v>1.0166575477249546</v>
      </c>
      <c r="S392" s="7">
        <f t="shared" si="62"/>
        <v>1.0166575477249546</v>
      </c>
      <c r="T392" s="3">
        <v>24</v>
      </c>
      <c r="U392" s="3">
        <v>183</v>
      </c>
      <c r="V392" s="3">
        <v>32892</v>
      </c>
      <c r="W392" s="3">
        <v>33074</v>
      </c>
      <c r="X392" s="3" t="s">
        <v>820</v>
      </c>
      <c r="Y392" s="3">
        <v>1</v>
      </c>
      <c r="Z392" s="3">
        <v>-66.5</v>
      </c>
      <c r="AA392" s="6"/>
      <c r="AB392" s="6"/>
    </row>
    <row r="393" spans="1:28" x14ac:dyDescent="0.25">
      <c r="A393" s="3" t="s">
        <v>2147</v>
      </c>
      <c r="B393" s="3" t="s">
        <v>845</v>
      </c>
      <c r="C393" s="3" t="s">
        <v>1669</v>
      </c>
      <c r="D393" s="3" t="s">
        <v>846</v>
      </c>
      <c r="E393" s="3">
        <v>2689</v>
      </c>
      <c r="F393" s="3">
        <v>2712</v>
      </c>
      <c r="G393" s="3" t="s">
        <v>14</v>
      </c>
      <c r="H393" s="3">
        <v>0.01</v>
      </c>
      <c r="I393" s="7">
        <f t="shared" si="54"/>
        <v>8.6147959464972926E-4</v>
      </c>
      <c r="J393" s="7">
        <f t="shared" si="55"/>
        <v>8.8743622097355273E-4</v>
      </c>
      <c r="K393" s="3">
        <v>7</v>
      </c>
      <c r="L393" s="7">
        <f t="shared" si="56"/>
        <v>0.97075099515844865</v>
      </c>
      <c r="M393" s="7">
        <f t="shared" si="57"/>
        <v>0.94417217636895845</v>
      </c>
      <c r="N393" s="3">
        <v>7</v>
      </c>
      <c r="O393" s="7">
        <f t="shared" si="58"/>
        <v>0.91655607981108467</v>
      </c>
      <c r="P393" s="7">
        <f t="shared" si="59"/>
        <v>0.94417217636895845</v>
      </c>
      <c r="Q393" s="7">
        <f t="shared" si="60"/>
        <v>-10.138068941162004</v>
      </c>
      <c r="R393" s="7">
        <f t="shared" si="61"/>
        <v>-8.2878125825959631E-2</v>
      </c>
      <c r="S393" s="7">
        <f t="shared" si="62"/>
        <v>-8.2878125825959631E-2</v>
      </c>
      <c r="T393" s="3">
        <v>24</v>
      </c>
      <c r="U393" s="3">
        <v>118</v>
      </c>
      <c r="V393" s="3">
        <v>2688</v>
      </c>
      <c r="W393" s="3">
        <v>2805</v>
      </c>
      <c r="X393" s="3" t="s">
        <v>847</v>
      </c>
      <c r="Y393" s="3">
        <v>1</v>
      </c>
      <c r="Z393" s="3">
        <v>-49.2</v>
      </c>
      <c r="AA393" s="6"/>
      <c r="AB393" s="6"/>
    </row>
    <row r="394" spans="1:28" x14ac:dyDescent="0.25">
      <c r="A394" s="3" t="s">
        <v>2148</v>
      </c>
      <c r="B394" s="3" t="s">
        <v>283</v>
      </c>
      <c r="C394" s="3" t="s">
        <v>1670</v>
      </c>
      <c r="D394" s="3" t="s">
        <v>284</v>
      </c>
      <c r="E394" s="3">
        <v>7156</v>
      </c>
      <c r="F394" s="3">
        <v>7179</v>
      </c>
      <c r="G394" s="3" t="s">
        <v>14</v>
      </c>
      <c r="H394" s="3">
        <v>23</v>
      </c>
      <c r="I394" s="7">
        <f t="shared" si="54"/>
        <v>1.9814030676943772</v>
      </c>
      <c r="J394" s="7">
        <f t="shared" si="55"/>
        <v>2.0411033082391712</v>
      </c>
      <c r="K394" s="3">
        <v>7</v>
      </c>
      <c r="L394" s="7">
        <f t="shared" si="56"/>
        <v>0.97075099515844865</v>
      </c>
      <c r="M394" s="7">
        <f t="shared" si="57"/>
        <v>1.2139356553315179</v>
      </c>
      <c r="N394" s="3">
        <v>9</v>
      </c>
      <c r="O394" s="7">
        <f t="shared" si="58"/>
        <v>1.1784292454713945</v>
      </c>
      <c r="P394" s="7">
        <f t="shared" si="59"/>
        <v>1.2139356553315179</v>
      </c>
      <c r="Q394" s="7">
        <f t="shared" si="60"/>
        <v>1.0293492046697328</v>
      </c>
      <c r="R394" s="7">
        <f t="shared" si="61"/>
        <v>0.27969195355874854</v>
      </c>
      <c r="S394" s="7">
        <f t="shared" si="62"/>
        <v>0.27969195355874854</v>
      </c>
      <c r="T394" s="3">
        <v>24</v>
      </c>
      <c r="U394" s="3">
        <v>122</v>
      </c>
      <c r="V394" s="3">
        <v>7062</v>
      </c>
      <c r="W394" s="3">
        <v>7183</v>
      </c>
      <c r="X394" s="3" t="s">
        <v>285</v>
      </c>
      <c r="Y394" s="3">
        <v>1</v>
      </c>
      <c r="Z394" s="3">
        <v>-40</v>
      </c>
      <c r="AA394" s="6"/>
      <c r="AB394" s="6"/>
    </row>
    <row r="395" spans="1:28" x14ac:dyDescent="0.25">
      <c r="A395" s="3" t="s">
        <v>2149</v>
      </c>
      <c r="B395" s="3" t="s">
        <v>839</v>
      </c>
      <c r="C395" s="3" t="s">
        <v>1671</v>
      </c>
      <c r="D395" s="3" t="s">
        <v>840</v>
      </c>
      <c r="E395" s="3">
        <v>1996</v>
      </c>
      <c r="F395" s="3">
        <v>2019</v>
      </c>
      <c r="G395" s="3" t="s">
        <v>10</v>
      </c>
      <c r="H395" s="3">
        <v>8</v>
      </c>
      <c r="I395" s="7">
        <f t="shared" si="54"/>
        <v>0.68918367571978345</v>
      </c>
      <c r="J395" s="7">
        <f t="shared" si="55"/>
        <v>0.70994897677884228</v>
      </c>
      <c r="K395" s="3">
        <v>7</v>
      </c>
      <c r="L395" s="7">
        <f t="shared" si="56"/>
        <v>0.97075099515844865</v>
      </c>
      <c r="M395" s="7">
        <f t="shared" si="57"/>
        <v>1.2139356553315179</v>
      </c>
      <c r="N395" s="3">
        <v>9</v>
      </c>
      <c r="O395" s="7">
        <f t="shared" si="58"/>
        <v>1.1784292454713945</v>
      </c>
      <c r="P395" s="7">
        <f t="shared" si="59"/>
        <v>1.2139356553315179</v>
      </c>
      <c r="Q395" s="7">
        <f t="shared" si="60"/>
        <v>-0.49421275138727983</v>
      </c>
      <c r="R395" s="7">
        <f t="shared" si="61"/>
        <v>0.27969195355874854</v>
      </c>
      <c r="S395" s="7">
        <f t="shared" si="62"/>
        <v>0.27969195355874854</v>
      </c>
      <c r="T395" s="3">
        <v>24</v>
      </c>
      <c r="U395" s="3">
        <v>101</v>
      </c>
      <c r="V395" s="3">
        <v>1982</v>
      </c>
      <c r="W395" s="3">
        <v>2082</v>
      </c>
      <c r="X395" s="3" t="s">
        <v>841</v>
      </c>
      <c r="Y395" s="3">
        <v>1</v>
      </c>
      <c r="Z395" s="3">
        <v>-28</v>
      </c>
      <c r="AA395" s="6"/>
      <c r="AB395" s="6"/>
    </row>
    <row r="396" spans="1:28" x14ac:dyDescent="0.25">
      <c r="A396" s="3" t="s">
        <v>2150</v>
      </c>
      <c r="B396" s="3" t="s">
        <v>848</v>
      </c>
      <c r="C396" s="3" t="s">
        <v>1672</v>
      </c>
      <c r="D396" s="3" t="s">
        <v>849</v>
      </c>
      <c r="E396" s="3">
        <v>25362</v>
      </c>
      <c r="F396" s="3">
        <v>25385</v>
      </c>
      <c r="G396" s="3" t="s">
        <v>10</v>
      </c>
      <c r="H396" s="3">
        <v>6</v>
      </c>
      <c r="I396" s="7">
        <f t="shared" si="54"/>
        <v>0.51688775678983756</v>
      </c>
      <c r="J396" s="7">
        <f t="shared" si="55"/>
        <v>0.53246173258413165</v>
      </c>
      <c r="K396" s="3">
        <v>7</v>
      </c>
      <c r="L396" s="7">
        <f t="shared" si="56"/>
        <v>0.97075099515844865</v>
      </c>
      <c r="M396" s="7">
        <f t="shared" si="57"/>
        <v>0.80929043688767865</v>
      </c>
      <c r="N396" s="3">
        <v>6</v>
      </c>
      <c r="O396" s="7">
        <f t="shared" si="58"/>
        <v>0.7856194969809297</v>
      </c>
      <c r="P396" s="7">
        <f t="shared" si="59"/>
        <v>0.80929043688767865</v>
      </c>
      <c r="Q396" s="7">
        <f t="shared" si="60"/>
        <v>-0.90925025066612375</v>
      </c>
      <c r="R396" s="7">
        <f t="shared" si="61"/>
        <v>-0.30527054716240759</v>
      </c>
      <c r="S396" s="7">
        <f t="shared" si="62"/>
        <v>-0.30527054716240759</v>
      </c>
      <c r="T396" s="3">
        <v>24</v>
      </c>
      <c r="U396" s="3">
        <v>107</v>
      </c>
      <c r="V396" s="3">
        <v>25351</v>
      </c>
      <c r="W396" s="3">
        <v>25457</v>
      </c>
      <c r="X396" s="3" t="s">
        <v>850</v>
      </c>
      <c r="Y396" s="3">
        <v>2</v>
      </c>
      <c r="Z396" s="3">
        <v>-39.200000000000003</v>
      </c>
      <c r="AA396" s="6"/>
      <c r="AB396" s="6"/>
    </row>
    <row r="397" spans="1:28" x14ac:dyDescent="0.25">
      <c r="A397" s="3" t="s">
        <v>2151</v>
      </c>
      <c r="B397" s="3" t="s">
        <v>813</v>
      </c>
      <c r="C397" s="3" t="s">
        <v>1673</v>
      </c>
      <c r="D397" s="3" t="s">
        <v>814</v>
      </c>
      <c r="E397" s="3">
        <v>53161</v>
      </c>
      <c r="F397" s="3">
        <v>53184</v>
      </c>
      <c r="G397" s="3" t="s">
        <v>14</v>
      </c>
      <c r="H397" s="3">
        <v>0.01</v>
      </c>
      <c r="I397" s="7">
        <f t="shared" si="54"/>
        <v>8.6147959464972926E-4</v>
      </c>
      <c r="J397" s="7">
        <f t="shared" si="55"/>
        <v>8.8743622097355273E-4</v>
      </c>
      <c r="K397" s="3">
        <v>7</v>
      </c>
      <c r="L397" s="7">
        <f t="shared" si="56"/>
        <v>0.97075099515844865</v>
      </c>
      <c r="M397" s="7">
        <f t="shared" si="57"/>
        <v>2.4278713106630359</v>
      </c>
      <c r="N397" s="3">
        <v>18</v>
      </c>
      <c r="O397" s="7">
        <f t="shared" si="58"/>
        <v>2.356858490942789</v>
      </c>
      <c r="P397" s="7">
        <f t="shared" si="59"/>
        <v>2.4278713106630359</v>
      </c>
      <c r="Q397" s="7">
        <f t="shared" si="60"/>
        <v>-10.138068941162004</v>
      </c>
      <c r="R397" s="7">
        <f t="shared" si="61"/>
        <v>1.2796919535587485</v>
      </c>
      <c r="S397" s="7">
        <f t="shared" si="62"/>
        <v>1.2796919535587485</v>
      </c>
      <c r="T397" s="3">
        <v>24</v>
      </c>
      <c r="U397" s="3">
        <v>100</v>
      </c>
      <c r="V397" s="3">
        <v>53161</v>
      </c>
      <c r="W397" s="3">
        <v>53260</v>
      </c>
      <c r="X397" s="3" t="s">
        <v>815</v>
      </c>
      <c r="Y397" s="3">
        <v>5</v>
      </c>
      <c r="Z397" s="3">
        <v>-33.1</v>
      </c>
      <c r="AA397" s="6"/>
      <c r="AB397" s="6"/>
    </row>
    <row r="398" spans="1:28" x14ac:dyDescent="0.25">
      <c r="A398" s="3" t="s">
        <v>2152</v>
      </c>
      <c r="B398" s="3" t="s">
        <v>944</v>
      </c>
      <c r="C398" s="3" t="s">
        <v>1674</v>
      </c>
      <c r="D398" s="3" t="s">
        <v>945</v>
      </c>
      <c r="E398" s="3">
        <v>2259</v>
      </c>
      <c r="F398" s="3">
        <v>2282</v>
      </c>
      <c r="G398" s="3" t="s">
        <v>14</v>
      </c>
      <c r="H398" s="3">
        <v>0.01</v>
      </c>
      <c r="I398" s="7">
        <f t="shared" si="54"/>
        <v>8.6147959464972926E-4</v>
      </c>
      <c r="J398" s="7">
        <f t="shared" si="55"/>
        <v>1.0353422578024782E-3</v>
      </c>
      <c r="K398" s="3">
        <v>6</v>
      </c>
      <c r="L398" s="7">
        <f t="shared" si="56"/>
        <v>0.83207228156438462</v>
      </c>
      <c r="M398" s="7">
        <f t="shared" si="57"/>
        <v>1.5736202939482639E-3</v>
      </c>
      <c r="N398" s="3">
        <v>0.01</v>
      </c>
      <c r="O398" s="7">
        <f t="shared" si="58"/>
        <v>1.3093658283015496E-3</v>
      </c>
      <c r="P398" s="7">
        <f t="shared" si="59"/>
        <v>1.5736202939482639E-3</v>
      </c>
      <c r="Q398" s="7">
        <f t="shared" si="60"/>
        <v>-9.9156765198255563</v>
      </c>
      <c r="R398" s="7">
        <f t="shared" si="61"/>
        <v>-9.3116968163218399</v>
      </c>
      <c r="S398" s="7">
        <f t="shared" si="62"/>
        <v>-9.3116968163218399</v>
      </c>
      <c r="T398" s="3">
        <v>24</v>
      </c>
      <c r="U398" s="3">
        <v>71</v>
      </c>
      <c r="V398" s="3">
        <v>2246</v>
      </c>
      <c r="W398" s="3">
        <v>2316</v>
      </c>
      <c r="X398" s="3" t="s">
        <v>946</v>
      </c>
      <c r="Y398" s="3">
        <v>3</v>
      </c>
      <c r="Z398" s="3">
        <v>-22.4</v>
      </c>
      <c r="AA398" s="6"/>
      <c r="AB398" s="6"/>
    </row>
    <row r="399" spans="1:28" x14ac:dyDescent="0.25">
      <c r="A399" s="3" t="s">
        <v>2152</v>
      </c>
      <c r="B399" s="6" t="s">
        <v>2677</v>
      </c>
      <c r="C399" s="6" t="s">
        <v>1674</v>
      </c>
      <c r="D399" s="6" t="s">
        <v>2678</v>
      </c>
      <c r="E399" s="6">
        <v>547</v>
      </c>
      <c r="F399" s="6">
        <v>570</v>
      </c>
      <c r="G399" s="6" t="s">
        <v>14</v>
      </c>
      <c r="H399" s="3">
        <v>0.01</v>
      </c>
      <c r="I399" s="7">
        <f t="shared" si="54"/>
        <v>8.6147959464972926E-4</v>
      </c>
      <c r="J399" s="7">
        <f t="shared" si="55"/>
        <v>1.0353422578024782E-3</v>
      </c>
      <c r="K399" s="3">
        <v>6</v>
      </c>
      <c r="L399" s="7">
        <f t="shared" si="56"/>
        <v>0.83207228156438462</v>
      </c>
      <c r="M399" s="7">
        <f t="shared" si="57"/>
        <v>1.5736202939482639E-3</v>
      </c>
      <c r="N399" s="3">
        <v>0.01</v>
      </c>
      <c r="O399" s="7">
        <f t="shared" si="58"/>
        <v>1.3093658283015496E-3</v>
      </c>
      <c r="P399" s="7">
        <f t="shared" si="59"/>
        <v>1.5736202939482639E-3</v>
      </c>
      <c r="Q399" s="7">
        <f t="shared" si="60"/>
        <v>-9.9156765198255563</v>
      </c>
      <c r="R399" s="7">
        <f t="shared" si="61"/>
        <v>-9.3116968163218399</v>
      </c>
      <c r="S399" s="7">
        <f t="shared" si="62"/>
        <v>-9.3116968163218399</v>
      </c>
      <c r="T399" s="6">
        <v>24</v>
      </c>
      <c r="U399" s="6">
        <v>81</v>
      </c>
      <c r="V399" s="6">
        <v>530</v>
      </c>
      <c r="W399" s="6">
        <v>610</v>
      </c>
      <c r="X399" s="6" t="s">
        <v>2679</v>
      </c>
      <c r="Y399" s="6">
        <v>3</v>
      </c>
      <c r="Z399" s="6">
        <v>-21.8</v>
      </c>
      <c r="AA399" s="6">
        <v>-26.91358</v>
      </c>
      <c r="AB399" s="6">
        <v>41.975307000000001</v>
      </c>
    </row>
    <row r="400" spans="1:28" x14ac:dyDescent="0.25">
      <c r="A400" s="3" t="s">
        <v>2153</v>
      </c>
      <c r="B400" s="3" t="s">
        <v>533</v>
      </c>
      <c r="C400" s="3" t="s">
        <v>1675</v>
      </c>
      <c r="D400" s="3" t="s">
        <v>534</v>
      </c>
      <c r="E400" s="3">
        <v>61</v>
      </c>
      <c r="F400" s="3">
        <v>84</v>
      </c>
      <c r="G400" s="3" t="s">
        <v>14</v>
      </c>
      <c r="H400" s="3">
        <v>14</v>
      </c>
      <c r="I400" s="7">
        <f t="shared" si="54"/>
        <v>1.2060714325096209</v>
      </c>
      <c r="J400" s="7">
        <f t="shared" si="55"/>
        <v>1.4494791609234692</v>
      </c>
      <c r="K400" s="3">
        <v>6</v>
      </c>
      <c r="L400" s="7">
        <f t="shared" si="56"/>
        <v>0.83207228156438462</v>
      </c>
      <c r="M400" s="7">
        <f t="shared" si="57"/>
        <v>1.7309823233430903</v>
      </c>
      <c r="N400" s="3">
        <v>11</v>
      </c>
      <c r="O400" s="7">
        <f t="shared" si="58"/>
        <v>1.4403024111317044</v>
      </c>
      <c r="P400" s="7">
        <f t="shared" si="59"/>
        <v>1.7309823233430903</v>
      </c>
      <c r="Q400" s="7">
        <f t="shared" si="60"/>
        <v>0.53553459200677178</v>
      </c>
      <c r="R400" s="7">
        <f t="shared" si="61"/>
        <v>0.79159099209018136</v>
      </c>
      <c r="S400" s="7">
        <f t="shared" si="62"/>
        <v>0.79159099209018136</v>
      </c>
      <c r="T400" s="3">
        <v>24</v>
      </c>
      <c r="U400" s="3">
        <v>104</v>
      </c>
      <c r="V400" s="3">
        <v>41</v>
      </c>
      <c r="W400" s="3">
        <v>144</v>
      </c>
      <c r="X400" s="3" t="s">
        <v>535</v>
      </c>
      <c r="Y400" s="3">
        <v>1</v>
      </c>
      <c r="Z400" s="3">
        <v>-29.2</v>
      </c>
      <c r="AA400" s="6"/>
      <c r="AB400" s="6"/>
    </row>
    <row r="401" spans="1:28" x14ac:dyDescent="0.25">
      <c r="A401" s="3" t="s">
        <v>2154</v>
      </c>
      <c r="B401" s="3" t="s">
        <v>1032</v>
      </c>
      <c r="C401" s="3" t="s">
        <v>1676</v>
      </c>
      <c r="D401" s="3" t="s">
        <v>1033</v>
      </c>
      <c r="E401" s="3">
        <v>6445</v>
      </c>
      <c r="F401" s="3">
        <v>6468</v>
      </c>
      <c r="G401" s="3" t="s">
        <v>10</v>
      </c>
      <c r="H401" s="3">
        <v>0.01</v>
      </c>
      <c r="I401" s="7">
        <f t="shared" si="54"/>
        <v>8.6147959464972926E-4</v>
      </c>
      <c r="J401" s="7">
        <f t="shared" si="55"/>
        <v>1.0353422578024782E-3</v>
      </c>
      <c r="K401" s="3">
        <v>6</v>
      </c>
      <c r="L401" s="7">
        <f t="shared" si="56"/>
        <v>0.83207228156438462</v>
      </c>
      <c r="M401" s="7">
        <f t="shared" si="57"/>
        <v>0.94417217636895834</v>
      </c>
      <c r="N401" s="3">
        <v>6</v>
      </c>
      <c r="O401" s="7">
        <f t="shared" si="58"/>
        <v>0.7856194969809297</v>
      </c>
      <c r="P401" s="7">
        <f t="shared" si="59"/>
        <v>0.94417217636895834</v>
      </c>
      <c r="Q401" s="7">
        <f t="shared" si="60"/>
        <v>-9.9156765198255563</v>
      </c>
      <c r="R401" s="7">
        <f t="shared" si="61"/>
        <v>-8.2878125825959797E-2</v>
      </c>
      <c r="S401" s="7">
        <f t="shared" si="62"/>
        <v>-8.2878125825959797E-2</v>
      </c>
      <c r="T401" s="3">
        <v>24</v>
      </c>
      <c r="U401" s="3">
        <v>95</v>
      </c>
      <c r="V401" s="3">
        <v>6372</v>
      </c>
      <c r="W401" s="3">
        <v>6466</v>
      </c>
      <c r="X401" s="3" t="s">
        <v>1034</v>
      </c>
      <c r="Y401" s="3">
        <v>1</v>
      </c>
      <c r="Z401" s="3">
        <v>-57.3</v>
      </c>
      <c r="AA401" s="6"/>
      <c r="AB401" s="6"/>
    </row>
    <row r="402" spans="1:28" x14ac:dyDescent="0.25">
      <c r="A402" s="3" t="s">
        <v>2155</v>
      </c>
      <c r="B402" s="3" t="s">
        <v>613</v>
      </c>
      <c r="C402" s="3" t="s">
        <v>1677</v>
      </c>
      <c r="D402" s="3" t="s">
        <v>614</v>
      </c>
      <c r="E402" s="3">
        <v>34945</v>
      </c>
      <c r="F402" s="3">
        <v>34968</v>
      </c>
      <c r="G402" s="3" t="s">
        <v>10</v>
      </c>
      <c r="H402" s="3">
        <v>12</v>
      </c>
      <c r="I402" s="7">
        <f t="shared" si="54"/>
        <v>1.0337755135796751</v>
      </c>
      <c r="J402" s="7">
        <f t="shared" si="55"/>
        <v>1.2424107093629737</v>
      </c>
      <c r="K402" s="3">
        <v>6</v>
      </c>
      <c r="L402" s="7">
        <f t="shared" si="56"/>
        <v>0.83207228156438462</v>
      </c>
      <c r="M402" s="7">
        <f t="shared" si="57"/>
        <v>1.5736202939482637</v>
      </c>
      <c r="N402" s="3">
        <v>10</v>
      </c>
      <c r="O402" s="7">
        <f t="shared" si="58"/>
        <v>1.3093658283015495</v>
      </c>
      <c r="P402" s="7">
        <f t="shared" si="59"/>
        <v>1.5736202939482637</v>
      </c>
      <c r="Q402" s="7">
        <f t="shared" si="60"/>
        <v>0.31314217067032396</v>
      </c>
      <c r="R402" s="7">
        <f t="shared" si="61"/>
        <v>0.65408746834024623</v>
      </c>
      <c r="S402" s="7">
        <f t="shared" si="62"/>
        <v>0.65408746834024623</v>
      </c>
      <c r="T402" s="3">
        <v>24</v>
      </c>
      <c r="U402" s="3">
        <v>100</v>
      </c>
      <c r="V402" s="3">
        <v>34944</v>
      </c>
      <c r="W402" s="3">
        <v>35043</v>
      </c>
      <c r="X402" s="3" t="s">
        <v>615</v>
      </c>
      <c r="Y402" s="3">
        <v>3</v>
      </c>
      <c r="Z402" s="3">
        <v>-32.5</v>
      </c>
      <c r="AA402" s="6"/>
      <c r="AB402" s="6"/>
    </row>
    <row r="403" spans="1:28" x14ac:dyDescent="0.25">
      <c r="A403" s="3" t="s">
        <v>2156</v>
      </c>
      <c r="B403" s="3" t="s">
        <v>991</v>
      </c>
      <c r="C403" s="3" t="s">
        <v>1678</v>
      </c>
      <c r="D403" s="3" t="s">
        <v>992</v>
      </c>
      <c r="E403" s="3">
        <v>20072</v>
      </c>
      <c r="F403" s="3">
        <v>20095</v>
      </c>
      <c r="G403" s="3" t="s">
        <v>14</v>
      </c>
      <c r="H403" s="3">
        <v>9</v>
      </c>
      <c r="I403" s="7">
        <f t="shared" si="54"/>
        <v>0.77533163518475634</v>
      </c>
      <c r="J403" s="7">
        <f t="shared" si="55"/>
        <v>0.93180803202223028</v>
      </c>
      <c r="K403" s="3">
        <v>6</v>
      </c>
      <c r="L403" s="7">
        <f t="shared" si="56"/>
        <v>0.83207228156438462</v>
      </c>
      <c r="M403" s="7">
        <f t="shared" si="57"/>
        <v>1.1015342057637847</v>
      </c>
      <c r="N403" s="3">
        <v>7</v>
      </c>
      <c r="O403" s="7">
        <f t="shared" si="58"/>
        <v>0.91655607981108467</v>
      </c>
      <c r="P403" s="7">
        <f t="shared" si="59"/>
        <v>1.1015342057637847</v>
      </c>
      <c r="Q403" s="7">
        <f t="shared" si="60"/>
        <v>-0.10189532860851984</v>
      </c>
      <c r="R403" s="7">
        <f t="shared" si="61"/>
        <v>0.13951429551048811</v>
      </c>
      <c r="S403" s="7">
        <f t="shared" si="62"/>
        <v>0.13951429551048811</v>
      </c>
      <c r="T403" s="3">
        <v>24</v>
      </c>
      <c r="U403" s="3">
        <v>77</v>
      </c>
      <c r="V403" s="3">
        <v>20022</v>
      </c>
      <c r="W403" s="3">
        <v>20098</v>
      </c>
      <c r="X403" s="3" t="s">
        <v>993</v>
      </c>
      <c r="Y403" s="3">
        <v>1</v>
      </c>
      <c r="Z403" s="3">
        <v>-26.9</v>
      </c>
      <c r="AA403" s="6"/>
      <c r="AB403" s="6"/>
    </row>
    <row r="404" spans="1:28" x14ac:dyDescent="0.25">
      <c r="A404" s="3" t="s">
        <v>2157</v>
      </c>
      <c r="B404" s="3" t="s">
        <v>1026</v>
      </c>
      <c r="C404" s="3" t="s">
        <v>1679</v>
      </c>
      <c r="D404" s="3" t="s">
        <v>1027</v>
      </c>
      <c r="E404" s="3">
        <v>7095</v>
      </c>
      <c r="F404" s="3">
        <v>7118</v>
      </c>
      <c r="G404" s="3" t="s">
        <v>10</v>
      </c>
      <c r="H404" s="3">
        <v>11</v>
      </c>
      <c r="I404" s="7">
        <f t="shared" si="54"/>
        <v>0.94762755411470223</v>
      </c>
      <c r="J404" s="7">
        <f t="shared" si="55"/>
        <v>1.1388764835827261</v>
      </c>
      <c r="K404" s="3">
        <v>6</v>
      </c>
      <c r="L404" s="7">
        <f t="shared" si="56"/>
        <v>0.83207228156438462</v>
      </c>
      <c r="M404" s="7">
        <f t="shared" si="57"/>
        <v>0.94417217636895834</v>
      </c>
      <c r="N404" s="3">
        <v>6</v>
      </c>
      <c r="O404" s="7">
        <f t="shared" si="58"/>
        <v>0.7856194969809297</v>
      </c>
      <c r="P404" s="7">
        <f t="shared" si="59"/>
        <v>0.94417217636895834</v>
      </c>
      <c r="Q404" s="7">
        <f t="shared" si="60"/>
        <v>0.18761128858646528</v>
      </c>
      <c r="R404" s="7">
        <f t="shared" si="61"/>
        <v>-8.2878125825959797E-2</v>
      </c>
      <c r="S404" s="7">
        <f t="shared" si="62"/>
        <v>-8.2878125825959797E-2</v>
      </c>
      <c r="T404" s="3">
        <v>24</v>
      </c>
      <c r="U404" s="3">
        <v>120</v>
      </c>
      <c r="V404" s="3">
        <v>7005</v>
      </c>
      <c r="W404" s="3">
        <v>7124</v>
      </c>
      <c r="X404" s="3" t="s">
        <v>1028</v>
      </c>
      <c r="Y404" s="3">
        <v>2</v>
      </c>
      <c r="Z404" s="3">
        <v>-33.4</v>
      </c>
      <c r="AA404" s="6"/>
      <c r="AB404" s="6"/>
    </row>
    <row r="405" spans="1:28" x14ac:dyDescent="0.25">
      <c r="A405" s="3" t="s">
        <v>2158</v>
      </c>
      <c r="B405" s="3" t="s">
        <v>303</v>
      </c>
      <c r="C405" s="3" t="s">
        <v>1680</v>
      </c>
      <c r="D405" s="3" t="s">
        <v>304</v>
      </c>
      <c r="E405" s="3">
        <v>11757</v>
      </c>
      <c r="F405" s="3">
        <v>11780</v>
      </c>
      <c r="G405" s="3" t="s">
        <v>14</v>
      </c>
      <c r="H405" s="3">
        <v>22</v>
      </c>
      <c r="I405" s="7">
        <f t="shared" si="54"/>
        <v>1.8952551082294045</v>
      </c>
      <c r="J405" s="7">
        <f t="shared" si="55"/>
        <v>2.2777529671654522</v>
      </c>
      <c r="K405" s="3">
        <v>6</v>
      </c>
      <c r="L405" s="7">
        <f t="shared" si="56"/>
        <v>0.83207228156438462</v>
      </c>
      <c r="M405" s="7">
        <f t="shared" si="57"/>
        <v>2.0457063821327433</v>
      </c>
      <c r="N405" s="3">
        <v>13</v>
      </c>
      <c r="O405" s="7">
        <f t="shared" si="58"/>
        <v>1.7021755767920144</v>
      </c>
      <c r="P405" s="7">
        <f t="shared" si="59"/>
        <v>2.0457063821327433</v>
      </c>
      <c r="Q405" s="7">
        <f t="shared" si="60"/>
        <v>1.1876112885864654</v>
      </c>
      <c r="R405" s="7">
        <f t="shared" si="61"/>
        <v>1.0325990915939764</v>
      </c>
      <c r="S405" s="7">
        <f t="shared" si="62"/>
        <v>1.0325990915939764</v>
      </c>
      <c r="T405" s="3">
        <v>24</v>
      </c>
      <c r="U405" s="3">
        <v>90</v>
      </c>
      <c r="V405" s="3">
        <v>11737</v>
      </c>
      <c r="W405" s="3">
        <v>11826</v>
      </c>
      <c r="X405" s="3" t="s">
        <v>305</v>
      </c>
      <c r="Y405" s="3">
        <v>1</v>
      </c>
      <c r="Z405" s="3">
        <v>-36</v>
      </c>
      <c r="AA405" s="6"/>
      <c r="AB405" s="6"/>
    </row>
    <row r="406" spans="1:28" x14ac:dyDescent="0.25">
      <c r="A406" s="3" t="s">
        <v>2159</v>
      </c>
      <c r="B406" s="3" t="s">
        <v>109</v>
      </c>
      <c r="C406" s="3" t="s">
        <v>1681</v>
      </c>
      <c r="D406" s="3" t="s">
        <v>110</v>
      </c>
      <c r="E406" s="3">
        <v>4311</v>
      </c>
      <c r="F406" s="3">
        <v>4334</v>
      </c>
      <c r="G406" s="3" t="s">
        <v>14</v>
      </c>
      <c r="H406" s="3">
        <v>71</v>
      </c>
      <c r="I406" s="7">
        <f t="shared" si="54"/>
        <v>6.1165051220130779</v>
      </c>
      <c r="J406" s="7">
        <f t="shared" si="55"/>
        <v>7.3509300303975946</v>
      </c>
      <c r="K406" s="3">
        <v>6</v>
      </c>
      <c r="L406" s="7">
        <f t="shared" si="56"/>
        <v>0.83207228156438462</v>
      </c>
      <c r="M406" s="7">
        <f t="shared" si="57"/>
        <v>2.0457063821327433</v>
      </c>
      <c r="N406" s="3">
        <v>13</v>
      </c>
      <c r="O406" s="7">
        <f t="shared" si="58"/>
        <v>1.7021755767920144</v>
      </c>
      <c r="P406" s="7">
        <f t="shared" si="59"/>
        <v>2.0457063821327433</v>
      </c>
      <c r="Q406" s="7">
        <f t="shared" si="60"/>
        <v>2.8779267894538503</v>
      </c>
      <c r="R406" s="7">
        <f t="shared" si="61"/>
        <v>1.0325990915939764</v>
      </c>
      <c r="S406" s="7">
        <f t="shared" si="62"/>
        <v>1.0325990915939764</v>
      </c>
      <c r="T406" s="3">
        <v>24</v>
      </c>
      <c r="U406" s="3">
        <v>174</v>
      </c>
      <c r="V406" s="3">
        <v>4175</v>
      </c>
      <c r="W406" s="3">
        <v>4348</v>
      </c>
      <c r="X406" s="3" t="s">
        <v>111</v>
      </c>
      <c r="Y406" s="3">
        <v>1</v>
      </c>
      <c r="Z406" s="3">
        <v>-100.6</v>
      </c>
      <c r="AA406" s="6"/>
      <c r="AB406" s="6"/>
    </row>
    <row r="407" spans="1:28" x14ac:dyDescent="0.25">
      <c r="A407" s="3" t="s">
        <v>2160</v>
      </c>
      <c r="B407" s="3" t="s">
        <v>914</v>
      </c>
      <c r="C407" s="3" t="s">
        <v>1682</v>
      </c>
      <c r="D407" s="3" t="s">
        <v>915</v>
      </c>
      <c r="E407" s="3">
        <v>8560</v>
      </c>
      <c r="F407" s="3">
        <v>8583</v>
      </c>
      <c r="G407" s="3" t="s">
        <v>14</v>
      </c>
      <c r="H407" s="3">
        <v>7</v>
      </c>
      <c r="I407" s="7">
        <f t="shared" si="54"/>
        <v>0.60303571625481045</v>
      </c>
      <c r="J407" s="7">
        <f t="shared" si="55"/>
        <v>0.72473958046173459</v>
      </c>
      <c r="K407" s="3">
        <v>6</v>
      </c>
      <c r="L407" s="7">
        <f t="shared" si="56"/>
        <v>0.83207228156438462</v>
      </c>
      <c r="M407" s="7">
        <f t="shared" si="57"/>
        <v>1.4162582645534374</v>
      </c>
      <c r="N407" s="3">
        <v>9</v>
      </c>
      <c r="O407" s="7">
        <f t="shared" si="58"/>
        <v>1.1784292454713945</v>
      </c>
      <c r="P407" s="7">
        <f t="shared" si="59"/>
        <v>1.4162582645534374</v>
      </c>
      <c r="Q407" s="7">
        <f t="shared" si="60"/>
        <v>-0.46446540799322827</v>
      </c>
      <c r="R407" s="7">
        <f t="shared" si="61"/>
        <v>0.50208437489519631</v>
      </c>
      <c r="S407" s="7">
        <f t="shared" si="62"/>
        <v>0.50208437489519631</v>
      </c>
      <c r="T407" s="3">
        <v>24</v>
      </c>
      <c r="U407" s="3">
        <v>97</v>
      </c>
      <c r="V407" s="3">
        <v>8554</v>
      </c>
      <c r="W407" s="3">
        <v>8650</v>
      </c>
      <c r="X407" s="3" t="s">
        <v>916</v>
      </c>
      <c r="Y407" s="3">
        <v>1</v>
      </c>
      <c r="Z407" s="3">
        <v>-25.5</v>
      </c>
      <c r="AA407" s="6"/>
      <c r="AB407" s="6"/>
    </row>
    <row r="408" spans="1:28" x14ac:dyDescent="0.25">
      <c r="A408" s="3" t="s">
        <v>2161</v>
      </c>
      <c r="B408" s="3" t="s">
        <v>869</v>
      </c>
      <c r="C408" s="3" t="s">
        <v>1683</v>
      </c>
      <c r="D408" s="3" t="s">
        <v>870</v>
      </c>
      <c r="E408" s="3">
        <v>19204</v>
      </c>
      <c r="F408" s="3">
        <v>19227</v>
      </c>
      <c r="G408" s="3" t="s">
        <v>10</v>
      </c>
      <c r="H408" s="3">
        <v>0.01</v>
      </c>
      <c r="I408" s="7">
        <f t="shared" si="54"/>
        <v>8.6147959464972926E-4</v>
      </c>
      <c r="J408" s="7">
        <f t="shared" si="55"/>
        <v>1.0353422578024782E-3</v>
      </c>
      <c r="K408" s="3">
        <v>6</v>
      </c>
      <c r="L408" s="7">
        <f t="shared" si="56"/>
        <v>0.83207228156438462</v>
      </c>
      <c r="M408" s="7">
        <f t="shared" si="57"/>
        <v>2.0457063821327433</v>
      </c>
      <c r="N408" s="3">
        <v>13</v>
      </c>
      <c r="O408" s="7">
        <f t="shared" si="58"/>
        <v>1.7021755767920144</v>
      </c>
      <c r="P408" s="7">
        <f t="shared" si="59"/>
        <v>2.0457063821327433</v>
      </c>
      <c r="Q408" s="7">
        <f t="shared" si="60"/>
        <v>-9.9156765198255563</v>
      </c>
      <c r="R408" s="7">
        <f t="shared" si="61"/>
        <v>1.0325990915939764</v>
      </c>
      <c r="S408" s="7">
        <f t="shared" si="62"/>
        <v>1.0325990915939764</v>
      </c>
      <c r="T408" s="3">
        <v>24</v>
      </c>
      <c r="U408" s="3">
        <v>133</v>
      </c>
      <c r="V408" s="3">
        <v>19192</v>
      </c>
      <c r="W408" s="3">
        <v>19324</v>
      </c>
      <c r="X408" s="3" t="s">
        <v>871</v>
      </c>
      <c r="Y408" s="3">
        <v>1</v>
      </c>
      <c r="Z408" s="3">
        <v>-37.909999999999997</v>
      </c>
      <c r="AA408" s="6"/>
      <c r="AB408" s="6"/>
    </row>
    <row r="409" spans="1:28" x14ac:dyDescent="0.25">
      <c r="A409" s="3" t="s">
        <v>2162</v>
      </c>
      <c r="B409" s="3" t="s">
        <v>917</v>
      </c>
      <c r="C409" s="3" t="s">
        <v>1684</v>
      </c>
      <c r="D409" s="3" t="s">
        <v>918</v>
      </c>
      <c r="E409" s="3">
        <v>8435</v>
      </c>
      <c r="F409" s="3">
        <v>8458</v>
      </c>
      <c r="G409" s="3" t="s">
        <v>10</v>
      </c>
      <c r="H409" s="3">
        <v>6</v>
      </c>
      <c r="I409" s="7">
        <f t="shared" si="54"/>
        <v>0.51688775678983756</v>
      </c>
      <c r="J409" s="7">
        <f t="shared" si="55"/>
        <v>0.62120535468148685</v>
      </c>
      <c r="K409" s="3">
        <v>6</v>
      </c>
      <c r="L409" s="7">
        <f t="shared" si="56"/>
        <v>0.83207228156438462</v>
      </c>
      <c r="M409" s="7">
        <f t="shared" si="57"/>
        <v>1.4162582645534374</v>
      </c>
      <c r="N409" s="3">
        <v>9</v>
      </c>
      <c r="O409" s="7">
        <f t="shared" si="58"/>
        <v>1.1784292454713945</v>
      </c>
      <c r="P409" s="7">
        <f t="shared" si="59"/>
        <v>1.4162582645534374</v>
      </c>
      <c r="Q409" s="7">
        <f t="shared" si="60"/>
        <v>-0.68685782932967598</v>
      </c>
      <c r="R409" s="7">
        <f t="shared" si="61"/>
        <v>0.50208437489519631</v>
      </c>
      <c r="S409" s="7">
        <f t="shared" si="62"/>
        <v>0.50208437489519631</v>
      </c>
      <c r="T409" s="3">
        <v>24</v>
      </c>
      <c r="U409" s="3">
        <v>78</v>
      </c>
      <c r="V409" s="3">
        <v>8389</v>
      </c>
      <c r="W409" s="3">
        <v>8466</v>
      </c>
      <c r="X409" s="3" t="s">
        <v>919</v>
      </c>
      <c r="Y409" s="3">
        <v>1</v>
      </c>
      <c r="Z409" s="3">
        <v>-24.3</v>
      </c>
      <c r="AA409" s="6"/>
      <c r="AB409" s="6"/>
    </row>
    <row r="410" spans="1:28" x14ac:dyDescent="0.25">
      <c r="A410" s="3" t="s">
        <v>2163</v>
      </c>
      <c r="B410" s="3" t="s">
        <v>866</v>
      </c>
      <c r="C410" s="3" t="s">
        <v>1685</v>
      </c>
      <c r="D410" s="3" t="s">
        <v>867</v>
      </c>
      <c r="E410" s="3">
        <v>961</v>
      </c>
      <c r="F410" s="3">
        <v>984</v>
      </c>
      <c r="G410" s="3" t="s">
        <v>10</v>
      </c>
      <c r="H410" s="3">
        <v>0.01</v>
      </c>
      <c r="I410" s="7">
        <f t="shared" si="54"/>
        <v>8.6147959464972926E-4</v>
      </c>
      <c r="J410" s="7">
        <f t="shared" si="55"/>
        <v>1.0353422578024782E-3</v>
      </c>
      <c r="K410" s="3">
        <v>6</v>
      </c>
      <c r="L410" s="7">
        <f t="shared" si="56"/>
        <v>0.83207228156438462</v>
      </c>
      <c r="M410" s="7">
        <f t="shared" si="57"/>
        <v>2.6751544997120482</v>
      </c>
      <c r="N410" s="3">
        <v>17</v>
      </c>
      <c r="O410" s="7">
        <f t="shared" si="58"/>
        <v>2.225921908112634</v>
      </c>
      <c r="P410" s="7">
        <f t="shared" si="59"/>
        <v>2.6751544997120482</v>
      </c>
      <c r="Q410" s="7">
        <f t="shared" si="60"/>
        <v>-9.9156765198255563</v>
      </c>
      <c r="R410" s="7">
        <f t="shared" si="61"/>
        <v>1.4196222147032234</v>
      </c>
      <c r="S410" s="7">
        <f t="shared" si="62"/>
        <v>1.4196222147032234</v>
      </c>
      <c r="T410" s="3">
        <v>24</v>
      </c>
      <c r="U410" s="3">
        <v>65</v>
      </c>
      <c r="V410" s="3">
        <v>960</v>
      </c>
      <c r="W410" s="3">
        <v>1024</v>
      </c>
      <c r="X410" s="3" t="s">
        <v>868</v>
      </c>
      <c r="Y410" s="3">
        <v>1</v>
      </c>
      <c r="Z410" s="3">
        <v>-27</v>
      </c>
      <c r="AA410" s="6"/>
      <c r="AB410" s="6"/>
    </row>
    <row r="411" spans="1:28" x14ac:dyDescent="0.25">
      <c r="A411" s="3" t="s">
        <v>2164</v>
      </c>
      <c r="B411" s="3" t="s">
        <v>920</v>
      </c>
      <c r="C411" s="3" t="s">
        <v>1686</v>
      </c>
      <c r="D411" s="3" t="s">
        <v>921</v>
      </c>
      <c r="E411" s="3">
        <v>767</v>
      </c>
      <c r="F411" s="3">
        <v>790</v>
      </c>
      <c r="G411" s="3" t="s">
        <v>14</v>
      </c>
      <c r="H411" s="3">
        <v>0.01</v>
      </c>
      <c r="I411" s="7">
        <f t="shared" si="54"/>
        <v>8.6147959464972926E-4</v>
      </c>
      <c r="J411" s="7">
        <f t="shared" si="55"/>
        <v>1.0353422578024782E-3</v>
      </c>
      <c r="K411" s="3">
        <v>6</v>
      </c>
      <c r="L411" s="7">
        <f t="shared" si="56"/>
        <v>0.83207228156438462</v>
      </c>
      <c r="M411" s="7">
        <f t="shared" si="57"/>
        <v>1.5736202939482639E-3</v>
      </c>
      <c r="N411" s="3">
        <v>0.01</v>
      </c>
      <c r="O411" s="7">
        <f t="shared" si="58"/>
        <v>1.3093658283015496E-3</v>
      </c>
      <c r="P411" s="7">
        <f t="shared" si="59"/>
        <v>1.5736202939482639E-3</v>
      </c>
      <c r="Q411" s="7">
        <f t="shared" si="60"/>
        <v>-9.9156765198255563</v>
      </c>
      <c r="R411" s="7">
        <f t="shared" si="61"/>
        <v>-9.3116968163218399</v>
      </c>
      <c r="S411" s="7">
        <f t="shared" si="62"/>
        <v>-9.3116968163218399</v>
      </c>
      <c r="T411" s="3">
        <v>24</v>
      </c>
      <c r="U411" s="3">
        <v>68</v>
      </c>
      <c r="V411" s="3">
        <v>760</v>
      </c>
      <c r="W411" s="3">
        <v>827</v>
      </c>
      <c r="X411" s="3" t="s">
        <v>922</v>
      </c>
      <c r="Y411" s="3">
        <v>1</v>
      </c>
      <c r="Z411" s="3">
        <v>-28.5</v>
      </c>
      <c r="AA411" s="6"/>
      <c r="AB411" s="6"/>
    </row>
    <row r="412" spans="1:28" x14ac:dyDescent="0.25">
      <c r="A412" s="3" t="s">
        <v>2165</v>
      </c>
      <c r="B412" s="3" t="s">
        <v>34</v>
      </c>
      <c r="C412" s="3" t="s">
        <v>1687</v>
      </c>
      <c r="D412" s="3" t="s">
        <v>80</v>
      </c>
      <c r="E412" s="3">
        <v>25898</v>
      </c>
      <c r="F412" s="3">
        <v>25921</v>
      </c>
      <c r="G412" s="3" t="s">
        <v>10</v>
      </c>
      <c r="H412" s="3">
        <v>110</v>
      </c>
      <c r="I412" s="7">
        <f t="shared" si="54"/>
        <v>9.4762755411470216</v>
      </c>
      <c r="J412" s="7">
        <f t="shared" si="55"/>
        <v>0.37962549452757527</v>
      </c>
      <c r="K412" s="3">
        <v>180</v>
      </c>
      <c r="L412" s="7">
        <f t="shared" si="56"/>
        <v>24.962168446931539</v>
      </c>
      <c r="M412" s="7">
        <f t="shared" si="57"/>
        <v>0.32521486074930783</v>
      </c>
      <c r="N412" s="3">
        <v>62</v>
      </c>
      <c r="O412" s="7">
        <f t="shared" si="58"/>
        <v>8.1180681354696063</v>
      </c>
      <c r="P412" s="7">
        <f t="shared" si="59"/>
        <v>0.32521486074930783</v>
      </c>
      <c r="Q412" s="7">
        <f t="shared" si="60"/>
        <v>-1.3973512121346914</v>
      </c>
      <c r="R412" s="7">
        <f t="shared" si="61"/>
        <v>-1.6205349117687595</v>
      </c>
      <c r="S412" s="7">
        <f t="shared" si="62"/>
        <v>-1.6205349117687595</v>
      </c>
      <c r="T412" s="3">
        <v>24</v>
      </c>
      <c r="U412" s="3">
        <v>64</v>
      </c>
      <c r="V412" s="3">
        <v>25863</v>
      </c>
      <c r="W412" s="3">
        <v>25926</v>
      </c>
      <c r="X412" s="3" t="s">
        <v>81</v>
      </c>
      <c r="Y412" s="3">
        <v>3</v>
      </c>
      <c r="Z412" s="3">
        <v>-25.4</v>
      </c>
      <c r="AA412" s="6"/>
      <c r="AB412" s="6"/>
    </row>
    <row r="413" spans="1:28" x14ac:dyDescent="0.25">
      <c r="A413" s="3" t="s">
        <v>2165</v>
      </c>
      <c r="B413" s="6" t="s">
        <v>2680</v>
      </c>
      <c r="C413" s="6" t="s">
        <v>1687</v>
      </c>
      <c r="D413" s="6" t="s">
        <v>2681</v>
      </c>
      <c r="E413" s="6">
        <v>562</v>
      </c>
      <c r="F413" s="6">
        <v>585</v>
      </c>
      <c r="G413" s="6" t="s">
        <v>10</v>
      </c>
      <c r="H413" s="3">
        <v>110</v>
      </c>
      <c r="I413" s="7">
        <f t="shared" si="54"/>
        <v>9.4762755411470216</v>
      </c>
      <c r="J413" s="7">
        <f t="shared" si="55"/>
        <v>0.37962549452757527</v>
      </c>
      <c r="K413" s="3">
        <v>180</v>
      </c>
      <c r="L413" s="7">
        <f t="shared" si="56"/>
        <v>24.962168446931539</v>
      </c>
      <c r="M413" s="7">
        <f t="shared" si="57"/>
        <v>0.32521486074930783</v>
      </c>
      <c r="N413" s="3">
        <v>62</v>
      </c>
      <c r="O413" s="7">
        <f t="shared" si="58"/>
        <v>8.1180681354696063</v>
      </c>
      <c r="P413" s="7">
        <f t="shared" si="59"/>
        <v>0.32521486074930783</v>
      </c>
      <c r="Q413" s="7">
        <f t="shared" si="60"/>
        <v>-1.3973512121346914</v>
      </c>
      <c r="R413" s="7">
        <f t="shared" si="61"/>
        <v>-1.6205349117687595</v>
      </c>
      <c r="S413" s="7">
        <f t="shared" si="62"/>
        <v>-1.6205349117687595</v>
      </c>
      <c r="T413" s="6">
        <v>24</v>
      </c>
      <c r="U413" s="6">
        <v>118</v>
      </c>
      <c r="V413" s="6">
        <v>482</v>
      </c>
      <c r="W413" s="6">
        <v>599</v>
      </c>
      <c r="X413" s="6" t="s">
        <v>2682</v>
      </c>
      <c r="Y413" s="6">
        <v>3</v>
      </c>
      <c r="Z413" s="6">
        <v>-43.7</v>
      </c>
      <c r="AA413" s="6">
        <v>-37.033897000000003</v>
      </c>
      <c r="AB413" s="6">
        <v>52.542369999999998</v>
      </c>
    </row>
    <row r="414" spans="1:28" x14ac:dyDescent="0.25">
      <c r="A414" s="3" t="s">
        <v>2166</v>
      </c>
      <c r="B414" s="3" t="s">
        <v>53</v>
      </c>
      <c r="C414" s="3" t="s">
        <v>1688</v>
      </c>
      <c r="D414" s="3" t="s">
        <v>816</v>
      </c>
      <c r="E414" s="3">
        <v>1259</v>
      </c>
      <c r="F414" s="3">
        <v>1282</v>
      </c>
      <c r="G414" s="3" t="s">
        <v>10</v>
      </c>
      <c r="H414" s="3">
        <v>10</v>
      </c>
      <c r="I414" s="7">
        <f t="shared" si="54"/>
        <v>0.86147959464972923</v>
      </c>
      <c r="J414" s="7">
        <f t="shared" si="55"/>
        <v>0.88743622097355268</v>
      </c>
      <c r="K414" s="3">
        <v>7</v>
      </c>
      <c r="L414" s="7">
        <f t="shared" si="56"/>
        <v>0.97075099515844865</v>
      </c>
      <c r="M414" s="7">
        <f t="shared" si="57"/>
        <v>2.2929895711817561</v>
      </c>
      <c r="N414" s="3">
        <v>17</v>
      </c>
      <c r="O414" s="7">
        <f t="shared" si="58"/>
        <v>2.225921908112634</v>
      </c>
      <c r="P414" s="7">
        <f t="shared" si="59"/>
        <v>2.2929895711817561</v>
      </c>
      <c r="Q414" s="7">
        <f t="shared" si="60"/>
        <v>-0.17228465649991773</v>
      </c>
      <c r="R414" s="7">
        <f t="shared" si="61"/>
        <v>1.1972297933667755</v>
      </c>
      <c r="S414" s="7">
        <f t="shared" si="62"/>
        <v>1.1972297933667755</v>
      </c>
      <c r="T414" s="3">
        <v>24</v>
      </c>
      <c r="U414" s="3">
        <v>213</v>
      </c>
      <c r="V414" s="3">
        <v>1249</v>
      </c>
      <c r="W414" s="3">
        <v>1461</v>
      </c>
      <c r="X414" s="3" t="s">
        <v>817</v>
      </c>
      <c r="Y414" s="3">
        <v>14</v>
      </c>
      <c r="Z414" s="3">
        <v>-140.69999999999999</v>
      </c>
      <c r="AA414" s="6"/>
      <c r="AB414" s="6"/>
    </row>
    <row r="415" spans="1:28" x14ac:dyDescent="0.25">
      <c r="A415" s="3" t="s">
        <v>2166</v>
      </c>
      <c r="B415" s="6" t="s">
        <v>2683</v>
      </c>
      <c r="C415" s="6" t="s">
        <v>1688</v>
      </c>
      <c r="D415" s="6" t="s">
        <v>2684</v>
      </c>
      <c r="E415" s="6">
        <v>259</v>
      </c>
      <c r="F415" s="6">
        <v>282</v>
      </c>
      <c r="G415" s="6" t="s">
        <v>10</v>
      </c>
      <c r="H415" s="3">
        <v>10</v>
      </c>
      <c r="I415" s="7">
        <f t="shared" si="54"/>
        <v>0.86147959464972923</v>
      </c>
      <c r="J415" s="7">
        <f t="shared" si="55"/>
        <v>0.88743622097355268</v>
      </c>
      <c r="K415" s="3">
        <v>7</v>
      </c>
      <c r="L415" s="7">
        <f t="shared" si="56"/>
        <v>0.97075099515844865</v>
      </c>
      <c r="M415" s="7">
        <f t="shared" si="57"/>
        <v>2.2929895711817561</v>
      </c>
      <c r="N415" s="3">
        <v>17</v>
      </c>
      <c r="O415" s="7">
        <f t="shared" si="58"/>
        <v>2.225921908112634</v>
      </c>
      <c r="P415" s="7">
        <f t="shared" si="59"/>
        <v>2.2929895711817561</v>
      </c>
      <c r="Q415" s="7">
        <f t="shared" si="60"/>
        <v>-0.17228465649991773</v>
      </c>
      <c r="R415" s="7">
        <f t="shared" si="61"/>
        <v>1.1972297933667755</v>
      </c>
      <c r="S415" s="7">
        <f t="shared" si="62"/>
        <v>1.1972297933667755</v>
      </c>
      <c r="T415" s="6">
        <v>24</v>
      </c>
      <c r="U415" s="6">
        <v>200</v>
      </c>
      <c r="V415" s="6">
        <v>256</v>
      </c>
      <c r="W415" s="6">
        <v>455</v>
      </c>
      <c r="X415" s="6" t="s">
        <v>2685</v>
      </c>
      <c r="Y415" s="6">
        <v>14</v>
      </c>
      <c r="Z415" s="6">
        <v>-148.9</v>
      </c>
      <c r="AA415" s="6">
        <v>-74.45</v>
      </c>
      <c r="AB415" s="6">
        <v>38</v>
      </c>
    </row>
    <row r="416" spans="1:28" x14ac:dyDescent="0.25">
      <c r="A416" s="3" t="s">
        <v>2167</v>
      </c>
      <c r="B416" s="3" t="s">
        <v>1023</v>
      </c>
      <c r="C416" s="3" t="s">
        <v>1689</v>
      </c>
      <c r="D416" s="3" t="s">
        <v>1024</v>
      </c>
      <c r="E416" s="3">
        <v>4434</v>
      </c>
      <c r="F416" s="3">
        <v>4457</v>
      </c>
      <c r="G416" s="3" t="s">
        <v>10</v>
      </c>
      <c r="H416" s="3">
        <v>0.01</v>
      </c>
      <c r="I416" s="7">
        <f t="shared" si="54"/>
        <v>8.6147959464972926E-4</v>
      </c>
      <c r="J416" s="7">
        <f t="shared" si="55"/>
        <v>0.62120535468148685</v>
      </c>
      <c r="K416" s="3">
        <v>0.01</v>
      </c>
      <c r="L416" s="7">
        <f t="shared" si="56"/>
        <v>1.3867871359406411E-3</v>
      </c>
      <c r="M416" s="7">
        <f t="shared" si="57"/>
        <v>660.92052345827074</v>
      </c>
      <c r="N416" s="3">
        <v>7</v>
      </c>
      <c r="O416" s="7">
        <f t="shared" si="58"/>
        <v>0.91655607981108467</v>
      </c>
      <c r="P416" s="7">
        <f t="shared" si="59"/>
        <v>660.92052345827074</v>
      </c>
      <c r="Q416" s="7">
        <f t="shared" si="60"/>
        <v>-0.68685782932967598</v>
      </c>
      <c r="R416" s="7">
        <f t="shared" si="61"/>
        <v>9.3683329860063687</v>
      </c>
      <c r="S416" s="7">
        <f t="shared" si="62"/>
        <v>9.3683329860063687</v>
      </c>
      <c r="T416" s="3">
        <v>24</v>
      </c>
      <c r="U416" s="3">
        <v>113</v>
      </c>
      <c r="V416" s="3">
        <v>4342</v>
      </c>
      <c r="W416" s="3">
        <v>4454</v>
      </c>
      <c r="X416" s="3" t="s">
        <v>1025</v>
      </c>
      <c r="Y416" s="3">
        <v>2</v>
      </c>
      <c r="Z416" s="3">
        <v>-48.4</v>
      </c>
      <c r="AA416" s="6"/>
      <c r="AB416" s="6"/>
    </row>
    <row r="417" spans="1:28" x14ac:dyDescent="0.25">
      <c r="A417" s="3" t="s">
        <v>2167</v>
      </c>
      <c r="B417" s="6" t="s">
        <v>2686</v>
      </c>
      <c r="C417" s="6" t="s">
        <v>1689</v>
      </c>
      <c r="D417" s="6" t="s">
        <v>2687</v>
      </c>
      <c r="E417" s="6">
        <v>2487</v>
      </c>
      <c r="F417" s="6">
        <v>2510</v>
      </c>
      <c r="G417" s="6" t="s">
        <v>14</v>
      </c>
      <c r="H417" s="3">
        <v>0.01</v>
      </c>
      <c r="I417" s="7">
        <f t="shared" si="54"/>
        <v>8.6147959464972926E-4</v>
      </c>
      <c r="J417" s="7">
        <f t="shared" si="55"/>
        <v>0.62120535468148685</v>
      </c>
      <c r="K417" s="3">
        <v>0.01</v>
      </c>
      <c r="L417" s="7">
        <f t="shared" si="56"/>
        <v>1.3867871359406411E-3</v>
      </c>
      <c r="M417" s="7">
        <f t="shared" si="57"/>
        <v>660.92052345827074</v>
      </c>
      <c r="N417" s="3">
        <v>7</v>
      </c>
      <c r="O417" s="7">
        <f t="shared" si="58"/>
        <v>0.91655607981108467</v>
      </c>
      <c r="P417" s="7">
        <f t="shared" si="59"/>
        <v>660.92052345827074</v>
      </c>
      <c r="Q417" s="7">
        <f t="shared" si="60"/>
        <v>-0.68685782932967598</v>
      </c>
      <c r="R417" s="7">
        <f t="shared" si="61"/>
        <v>9.3683329860063687</v>
      </c>
      <c r="S417" s="7">
        <f t="shared" si="62"/>
        <v>9.3683329860063687</v>
      </c>
      <c r="T417" s="6">
        <v>24</v>
      </c>
      <c r="U417" s="6">
        <v>82</v>
      </c>
      <c r="V417" s="6">
        <v>2475</v>
      </c>
      <c r="W417" s="6">
        <v>2556</v>
      </c>
      <c r="X417" s="6" t="s">
        <v>2688</v>
      </c>
      <c r="Y417" s="6">
        <v>2</v>
      </c>
      <c r="Z417" s="6">
        <v>-30.3</v>
      </c>
      <c r="AA417" s="6">
        <v>-36.951219999999999</v>
      </c>
      <c r="AB417" s="6">
        <v>54.878050000000002</v>
      </c>
    </row>
    <row r="418" spans="1:28" x14ac:dyDescent="0.25">
      <c r="A418" s="3" t="s">
        <v>2168</v>
      </c>
      <c r="B418" s="3" t="s">
        <v>628</v>
      </c>
      <c r="C418" s="3" t="s">
        <v>1690</v>
      </c>
      <c r="D418" s="3" t="s">
        <v>629</v>
      </c>
      <c r="E418" s="3">
        <v>17854</v>
      </c>
      <c r="F418" s="3">
        <v>17876</v>
      </c>
      <c r="G418" s="3" t="s">
        <v>14</v>
      </c>
      <c r="H418" s="3">
        <v>6</v>
      </c>
      <c r="I418" s="7">
        <f t="shared" si="54"/>
        <v>0.51688775678983756</v>
      </c>
      <c r="J418" s="7">
        <f t="shared" si="55"/>
        <v>372.72321280889213</v>
      </c>
      <c r="K418" s="3">
        <v>0.01</v>
      </c>
      <c r="L418" s="7">
        <f t="shared" si="56"/>
        <v>1.3867871359406411E-3</v>
      </c>
      <c r="M418" s="7">
        <f t="shared" si="57"/>
        <v>566.50330582137497</v>
      </c>
      <c r="N418" s="3">
        <v>6</v>
      </c>
      <c r="O418" s="7">
        <f t="shared" si="58"/>
        <v>0.7856194969809297</v>
      </c>
      <c r="P418" s="7">
        <f t="shared" si="59"/>
        <v>566.50330582137497</v>
      </c>
      <c r="Q418" s="7">
        <f t="shared" si="60"/>
        <v>8.5419608611662046</v>
      </c>
      <c r="R418" s="7">
        <f t="shared" si="61"/>
        <v>9.145940564669921</v>
      </c>
      <c r="S418" s="7">
        <f t="shared" si="62"/>
        <v>9.145940564669921</v>
      </c>
      <c r="T418" s="3">
        <v>23</v>
      </c>
      <c r="U418" s="3">
        <v>67</v>
      </c>
      <c r="V418" s="3">
        <v>17814</v>
      </c>
      <c r="W418" s="3">
        <v>17880</v>
      </c>
      <c r="X418" s="3" t="s">
        <v>630</v>
      </c>
      <c r="Y418" s="3">
        <v>3</v>
      </c>
      <c r="Z418" s="3">
        <v>-25.6</v>
      </c>
      <c r="AA418" s="6"/>
      <c r="AB418" s="6"/>
    </row>
    <row r="419" spans="1:28" x14ac:dyDescent="0.25">
      <c r="A419" s="3" t="s">
        <v>2168</v>
      </c>
      <c r="B419" s="6" t="s">
        <v>2689</v>
      </c>
      <c r="C419" s="6" t="s">
        <v>1690</v>
      </c>
      <c r="D419" s="6" t="s">
        <v>2690</v>
      </c>
      <c r="E419" s="6">
        <v>3360</v>
      </c>
      <c r="F419" s="6">
        <v>3382</v>
      </c>
      <c r="G419" s="6" t="s">
        <v>14</v>
      </c>
      <c r="H419" s="3">
        <v>6</v>
      </c>
      <c r="I419" s="7">
        <f t="shared" si="54"/>
        <v>0.51688775678983756</v>
      </c>
      <c r="J419" s="7">
        <f t="shared" si="55"/>
        <v>372.72321280889213</v>
      </c>
      <c r="K419" s="3">
        <v>0.01</v>
      </c>
      <c r="L419" s="7">
        <f t="shared" si="56"/>
        <v>1.3867871359406411E-3</v>
      </c>
      <c r="M419" s="7">
        <f t="shared" si="57"/>
        <v>566.50330582137497</v>
      </c>
      <c r="N419" s="3">
        <v>6</v>
      </c>
      <c r="O419" s="7">
        <f t="shared" si="58"/>
        <v>0.7856194969809297</v>
      </c>
      <c r="P419" s="7">
        <f t="shared" si="59"/>
        <v>566.50330582137497</v>
      </c>
      <c r="Q419" s="7">
        <f t="shared" si="60"/>
        <v>8.5419608611662046</v>
      </c>
      <c r="R419" s="7">
        <f t="shared" si="61"/>
        <v>9.145940564669921</v>
      </c>
      <c r="S419" s="7">
        <f t="shared" si="62"/>
        <v>9.145940564669921</v>
      </c>
      <c r="T419" s="6">
        <v>23</v>
      </c>
      <c r="U419" s="6">
        <v>67</v>
      </c>
      <c r="V419" s="6">
        <v>3323</v>
      </c>
      <c r="W419" s="6">
        <v>3389</v>
      </c>
      <c r="X419" s="6" t="s">
        <v>2691</v>
      </c>
      <c r="Y419" s="6">
        <v>3</v>
      </c>
      <c r="Z419" s="6">
        <v>-25.3</v>
      </c>
      <c r="AA419" s="6">
        <v>-37.761192000000001</v>
      </c>
      <c r="AB419" s="6">
        <v>43.283580000000001</v>
      </c>
    </row>
    <row r="420" spans="1:28" x14ac:dyDescent="0.25">
      <c r="A420" s="3" t="s">
        <v>2169</v>
      </c>
      <c r="B420" s="3" t="s">
        <v>8</v>
      </c>
      <c r="C420" s="3" t="s">
        <v>1691</v>
      </c>
      <c r="D420" s="3" t="s">
        <v>9</v>
      </c>
      <c r="E420" s="3">
        <v>10673</v>
      </c>
      <c r="F420" s="3">
        <v>10696</v>
      </c>
      <c r="G420" s="3" t="s">
        <v>10</v>
      </c>
      <c r="H420" s="3">
        <v>883</v>
      </c>
      <c r="I420" s="7">
        <f t="shared" si="54"/>
        <v>76.068648207571087</v>
      </c>
      <c r="J420" s="7">
        <f t="shared" si="55"/>
        <v>26.120206103988231</v>
      </c>
      <c r="K420" s="3">
        <v>21</v>
      </c>
      <c r="L420" s="7">
        <f t="shared" si="56"/>
        <v>2.9122529854753463</v>
      </c>
      <c r="M420" s="7">
        <f t="shared" si="57"/>
        <v>1.5286597141211704</v>
      </c>
      <c r="N420" s="3">
        <v>34</v>
      </c>
      <c r="O420" s="7">
        <f t="shared" si="58"/>
        <v>4.451843816225268</v>
      </c>
      <c r="P420" s="7">
        <f t="shared" si="59"/>
        <v>1.5286597141211704</v>
      </c>
      <c r="Q420" s="7">
        <f t="shared" si="60"/>
        <v>4.7070943755400299</v>
      </c>
      <c r="R420" s="7">
        <f t="shared" si="61"/>
        <v>0.61226729264561908</v>
      </c>
      <c r="S420" s="7">
        <f t="shared" si="62"/>
        <v>0.61226729264561908</v>
      </c>
      <c r="T420" s="3">
        <v>24</v>
      </c>
      <c r="U420" s="3">
        <v>124</v>
      </c>
      <c r="V420" s="3">
        <v>10673</v>
      </c>
      <c r="W420" s="3">
        <v>10796</v>
      </c>
      <c r="X420" s="3" t="s">
        <v>11</v>
      </c>
      <c r="Y420" s="3">
        <v>1</v>
      </c>
      <c r="Z420" s="3">
        <v>-43.5</v>
      </c>
      <c r="AA420" s="6"/>
      <c r="AB420" s="6"/>
    </row>
    <row r="421" spans="1:28" x14ac:dyDescent="0.25">
      <c r="A421" s="3" t="s">
        <v>2170</v>
      </c>
      <c r="B421" s="3" t="s">
        <v>71</v>
      </c>
      <c r="C421" s="3" t="s">
        <v>1692</v>
      </c>
      <c r="D421" s="3" t="s">
        <v>72</v>
      </c>
      <c r="E421" s="3">
        <v>12381</v>
      </c>
      <c r="F421" s="3">
        <v>12404</v>
      </c>
      <c r="G421" s="3" t="s">
        <v>10</v>
      </c>
      <c r="H421" s="3">
        <v>131</v>
      </c>
      <c r="I421" s="7">
        <f t="shared" si="54"/>
        <v>11.285382689911453</v>
      </c>
      <c r="J421" s="7">
        <f t="shared" si="55"/>
        <v>8137.7901463274766</v>
      </c>
      <c r="K421" s="3">
        <v>0.01</v>
      </c>
      <c r="L421" s="7">
        <f t="shared" si="56"/>
        <v>1.3867871359406411E-3</v>
      </c>
      <c r="M421" s="7">
        <f t="shared" si="57"/>
        <v>0.94417217636895834</v>
      </c>
      <c r="N421" s="3">
        <v>0.01</v>
      </c>
      <c r="O421" s="7">
        <f t="shared" si="58"/>
        <v>1.3093658283015496E-3</v>
      </c>
      <c r="P421" s="7">
        <f t="shared" si="59"/>
        <v>0.94417217636895834</v>
      </c>
      <c r="Q421" s="7">
        <f t="shared" si="60"/>
        <v>12.990421361982499</v>
      </c>
      <c r="R421" s="7">
        <f t="shared" si="61"/>
        <v>-8.2878125825959797E-2</v>
      </c>
      <c r="S421" s="7">
        <f t="shared" si="62"/>
        <v>-8.2878125825959797E-2</v>
      </c>
      <c r="T421" s="3">
        <v>24</v>
      </c>
      <c r="U421" s="3">
        <v>69</v>
      </c>
      <c r="V421" s="3">
        <v>12375</v>
      </c>
      <c r="W421" s="3">
        <v>12443</v>
      </c>
      <c r="X421" s="3" t="s">
        <v>73</v>
      </c>
      <c r="Y421" s="3">
        <v>1</v>
      </c>
      <c r="Z421" s="3">
        <v>-21.8</v>
      </c>
      <c r="AA421" s="6"/>
      <c r="AB421" s="6"/>
    </row>
    <row r="422" spans="1:28" x14ac:dyDescent="0.25">
      <c r="A422" s="3" t="s">
        <v>2171</v>
      </c>
      <c r="B422" s="3" t="s">
        <v>1318</v>
      </c>
      <c r="C422" s="3" t="s">
        <v>1867</v>
      </c>
      <c r="D422" s="3" t="s">
        <v>1319</v>
      </c>
      <c r="E422" s="3">
        <v>198</v>
      </c>
      <c r="F422" s="3">
        <v>221</v>
      </c>
      <c r="G422" s="3" t="s">
        <v>10</v>
      </c>
      <c r="H422" s="3">
        <v>6</v>
      </c>
      <c r="I422" s="7">
        <f t="shared" si="54"/>
        <v>0.51688775678983756</v>
      </c>
      <c r="J422" s="7">
        <f t="shared" si="55"/>
        <v>372.72321280889213</v>
      </c>
      <c r="K422" s="3">
        <v>0.01</v>
      </c>
      <c r="L422" s="7">
        <f t="shared" si="56"/>
        <v>1.3867871359406411E-3</v>
      </c>
      <c r="M422" s="7">
        <f t="shared" si="57"/>
        <v>0.94417217636895834</v>
      </c>
      <c r="N422" s="3">
        <v>0.01</v>
      </c>
      <c r="O422" s="7">
        <f t="shared" si="58"/>
        <v>1.3093658283015496E-3</v>
      </c>
      <c r="P422" s="7">
        <f t="shared" si="59"/>
        <v>0.94417217636895834</v>
      </c>
      <c r="Q422" s="7">
        <f t="shared" si="60"/>
        <v>8.5419608611662046</v>
      </c>
      <c r="R422" s="7">
        <f t="shared" si="61"/>
        <v>-8.2878125825959797E-2</v>
      </c>
      <c r="S422" s="7">
        <f t="shared" si="62"/>
        <v>-8.2878125825959797E-2</v>
      </c>
      <c r="T422" s="3">
        <v>24</v>
      </c>
      <c r="U422" s="3">
        <v>217</v>
      </c>
      <c r="V422" s="3">
        <v>57</v>
      </c>
      <c r="W422" s="3">
        <v>273</v>
      </c>
      <c r="X422" s="3" t="s">
        <v>1320</v>
      </c>
      <c r="Y422" s="3">
        <v>4</v>
      </c>
      <c r="Z422" s="3">
        <v>-62.2</v>
      </c>
      <c r="AA422" s="6"/>
      <c r="AB422" s="6"/>
    </row>
    <row r="423" spans="1:28" x14ac:dyDescent="0.25">
      <c r="A423" s="3" t="s">
        <v>2172</v>
      </c>
      <c r="B423" s="3" t="s">
        <v>88</v>
      </c>
      <c r="C423" s="3" t="s">
        <v>1693</v>
      </c>
      <c r="D423" s="3" t="s">
        <v>89</v>
      </c>
      <c r="E423" s="3">
        <v>15686</v>
      </c>
      <c r="F423" s="3">
        <v>15709</v>
      </c>
      <c r="G423" s="3" t="s">
        <v>14</v>
      </c>
      <c r="H423" s="3">
        <v>104</v>
      </c>
      <c r="I423" s="7">
        <f t="shared" si="54"/>
        <v>8.959387784357185</v>
      </c>
      <c r="J423" s="7">
        <f t="shared" si="55"/>
        <v>1.900157555496313</v>
      </c>
      <c r="K423" s="3">
        <v>34</v>
      </c>
      <c r="L423" s="7">
        <f t="shared" si="56"/>
        <v>4.7150762621981794</v>
      </c>
      <c r="M423" s="7">
        <f t="shared" si="57"/>
        <v>1.1663303355145955</v>
      </c>
      <c r="N423" s="3">
        <v>42</v>
      </c>
      <c r="O423" s="7">
        <f t="shared" si="58"/>
        <v>5.4993364788665078</v>
      </c>
      <c r="P423" s="7">
        <f t="shared" si="59"/>
        <v>1.1663303355145955</v>
      </c>
      <c r="Q423" s="7">
        <f t="shared" si="60"/>
        <v>0.9261190475610771</v>
      </c>
      <c r="R423" s="7">
        <f t="shared" si="61"/>
        <v>0.22197645570246102</v>
      </c>
      <c r="S423" s="7">
        <f t="shared" si="62"/>
        <v>0.22197645570246102</v>
      </c>
      <c r="T423" s="3">
        <v>24</v>
      </c>
      <c r="U423" s="3">
        <v>70</v>
      </c>
      <c r="V423" s="3">
        <v>15679</v>
      </c>
      <c r="W423" s="3">
        <v>15748</v>
      </c>
      <c r="X423" s="3" t="s">
        <v>90</v>
      </c>
      <c r="Y423" s="3">
        <v>1</v>
      </c>
      <c r="Z423" s="3">
        <v>-20.100000000000001</v>
      </c>
      <c r="AA423" s="6"/>
      <c r="AB423" s="6"/>
    </row>
    <row r="424" spans="1:28" x14ac:dyDescent="0.25">
      <c r="A424" s="3" t="s">
        <v>2173</v>
      </c>
      <c r="B424" s="3" t="s">
        <v>94</v>
      </c>
      <c r="C424" s="3" t="s">
        <v>1694</v>
      </c>
      <c r="D424" s="3" t="s">
        <v>95</v>
      </c>
      <c r="E424" s="3">
        <v>5411</v>
      </c>
      <c r="F424" s="3">
        <v>5434</v>
      </c>
      <c r="G424" s="3" t="s">
        <v>10</v>
      </c>
      <c r="H424" s="3">
        <v>101</v>
      </c>
      <c r="I424" s="7">
        <f t="shared" si="54"/>
        <v>8.7009439059622657</v>
      </c>
      <c r="J424" s="7">
        <f t="shared" si="55"/>
        <v>2.9877019439442938</v>
      </c>
      <c r="K424" s="3">
        <v>21</v>
      </c>
      <c r="L424" s="7">
        <f t="shared" si="56"/>
        <v>2.9122529854753463</v>
      </c>
      <c r="M424" s="7">
        <f t="shared" si="57"/>
        <v>2.0232260922191965</v>
      </c>
      <c r="N424" s="3">
        <v>45</v>
      </c>
      <c r="O424" s="7">
        <f t="shared" si="58"/>
        <v>5.8921462273569727</v>
      </c>
      <c r="P424" s="7">
        <f t="shared" si="59"/>
        <v>2.0232260922191965</v>
      </c>
      <c r="Q424" s="7">
        <f t="shared" si="60"/>
        <v>1.5790362306433585</v>
      </c>
      <c r="R424" s="7">
        <f t="shared" si="61"/>
        <v>1.0166575477249546</v>
      </c>
      <c r="S424" s="7">
        <f t="shared" si="62"/>
        <v>1.0166575477249546</v>
      </c>
      <c r="T424" s="3">
        <v>24</v>
      </c>
      <c r="U424" s="3">
        <v>227</v>
      </c>
      <c r="V424" s="3">
        <v>5395</v>
      </c>
      <c r="W424" s="3">
        <v>5621</v>
      </c>
      <c r="X424" s="3" t="s">
        <v>96</v>
      </c>
      <c r="Y424" s="3">
        <v>1</v>
      </c>
      <c r="Z424" s="3">
        <v>-59.5</v>
      </c>
      <c r="AA424" s="6"/>
      <c r="AB424" s="6"/>
    </row>
    <row r="425" spans="1:28" x14ac:dyDescent="0.25">
      <c r="A425" s="3" t="s">
        <v>2174</v>
      </c>
      <c r="B425" s="3" t="s">
        <v>118</v>
      </c>
      <c r="C425" s="3" t="s">
        <v>1695</v>
      </c>
      <c r="D425" s="3" t="s">
        <v>119</v>
      </c>
      <c r="E425" s="3">
        <v>11383</v>
      </c>
      <c r="F425" s="3">
        <v>11406</v>
      </c>
      <c r="G425" s="3" t="s">
        <v>14</v>
      </c>
      <c r="H425" s="3">
        <v>66</v>
      </c>
      <c r="I425" s="7">
        <f t="shared" si="54"/>
        <v>5.6857653246882132</v>
      </c>
      <c r="J425" s="7">
        <f t="shared" si="55"/>
        <v>1.5769059003453127</v>
      </c>
      <c r="K425" s="3">
        <v>26</v>
      </c>
      <c r="L425" s="7">
        <f t="shared" si="56"/>
        <v>3.6056465534456668</v>
      </c>
      <c r="M425" s="7">
        <f t="shared" si="57"/>
        <v>1.4162582645534374</v>
      </c>
      <c r="N425" s="3">
        <v>39</v>
      </c>
      <c r="O425" s="7">
        <f t="shared" si="58"/>
        <v>5.1065267303760429</v>
      </c>
      <c r="P425" s="7">
        <f t="shared" si="59"/>
        <v>1.4162582645534374</v>
      </c>
      <c r="Q425" s="7">
        <f t="shared" si="60"/>
        <v>0.65709657188768522</v>
      </c>
      <c r="R425" s="7">
        <f t="shared" si="61"/>
        <v>0.50208437489519631</v>
      </c>
      <c r="S425" s="7">
        <f t="shared" si="62"/>
        <v>0.50208437489519631</v>
      </c>
      <c r="T425" s="3">
        <v>24</v>
      </c>
      <c r="U425" s="3">
        <v>186</v>
      </c>
      <c r="V425" s="3">
        <v>11253</v>
      </c>
      <c r="W425" s="3">
        <v>11438</v>
      </c>
      <c r="X425" s="3" t="s">
        <v>120</v>
      </c>
      <c r="Y425" s="3">
        <v>4</v>
      </c>
      <c r="Z425" s="3">
        <v>-108.9</v>
      </c>
      <c r="AA425" s="6"/>
      <c r="AB425" s="6"/>
    </row>
    <row r="426" spans="1:28" x14ac:dyDescent="0.25">
      <c r="A426" s="3" t="s">
        <v>2175</v>
      </c>
      <c r="B426" s="3" t="s">
        <v>123</v>
      </c>
      <c r="C426" s="3" t="s">
        <v>1696</v>
      </c>
      <c r="D426" s="3" t="s">
        <v>124</v>
      </c>
      <c r="E426" s="3">
        <v>22423</v>
      </c>
      <c r="F426" s="3">
        <v>22446</v>
      </c>
      <c r="G426" s="3" t="s">
        <v>14</v>
      </c>
      <c r="H426" s="3">
        <v>62</v>
      </c>
      <c r="I426" s="7">
        <f t="shared" si="54"/>
        <v>5.3411734868283212</v>
      </c>
      <c r="J426" s="7">
        <f t="shared" si="55"/>
        <v>4.8143414987815225</v>
      </c>
      <c r="K426" s="3">
        <v>8</v>
      </c>
      <c r="L426" s="7">
        <f t="shared" si="56"/>
        <v>1.1094297087525129</v>
      </c>
      <c r="M426" s="7">
        <f t="shared" si="57"/>
        <v>1.5342797865995572</v>
      </c>
      <c r="N426" s="3">
        <v>13</v>
      </c>
      <c r="O426" s="7">
        <f t="shared" si="58"/>
        <v>1.7021755767920144</v>
      </c>
      <c r="P426" s="7">
        <f t="shared" si="59"/>
        <v>1.5342797865995572</v>
      </c>
      <c r="Q426" s="7">
        <f t="shared" si="60"/>
        <v>2.267338481057199</v>
      </c>
      <c r="R426" s="7">
        <f t="shared" si="61"/>
        <v>0.6175615923151323</v>
      </c>
      <c r="S426" s="7">
        <f t="shared" si="62"/>
        <v>0.6175615923151323</v>
      </c>
      <c r="T426" s="3">
        <v>24</v>
      </c>
      <c r="U426" s="3">
        <v>79</v>
      </c>
      <c r="V426" s="3">
        <v>22409</v>
      </c>
      <c r="W426" s="3">
        <v>22487</v>
      </c>
      <c r="X426" s="3" t="s">
        <v>125</v>
      </c>
      <c r="Y426" s="3">
        <v>1</v>
      </c>
      <c r="Z426" s="3">
        <v>-22.7</v>
      </c>
      <c r="AA426" s="6"/>
      <c r="AB426" s="6"/>
    </row>
    <row r="427" spans="1:28" x14ac:dyDescent="0.25">
      <c r="A427" s="3" t="s">
        <v>2176</v>
      </c>
      <c r="B427" s="3" t="s">
        <v>135</v>
      </c>
      <c r="C427" s="3" t="s">
        <v>1697</v>
      </c>
      <c r="D427" s="3" t="s">
        <v>136</v>
      </c>
      <c r="E427" s="3">
        <v>5018</v>
      </c>
      <c r="F427" s="3">
        <v>5041</v>
      </c>
      <c r="G427" s="3" t="s">
        <v>14</v>
      </c>
      <c r="H427" s="3">
        <v>57</v>
      </c>
      <c r="I427" s="7">
        <f t="shared" si="54"/>
        <v>4.9104336895034564</v>
      </c>
      <c r="J427" s="7">
        <f t="shared" si="55"/>
        <v>0.95699203288769596</v>
      </c>
      <c r="K427" s="3">
        <v>37</v>
      </c>
      <c r="L427" s="7">
        <f t="shared" si="56"/>
        <v>5.1311124029803716</v>
      </c>
      <c r="M427" s="7">
        <f t="shared" si="57"/>
        <v>1.1227993448711937</v>
      </c>
      <c r="N427" s="3">
        <v>44</v>
      </c>
      <c r="O427" s="7">
        <f t="shared" si="58"/>
        <v>5.7612096445268177</v>
      </c>
      <c r="P427" s="7">
        <f t="shared" si="59"/>
        <v>1.1227993448711937</v>
      </c>
      <c r="Q427" s="7">
        <f t="shared" si="60"/>
        <v>-6.3421180793884133E-2</v>
      </c>
      <c r="R427" s="7">
        <f t="shared" si="61"/>
        <v>0.1671001271823877</v>
      </c>
      <c r="S427" s="7">
        <f t="shared" si="62"/>
        <v>0.1671001271823877</v>
      </c>
      <c r="T427" s="3">
        <v>24</v>
      </c>
      <c r="U427" s="3">
        <v>206</v>
      </c>
      <c r="V427" s="3">
        <v>4871</v>
      </c>
      <c r="W427" s="3">
        <v>5076</v>
      </c>
      <c r="X427" s="3" t="s">
        <v>137</v>
      </c>
      <c r="Y427" s="3">
        <v>2</v>
      </c>
      <c r="Z427" s="3">
        <v>-61.41</v>
      </c>
      <c r="AA427" s="6"/>
      <c r="AB427" s="6"/>
    </row>
    <row r="428" spans="1:28" x14ac:dyDescent="0.25">
      <c r="A428" s="3" t="s">
        <v>2177</v>
      </c>
      <c r="B428" s="3" t="s">
        <v>146</v>
      </c>
      <c r="C428" s="3" t="s">
        <v>1698</v>
      </c>
      <c r="D428" s="3" t="s">
        <v>147</v>
      </c>
      <c r="E428" s="3">
        <v>16572</v>
      </c>
      <c r="F428" s="3">
        <v>16594</v>
      </c>
      <c r="G428" s="3" t="s">
        <v>10</v>
      </c>
      <c r="H428" s="3">
        <v>53</v>
      </c>
      <c r="I428" s="7">
        <f t="shared" si="54"/>
        <v>4.5658418516435653</v>
      </c>
      <c r="J428" s="7">
        <f t="shared" si="55"/>
        <v>3292.3883798118804</v>
      </c>
      <c r="K428" s="3">
        <v>0.01</v>
      </c>
      <c r="L428" s="7">
        <f t="shared" si="56"/>
        <v>1.3867871359406411E-3</v>
      </c>
      <c r="M428" s="7">
        <f t="shared" si="57"/>
        <v>0.94417217636895834</v>
      </c>
      <c r="N428" s="3">
        <v>0.01</v>
      </c>
      <c r="O428" s="7">
        <f t="shared" si="58"/>
        <v>1.3093658283015496E-3</v>
      </c>
      <c r="P428" s="7">
        <f t="shared" si="59"/>
        <v>0.94417217636895834</v>
      </c>
      <c r="Q428" s="7">
        <f t="shared" si="60"/>
        <v>11.684918815008247</v>
      </c>
      <c r="R428" s="7">
        <f t="shared" si="61"/>
        <v>-8.2878125825959797E-2</v>
      </c>
      <c r="S428" s="7">
        <f t="shared" si="62"/>
        <v>-8.2878125825959797E-2</v>
      </c>
      <c r="T428" s="3">
        <v>23</v>
      </c>
      <c r="U428" s="3">
        <v>80</v>
      </c>
      <c r="V428" s="3">
        <v>16572</v>
      </c>
      <c r="W428" s="3">
        <v>16651</v>
      </c>
      <c r="X428" s="3" t="s">
        <v>148</v>
      </c>
      <c r="Y428" s="3">
        <v>5</v>
      </c>
      <c r="Z428" s="3">
        <v>-39.549999999999997</v>
      </c>
      <c r="AA428" s="6"/>
      <c r="AB428" s="6"/>
    </row>
    <row r="429" spans="1:28" x14ac:dyDescent="0.25">
      <c r="A429" s="3" t="s">
        <v>2178</v>
      </c>
      <c r="B429" s="3" t="s">
        <v>188</v>
      </c>
      <c r="C429" s="3" t="s">
        <v>1699</v>
      </c>
      <c r="D429" s="3" t="s">
        <v>189</v>
      </c>
      <c r="E429" s="3">
        <v>11211</v>
      </c>
      <c r="F429" s="3">
        <v>11234</v>
      </c>
      <c r="G429" s="3" t="s">
        <v>14</v>
      </c>
      <c r="H429" s="3">
        <v>36</v>
      </c>
      <c r="I429" s="7">
        <f t="shared" si="54"/>
        <v>3.1013265407390254</v>
      </c>
      <c r="J429" s="7">
        <f t="shared" si="55"/>
        <v>2236.3392768533527</v>
      </c>
      <c r="K429" s="3">
        <v>0.01</v>
      </c>
      <c r="L429" s="7">
        <f t="shared" si="56"/>
        <v>1.3867871359406411E-3</v>
      </c>
      <c r="M429" s="7">
        <f t="shared" si="57"/>
        <v>0.94417217636895834</v>
      </c>
      <c r="N429" s="3">
        <v>0.01</v>
      </c>
      <c r="O429" s="7">
        <f t="shared" si="58"/>
        <v>1.3093658283015496E-3</v>
      </c>
      <c r="P429" s="7">
        <f t="shared" si="59"/>
        <v>0.94417217636895834</v>
      </c>
      <c r="Q429" s="7">
        <f t="shared" si="60"/>
        <v>11.126923361887362</v>
      </c>
      <c r="R429" s="7">
        <f t="shared" si="61"/>
        <v>-8.2878125825959797E-2</v>
      </c>
      <c r="S429" s="7">
        <f t="shared" si="62"/>
        <v>-8.2878125825959797E-2</v>
      </c>
      <c r="T429" s="3">
        <v>24</v>
      </c>
      <c r="U429" s="3">
        <v>73</v>
      </c>
      <c r="V429" s="3">
        <v>11202</v>
      </c>
      <c r="W429" s="3">
        <v>11274</v>
      </c>
      <c r="X429" s="3" t="s">
        <v>190</v>
      </c>
      <c r="Y429" s="3">
        <v>1</v>
      </c>
      <c r="Z429" s="3">
        <v>-19.600000000000001</v>
      </c>
      <c r="AA429" s="6"/>
      <c r="AB429" s="6"/>
    </row>
    <row r="430" spans="1:28" x14ac:dyDescent="0.25">
      <c r="A430" s="3" t="s">
        <v>2179</v>
      </c>
      <c r="B430" s="3" t="s">
        <v>194</v>
      </c>
      <c r="C430" s="3" t="s">
        <v>1700</v>
      </c>
      <c r="D430" s="3" t="s">
        <v>195</v>
      </c>
      <c r="E430" s="3">
        <v>5434</v>
      </c>
      <c r="F430" s="3">
        <v>5457</v>
      </c>
      <c r="G430" s="3" t="s">
        <v>10</v>
      </c>
      <c r="H430" s="3">
        <v>35</v>
      </c>
      <c r="I430" s="7">
        <f t="shared" si="54"/>
        <v>3.0151785812740526</v>
      </c>
      <c r="J430" s="7">
        <f t="shared" si="55"/>
        <v>2174.2187413852039</v>
      </c>
      <c r="K430" s="3">
        <v>0.01</v>
      </c>
      <c r="L430" s="7">
        <f t="shared" si="56"/>
        <v>1.3867871359406411E-3</v>
      </c>
      <c r="M430" s="7">
        <f t="shared" si="57"/>
        <v>0.94417217636895834</v>
      </c>
      <c r="N430" s="3">
        <v>0.01</v>
      </c>
      <c r="O430" s="7">
        <f t="shared" si="58"/>
        <v>1.3093658283015496E-3</v>
      </c>
      <c r="P430" s="7">
        <f t="shared" si="59"/>
        <v>0.94417217636895834</v>
      </c>
      <c r="Q430" s="7">
        <f t="shared" si="60"/>
        <v>11.086281377390016</v>
      </c>
      <c r="R430" s="7">
        <f t="shared" si="61"/>
        <v>-8.2878125825959797E-2</v>
      </c>
      <c r="S430" s="7">
        <f t="shared" si="62"/>
        <v>-8.2878125825959797E-2</v>
      </c>
      <c r="T430" s="3">
        <v>24</v>
      </c>
      <c r="U430" s="3">
        <v>74</v>
      </c>
      <c r="V430" s="3">
        <v>5426</v>
      </c>
      <c r="W430" s="3">
        <v>5499</v>
      </c>
      <c r="X430" s="3" t="s">
        <v>196</v>
      </c>
      <c r="Y430" s="3">
        <v>1</v>
      </c>
      <c r="Z430" s="3">
        <v>-34.6</v>
      </c>
      <c r="AA430" s="6"/>
      <c r="AB430" s="6"/>
    </row>
    <row r="431" spans="1:28" x14ac:dyDescent="0.25">
      <c r="A431" s="3" t="s">
        <v>2180</v>
      </c>
      <c r="B431" s="3" t="s">
        <v>191</v>
      </c>
      <c r="C431" s="3" t="s">
        <v>1701</v>
      </c>
      <c r="D431" s="3" t="s">
        <v>192</v>
      </c>
      <c r="E431" s="3">
        <v>9136</v>
      </c>
      <c r="F431" s="3">
        <v>9159</v>
      </c>
      <c r="G431" s="3" t="s">
        <v>14</v>
      </c>
      <c r="H431" s="3">
        <v>35</v>
      </c>
      <c r="I431" s="7">
        <f t="shared" si="54"/>
        <v>3.0151785812740526</v>
      </c>
      <c r="J431" s="7">
        <f t="shared" si="55"/>
        <v>1.0353422578024782</v>
      </c>
      <c r="K431" s="3">
        <v>21</v>
      </c>
      <c r="L431" s="7">
        <f t="shared" si="56"/>
        <v>2.9122529854753463</v>
      </c>
      <c r="M431" s="7">
        <f t="shared" si="57"/>
        <v>1.1689750755044246</v>
      </c>
      <c r="N431" s="3">
        <v>26</v>
      </c>
      <c r="O431" s="7">
        <f t="shared" si="58"/>
        <v>3.4043511535840287</v>
      </c>
      <c r="P431" s="7">
        <f t="shared" si="59"/>
        <v>1.1689750755044246</v>
      </c>
      <c r="Q431" s="7">
        <f t="shared" si="60"/>
        <v>5.0107764836530351E-2</v>
      </c>
      <c r="R431" s="7">
        <f t="shared" si="61"/>
        <v>0.22524416953637205</v>
      </c>
      <c r="S431" s="7">
        <f t="shared" si="62"/>
        <v>0.22524416953637205</v>
      </c>
      <c r="T431" s="3">
        <v>24</v>
      </c>
      <c r="U431" s="3">
        <v>64</v>
      </c>
      <c r="V431" s="3">
        <v>9124</v>
      </c>
      <c r="W431" s="3">
        <v>9187</v>
      </c>
      <c r="X431" s="3" t="s">
        <v>193</v>
      </c>
      <c r="Y431" s="3">
        <v>1</v>
      </c>
      <c r="Z431" s="3">
        <v>-20.5</v>
      </c>
      <c r="AA431" s="6"/>
      <c r="AB431" s="6"/>
    </row>
    <row r="432" spans="1:28" x14ac:dyDescent="0.25">
      <c r="A432" s="3" t="s">
        <v>2181</v>
      </c>
      <c r="B432" s="3" t="s">
        <v>205</v>
      </c>
      <c r="C432" s="3" t="s">
        <v>1702</v>
      </c>
      <c r="D432" s="3" t="s">
        <v>206</v>
      </c>
      <c r="E432" s="3">
        <v>6320</v>
      </c>
      <c r="F432" s="3">
        <v>6343</v>
      </c>
      <c r="G432" s="3" t="s">
        <v>10</v>
      </c>
      <c r="H432" s="3">
        <v>33</v>
      </c>
      <c r="I432" s="7">
        <f t="shared" si="54"/>
        <v>2.8428826623441066</v>
      </c>
      <c r="J432" s="7">
        <f t="shared" si="55"/>
        <v>2.5624720880611331</v>
      </c>
      <c r="K432" s="3">
        <v>8</v>
      </c>
      <c r="L432" s="7">
        <f t="shared" si="56"/>
        <v>1.1094297087525129</v>
      </c>
      <c r="M432" s="7">
        <f t="shared" si="57"/>
        <v>2.2424089188762757</v>
      </c>
      <c r="N432" s="3">
        <v>19</v>
      </c>
      <c r="O432" s="7">
        <f t="shared" si="58"/>
        <v>2.487795073772944</v>
      </c>
      <c r="P432" s="7">
        <f t="shared" si="59"/>
        <v>2.2424089188762757</v>
      </c>
      <c r="Q432" s="7">
        <f t="shared" si="60"/>
        <v>1.3575362900287775</v>
      </c>
      <c r="R432" s="7">
        <f t="shared" si="61"/>
        <v>1.1650493876176256</v>
      </c>
      <c r="S432" s="7">
        <f t="shared" si="62"/>
        <v>1.1650493876176256</v>
      </c>
      <c r="T432" s="3">
        <v>24</v>
      </c>
      <c r="U432" s="3">
        <v>171</v>
      </c>
      <c r="V432" s="3">
        <v>6322</v>
      </c>
      <c r="W432" s="3">
        <v>6492</v>
      </c>
      <c r="X432" s="3" t="s">
        <v>207</v>
      </c>
      <c r="Y432" s="3">
        <v>1</v>
      </c>
      <c r="Z432" s="3">
        <v>-48.8</v>
      </c>
      <c r="AA432" s="6"/>
      <c r="AB432" s="6"/>
    </row>
    <row r="433" spans="1:28" x14ac:dyDescent="0.25">
      <c r="A433" s="3" t="s">
        <v>2182</v>
      </c>
      <c r="B433" s="3" t="s">
        <v>217</v>
      </c>
      <c r="C433" s="3" t="s">
        <v>1703</v>
      </c>
      <c r="D433" s="3" t="s">
        <v>218</v>
      </c>
      <c r="E433" s="3">
        <v>859</v>
      </c>
      <c r="F433" s="3">
        <v>882</v>
      </c>
      <c r="G433" s="3" t="s">
        <v>10</v>
      </c>
      <c r="H433" s="3">
        <v>30</v>
      </c>
      <c r="I433" s="7">
        <f t="shared" si="54"/>
        <v>2.5844387839491878</v>
      </c>
      <c r="J433" s="7">
        <f t="shared" si="55"/>
        <v>2.6623086629206583</v>
      </c>
      <c r="K433" s="3">
        <v>7</v>
      </c>
      <c r="L433" s="7">
        <f t="shared" si="56"/>
        <v>0.97075099515844865</v>
      </c>
      <c r="M433" s="7">
        <f t="shared" si="57"/>
        <v>1.7534626132566371</v>
      </c>
      <c r="N433" s="3">
        <v>13</v>
      </c>
      <c r="O433" s="7">
        <f t="shared" si="58"/>
        <v>1.7021755767920144</v>
      </c>
      <c r="P433" s="7">
        <f t="shared" si="59"/>
        <v>1.7534626132566371</v>
      </c>
      <c r="Q433" s="7">
        <f t="shared" si="60"/>
        <v>1.4126778442212384</v>
      </c>
      <c r="R433" s="7">
        <f t="shared" si="61"/>
        <v>0.81020667025752846</v>
      </c>
      <c r="S433" s="7">
        <f t="shared" si="62"/>
        <v>0.81020667025752846</v>
      </c>
      <c r="T433" s="3">
        <v>24</v>
      </c>
      <c r="U433" s="3">
        <v>250</v>
      </c>
      <c r="V433" s="3">
        <v>858</v>
      </c>
      <c r="W433" s="3">
        <v>1107</v>
      </c>
      <c r="X433" s="3" t="s">
        <v>219</v>
      </c>
      <c r="Y433" s="3">
        <v>12</v>
      </c>
      <c r="Z433" s="3">
        <v>-104.5</v>
      </c>
      <c r="AA433" s="6"/>
      <c r="AB433" s="6"/>
    </row>
    <row r="434" spans="1:28" x14ac:dyDescent="0.25">
      <c r="A434" s="3" t="s">
        <v>2183</v>
      </c>
      <c r="B434" s="3" t="s">
        <v>232</v>
      </c>
      <c r="C434" s="3" t="s">
        <v>1704</v>
      </c>
      <c r="D434" s="3" t="s">
        <v>233</v>
      </c>
      <c r="E434" s="3">
        <v>18613</v>
      </c>
      <c r="F434" s="3">
        <v>18636</v>
      </c>
      <c r="G434" s="3" t="s">
        <v>14</v>
      </c>
      <c r="H434" s="3">
        <v>29</v>
      </c>
      <c r="I434" s="7">
        <f t="shared" si="54"/>
        <v>2.498290824484215</v>
      </c>
      <c r="J434" s="7">
        <f t="shared" si="55"/>
        <v>1.2867825204116516</v>
      </c>
      <c r="K434" s="3">
        <v>14</v>
      </c>
      <c r="L434" s="7">
        <f t="shared" si="56"/>
        <v>1.9415019903168973</v>
      </c>
      <c r="M434" s="7">
        <f t="shared" si="57"/>
        <v>1.2813765250721578</v>
      </c>
      <c r="N434" s="3">
        <v>19</v>
      </c>
      <c r="O434" s="7">
        <f t="shared" si="58"/>
        <v>2.487795073772944</v>
      </c>
      <c r="P434" s="7">
        <f t="shared" si="59"/>
        <v>1.2813765250721578</v>
      </c>
      <c r="Q434" s="7">
        <f t="shared" si="60"/>
        <v>0.36376824374029232</v>
      </c>
      <c r="R434" s="7">
        <f t="shared" si="61"/>
        <v>0.35769446556002166</v>
      </c>
      <c r="S434" s="7">
        <f t="shared" si="62"/>
        <v>0.35769446556002166</v>
      </c>
      <c r="T434" s="3">
        <v>24</v>
      </c>
      <c r="U434" s="3">
        <v>133</v>
      </c>
      <c r="V434" s="3">
        <v>18608</v>
      </c>
      <c r="W434" s="3">
        <v>18740</v>
      </c>
      <c r="X434" s="3" t="s">
        <v>234</v>
      </c>
      <c r="Y434" s="3">
        <v>13</v>
      </c>
      <c r="Z434" s="3">
        <v>-37.1</v>
      </c>
      <c r="AA434" s="6"/>
      <c r="AB434" s="6"/>
    </row>
    <row r="435" spans="1:28" x14ac:dyDescent="0.25">
      <c r="A435" s="3" t="s">
        <v>2184</v>
      </c>
      <c r="B435" s="3" t="s">
        <v>249</v>
      </c>
      <c r="C435" s="3" t="s">
        <v>1705</v>
      </c>
      <c r="D435" s="3" t="s">
        <v>250</v>
      </c>
      <c r="E435" s="3">
        <v>25236</v>
      </c>
      <c r="F435" s="3">
        <v>25259</v>
      </c>
      <c r="G435" s="3" t="s">
        <v>10</v>
      </c>
      <c r="H435" s="3">
        <v>26</v>
      </c>
      <c r="I435" s="7">
        <f t="shared" si="54"/>
        <v>2.2398469460892962</v>
      </c>
      <c r="J435" s="7">
        <f t="shared" si="55"/>
        <v>0.55694273178340215</v>
      </c>
      <c r="K435" s="3">
        <v>29</v>
      </c>
      <c r="L435" s="7">
        <f t="shared" si="56"/>
        <v>4.0216826942278585</v>
      </c>
      <c r="M435" s="7">
        <f t="shared" si="57"/>
        <v>0.81394153135255043</v>
      </c>
      <c r="N435" s="3">
        <v>25</v>
      </c>
      <c r="O435" s="7">
        <f t="shared" si="58"/>
        <v>3.2734145707538738</v>
      </c>
      <c r="P435" s="7">
        <f t="shared" si="59"/>
        <v>0.81394153135255043</v>
      </c>
      <c r="Q435" s="7">
        <f t="shared" si="60"/>
        <v>-0.84439910631615567</v>
      </c>
      <c r="R435" s="7">
        <f t="shared" si="61"/>
        <v>-0.29700293117880694</v>
      </c>
      <c r="S435" s="7">
        <f t="shared" si="62"/>
        <v>-0.29700293117880694</v>
      </c>
      <c r="T435" s="3">
        <v>24</v>
      </c>
      <c r="U435" s="3">
        <v>158</v>
      </c>
      <c r="V435" s="3">
        <v>25099</v>
      </c>
      <c r="W435" s="3">
        <v>25256</v>
      </c>
      <c r="X435" s="3" t="s">
        <v>251</v>
      </c>
      <c r="Y435" s="3">
        <v>1</v>
      </c>
      <c r="Z435" s="3">
        <v>-79.099999999999994</v>
      </c>
      <c r="AA435" s="6"/>
      <c r="AB435" s="6"/>
    </row>
    <row r="436" spans="1:28" x14ac:dyDescent="0.25">
      <c r="A436" s="3" t="s">
        <v>2185</v>
      </c>
      <c r="B436" s="3" t="s">
        <v>255</v>
      </c>
      <c r="C436" s="3" t="s">
        <v>1706</v>
      </c>
      <c r="D436" s="3" t="s">
        <v>256</v>
      </c>
      <c r="E436" s="3">
        <v>549</v>
      </c>
      <c r="F436" s="3">
        <v>572</v>
      </c>
      <c r="G436" s="3" t="s">
        <v>14</v>
      </c>
      <c r="H436" s="3">
        <v>26</v>
      </c>
      <c r="I436" s="7">
        <f t="shared" si="54"/>
        <v>2.2398469460892962</v>
      </c>
      <c r="J436" s="7">
        <f t="shared" si="55"/>
        <v>1615.1339221718658</v>
      </c>
      <c r="K436" s="3">
        <v>0.01</v>
      </c>
      <c r="L436" s="7">
        <f t="shared" si="56"/>
        <v>1.3867871359406411E-3</v>
      </c>
      <c r="M436" s="7">
        <f t="shared" si="57"/>
        <v>0.94417217636895834</v>
      </c>
      <c r="N436" s="3">
        <v>0.01</v>
      </c>
      <c r="O436" s="7">
        <f t="shared" si="58"/>
        <v>1.3093658283015496E-3</v>
      </c>
      <c r="P436" s="7">
        <f t="shared" si="59"/>
        <v>0.94417217636895834</v>
      </c>
      <c r="Q436" s="7">
        <f t="shared" si="60"/>
        <v>10.657438078586141</v>
      </c>
      <c r="R436" s="7">
        <f t="shared" si="61"/>
        <v>-8.2878125825959797E-2</v>
      </c>
      <c r="S436" s="7">
        <f t="shared" si="62"/>
        <v>-8.2878125825959797E-2</v>
      </c>
      <c r="T436" s="3">
        <v>24</v>
      </c>
      <c r="U436" s="3">
        <v>177</v>
      </c>
      <c r="V436" s="3">
        <v>397</v>
      </c>
      <c r="W436" s="3">
        <v>573</v>
      </c>
      <c r="X436" s="3" t="s">
        <v>257</v>
      </c>
      <c r="Y436" s="3">
        <v>2</v>
      </c>
      <c r="Z436" s="3">
        <v>-64.8</v>
      </c>
      <c r="AA436" s="6"/>
      <c r="AB436" s="6"/>
    </row>
    <row r="437" spans="1:28" x14ac:dyDescent="0.25">
      <c r="A437" s="3" t="s">
        <v>2186</v>
      </c>
      <c r="B437" s="3" t="s">
        <v>266</v>
      </c>
      <c r="C437" s="3" t="s">
        <v>1707</v>
      </c>
      <c r="D437" s="3" t="s">
        <v>267</v>
      </c>
      <c r="E437" s="3">
        <v>11814</v>
      </c>
      <c r="F437" s="3">
        <v>11837</v>
      </c>
      <c r="G437" s="3" t="s">
        <v>14</v>
      </c>
      <c r="H437" s="3">
        <v>24</v>
      </c>
      <c r="I437" s="7">
        <f t="shared" si="54"/>
        <v>2.0675510271593502</v>
      </c>
      <c r="J437" s="7">
        <f t="shared" si="55"/>
        <v>1490.8928512355685</v>
      </c>
      <c r="K437" s="3">
        <v>0.01</v>
      </c>
      <c r="L437" s="7">
        <f t="shared" si="56"/>
        <v>1.3867871359406411E-3</v>
      </c>
      <c r="M437" s="7">
        <f t="shared" si="57"/>
        <v>0.94417217636895834</v>
      </c>
      <c r="N437" s="3">
        <v>0.01</v>
      </c>
      <c r="O437" s="7">
        <f t="shared" si="58"/>
        <v>1.3093658283015496E-3</v>
      </c>
      <c r="P437" s="7">
        <f t="shared" si="59"/>
        <v>0.94417217636895834</v>
      </c>
      <c r="Q437" s="7">
        <f t="shared" si="60"/>
        <v>10.541960861166205</v>
      </c>
      <c r="R437" s="7">
        <f t="shared" si="61"/>
        <v>-8.2878125825959797E-2</v>
      </c>
      <c r="S437" s="7">
        <f t="shared" si="62"/>
        <v>-8.2878125825959797E-2</v>
      </c>
      <c r="T437" s="3">
        <v>24</v>
      </c>
      <c r="U437" s="3">
        <v>109</v>
      </c>
      <c r="V437" s="3">
        <v>11730</v>
      </c>
      <c r="W437" s="3">
        <v>11838</v>
      </c>
      <c r="X437" s="3" t="s">
        <v>268</v>
      </c>
      <c r="Y437" s="3">
        <v>1</v>
      </c>
      <c r="Z437" s="3">
        <v>-31.6</v>
      </c>
      <c r="AA437" s="6"/>
      <c r="AB437" s="6"/>
    </row>
    <row r="438" spans="1:28" x14ac:dyDescent="0.25">
      <c r="A438" s="3" t="s">
        <v>2187</v>
      </c>
      <c r="B438" s="3" t="s">
        <v>286</v>
      </c>
      <c r="C438" s="3" t="s">
        <v>1708</v>
      </c>
      <c r="D438" s="3" t="s">
        <v>287</v>
      </c>
      <c r="E438" s="3">
        <v>17814</v>
      </c>
      <c r="F438" s="3">
        <v>17837</v>
      </c>
      <c r="G438" s="3" t="s">
        <v>14</v>
      </c>
      <c r="H438" s="3">
        <v>23</v>
      </c>
      <c r="I438" s="7">
        <f t="shared" si="54"/>
        <v>1.9814030676943772</v>
      </c>
      <c r="J438" s="7">
        <f t="shared" si="55"/>
        <v>1428.7723157674197</v>
      </c>
      <c r="K438" s="3">
        <v>0.01</v>
      </c>
      <c r="L438" s="7">
        <f t="shared" si="56"/>
        <v>1.3867871359406411E-3</v>
      </c>
      <c r="M438" s="7">
        <f t="shared" si="57"/>
        <v>0.94417217636895834</v>
      </c>
      <c r="N438" s="3">
        <v>0.01</v>
      </c>
      <c r="O438" s="7">
        <f t="shared" si="58"/>
        <v>1.3093658283015496E-3</v>
      </c>
      <c r="P438" s="7">
        <f t="shared" si="59"/>
        <v>0.94417217636895834</v>
      </c>
      <c r="Q438" s="7">
        <f t="shared" si="60"/>
        <v>10.480560316502061</v>
      </c>
      <c r="R438" s="7">
        <f t="shared" si="61"/>
        <v>-8.2878125825959797E-2</v>
      </c>
      <c r="S438" s="7">
        <f t="shared" si="62"/>
        <v>-8.2878125825959797E-2</v>
      </c>
      <c r="T438" s="3">
        <v>24</v>
      </c>
      <c r="U438" s="3">
        <v>72</v>
      </c>
      <c r="V438" s="3">
        <v>17768</v>
      </c>
      <c r="W438" s="3">
        <v>17839</v>
      </c>
      <c r="X438" s="3" t="s">
        <v>288</v>
      </c>
      <c r="Y438" s="3">
        <v>1</v>
      </c>
      <c r="Z438" s="3">
        <v>-26</v>
      </c>
      <c r="AA438" s="6"/>
      <c r="AB438" s="6"/>
    </row>
    <row r="439" spans="1:28" x14ac:dyDescent="0.25">
      <c r="A439" s="3" t="s">
        <v>2188</v>
      </c>
      <c r="B439" s="3" t="s">
        <v>298</v>
      </c>
      <c r="C439" s="3" t="s">
        <v>1709</v>
      </c>
      <c r="D439" s="3" t="s">
        <v>299</v>
      </c>
      <c r="E439" s="3">
        <v>22344</v>
      </c>
      <c r="F439" s="3">
        <v>22367</v>
      </c>
      <c r="G439" s="3" t="s">
        <v>10</v>
      </c>
      <c r="H439" s="3">
        <v>22</v>
      </c>
      <c r="I439" s="7">
        <f t="shared" si="54"/>
        <v>1.8952551082294045</v>
      </c>
      <c r="J439" s="7">
        <f t="shared" si="55"/>
        <v>1366.6517802992712</v>
      </c>
      <c r="K439" s="3">
        <v>0.01</v>
      </c>
      <c r="L439" s="7">
        <f t="shared" si="56"/>
        <v>1.3867871359406411E-3</v>
      </c>
      <c r="M439" s="7">
        <f t="shared" si="57"/>
        <v>2832.5165291068747</v>
      </c>
      <c r="N439" s="3">
        <v>30</v>
      </c>
      <c r="O439" s="7">
        <f t="shared" si="58"/>
        <v>3.9280974849046486</v>
      </c>
      <c r="P439" s="7">
        <f t="shared" si="59"/>
        <v>2832.5165291068747</v>
      </c>
      <c r="Q439" s="7">
        <f t="shared" si="60"/>
        <v>10.416429979082347</v>
      </c>
      <c r="R439" s="7">
        <f t="shared" si="61"/>
        <v>11.467868659557285</v>
      </c>
      <c r="S439" s="7">
        <f t="shared" si="62"/>
        <v>11.467868659557285</v>
      </c>
      <c r="T439" s="3">
        <v>24</v>
      </c>
      <c r="U439" s="3">
        <v>84</v>
      </c>
      <c r="V439" s="3">
        <v>22343</v>
      </c>
      <c r="W439" s="3">
        <v>22426</v>
      </c>
      <c r="X439" s="3" t="s">
        <v>300</v>
      </c>
      <c r="Y439" s="3">
        <v>1</v>
      </c>
      <c r="Z439" s="3">
        <v>-23.9</v>
      </c>
      <c r="AA439" s="6"/>
      <c r="AB439" s="6"/>
    </row>
    <row r="440" spans="1:28" x14ac:dyDescent="0.25">
      <c r="A440" s="3" t="s">
        <v>2189</v>
      </c>
      <c r="B440" s="3" t="s">
        <v>312</v>
      </c>
      <c r="C440" s="3" t="s">
        <v>1710</v>
      </c>
      <c r="D440" s="3" t="s">
        <v>313</v>
      </c>
      <c r="E440" s="3">
        <v>1389</v>
      </c>
      <c r="F440" s="3">
        <v>1412</v>
      </c>
      <c r="G440" s="3" t="s">
        <v>14</v>
      </c>
      <c r="H440" s="3">
        <v>22</v>
      </c>
      <c r="I440" s="7">
        <f t="shared" si="54"/>
        <v>1.8952551082294045</v>
      </c>
      <c r="J440" s="7">
        <f t="shared" si="55"/>
        <v>1366.6517802992712</v>
      </c>
      <c r="K440" s="3">
        <v>0.01</v>
      </c>
      <c r="L440" s="7">
        <f t="shared" si="56"/>
        <v>1.3867871359406411E-3</v>
      </c>
      <c r="M440" s="7">
        <f t="shared" si="57"/>
        <v>0.94417217636895834</v>
      </c>
      <c r="N440" s="3">
        <v>0.01</v>
      </c>
      <c r="O440" s="7">
        <f t="shared" si="58"/>
        <v>1.3093658283015496E-3</v>
      </c>
      <c r="P440" s="7">
        <f t="shared" si="59"/>
        <v>0.94417217636895834</v>
      </c>
      <c r="Q440" s="7">
        <f t="shared" si="60"/>
        <v>10.416429979082347</v>
      </c>
      <c r="R440" s="7">
        <f t="shared" si="61"/>
        <v>-8.2878125825959797E-2</v>
      </c>
      <c r="S440" s="7">
        <f t="shared" si="62"/>
        <v>-8.2878125825959797E-2</v>
      </c>
      <c r="T440" s="3">
        <v>24</v>
      </c>
      <c r="U440" s="3">
        <v>66</v>
      </c>
      <c r="V440" s="3">
        <v>1389</v>
      </c>
      <c r="W440" s="3">
        <v>1454</v>
      </c>
      <c r="X440" s="3" t="s">
        <v>314</v>
      </c>
      <c r="Y440" s="3">
        <v>2</v>
      </c>
      <c r="Z440" s="3">
        <v>-17.84</v>
      </c>
      <c r="AA440" s="6"/>
      <c r="AB440" s="6"/>
    </row>
    <row r="441" spans="1:28" x14ac:dyDescent="0.25">
      <c r="A441" s="3" t="s">
        <v>2190</v>
      </c>
      <c r="B441" s="3" t="s">
        <v>336</v>
      </c>
      <c r="C441" s="3" t="s">
        <v>1711</v>
      </c>
      <c r="D441" s="3" t="s">
        <v>337</v>
      </c>
      <c r="E441" s="3">
        <v>3010</v>
      </c>
      <c r="F441" s="3">
        <v>3033</v>
      </c>
      <c r="G441" s="3" t="s">
        <v>10</v>
      </c>
      <c r="H441" s="3">
        <v>21</v>
      </c>
      <c r="I441" s="7">
        <f t="shared" si="54"/>
        <v>1.8091071487644315</v>
      </c>
      <c r="J441" s="7">
        <f t="shared" si="55"/>
        <v>1304.5312448311224</v>
      </c>
      <c r="K441" s="3">
        <v>0.01</v>
      </c>
      <c r="L441" s="7">
        <f t="shared" si="56"/>
        <v>1.3867871359406411E-3</v>
      </c>
      <c r="M441" s="7">
        <f t="shared" si="57"/>
        <v>0.94417217636895834</v>
      </c>
      <c r="N441" s="3">
        <v>0.01</v>
      </c>
      <c r="O441" s="7">
        <f t="shared" si="58"/>
        <v>1.3093658283015496E-3</v>
      </c>
      <c r="P441" s="7">
        <f t="shared" si="59"/>
        <v>0.94417217636895834</v>
      </c>
      <c r="Q441" s="7">
        <f t="shared" si="60"/>
        <v>10.34931578322381</v>
      </c>
      <c r="R441" s="7">
        <f t="shared" si="61"/>
        <v>-8.2878125825959797E-2</v>
      </c>
      <c r="S441" s="7">
        <f t="shared" si="62"/>
        <v>-8.2878125825959797E-2</v>
      </c>
      <c r="T441" s="3">
        <v>24</v>
      </c>
      <c r="U441" s="3">
        <v>131</v>
      </c>
      <c r="V441" s="3">
        <v>2977</v>
      </c>
      <c r="W441" s="3">
        <v>3107</v>
      </c>
      <c r="X441" s="3" t="s">
        <v>338</v>
      </c>
      <c r="Y441" s="3">
        <v>1</v>
      </c>
      <c r="Z441" s="3">
        <v>-83.3</v>
      </c>
      <c r="AA441" s="6"/>
      <c r="AB441" s="6"/>
    </row>
    <row r="442" spans="1:28" x14ac:dyDescent="0.25">
      <c r="A442" s="3" t="s">
        <v>2191</v>
      </c>
      <c r="B442" s="3" t="s">
        <v>339</v>
      </c>
      <c r="C442" s="3" t="s">
        <v>1712</v>
      </c>
      <c r="D442" s="3" t="s">
        <v>340</v>
      </c>
      <c r="E442" s="3">
        <v>8110</v>
      </c>
      <c r="F442" s="3">
        <v>8133</v>
      </c>
      <c r="G442" s="3" t="s">
        <v>14</v>
      </c>
      <c r="H442" s="3">
        <v>21</v>
      </c>
      <c r="I442" s="7">
        <f t="shared" si="54"/>
        <v>1.8091071487644315</v>
      </c>
      <c r="J442" s="7">
        <f t="shared" si="55"/>
        <v>1304.5312448311224</v>
      </c>
      <c r="K442" s="3">
        <v>0.01</v>
      </c>
      <c r="L442" s="7">
        <f t="shared" si="56"/>
        <v>1.3867871359406411E-3</v>
      </c>
      <c r="M442" s="7">
        <f t="shared" si="57"/>
        <v>0.94417217636895834</v>
      </c>
      <c r="N442" s="3">
        <v>0.01</v>
      </c>
      <c r="O442" s="7">
        <f t="shared" si="58"/>
        <v>1.3093658283015496E-3</v>
      </c>
      <c r="P442" s="7">
        <f t="shared" si="59"/>
        <v>0.94417217636895834</v>
      </c>
      <c r="Q442" s="7">
        <f t="shared" si="60"/>
        <v>10.34931578322381</v>
      </c>
      <c r="R442" s="7">
        <f t="shared" si="61"/>
        <v>-8.2878125825959797E-2</v>
      </c>
      <c r="S442" s="7">
        <f t="shared" si="62"/>
        <v>-8.2878125825959797E-2</v>
      </c>
      <c r="T442" s="3">
        <v>24</v>
      </c>
      <c r="U442" s="3">
        <v>112</v>
      </c>
      <c r="V442" s="3">
        <v>8019</v>
      </c>
      <c r="W442" s="3">
        <v>8130</v>
      </c>
      <c r="X442" s="3" t="s">
        <v>341</v>
      </c>
      <c r="Y442" s="3">
        <v>1</v>
      </c>
      <c r="Z442" s="3">
        <v>-31.31</v>
      </c>
      <c r="AA442" s="6"/>
      <c r="AB442" s="6"/>
    </row>
    <row r="443" spans="1:28" x14ac:dyDescent="0.25">
      <c r="A443" s="3" t="s">
        <v>2192</v>
      </c>
      <c r="B443" s="3" t="s">
        <v>348</v>
      </c>
      <c r="C443" s="3" t="s">
        <v>1713</v>
      </c>
      <c r="D443" s="3" t="s">
        <v>349</v>
      </c>
      <c r="E443" s="3">
        <v>9354</v>
      </c>
      <c r="F443" s="3">
        <v>9377</v>
      </c>
      <c r="G443" s="3" t="s">
        <v>14</v>
      </c>
      <c r="H443" s="3">
        <v>20</v>
      </c>
      <c r="I443" s="7">
        <f t="shared" si="54"/>
        <v>1.7229591892994585</v>
      </c>
      <c r="J443" s="7">
        <f t="shared" si="55"/>
        <v>0.9557005456638259</v>
      </c>
      <c r="K443" s="3">
        <v>13</v>
      </c>
      <c r="L443" s="7">
        <f t="shared" si="56"/>
        <v>1.8028232767228334</v>
      </c>
      <c r="M443" s="7">
        <f t="shared" si="57"/>
        <v>0.79891491846604168</v>
      </c>
      <c r="N443" s="3">
        <v>11</v>
      </c>
      <c r="O443" s="7">
        <f t="shared" si="58"/>
        <v>1.4403024111317044</v>
      </c>
      <c r="P443" s="7">
        <f t="shared" si="59"/>
        <v>0.79891491846604168</v>
      </c>
      <c r="Q443" s="7">
        <f t="shared" si="60"/>
        <v>-6.5369452583405888E-2</v>
      </c>
      <c r="R443" s="7">
        <f t="shared" si="61"/>
        <v>-0.3238862253297547</v>
      </c>
      <c r="S443" s="7">
        <f t="shared" si="62"/>
        <v>-0.3238862253297547</v>
      </c>
      <c r="T443" s="3">
        <v>24</v>
      </c>
      <c r="U443" s="3">
        <v>132</v>
      </c>
      <c r="V443" s="3">
        <v>9354</v>
      </c>
      <c r="W443" s="3">
        <v>9485</v>
      </c>
      <c r="X443" s="3" t="s">
        <v>350</v>
      </c>
      <c r="Y443" s="3">
        <v>5</v>
      </c>
      <c r="Z443" s="3">
        <v>-38.799999999999997</v>
      </c>
      <c r="AA443" s="6"/>
      <c r="AB443" s="6"/>
    </row>
    <row r="444" spans="1:28" x14ac:dyDescent="0.25">
      <c r="A444" s="3" t="s">
        <v>2193</v>
      </c>
      <c r="B444" s="3" t="s">
        <v>363</v>
      </c>
      <c r="C444" s="3" t="s">
        <v>1714</v>
      </c>
      <c r="D444" s="3" t="s">
        <v>364</v>
      </c>
      <c r="E444" s="3">
        <v>8085</v>
      </c>
      <c r="F444" s="3">
        <v>8108</v>
      </c>
      <c r="G444" s="3" t="s">
        <v>14</v>
      </c>
      <c r="H444" s="3">
        <v>19</v>
      </c>
      <c r="I444" s="7">
        <f t="shared" si="54"/>
        <v>1.6368112298344857</v>
      </c>
      <c r="J444" s="7">
        <f t="shared" si="55"/>
        <v>0.84306440992487519</v>
      </c>
      <c r="K444" s="3">
        <v>14</v>
      </c>
      <c r="L444" s="7">
        <f t="shared" si="56"/>
        <v>1.9415019903168973</v>
      </c>
      <c r="M444" s="7">
        <f t="shared" si="57"/>
        <v>1.820903482997277</v>
      </c>
      <c r="N444" s="3">
        <v>27</v>
      </c>
      <c r="O444" s="7">
        <f t="shared" si="58"/>
        <v>3.5352877364141837</v>
      </c>
      <c r="P444" s="7">
        <f t="shared" si="59"/>
        <v>1.820903482997277</v>
      </c>
      <c r="Q444" s="7">
        <f t="shared" si="60"/>
        <v>-0.24628523794369434</v>
      </c>
      <c r="R444" s="7">
        <f t="shared" si="61"/>
        <v>0.86465445427990484</v>
      </c>
      <c r="S444" s="7">
        <f t="shared" si="62"/>
        <v>0.86465445427990484</v>
      </c>
      <c r="T444" s="3">
        <v>24</v>
      </c>
      <c r="U444" s="3">
        <v>65</v>
      </c>
      <c r="V444" s="3">
        <v>8040</v>
      </c>
      <c r="W444" s="3">
        <v>8104</v>
      </c>
      <c r="X444" s="3" t="s">
        <v>365</v>
      </c>
      <c r="Y444" s="3">
        <v>1</v>
      </c>
      <c r="Z444" s="3">
        <v>-17.059999999999999</v>
      </c>
      <c r="AA444" s="6"/>
      <c r="AB444" s="6"/>
    </row>
    <row r="445" spans="1:28" x14ac:dyDescent="0.25">
      <c r="A445" s="3" t="s">
        <v>2194</v>
      </c>
      <c r="B445" s="3" t="s">
        <v>372</v>
      </c>
      <c r="C445" s="3" t="s">
        <v>1715</v>
      </c>
      <c r="D445" s="3" t="s">
        <v>373</v>
      </c>
      <c r="E445" s="3">
        <v>21551</v>
      </c>
      <c r="F445" s="3">
        <v>21574</v>
      </c>
      <c r="G445" s="3" t="s">
        <v>10</v>
      </c>
      <c r="H445" s="3">
        <v>19</v>
      </c>
      <c r="I445" s="7">
        <f t="shared" si="54"/>
        <v>1.6368112298344857</v>
      </c>
      <c r="J445" s="7">
        <f t="shared" si="55"/>
        <v>1180.2901738948251</v>
      </c>
      <c r="K445" s="3">
        <v>0.01</v>
      </c>
      <c r="L445" s="7">
        <f t="shared" si="56"/>
        <v>1.3867871359406411E-3</v>
      </c>
      <c r="M445" s="7">
        <f t="shared" si="57"/>
        <v>0.94417217636895834</v>
      </c>
      <c r="N445" s="3">
        <v>0.01</v>
      </c>
      <c r="O445" s="7">
        <f t="shared" si="58"/>
        <v>1.3093658283015496E-3</v>
      </c>
      <c r="P445" s="7">
        <f t="shared" si="59"/>
        <v>0.94417217636895834</v>
      </c>
      <c r="Q445" s="7">
        <f t="shared" si="60"/>
        <v>10.204925873888635</v>
      </c>
      <c r="R445" s="7">
        <f t="shared" si="61"/>
        <v>-8.2878125825959797E-2</v>
      </c>
      <c r="S445" s="7">
        <f t="shared" si="62"/>
        <v>-8.2878125825959797E-2</v>
      </c>
      <c r="T445" s="3">
        <v>24</v>
      </c>
      <c r="U445" s="3">
        <v>104</v>
      </c>
      <c r="V445" s="3">
        <v>21485</v>
      </c>
      <c r="W445" s="3">
        <v>21588</v>
      </c>
      <c r="X445" s="3" t="s">
        <v>374</v>
      </c>
      <c r="Y445" s="3">
        <v>1</v>
      </c>
      <c r="Z445" s="3">
        <v>-57.7</v>
      </c>
      <c r="AA445" s="6"/>
      <c r="AB445" s="6"/>
    </row>
    <row r="446" spans="1:28" x14ac:dyDescent="0.25">
      <c r="A446" s="3" t="s">
        <v>2195</v>
      </c>
      <c r="B446" s="3" t="s">
        <v>381</v>
      </c>
      <c r="C446" s="3" t="s">
        <v>1716</v>
      </c>
      <c r="D446" s="3" t="s">
        <v>382</v>
      </c>
      <c r="E446" s="3">
        <v>24641</v>
      </c>
      <c r="F446" s="3">
        <v>24664</v>
      </c>
      <c r="G446" s="3" t="s">
        <v>14</v>
      </c>
      <c r="H446" s="3">
        <v>18</v>
      </c>
      <c r="I446" s="7">
        <f t="shared" si="54"/>
        <v>1.5506632703695127</v>
      </c>
      <c r="J446" s="7">
        <f t="shared" si="55"/>
        <v>0.86013049109744333</v>
      </c>
      <c r="K446" s="3">
        <v>13</v>
      </c>
      <c r="L446" s="7">
        <f t="shared" si="56"/>
        <v>1.8028232767228334</v>
      </c>
      <c r="M446" s="7">
        <f t="shared" si="57"/>
        <v>1.8157157237864583</v>
      </c>
      <c r="N446" s="3">
        <v>25</v>
      </c>
      <c r="O446" s="7">
        <f t="shared" si="58"/>
        <v>3.2734145707538738</v>
      </c>
      <c r="P446" s="7">
        <f t="shared" si="59"/>
        <v>1.8157157237864583</v>
      </c>
      <c r="Q446" s="7">
        <f t="shared" si="60"/>
        <v>-0.21737254602845588</v>
      </c>
      <c r="R446" s="7">
        <f t="shared" si="61"/>
        <v>0.86053834580767274</v>
      </c>
      <c r="S446" s="7">
        <f t="shared" si="62"/>
        <v>0.86053834580767274</v>
      </c>
      <c r="T446" s="3">
        <v>24</v>
      </c>
      <c r="U446" s="3">
        <v>115</v>
      </c>
      <c r="V446" s="3">
        <v>24640</v>
      </c>
      <c r="W446" s="3">
        <v>24754</v>
      </c>
      <c r="X446" s="3" t="s">
        <v>383</v>
      </c>
      <c r="Y446" s="3">
        <v>1</v>
      </c>
      <c r="Z446" s="3">
        <v>-35.200000000000003</v>
      </c>
      <c r="AA446" s="6"/>
      <c r="AB446" s="6"/>
    </row>
    <row r="447" spans="1:28" x14ac:dyDescent="0.25">
      <c r="A447" s="3" t="s">
        <v>2196</v>
      </c>
      <c r="B447" s="3" t="s">
        <v>402</v>
      </c>
      <c r="C447" s="3" t="s">
        <v>1717</v>
      </c>
      <c r="D447" s="3" t="s">
        <v>403</v>
      </c>
      <c r="E447" s="3">
        <v>12859</v>
      </c>
      <c r="F447" s="3">
        <v>12882</v>
      </c>
      <c r="G447" s="3" t="s">
        <v>14</v>
      </c>
      <c r="H447" s="3">
        <v>18</v>
      </c>
      <c r="I447" s="7">
        <f t="shared" si="54"/>
        <v>1.5506632703695127</v>
      </c>
      <c r="J447" s="7">
        <f t="shared" si="55"/>
        <v>1118.1696384266763</v>
      </c>
      <c r="K447" s="3">
        <v>0.01</v>
      </c>
      <c r="L447" s="7">
        <f t="shared" si="56"/>
        <v>1.3867871359406411E-3</v>
      </c>
      <c r="M447" s="7">
        <f t="shared" si="57"/>
        <v>0.94417217636895834</v>
      </c>
      <c r="N447" s="3">
        <v>0.01</v>
      </c>
      <c r="O447" s="7">
        <f t="shared" si="58"/>
        <v>1.3093658283015496E-3</v>
      </c>
      <c r="P447" s="7">
        <f t="shared" si="59"/>
        <v>0.94417217636895834</v>
      </c>
      <c r="Q447" s="7">
        <f t="shared" si="60"/>
        <v>10.126923361887362</v>
      </c>
      <c r="R447" s="7">
        <f t="shared" si="61"/>
        <v>-8.2878125825959797E-2</v>
      </c>
      <c r="S447" s="7">
        <f t="shared" si="62"/>
        <v>-8.2878125825959797E-2</v>
      </c>
      <c r="T447" s="3">
        <v>24</v>
      </c>
      <c r="U447" s="3">
        <v>81</v>
      </c>
      <c r="V447" s="3">
        <v>12849</v>
      </c>
      <c r="W447" s="3">
        <v>12929</v>
      </c>
      <c r="X447" s="3" t="s">
        <v>404</v>
      </c>
      <c r="Y447" s="3">
        <v>3</v>
      </c>
      <c r="Z447" s="3">
        <v>-33.299999999999997</v>
      </c>
      <c r="AA447" s="6"/>
      <c r="AB447" s="6"/>
    </row>
    <row r="448" spans="1:28" x14ac:dyDescent="0.25">
      <c r="A448" s="3" t="s">
        <v>2197</v>
      </c>
      <c r="B448" s="3" t="s">
        <v>422</v>
      </c>
      <c r="C448" s="3" t="s">
        <v>1718</v>
      </c>
      <c r="D448" s="3" t="s">
        <v>423</v>
      </c>
      <c r="E448" s="3">
        <v>7325</v>
      </c>
      <c r="F448" s="3">
        <v>7348</v>
      </c>
      <c r="G448" s="3" t="s">
        <v>10</v>
      </c>
      <c r="H448" s="3">
        <v>17</v>
      </c>
      <c r="I448" s="7">
        <f t="shared" si="54"/>
        <v>1.4645153109045397</v>
      </c>
      <c r="J448" s="7">
        <f t="shared" si="55"/>
        <v>1056.0491029585276</v>
      </c>
      <c r="K448" s="3">
        <v>0.01</v>
      </c>
      <c r="L448" s="7">
        <f t="shared" si="56"/>
        <v>1.3867871359406411E-3</v>
      </c>
      <c r="M448" s="7">
        <f t="shared" si="57"/>
        <v>1038.589394005854</v>
      </c>
      <c r="N448" s="3">
        <v>11</v>
      </c>
      <c r="O448" s="7">
        <f t="shared" si="58"/>
        <v>1.4403024111317044</v>
      </c>
      <c r="P448" s="7">
        <f t="shared" si="59"/>
        <v>1038.589394005854</v>
      </c>
      <c r="Q448" s="7">
        <f t="shared" si="60"/>
        <v>10.044461201695388</v>
      </c>
      <c r="R448" s="7">
        <f t="shared" si="61"/>
        <v>10.020409682586063</v>
      </c>
      <c r="S448" s="7">
        <f t="shared" si="62"/>
        <v>10.020409682586063</v>
      </c>
      <c r="T448" s="3">
        <v>24</v>
      </c>
      <c r="U448" s="3">
        <v>198</v>
      </c>
      <c r="V448" s="3">
        <v>7313</v>
      </c>
      <c r="W448" s="3">
        <v>7510</v>
      </c>
      <c r="X448" s="3" t="s">
        <v>424</v>
      </c>
      <c r="Y448" s="3">
        <v>2</v>
      </c>
      <c r="Z448" s="3">
        <v>-54.15</v>
      </c>
      <c r="AA448" s="6"/>
      <c r="AB448" s="6"/>
    </row>
    <row r="449" spans="1:28" x14ac:dyDescent="0.25">
      <c r="A449" s="3" t="s">
        <v>2198</v>
      </c>
      <c r="B449" s="3" t="s">
        <v>414</v>
      </c>
      <c r="C449" s="3" t="s">
        <v>1719</v>
      </c>
      <c r="D449" s="3" t="s">
        <v>415</v>
      </c>
      <c r="E449" s="3">
        <v>7951</v>
      </c>
      <c r="F449" s="3">
        <v>7974</v>
      </c>
      <c r="G449" s="3" t="s">
        <v>14</v>
      </c>
      <c r="H449" s="3">
        <v>17</v>
      </c>
      <c r="I449" s="7">
        <f t="shared" si="54"/>
        <v>1.4645153109045397</v>
      </c>
      <c r="J449" s="7">
        <f t="shared" si="55"/>
        <v>1.0560491029585277</v>
      </c>
      <c r="K449" s="3">
        <v>10</v>
      </c>
      <c r="L449" s="7">
        <f t="shared" si="56"/>
        <v>1.386787135940641</v>
      </c>
      <c r="M449" s="7">
        <f t="shared" si="57"/>
        <v>0.7553377410951666</v>
      </c>
      <c r="N449" s="3">
        <v>8</v>
      </c>
      <c r="O449" s="7">
        <f t="shared" si="58"/>
        <v>1.0474926626412395</v>
      </c>
      <c r="P449" s="7">
        <f t="shared" si="59"/>
        <v>0.7553377410951666</v>
      </c>
      <c r="Q449" s="7">
        <f t="shared" si="60"/>
        <v>7.8676917033301125E-2</v>
      </c>
      <c r="R449" s="7">
        <f t="shared" si="61"/>
        <v>-0.40480622071332228</v>
      </c>
      <c r="S449" s="7">
        <f t="shared" si="62"/>
        <v>-0.40480622071332228</v>
      </c>
      <c r="T449" s="3">
        <v>24</v>
      </c>
      <c r="U449" s="3">
        <v>100</v>
      </c>
      <c r="V449" s="3">
        <v>7872</v>
      </c>
      <c r="W449" s="3">
        <v>7971</v>
      </c>
      <c r="X449" s="3" t="s">
        <v>416</v>
      </c>
      <c r="Y449" s="3">
        <v>14</v>
      </c>
      <c r="Z449" s="3">
        <v>-39.200000000000003</v>
      </c>
      <c r="AA449" s="6"/>
      <c r="AB449" s="6"/>
    </row>
    <row r="450" spans="1:28" x14ac:dyDescent="0.25">
      <c r="A450" s="3" t="s">
        <v>2199</v>
      </c>
      <c r="B450" s="3" t="s">
        <v>425</v>
      </c>
      <c r="C450" s="3" t="s">
        <v>1720</v>
      </c>
      <c r="D450" s="3" t="s">
        <v>426</v>
      </c>
      <c r="E450" s="3">
        <v>1149</v>
      </c>
      <c r="F450" s="3">
        <v>1172</v>
      </c>
      <c r="G450" s="3" t="s">
        <v>14</v>
      </c>
      <c r="H450" s="3">
        <v>17</v>
      </c>
      <c r="I450" s="7">
        <f t="shared" si="54"/>
        <v>1.4645153109045397</v>
      </c>
      <c r="J450" s="7">
        <f t="shared" si="55"/>
        <v>1056.0491029585276</v>
      </c>
      <c r="K450" s="3">
        <v>0.01</v>
      </c>
      <c r="L450" s="7">
        <f t="shared" si="56"/>
        <v>1.3867871359406411E-3</v>
      </c>
      <c r="M450" s="7">
        <f t="shared" si="57"/>
        <v>0.94417217636895834</v>
      </c>
      <c r="N450" s="3">
        <v>0.01</v>
      </c>
      <c r="O450" s="7">
        <f t="shared" si="58"/>
        <v>1.3093658283015496E-3</v>
      </c>
      <c r="P450" s="7">
        <f t="shared" si="59"/>
        <v>0.94417217636895834</v>
      </c>
      <c r="Q450" s="7">
        <f t="shared" si="60"/>
        <v>10.044461201695388</v>
      </c>
      <c r="R450" s="7">
        <f t="shared" si="61"/>
        <v>-8.2878125825959797E-2</v>
      </c>
      <c r="S450" s="7">
        <f t="shared" si="62"/>
        <v>-8.2878125825959797E-2</v>
      </c>
      <c r="T450" s="3">
        <v>24</v>
      </c>
      <c r="U450" s="3">
        <v>82</v>
      </c>
      <c r="V450" s="3">
        <v>1106</v>
      </c>
      <c r="W450" s="3">
        <v>1187</v>
      </c>
      <c r="X450" s="3" t="s">
        <v>427</v>
      </c>
      <c r="Y450" s="3">
        <v>1</v>
      </c>
      <c r="Z450" s="3">
        <v>-32.4</v>
      </c>
      <c r="AA450" s="6"/>
      <c r="AB450" s="6"/>
    </row>
    <row r="451" spans="1:28" x14ac:dyDescent="0.25">
      <c r="A451" s="3" t="s">
        <v>2200</v>
      </c>
      <c r="B451" s="3" t="s">
        <v>436</v>
      </c>
      <c r="C451" s="3" t="s">
        <v>1721</v>
      </c>
      <c r="D451" s="3" t="s">
        <v>437</v>
      </c>
      <c r="E451" s="3">
        <v>24430</v>
      </c>
      <c r="F451" s="3">
        <v>24453</v>
      </c>
      <c r="G451" s="3" t="s">
        <v>10</v>
      </c>
      <c r="H451" s="3">
        <v>17</v>
      </c>
      <c r="I451" s="7">
        <f t="shared" si="54"/>
        <v>1.4645153109045397</v>
      </c>
      <c r="J451" s="7">
        <f t="shared" si="55"/>
        <v>1056.0491029585276</v>
      </c>
      <c r="K451" s="3">
        <v>0.01</v>
      </c>
      <c r="L451" s="7">
        <f t="shared" si="56"/>
        <v>1.3867871359406411E-3</v>
      </c>
      <c r="M451" s="7">
        <f t="shared" si="57"/>
        <v>0.94417217636895834</v>
      </c>
      <c r="N451" s="3">
        <v>0.01</v>
      </c>
      <c r="O451" s="7">
        <f t="shared" si="58"/>
        <v>1.3093658283015496E-3</v>
      </c>
      <c r="P451" s="7">
        <f t="shared" si="59"/>
        <v>0.94417217636895834</v>
      </c>
      <c r="Q451" s="7">
        <f t="shared" si="60"/>
        <v>10.044461201695388</v>
      </c>
      <c r="R451" s="7">
        <f t="shared" si="61"/>
        <v>-8.2878125825959797E-2</v>
      </c>
      <c r="S451" s="7">
        <f t="shared" si="62"/>
        <v>-8.2878125825959797E-2</v>
      </c>
      <c r="T451" s="3">
        <v>24</v>
      </c>
      <c r="U451" s="3">
        <v>148</v>
      </c>
      <c r="V451" s="3">
        <v>24350</v>
      </c>
      <c r="W451" s="3">
        <v>24497</v>
      </c>
      <c r="X451" s="3" t="s">
        <v>438</v>
      </c>
      <c r="Y451" s="3">
        <v>1</v>
      </c>
      <c r="Z451" s="3">
        <v>-84.2</v>
      </c>
      <c r="AA451" s="6"/>
      <c r="AB451" s="6"/>
    </row>
    <row r="452" spans="1:28" x14ac:dyDescent="0.25">
      <c r="A452" s="3" t="s">
        <v>2201</v>
      </c>
      <c r="B452" s="3" t="s">
        <v>428</v>
      </c>
      <c r="C452" s="3" t="s">
        <v>1722</v>
      </c>
      <c r="D452" s="3" t="s">
        <v>429</v>
      </c>
      <c r="E452" s="3">
        <v>2444</v>
      </c>
      <c r="F452" s="3">
        <v>2465</v>
      </c>
      <c r="G452" s="3" t="s">
        <v>10</v>
      </c>
      <c r="H452" s="3">
        <v>17</v>
      </c>
      <c r="I452" s="7">
        <f t="shared" ref="I452:I515" si="63">H452/11.607936</f>
        <v>1.4645153109045397</v>
      </c>
      <c r="J452" s="7">
        <f t="shared" ref="J452:J515" si="64">I452/L452</f>
        <v>1056.0491029585276</v>
      </c>
      <c r="K452" s="3">
        <v>0.01</v>
      </c>
      <c r="L452" s="7">
        <f t="shared" ref="L452:L515" si="65">K452/7.210912</f>
        <v>1.3867871359406411E-3</v>
      </c>
      <c r="M452" s="7">
        <f t="shared" ref="M452:M515" si="66">O452/L452</f>
        <v>0.94417217636895834</v>
      </c>
      <c r="N452" s="3">
        <v>0.01</v>
      </c>
      <c r="O452" s="7">
        <f t="shared" ref="O452:O515" si="67">N452/7.637285</f>
        <v>1.3093658283015496E-3</v>
      </c>
      <c r="P452" s="7">
        <f t="shared" ref="P452:P515" si="68">O452/L452</f>
        <v>0.94417217636895834</v>
      </c>
      <c r="Q452" s="7">
        <f t="shared" ref="Q452:Q515" si="69">LOG(J452,2)</f>
        <v>10.044461201695388</v>
      </c>
      <c r="R452" s="7">
        <f t="shared" ref="R452:R515" si="70">LOG(M452,2)</f>
        <v>-8.2878125825959797E-2</v>
      </c>
      <c r="S452" s="7">
        <f t="shared" ref="S452:S515" si="71">LOG(P452,2)</f>
        <v>-8.2878125825959797E-2</v>
      </c>
      <c r="T452" s="3">
        <v>22</v>
      </c>
      <c r="U452" s="3">
        <v>123</v>
      </c>
      <c r="V452" s="3">
        <v>2359</v>
      </c>
      <c r="W452" s="3">
        <v>2481</v>
      </c>
      <c r="X452" s="3" t="s">
        <v>430</v>
      </c>
      <c r="Y452" s="3">
        <v>1</v>
      </c>
      <c r="Z452" s="3">
        <v>-48</v>
      </c>
      <c r="AA452" s="6"/>
      <c r="AB452" s="6"/>
    </row>
    <row r="453" spans="1:28" x14ac:dyDescent="0.25">
      <c r="A453" s="3" t="s">
        <v>2202</v>
      </c>
      <c r="B453" s="3" t="s">
        <v>433</v>
      </c>
      <c r="C453" s="3" t="s">
        <v>1723</v>
      </c>
      <c r="D453" s="3" t="s">
        <v>434</v>
      </c>
      <c r="E453" s="3">
        <v>1606</v>
      </c>
      <c r="F453" s="3">
        <v>1629</v>
      </c>
      <c r="G453" s="3" t="s">
        <v>10</v>
      </c>
      <c r="H453" s="3">
        <v>17</v>
      </c>
      <c r="I453" s="7">
        <f t="shared" si="63"/>
        <v>1.4645153109045397</v>
      </c>
      <c r="J453" s="7">
        <f t="shared" si="64"/>
        <v>1056.0491029585276</v>
      </c>
      <c r="K453" s="3">
        <v>0.01</v>
      </c>
      <c r="L453" s="7">
        <f t="shared" si="65"/>
        <v>1.3867871359406411E-3</v>
      </c>
      <c r="M453" s="7">
        <f t="shared" si="66"/>
        <v>0.94417217636895834</v>
      </c>
      <c r="N453" s="3">
        <v>0.01</v>
      </c>
      <c r="O453" s="7">
        <f t="shared" si="67"/>
        <v>1.3093658283015496E-3</v>
      </c>
      <c r="P453" s="7">
        <f t="shared" si="68"/>
        <v>0.94417217636895834</v>
      </c>
      <c r="Q453" s="7">
        <f t="shared" si="69"/>
        <v>10.044461201695388</v>
      </c>
      <c r="R453" s="7">
        <f t="shared" si="70"/>
        <v>-8.2878125825959797E-2</v>
      </c>
      <c r="S453" s="7">
        <f t="shared" si="71"/>
        <v>-8.2878125825959797E-2</v>
      </c>
      <c r="T453" s="3">
        <v>24</v>
      </c>
      <c r="U453" s="3">
        <v>72</v>
      </c>
      <c r="V453" s="3">
        <v>1566</v>
      </c>
      <c r="W453" s="3">
        <v>1637</v>
      </c>
      <c r="X453" s="3" t="s">
        <v>435</v>
      </c>
      <c r="Y453" s="3">
        <v>1</v>
      </c>
      <c r="Z453" s="3">
        <v>-23.6</v>
      </c>
      <c r="AA453" s="6"/>
      <c r="AB453" s="6"/>
    </row>
    <row r="454" spans="1:28" x14ac:dyDescent="0.25">
      <c r="A454" s="3" t="s">
        <v>2203</v>
      </c>
      <c r="B454" s="3" t="s">
        <v>454</v>
      </c>
      <c r="C454" s="3" t="s">
        <v>1724</v>
      </c>
      <c r="D454" s="3" t="s">
        <v>455</v>
      </c>
      <c r="E454" s="3">
        <v>13071</v>
      </c>
      <c r="F454" s="3">
        <v>13094</v>
      </c>
      <c r="G454" s="3" t="s">
        <v>10</v>
      </c>
      <c r="H454" s="3">
        <v>16</v>
      </c>
      <c r="I454" s="7">
        <f t="shared" si="63"/>
        <v>1.3783673514395669</v>
      </c>
      <c r="J454" s="7">
        <f t="shared" si="64"/>
        <v>1.6565476124839651</v>
      </c>
      <c r="K454" s="3">
        <v>6</v>
      </c>
      <c r="L454" s="7">
        <f t="shared" si="65"/>
        <v>0.83207228156438462</v>
      </c>
      <c r="M454" s="7">
        <f t="shared" si="66"/>
        <v>2.360430440922396</v>
      </c>
      <c r="N454" s="3">
        <v>15</v>
      </c>
      <c r="O454" s="7">
        <f t="shared" si="67"/>
        <v>1.9640487424523243</v>
      </c>
      <c r="P454" s="7">
        <f t="shared" si="68"/>
        <v>2.360430440922396</v>
      </c>
      <c r="Q454" s="7">
        <f t="shared" si="69"/>
        <v>0.72817966994916794</v>
      </c>
      <c r="R454" s="7">
        <f t="shared" si="70"/>
        <v>1.2390499690614025</v>
      </c>
      <c r="S454" s="7">
        <f t="shared" si="71"/>
        <v>1.2390499690614025</v>
      </c>
      <c r="T454" s="3">
        <v>24</v>
      </c>
      <c r="U454" s="3">
        <v>150</v>
      </c>
      <c r="V454" s="3">
        <v>12955</v>
      </c>
      <c r="W454" s="3">
        <v>13104</v>
      </c>
      <c r="X454" s="3" t="s">
        <v>456</v>
      </c>
      <c r="Y454" s="3">
        <v>2</v>
      </c>
      <c r="Z454" s="3">
        <v>-59</v>
      </c>
      <c r="AA454" s="6"/>
      <c r="AB454" s="6"/>
    </row>
    <row r="455" spans="1:28" x14ac:dyDescent="0.25">
      <c r="A455" s="3" t="s">
        <v>2204</v>
      </c>
      <c r="B455" s="3" t="s">
        <v>457</v>
      </c>
      <c r="C455" s="3" t="s">
        <v>1725</v>
      </c>
      <c r="D455" s="3" t="s">
        <v>458</v>
      </c>
      <c r="E455" s="3">
        <v>10964</v>
      </c>
      <c r="F455" s="3">
        <v>10987</v>
      </c>
      <c r="G455" s="3" t="s">
        <v>10</v>
      </c>
      <c r="H455" s="3">
        <v>16</v>
      </c>
      <c r="I455" s="7">
        <f t="shared" si="63"/>
        <v>1.3783673514395669</v>
      </c>
      <c r="J455" s="7">
        <f t="shared" si="64"/>
        <v>1.6565476124839651</v>
      </c>
      <c r="K455" s="3">
        <v>6</v>
      </c>
      <c r="L455" s="7">
        <f t="shared" si="65"/>
        <v>0.83207228156438462</v>
      </c>
      <c r="M455" s="7">
        <f t="shared" si="66"/>
        <v>1.8883443527379167</v>
      </c>
      <c r="N455" s="3">
        <v>12</v>
      </c>
      <c r="O455" s="7">
        <f t="shared" si="67"/>
        <v>1.5712389939618594</v>
      </c>
      <c r="P455" s="7">
        <f t="shared" si="68"/>
        <v>1.8883443527379167</v>
      </c>
      <c r="Q455" s="7">
        <f t="shared" si="69"/>
        <v>0.72817966994916794</v>
      </c>
      <c r="R455" s="7">
        <f t="shared" si="70"/>
        <v>0.91712187417404034</v>
      </c>
      <c r="S455" s="7">
        <f t="shared" si="71"/>
        <v>0.91712187417404034</v>
      </c>
      <c r="T455" s="3">
        <v>24</v>
      </c>
      <c r="U455" s="3">
        <v>123</v>
      </c>
      <c r="V455" s="3">
        <v>10865</v>
      </c>
      <c r="W455" s="3">
        <v>10987</v>
      </c>
      <c r="X455" s="3" t="s">
        <v>459</v>
      </c>
      <c r="Y455" s="3">
        <v>12</v>
      </c>
      <c r="Z455" s="3">
        <v>-71.400000000000006</v>
      </c>
      <c r="AA455" s="6"/>
      <c r="AB455" s="6"/>
    </row>
    <row r="456" spans="1:28" x14ac:dyDescent="0.25">
      <c r="A456" s="3" t="s">
        <v>2205</v>
      </c>
      <c r="B456" s="3" t="s">
        <v>512</v>
      </c>
      <c r="C456" s="3" t="s">
        <v>1726</v>
      </c>
      <c r="D456" s="3" t="s">
        <v>513</v>
      </c>
      <c r="E456" s="3">
        <v>2792</v>
      </c>
      <c r="F456" s="3">
        <v>2815</v>
      </c>
      <c r="G456" s="3" t="s">
        <v>10</v>
      </c>
      <c r="H456" s="3">
        <v>15</v>
      </c>
      <c r="I456" s="7">
        <f t="shared" si="63"/>
        <v>1.2922193919745939</v>
      </c>
      <c r="J456" s="7">
        <f t="shared" si="64"/>
        <v>931.80803202223024</v>
      </c>
      <c r="K456" s="3">
        <v>0.01</v>
      </c>
      <c r="L456" s="7">
        <f t="shared" si="65"/>
        <v>1.3867871359406411E-3</v>
      </c>
      <c r="M456" s="7">
        <f t="shared" si="66"/>
        <v>0.94417217636895834</v>
      </c>
      <c r="N456" s="3">
        <v>0.01</v>
      </c>
      <c r="O456" s="7">
        <f t="shared" si="67"/>
        <v>1.3093658283015496E-3</v>
      </c>
      <c r="P456" s="7">
        <f t="shared" si="68"/>
        <v>0.94417217636895834</v>
      </c>
      <c r="Q456" s="7">
        <f t="shared" si="69"/>
        <v>9.8638889560535681</v>
      </c>
      <c r="R456" s="7">
        <f t="shared" si="70"/>
        <v>-8.2878125825959797E-2</v>
      </c>
      <c r="S456" s="7">
        <f t="shared" si="71"/>
        <v>-8.2878125825959797E-2</v>
      </c>
      <c r="T456" s="3">
        <v>24</v>
      </c>
      <c r="U456" s="3">
        <v>70</v>
      </c>
      <c r="V456" s="3">
        <v>2792</v>
      </c>
      <c r="W456" s="3">
        <v>2861</v>
      </c>
      <c r="X456" s="3" t="s">
        <v>514</v>
      </c>
      <c r="Y456" s="3">
        <v>2</v>
      </c>
      <c r="Z456" s="3">
        <v>-24.2</v>
      </c>
      <c r="AA456" s="6"/>
      <c r="AB456" s="6"/>
    </row>
    <row r="457" spans="1:28" x14ac:dyDescent="0.25">
      <c r="A457" s="3" t="s">
        <v>2206</v>
      </c>
      <c r="B457" s="3" t="s">
        <v>497</v>
      </c>
      <c r="C457" s="3" t="s">
        <v>1727</v>
      </c>
      <c r="D457" s="3" t="s">
        <v>498</v>
      </c>
      <c r="E457" s="3">
        <v>14238</v>
      </c>
      <c r="F457" s="3">
        <v>14261</v>
      </c>
      <c r="G457" s="3" t="s">
        <v>14</v>
      </c>
      <c r="H457" s="3">
        <v>15</v>
      </c>
      <c r="I457" s="7">
        <f t="shared" si="63"/>
        <v>1.2922193919745939</v>
      </c>
      <c r="J457" s="7">
        <f t="shared" si="64"/>
        <v>1.1647600400277878</v>
      </c>
      <c r="K457" s="3">
        <v>8</v>
      </c>
      <c r="L457" s="7">
        <f t="shared" si="65"/>
        <v>1.1094297087525129</v>
      </c>
      <c r="M457" s="7">
        <f t="shared" si="66"/>
        <v>1.8883443527379165</v>
      </c>
      <c r="N457" s="3">
        <v>16</v>
      </c>
      <c r="O457" s="7">
        <f t="shared" si="67"/>
        <v>2.094985325282479</v>
      </c>
      <c r="P457" s="7">
        <f t="shared" si="68"/>
        <v>1.8883443527379165</v>
      </c>
      <c r="Q457" s="7">
        <f t="shared" si="69"/>
        <v>0.22003276627884238</v>
      </c>
      <c r="R457" s="7">
        <f t="shared" si="70"/>
        <v>0.91712187417404012</v>
      </c>
      <c r="S457" s="7">
        <f t="shared" si="71"/>
        <v>0.91712187417404012</v>
      </c>
      <c r="T457" s="3">
        <v>24</v>
      </c>
      <c r="U457" s="3">
        <v>394</v>
      </c>
      <c r="V457" s="3">
        <v>13950</v>
      </c>
      <c r="W457" s="3">
        <v>14343</v>
      </c>
      <c r="X457" s="3" t="s">
        <v>499</v>
      </c>
      <c r="Y457" s="3">
        <v>14</v>
      </c>
      <c r="Z457" s="3">
        <v>-325.7</v>
      </c>
      <c r="AA457" s="6"/>
      <c r="AB457" s="6"/>
    </row>
    <row r="458" spans="1:28" x14ac:dyDescent="0.25">
      <c r="A458" s="3" t="s">
        <v>2207</v>
      </c>
      <c r="B458" s="3" t="s">
        <v>506</v>
      </c>
      <c r="C458" s="3" t="s">
        <v>1728</v>
      </c>
      <c r="D458" s="3" t="s">
        <v>507</v>
      </c>
      <c r="E458" s="3">
        <v>56196</v>
      </c>
      <c r="F458" s="3">
        <v>56219</v>
      </c>
      <c r="G458" s="3" t="s">
        <v>14</v>
      </c>
      <c r="H458" s="3">
        <v>15</v>
      </c>
      <c r="I458" s="7">
        <f t="shared" si="63"/>
        <v>1.2922193919745939</v>
      </c>
      <c r="J458" s="7">
        <f t="shared" si="64"/>
        <v>931.80803202223024</v>
      </c>
      <c r="K458" s="3">
        <v>0.01</v>
      </c>
      <c r="L458" s="7">
        <f t="shared" si="65"/>
        <v>1.3867871359406411E-3</v>
      </c>
      <c r="M458" s="7">
        <f t="shared" si="66"/>
        <v>0.94417217636895834</v>
      </c>
      <c r="N458" s="3">
        <v>0.01</v>
      </c>
      <c r="O458" s="7">
        <f t="shared" si="67"/>
        <v>1.3093658283015496E-3</v>
      </c>
      <c r="P458" s="7">
        <f t="shared" si="68"/>
        <v>0.94417217636895834</v>
      </c>
      <c r="Q458" s="7">
        <f t="shared" si="69"/>
        <v>9.8638889560535681</v>
      </c>
      <c r="R458" s="7">
        <f t="shared" si="70"/>
        <v>-8.2878125825959797E-2</v>
      </c>
      <c r="S458" s="7">
        <f t="shared" si="71"/>
        <v>-8.2878125825959797E-2</v>
      </c>
      <c r="T458" s="3">
        <v>24</v>
      </c>
      <c r="U458" s="3">
        <v>136</v>
      </c>
      <c r="V458" s="3">
        <v>56183</v>
      </c>
      <c r="W458" s="3">
        <v>56318</v>
      </c>
      <c r="X458" s="3" t="s">
        <v>508</v>
      </c>
      <c r="Y458" s="3">
        <v>1</v>
      </c>
      <c r="Z458" s="3">
        <v>-35.9</v>
      </c>
      <c r="AA458" s="6"/>
      <c r="AB458" s="6"/>
    </row>
    <row r="459" spans="1:28" x14ac:dyDescent="0.25">
      <c r="A459" s="3" t="s">
        <v>2208</v>
      </c>
      <c r="B459" s="3" t="s">
        <v>494</v>
      </c>
      <c r="C459" s="3" t="s">
        <v>1729</v>
      </c>
      <c r="D459" s="3" t="s">
        <v>495</v>
      </c>
      <c r="E459" s="3">
        <v>3404</v>
      </c>
      <c r="F459" s="3">
        <v>3427</v>
      </c>
      <c r="G459" s="3" t="s">
        <v>14</v>
      </c>
      <c r="H459" s="3">
        <v>15</v>
      </c>
      <c r="I459" s="7">
        <f t="shared" si="63"/>
        <v>1.2922193919745939</v>
      </c>
      <c r="J459" s="7">
        <f t="shared" si="64"/>
        <v>1.0353422578024782</v>
      </c>
      <c r="K459" s="3">
        <v>9</v>
      </c>
      <c r="L459" s="7">
        <f t="shared" si="65"/>
        <v>1.2481084223465768</v>
      </c>
      <c r="M459" s="7">
        <f t="shared" si="66"/>
        <v>0.62944811757930563</v>
      </c>
      <c r="N459" s="3">
        <v>6</v>
      </c>
      <c r="O459" s="7">
        <f t="shared" si="67"/>
        <v>0.7856194969809297</v>
      </c>
      <c r="P459" s="7">
        <f t="shared" si="68"/>
        <v>0.62944811757930563</v>
      </c>
      <c r="Q459" s="7">
        <f t="shared" si="69"/>
        <v>5.0107764836530351E-2</v>
      </c>
      <c r="R459" s="7">
        <f t="shared" si="70"/>
        <v>-0.66784062654711585</v>
      </c>
      <c r="S459" s="7">
        <f t="shared" si="71"/>
        <v>-0.66784062654711585</v>
      </c>
      <c r="T459" s="3">
        <v>24</v>
      </c>
      <c r="U459" s="3">
        <v>294</v>
      </c>
      <c r="V459" s="3">
        <v>3135</v>
      </c>
      <c r="W459" s="3">
        <v>3428</v>
      </c>
      <c r="X459" s="3" t="s">
        <v>496</v>
      </c>
      <c r="Y459" s="3">
        <v>11</v>
      </c>
      <c r="Z459" s="3">
        <v>-118.32</v>
      </c>
      <c r="AA459" s="6"/>
      <c r="AB459" s="6"/>
    </row>
    <row r="460" spans="1:28" x14ac:dyDescent="0.25">
      <c r="A460" s="3" t="s">
        <v>2209</v>
      </c>
      <c r="B460" s="3" t="s">
        <v>478</v>
      </c>
      <c r="C460" s="3" t="s">
        <v>1730</v>
      </c>
      <c r="D460" s="3" t="s">
        <v>479</v>
      </c>
      <c r="E460" s="3">
        <v>50621</v>
      </c>
      <c r="F460" s="3">
        <v>50644</v>
      </c>
      <c r="G460" s="3" t="s">
        <v>14</v>
      </c>
      <c r="H460" s="3">
        <v>15</v>
      </c>
      <c r="I460" s="7">
        <f t="shared" si="63"/>
        <v>1.2922193919745939</v>
      </c>
      <c r="J460" s="7">
        <f t="shared" si="64"/>
        <v>931.80803202223024</v>
      </c>
      <c r="K460" s="3">
        <v>0.01</v>
      </c>
      <c r="L460" s="7">
        <f t="shared" si="65"/>
        <v>1.3867871359406411E-3</v>
      </c>
      <c r="M460" s="7">
        <f t="shared" si="66"/>
        <v>0.94417217636895834</v>
      </c>
      <c r="N460" s="3">
        <v>0.01</v>
      </c>
      <c r="O460" s="7">
        <f t="shared" si="67"/>
        <v>1.3093658283015496E-3</v>
      </c>
      <c r="P460" s="7">
        <f t="shared" si="68"/>
        <v>0.94417217636895834</v>
      </c>
      <c r="Q460" s="7">
        <f t="shared" si="69"/>
        <v>9.8638889560535681</v>
      </c>
      <c r="R460" s="7">
        <f t="shared" si="70"/>
        <v>-8.2878125825959797E-2</v>
      </c>
      <c r="S460" s="7">
        <f t="shared" si="71"/>
        <v>-8.2878125825959797E-2</v>
      </c>
      <c r="T460" s="3">
        <v>24</v>
      </c>
      <c r="U460" s="3">
        <v>99</v>
      </c>
      <c r="V460" s="3">
        <v>50553</v>
      </c>
      <c r="W460" s="3">
        <v>50651</v>
      </c>
      <c r="X460" s="3" t="s">
        <v>480</v>
      </c>
      <c r="Y460" s="3">
        <v>1</v>
      </c>
      <c r="Z460" s="3">
        <v>-38.700000000000003</v>
      </c>
      <c r="AA460" s="6"/>
      <c r="AB460" s="6"/>
    </row>
    <row r="461" spans="1:28" x14ac:dyDescent="0.25">
      <c r="A461" s="3" t="s">
        <v>2210</v>
      </c>
      <c r="B461" s="3" t="s">
        <v>539</v>
      </c>
      <c r="C461" s="3" t="s">
        <v>1731</v>
      </c>
      <c r="D461" s="3" t="s">
        <v>540</v>
      </c>
      <c r="E461" s="3">
        <v>19598</v>
      </c>
      <c r="F461" s="3">
        <v>19617</v>
      </c>
      <c r="G461" s="3" t="s">
        <v>10</v>
      </c>
      <c r="H461" s="3">
        <v>14</v>
      </c>
      <c r="I461" s="7">
        <f t="shared" si="63"/>
        <v>1.2060714325096209</v>
      </c>
      <c r="J461" s="7">
        <f t="shared" si="64"/>
        <v>869.68749655408146</v>
      </c>
      <c r="K461" s="3">
        <v>0.01</v>
      </c>
      <c r="L461" s="7">
        <f t="shared" si="65"/>
        <v>1.3867871359406411E-3</v>
      </c>
      <c r="M461" s="7">
        <f t="shared" si="66"/>
        <v>0.94417217636895834</v>
      </c>
      <c r="N461" s="3">
        <v>0.01</v>
      </c>
      <c r="O461" s="7">
        <f t="shared" si="67"/>
        <v>1.3093658283015496E-3</v>
      </c>
      <c r="P461" s="7">
        <f t="shared" si="68"/>
        <v>0.94417217636895834</v>
      </c>
      <c r="Q461" s="7">
        <f t="shared" si="69"/>
        <v>9.7643532825026522</v>
      </c>
      <c r="R461" s="7">
        <f t="shared" si="70"/>
        <v>-8.2878125825959797E-2</v>
      </c>
      <c r="S461" s="7">
        <f t="shared" si="71"/>
        <v>-8.2878125825959797E-2</v>
      </c>
      <c r="T461" s="3">
        <v>20</v>
      </c>
      <c r="U461" s="3">
        <v>198</v>
      </c>
      <c r="V461" s="3">
        <v>19418</v>
      </c>
      <c r="W461" s="3">
        <v>19615</v>
      </c>
      <c r="X461" s="3" t="s">
        <v>541</v>
      </c>
      <c r="Y461" s="3">
        <v>2</v>
      </c>
      <c r="Z461" s="3">
        <v>-53</v>
      </c>
      <c r="AA461" s="6"/>
      <c r="AB461" s="6"/>
    </row>
    <row r="462" spans="1:28" x14ac:dyDescent="0.25">
      <c r="A462" s="3" t="s">
        <v>2211</v>
      </c>
      <c r="B462" s="3" t="s">
        <v>545</v>
      </c>
      <c r="C462" s="3" t="s">
        <v>1732</v>
      </c>
      <c r="D462" s="3" t="s">
        <v>546</v>
      </c>
      <c r="E462" s="3">
        <v>49950</v>
      </c>
      <c r="F462" s="3">
        <v>49973</v>
      </c>
      <c r="G462" s="3" t="s">
        <v>10</v>
      </c>
      <c r="H462" s="3">
        <v>14</v>
      </c>
      <c r="I462" s="7">
        <f t="shared" si="63"/>
        <v>1.2060714325096209</v>
      </c>
      <c r="J462" s="7">
        <f t="shared" si="64"/>
        <v>869.68749655408146</v>
      </c>
      <c r="K462" s="3">
        <v>0.01</v>
      </c>
      <c r="L462" s="7">
        <f t="shared" si="65"/>
        <v>1.3867871359406411E-3</v>
      </c>
      <c r="M462" s="7">
        <f t="shared" si="66"/>
        <v>0.94417217636895834</v>
      </c>
      <c r="N462" s="3">
        <v>0.01</v>
      </c>
      <c r="O462" s="7">
        <f t="shared" si="67"/>
        <v>1.3093658283015496E-3</v>
      </c>
      <c r="P462" s="7">
        <f t="shared" si="68"/>
        <v>0.94417217636895834</v>
      </c>
      <c r="Q462" s="7">
        <f t="shared" si="69"/>
        <v>9.7643532825026522</v>
      </c>
      <c r="R462" s="7">
        <f t="shared" si="70"/>
        <v>-8.2878125825959797E-2</v>
      </c>
      <c r="S462" s="7">
        <f t="shared" si="71"/>
        <v>-8.2878125825959797E-2</v>
      </c>
      <c r="T462" s="3">
        <v>24</v>
      </c>
      <c r="U462" s="3">
        <v>66</v>
      </c>
      <c r="V462" s="3">
        <v>49914</v>
      </c>
      <c r="W462" s="3">
        <v>49979</v>
      </c>
      <c r="X462" s="3" t="s">
        <v>547</v>
      </c>
      <c r="Y462" s="3">
        <v>1</v>
      </c>
      <c r="Z462" s="3">
        <v>-21</v>
      </c>
      <c r="AA462" s="6"/>
      <c r="AB462" s="6"/>
    </row>
    <row r="463" spans="1:28" x14ac:dyDescent="0.25">
      <c r="A463" s="3" t="s">
        <v>2212</v>
      </c>
      <c r="B463" s="3" t="s">
        <v>542</v>
      </c>
      <c r="C463" s="3" t="s">
        <v>1733</v>
      </c>
      <c r="D463" s="3" t="s">
        <v>543</v>
      </c>
      <c r="E463" s="3">
        <v>770</v>
      </c>
      <c r="F463" s="3">
        <v>793</v>
      </c>
      <c r="G463" s="3" t="s">
        <v>10</v>
      </c>
      <c r="H463" s="3">
        <v>14</v>
      </c>
      <c r="I463" s="7">
        <f t="shared" si="63"/>
        <v>1.2060714325096209</v>
      </c>
      <c r="J463" s="7">
        <f t="shared" si="64"/>
        <v>869.68749655408146</v>
      </c>
      <c r="K463" s="3">
        <v>0.01</v>
      </c>
      <c r="L463" s="7">
        <f t="shared" si="65"/>
        <v>1.3867871359406411E-3</v>
      </c>
      <c r="M463" s="7">
        <f t="shared" si="66"/>
        <v>0.94417217636895834</v>
      </c>
      <c r="N463" s="3">
        <v>0.01</v>
      </c>
      <c r="O463" s="7">
        <f t="shared" si="67"/>
        <v>1.3093658283015496E-3</v>
      </c>
      <c r="P463" s="7">
        <f t="shared" si="68"/>
        <v>0.94417217636895834</v>
      </c>
      <c r="Q463" s="7">
        <f t="shared" si="69"/>
        <v>9.7643532825026522</v>
      </c>
      <c r="R463" s="7">
        <f t="shared" si="70"/>
        <v>-8.2878125825959797E-2</v>
      </c>
      <c r="S463" s="7">
        <f t="shared" si="71"/>
        <v>-8.2878125825959797E-2</v>
      </c>
      <c r="T463" s="3">
        <v>24</v>
      </c>
      <c r="U463" s="3">
        <v>107</v>
      </c>
      <c r="V463" s="3">
        <v>696</v>
      </c>
      <c r="W463" s="3">
        <v>802</v>
      </c>
      <c r="X463" s="3" t="s">
        <v>544</v>
      </c>
      <c r="Y463" s="3">
        <v>2</v>
      </c>
      <c r="Z463" s="3">
        <v>-46.6</v>
      </c>
      <c r="AA463" s="6"/>
      <c r="AB463" s="6"/>
    </row>
    <row r="464" spans="1:28" x14ac:dyDescent="0.25">
      <c r="A464" s="3" t="s">
        <v>2213</v>
      </c>
      <c r="B464" s="3" t="s">
        <v>521</v>
      </c>
      <c r="C464" s="3" t="s">
        <v>1734</v>
      </c>
      <c r="D464" s="3" t="s">
        <v>522</v>
      </c>
      <c r="E464" s="3">
        <v>60197</v>
      </c>
      <c r="F464" s="3">
        <v>60220</v>
      </c>
      <c r="G464" s="3" t="s">
        <v>14</v>
      </c>
      <c r="H464" s="3">
        <v>14</v>
      </c>
      <c r="I464" s="7">
        <f t="shared" si="63"/>
        <v>1.2060714325096209</v>
      </c>
      <c r="J464" s="7">
        <f t="shared" si="64"/>
        <v>0.86968749655408162</v>
      </c>
      <c r="K464" s="3">
        <v>10</v>
      </c>
      <c r="L464" s="7">
        <f t="shared" si="65"/>
        <v>1.386787135940641</v>
      </c>
      <c r="M464" s="7">
        <f t="shared" si="66"/>
        <v>9.4417217636895846E-4</v>
      </c>
      <c r="N464" s="3">
        <v>0.01</v>
      </c>
      <c r="O464" s="7">
        <f t="shared" si="67"/>
        <v>1.3093658283015496E-3</v>
      </c>
      <c r="P464" s="7">
        <f t="shared" si="68"/>
        <v>9.4417217636895846E-4</v>
      </c>
      <c r="Q464" s="7">
        <f t="shared" si="69"/>
        <v>-0.20143100215943421</v>
      </c>
      <c r="R464" s="7">
        <f t="shared" si="70"/>
        <v>-10.048662410488047</v>
      </c>
      <c r="S464" s="7">
        <f t="shared" si="71"/>
        <v>-10.048662410488047</v>
      </c>
      <c r="T464" s="3">
        <v>24</v>
      </c>
      <c r="U464" s="3">
        <v>129</v>
      </c>
      <c r="V464" s="3">
        <v>60198</v>
      </c>
      <c r="W464" s="3">
        <v>60326</v>
      </c>
      <c r="X464" s="3" t="s">
        <v>523</v>
      </c>
      <c r="Y464" s="3">
        <v>1</v>
      </c>
      <c r="Z464" s="3">
        <v>-37.6</v>
      </c>
      <c r="AA464" s="6"/>
      <c r="AB464" s="6"/>
    </row>
    <row r="465" spans="1:28" x14ac:dyDescent="0.25">
      <c r="A465" s="3" t="s">
        <v>2214</v>
      </c>
      <c r="B465" s="3" t="s">
        <v>536</v>
      </c>
      <c r="C465" s="3" t="s">
        <v>1735</v>
      </c>
      <c r="D465" s="3" t="s">
        <v>537</v>
      </c>
      <c r="E465" s="3">
        <v>1034</v>
      </c>
      <c r="F465" s="3">
        <v>1057</v>
      </c>
      <c r="G465" s="3" t="s">
        <v>10</v>
      </c>
      <c r="H465" s="3">
        <v>14</v>
      </c>
      <c r="I465" s="7">
        <f t="shared" si="63"/>
        <v>1.2060714325096209</v>
      </c>
      <c r="J465" s="7">
        <f t="shared" si="64"/>
        <v>869.68749655408146</v>
      </c>
      <c r="K465" s="3">
        <v>0.01</v>
      </c>
      <c r="L465" s="7">
        <f t="shared" si="65"/>
        <v>1.3867871359406411E-3</v>
      </c>
      <c r="M465" s="7">
        <f t="shared" si="66"/>
        <v>0.94417217636895834</v>
      </c>
      <c r="N465" s="3">
        <v>0.01</v>
      </c>
      <c r="O465" s="7">
        <f t="shared" si="67"/>
        <v>1.3093658283015496E-3</v>
      </c>
      <c r="P465" s="7">
        <f t="shared" si="68"/>
        <v>0.94417217636895834</v>
      </c>
      <c r="Q465" s="7">
        <f t="shared" si="69"/>
        <v>9.7643532825026522</v>
      </c>
      <c r="R465" s="7">
        <f t="shared" si="70"/>
        <v>-8.2878125825959797E-2</v>
      </c>
      <c r="S465" s="7">
        <f t="shared" si="71"/>
        <v>-8.2878125825959797E-2</v>
      </c>
      <c r="T465" s="3">
        <v>24</v>
      </c>
      <c r="U465" s="3">
        <v>75</v>
      </c>
      <c r="V465" s="3">
        <v>1034</v>
      </c>
      <c r="W465" s="3">
        <v>1108</v>
      </c>
      <c r="X465" s="3" t="s">
        <v>538</v>
      </c>
      <c r="Y465" s="3">
        <v>2</v>
      </c>
      <c r="Z465" s="3">
        <v>-28.4</v>
      </c>
      <c r="AA465" s="6"/>
      <c r="AB465" s="6"/>
    </row>
    <row r="466" spans="1:28" x14ac:dyDescent="0.25">
      <c r="A466" s="3" t="s">
        <v>2215</v>
      </c>
      <c r="B466" s="3" t="s">
        <v>581</v>
      </c>
      <c r="C466" s="3" t="s">
        <v>1736</v>
      </c>
      <c r="D466" s="3" t="s">
        <v>582</v>
      </c>
      <c r="E466" s="3">
        <v>2141</v>
      </c>
      <c r="F466" s="3">
        <v>2164</v>
      </c>
      <c r="G466" s="3" t="s">
        <v>14</v>
      </c>
      <c r="H466" s="3">
        <v>13</v>
      </c>
      <c r="I466" s="7">
        <f t="shared" si="63"/>
        <v>1.1199234730446481</v>
      </c>
      <c r="J466" s="7">
        <f t="shared" si="64"/>
        <v>807.56696108593292</v>
      </c>
      <c r="K466" s="3">
        <v>0.01</v>
      </c>
      <c r="L466" s="7">
        <f t="shared" si="65"/>
        <v>1.3867871359406411E-3</v>
      </c>
      <c r="M466" s="7">
        <f t="shared" si="66"/>
        <v>849.75495873206239</v>
      </c>
      <c r="N466" s="3">
        <v>9</v>
      </c>
      <c r="O466" s="7">
        <f t="shared" si="67"/>
        <v>1.1784292454713945</v>
      </c>
      <c r="P466" s="7">
        <f t="shared" si="68"/>
        <v>849.75495873206239</v>
      </c>
      <c r="Q466" s="7">
        <f t="shared" si="69"/>
        <v>9.6574380785861411</v>
      </c>
      <c r="R466" s="7">
        <f t="shared" si="70"/>
        <v>9.7309030653910771</v>
      </c>
      <c r="S466" s="7">
        <f t="shared" si="71"/>
        <v>9.7309030653910771</v>
      </c>
      <c r="T466" s="3">
        <v>24</v>
      </c>
      <c r="U466" s="3">
        <v>164</v>
      </c>
      <c r="V466" s="3">
        <v>2007</v>
      </c>
      <c r="W466" s="3">
        <v>2170</v>
      </c>
      <c r="X466" s="3" t="s">
        <v>583</v>
      </c>
      <c r="Y466" s="3">
        <v>1</v>
      </c>
      <c r="Z466" s="3">
        <v>-43.24</v>
      </c>
      <c r="AA466" s="6"/>
      <c r="AB466" s="6"/>
    </row>
    <row r="467" spans="1:28" x14ac:dyDescent="0.25">
      <c r="A467" s="3" t="s">
        <v>2216</v>
      </c>
      <c r="B467" s="3" t="s">
        <v>590</v>
      </c>
      <c r="C467" s="3" t="s">
        <v>1737</v>
      </c>
      <c r="D467" s="3" t="s">
        <v>591</v>
      </c>
      <c r="E467" s="3">
        <v>12900</v>
      </c>
      <c r="F467" s="3">
        <v>12921</v>
      </c>
      <c r="G467" s="3" t="s">
        <v>14</v>
      </c>
      <c r="H467" s="3">
        <v>13</v>
      </c>
      <c r="I467" s="7">
        <f t="shared" si="63"/>
        <v>1.1199234730446481</v>
      </c>
      <c r="J467" s="7">
        <f t="shared" si="64"/>
        <v>807.56696108593292</v>
      </c>
      <c r="K467" s="3">
        <v>0.01</v>
      </c>
      <c r="L467" s="7">
        <f t="shared" si="65"/>
        <v>1.3867871359406411E-3</v>
      </c>
      <c r="M467" s="7">
        <f t="shared" si="66"/>
        <v>0.94417217636895834</v>
      </c>
      <c r="N467" s="3">
        <v>0.01</v>
      </c>
      <c r="O467" s="7">
        <f t="shared" si="67"/>
        <v>1.3093658283015496E-3</v>
      </c>
      <c r="P467" s="7">
        <f t="shared" si="68"/>
        <v>0.94417217636895834</v>
      </c>
      <c r="Q467" s="7">
        <f t="shared" si="69"/>
        <v>9.6574380785861411</v>
      </c>
      <c r="R467" s="7">
        <f t="shared" si="70"/>
        <v>-8.2878125825959797E-2</v>
      </c>
      <c r="S467" s="7">
        <f t="shared" si="71"/>
        <v>-8.2878125825959797E-2</v>
      </c>
      <c r="T467" s="3">
        <v>22</v>
      </c>
      <c r="U467" s="3">
        <v>150</v>
      </c>
      <c r="V467" s="3">
        <v>12784</v>
      </c>
      <c r="W467" s="3">
        <v>12933</v>
      </c>
      <c r="X467" s="3" t="s">
        <v>592</v>
      </c>
      <c r="Y467" s="3">
        <v>2</v>
      </c>
      <c r="Z467" s="3">
        <v>-38.630000000000003</v>
      </c>
      <c r="AA467" s="6"/>
      <c r="AB467" s="6"/>
    </row>
    <row r="468" spans="1:28" x14ac:dyDescent="0.25">
      <c r="A468" s="3" t="s">
        <v>2217</v>
      </c>
      <c r="B468" s="3" t="s">
        <v>572</v>
      </c>
      <c r="C468" s="3" t="s">
        <v>1738</v>
      </c>
      <c r="D468" s="3" t="s">
        <v>573</v>
      </c>
      <c r="E468" s="3">
        <v>18024</v>
      </c>
      <c r="F468" s="3">
        <v>18047</v>
      </c>
      <c r="G468" s="3" t="s">
        <v>10</v>
      </c>
      <c r="H468" s="3">
        <v>13</v>
      </c>
      <c r="I468" s="7">
        <f t="shared" si="63"/>
        <v>1.1199234730446481</v>
      </c>
      <c r="J468" s="7">
        <f t="shared" si="64"/>
        <v>807.56696108593292</v>
      </c>
      <c r="K468" s="3">
        <v>0.01</v>
      </c>
      <c r="L468" s="7">
        <f t="shared" si="65"/>
        <v>1.3867871359406411E-3</v>
      </c>
      <c r="M468" s="7">
        <f t="shared" si="66"/>
        <v>849.75495873206239</v>
      </c>
      <c r="N468" s="3">
        <v>9</v>
      </c>
      <c r="O468" s="7">
        <f t="shared" si="67"/>
        <v>1.1784292454713945</v>
      </c>
      <c r="P468" s="7">
        <f t="shared" si="68"/>
        <v>849.75495873206239</v>
      </c>
      <c r="Q468" s="7">
        <f t="shared" si="69"/>
        <v>9.6574380785861411</v>
      </c>
      <c r="R468" s="7">
        <f t="shared" si="70"/>
        <v>9.7309030653910771</v>
      </c>
      <c r="S468" s="7">
        <f t="shared" si="71"/>
        <v>9.7309030653910771</v>
      </c>
      <c r="T468" s="3">
        <v>24</v>
      </c>
      <c r="U468" s="3">
        <v>148</v>
      </c>
      <c r="V468" s="3">
        <v>18022</v>
      </c>
      <c r="W468" s="3">
        <v>18169</v>
      </c>
      <c r="X468" s="3" t="s">
        <v>574</v>
      </c>
      <c r="Y468" s="3">
        <v>1</v>
      </c>
      <c r="Z468" s="3">
        <v>-38.4</v>
      </c>
      <c r="AA468" s="6"/>
      <c r="AB468" s="6"/>
    </row>
    <row r="469" spans="1:28" x14ac:dyDescent="0.25">
      <c r="A469" s="3" t="s">
        <v>2218</v>
      </c>
      <c r="B469" s="3" t="s">
        <v>554</v>
      </c>
      <c r="C469" s="3" t="s">
        <v>1739</v>
      </c>
      <c r="D469" s="3" t="s">
        <v>555</v>
      </c>
      <c r="E469" s="3">
        <v>8348</v>
      </c>
      <c r="F469" s="3">
        <v>8371</v>
      </c>
      <c r="G469" s="3" t="s">
        <v>10</v>
      </c>
      <c r="H469" s="3">
        <v>13</v>
      </c>
      <c r="I469" s="7">
        <f t="shared" si="63"/>
        <v>1.1199234730446481</v>
      </c>
      <c r="J469" s="7">
        <f t="shared" si="64"/>
        <v>0.80756696108593307</v>
      </c>
      <c r="K469" s="3">
        <v>10</v>
      </c>
      <c r="L469" s="7">
        <f t="shared" si="65"/>
        <v>1.386787135940641</v>
      </c>
      <c r="M469" s="7">
        <f t="shared" si="66"/>
        <v>1.0385893940058541</v>
      </c>
      <c r="N469" s="3">
        <v>11</v>
      </c>
      <c r="O469" s="7">
        <f t="shared" si="67"/>
        <v>1.4403024111317044</v>
      </c>
      <c r="P469" s="7">
        <f t="shared" si="68"/>
        <v>1.0385893940058541</v>
      </c>
      <c r="Q469" s="7">
        <f t="shared" si="69"/>
        <v>-0.30834620607594593</v>
      </c>
      <c r="R469" s="7">
        <f t="shared" si="70"/>
        <v>5.4625397923975097E-2</v>
      </c>
      <c r="S469" s="7">
        <f t="shared" si="71"/>
        <v>5.4625397923975097E-2</v>
      </c>
      <c r="T469" s="3">
        <v>24</v>
      </c>
      <c r="U469" s="3">
        <v>278</v>
      </c>
      <c r="V469" s="3">
        <v>8289</v>
      </c>
      <c r="W469" s="3">
        <v>8566</v>
      </c>
      <c r="X469" s="3" t="s">
        <v>556</v>
      </c>
      <c r="Y469" s="3">
        <v>1</v>
      </c>
      <c r="Z469" s="3">
        <v>-71</v>
      </c>
      <c r="AA469" s="6"/>
      <c r="AB469" s="6"/>
    </row>
    <row r="470" spans="1:28" x14ac:dyDescent="0.25">
      <c r="A470" s="3" t="s">
        <v>2219</v>
      </c>
      <c r="B470" s="3" t="s">
        <v>575</v>
      </c>
      <c r="C470" s="3" t="s">
        <v>1740</v>
      </c>
      <c r="D470" s="3" t="s">
        <v>576</v>
      </c>
      <c r="E470" s="3">
        <v>5058</v>
      </c>
      <c r="F470" s="3">
        <v>5081</v>
      </c>
      <c r="G470" s="3" t="s">
        <v>10</v>
      </c>
      <c r="H470" s="3">
        <v>13</v>
      </c>
      <c r="I470" s="7">
        <f t="shared" si="63"/>
        <v>1.1199234730446481</v>
      </c>
      <c r="J470" s="7">
        <f t="shared" si="64"/>
        <v>807.56696108593292</v>
      </c>
      <c r="K470" s="3">
        <v>0.01</v>
      </c>
      <c r="L470" s="7">
        <f t="shared" si="65"/>
        <v>1.3867871359406411E-3</v>
      </c>
      <c r="M470" s="7">
        <f t="shared" si="66"/>
        <v>849.75495873206239</v>
      </c>
      <c r="N470" s="3">
        <v>9</v>
      </c>
      <c r="O470" s="7">
        <f t="shared" si="67"/>
        <v>1.1784292454713945</v>
      </c>
      <c r="P470" s="7">
        <f t="shared" si="68"/>
        <v>849.75495873206239</v>
      </c>
      <c r="Q470" s="7">
        <f t="shared" si="69"/>
        <v>9.6574380785861411</v>
      </c>
      <c r="R470" s="7">
        <f t="shared" si="70"/>
        <v>9.7309030653910771</v>
      </c>
      <c r="S470" s="7">
        <f t="shared" si="71"/>
        <v>9.7309030653910771</v>
      </c>
      <c r="T470" s="3">
        <v>24</v>
      </c>
      <c r="U470" s="3">
        <v>187</v>
      </c>
      <c r="V470" s="3">
        <v>5049</v>
      </c>
      <c r="W470" s="3">
        <v>5235</v>
      </c>
      <c r="X470" s="3" t="s">
        <v>577</v>
      </c>
      <c r="Y470" s="3">
        <v>3</v>
      </c>
      <c r="Z470" s="3">
        <v>-65.099999999999994</v>
      </c>
      <c r="AA470" s="6"/>
      <c r="AB470" s="6"/>
    </row>
    <row r="471" spans="1:28" x14ac:dyDescent="0.25">
      <c r="A471" s="3" t="s">
        <v>2220</v>
      </c>
      <c r="B471" s="3" t="s">
        <v>607</v>
      </c>
      <c r="C471" s="3" t="s">
        <v>1741</v>
      </c>
      <c r="D471" s="3" t="s">
        <v>608</v>
      </c>
      <c r="E471" s="3">
        <v>4141</v>
      </c>
      <c r="F471" s="3">
        <v>4164</v>
      </c>
      <c r="G471" s="3" t="s">
        <v>10</v>
      </c>
      <c r="H471" s="3">
        <v>12</v>
      </c>
      <c r="I471" s="7">
        <f t="shared" si="63"/>
        <v>1.0337755135796751</v>
      </c>
      <c r="J471" s="7">
        <f t="shared" si="64"/>
        <v>0.74544642561778429</v>
      </c>
      <c r="K471" s="3">
        <v>10</v>
      </c>
      <c r="L471" s="7">
        <f t="shared" si="65"/>
        <v>1.386787135940641</v>
      </c>
      <c r="M471" s="7">
        <f t="shared" si="66"/>
        <v>1.227423829279646</v>
      </c>
      <c r="N471" s="3">
        <v>13</v>
      </c>
      <c r="O471" s="7">
        <f t="shared" si="67"/>
        <v>1.7021755767920144</v>
      </c>
      <c r="P471" s="7">
        <f t="shared" si="68"/>
        <v>1.227423829279646</v>
      </c>
      <c r="Q471" s="7">
        <f t="shared" si="69"/>
        <v>-0.42382342349588209</v>
      </c>
      <c r="R471" s="7">
        <f t="shared" si="70"/>
        <v>0.29563349742777023</v>
      </c>
      <c r="S471" s="7">
        <f t="shared" si="71"/>
        <v>0.29563349742777023</v>
      </c>
      <c r="T471" s="3">
        <v>24</v>
      </c>
      <c r="U471" s="3">
        <v>207</v>
      </c>
      <c r="V471" s="3">
        <v>4143</v>
      </c>
      <c r="W471" s="3">
        <v>4349</v>
      </c>
      <c r="X471" s="3" t="s">
        <v>609</v>
      </c>
      <c r="Y471" s="3">
        <v>4</v>
      </c>
      <c r="Z471" s="3">
        <v>-55.61</v>
      </c>
      <c r="AA471" s="6"/>
      <c r="AB471" s="6"/>
    </row>
    <row r="472" spans="1:28" x14ac:dyDescent="0.25">
      <c r="A472" s="3" t="s">
        <v>2221</v>
      </c>
      <c r="B472" s="3" t="s">
        <v>644</v>
      </c>
      <c r="C472" s="3" t="s">
        <v>1742</v>
      </c>
      <c r="D472" s="3" t="s">
        <v>645</v>
      </c>
      <c r="E472" s="3">
        <v>16038</v>
      </c>
      <c r="F472" s="3">
        <v>16061</v>
      </c>
      <c r="G472" s="3" t="s">
        <v>14</v>
      </c>
      <c r="H472" s="3">
        <v>12</v>
      </c>
      <c r="I472" s="7">
        <f t="shared" si="63"/>
        <v>1.0337755135796751</v>
      </c>
      <c r="J472" s="7">
        <f t="shared" si="64"/>
        <v>745.44642561778426</v>
      </c>
      <c r="K472" s="3">
        <v>0.01</v>
      </c>
      <c r="L472" s="7">
        <f t="shared" si="65"/>
        <v>1.3867871359406411E-3</v>
      </c>
      <c r="M472" s="7">
        <f t="shared" si="66"/>
        <v>0.94417217636895834</v>
      </c>
      <c r="N472" s="3">
        <v>0.01</v>
      </c>
      <c r="O472" s="7">
        <f t="shared" si="67"/>
        <v>1.3093658283015496E-3</v>
      </c>
      <c r="P472" s="7">
        <f t="shared" si="68"/>
        <v>0.94417217636895834</v>
      </c>
      <c r="Q472" s="7">
        <f t="shared" si="69"/>
        <v>9.5419608611662046</v>
      </c>
      <c r="R472" s="7">
        <f t="shared" si="70"/>
        <v>-8.2878125825959797E-2</v>
      </c>
      <c r="S472" s="7">
        <f t="shared" si="71"/>
        <v>-8.2878125825959797E-2</v>
      </c>
      <c r="T472" s="3">
        <v>24</v>
      </c>
      <c r="U472" s="3">
        <v>73</v>
      </c>
      <c r="V472" s="3">
        <v>16030</v>
      </c>
      <c r="W472" s="3">
        <v>16102</v>
      </c>
      <c r="X472" s="3" t="s">
        <v>646</v>
      </c>
      <c r="Y472" s="3">
        <v>1</v>
      </c>
      <c r="Z472" s="3">
        <v>-32.299999999999997</v>
      </c>
      <c r="AA472" s="6"/>
      <c r="AB472" s="6"/>
    </row>
    <row r="473" spans="1:28" x14ac:dyDescent="0.25">
      <c r="A473" s="3" t="s">
        <v>2222</v>
      </c>
      <c r="B473" s="3" t="s">
        <v>628</v>
      </c>
      <c r="C473" s="3" t="s">
        <v>1743</v>
      </c>
      <c r="D473" s="3" t="s">
        <v>631</v>
      </c>
      <c r="E473" s="3">
        <v>17853</v>
      </c>
      <c r="F473" s="3">
        <v>17876</v>
      </c>
      <c r="G473" s="3" t="s">
        <v>14</v>
      </c>
      <c r="H473" s="3">
        <v>12</v>
      </c>
      <c r="I473" s="7">
        <f t="shared" si="63"/>
        <v>1.0337755135796751</v>
      </c>
      <c r="J473" s="7">
        <f t="shared" si="64"/>
        <v>745.44642561778426</v>
      </c>
      <c r="K473" s="3">
        <v>0.01</v>
      </c>
      <c r="L473" s="7">
        <f t="shared" si="65"/>
        <v>1.3867871359406411E-3</v>
      </c>
      <c r="M473" s="7">
        <f t="shared" si="66"/>
        <v>0.94417217636895834</v>
      </c>
      <c r="N473" s="3">
        <v>0.01</v>
      </c>
      <c r="O473" s="7">
        <f t="shared" si="67"/>
        <v>1.3093658283015496E-3</v>
      </c>
      <c r="P473" s="7">
        <f t="shared" si="68"/>
        <v>0.94417217636895834</v>
      </c>
      <c r="Q473" s="7">
        <f t="shared" si="69"/>
        <v>9.5419608611662046</v>
      </c>
      <c r="R473" s="7">
        <f t="shared" si="70"/>
        <v>-8.2878125825959797E-2</v>
      </c>
      <c r="S473" s="7">
        <f t="shared" si="71"/>
        <v>-8.2878125825959797E-2</v>
      </c>
      <c r="T473" s="3">
        <v>24</v>
      </c>
      <c r="U473" s="3">
        <v>128</v>
      </c>
      <c r="V473" s="3">
        <v>17785</v>
      </c>
      <c r="W473" s="3">
        <v>17912</v>
      </c>
      <c r="X473" s="3" t="s">
        <v>632</v>
      </c>
      <c r="Y473" s="3">
        <v>3</v>
      </c>
      <c r="Z473" s="3">
        <v>-40.65</v>
      </c>
      <c r="AA473" s="6"/>
      <c r="AB473" s="6"/>
    </row>
    <row r="474" spans="1:28" x14ac:dyDescent="0.25">
      <c r="A474" s="3" t="s">
        <v>2223</v>
      </c>
      <c r="B474" s="3" t="s">
        <v>12</v>
      </c>
      <c r="C474" s="3" t="s">
        <v>1744</v>
      </c>
      <c r="D474" s="3" t="s">
        <v>639</v>
      </c>
      <c r="E474" s="3">
        <v>6773</v>
      </c>
      <c r="F474" s="3">
        <v>6796</v>
      </c>
      <c r="G474" s="3" t="s">
        <v>14</v>
      </c>
      <c r="H474" s="3">
        <v>12</v>
      </c>
      <c r="I474" s="7">
        <f t="shared" si="63"/>
        <v>1.0337755135796751</v>
      </c>
      <c r="J474" s="7">
        <f t="shared" si="64"/>
        <v>0.74544642561778429</v>
      </c>
      <c r="K474" s="3">
        <v>10</v>
      </c>
      <c r="L474" s="7">
        <f t="shared" si="65"/>
        <v>1.386787135940641</v>
      </c>
      <c r="M474" s="7">
        <f t="shared" si="66"/>
        <v>9.4417217636895846E-4</v>
      </c>
      <c r="N474" s="3">
        <v>0.01</v>
      </c>
      <c r="O474" s="7">
        <f t="shared" si="67"/>
        <v>1.3093658283015496E-3</v>
      </c>
      <c r="P474" s="7">
        <f t="shared" si="68"/>
        <v>9.4417217636895846E-4</v>
      </c>
      <c r="Q474" s="7">
        <f t="shared" si="69"/>
        <v>-0.42382342349588209</v>
      </c>
      <c r="R474" s="7">
        <f t="shared" si="70"/>
        <v>-10.048662410488047</v>
      </c>
      <c r="S474" s="7">
        <f t="shared" si="71"/>
        <v>-10.048662410488047</v>
      </c>
      <c r="T474" s="3">
        <v>24</v>
      </c>
      <c r="U474" s="3">
        <v>106</v>
      </c>
      <c r="V474" s="3">
        <v>6771</v>
      </c>
      <c r="W474" s="3">
        <v>6876</v>
      </c>
      <c r="X474" s="3" t="s">
        <v>640</v>
      </c>
      <c r="Y474" s="3">
        <v>1</v>
      </c>
      <c r="Z474" s="3">
        <v>-27.4</v>
      </c>
      <c r="AA474" s="6"/>
      <c r="AB474" s="6"/>
    </row>
    <row r="475" spans="1:28" x14ac:dyDescent="0.25">
      <c r="A475" s="3" t="s">
        <v>2224</v>
      </c>
      <c r="B475" s="3" t="s">
        <v>604</v>
      </c>
      <c r="C475" s="3" t="s">
        <v>1745</v>
      </c>
      <c r="D475" s="3" t="s">
        <v>605</v>
      </c>
      <c r="E475" s="3">
        <v>12701</v>
      </c>
      <c r="F475" s="3">
        <v>12724</v>
      </c>
      <c r="G475" s="3" t="s">
        <v>14</v>
      </c>
      <c r="H475" s="3">
        <v>12</v>
      </c>
      <c r="I475" s="7">
        <f t="shared" si="63"/>
        <v>1.0337755135796751</v>
      </c>
      <c r="J475" s="7">
        <f t="shared" si="64"/>
        <v>0.62120535468148685</v>
      </c>
      <c r="K475" s="3">
        <v>12</v>
      </c>
      <c r="L475" s="7">
        <f t="shared" si="65"/>
        <v>1.6641445631287692</v>
      </c>
      <c r="M475" s="7">
        <f t="shared" si="66"/>
        <v>1.180215220461198</v>
      </c>
      <c r="N475" s="3">
        <v>15</v>
      </c>
      <c r="O475" s="7">
        <f t="shared" si="67"/>
        <v>1.9640487424523243</v>
      </c>
      <c r="P475" s="7">
        <f t="shared" si="68"/>
        <v>1.180215220461198</v>
      </c>
      <c r="Q475" s="7">
        <f t="shared" si="69"/>
        <v>-0.68685782932967598</v>
      </c>
      <c r="R475" s="7">
        <f t="shared" si="70"/>
        <v>0.23904996906140263</v>
      </c>
      <c r="S475" s="7">
        <f t="shared" si="71"/>
        <v>0.23904996906140263</v>
      </c>
      <c r="T475" s="3">
        <v>24</v>
      </c>
      <c r="U475" s="3">
        <v>221</v>
      </c>
      <c r="V475" s="3">
        <v>12509</v>
      </c>
      <c r="W475" s="3">
        <v>12729</v>
      </c>
      <c r="X475" s="3" t="s">
        <v>606</v>
      </c>
      <c r="Y475" s="3">
        <v>1</v>
      </c>
      <c r="Z475" s="3">
        <v>-109.9</v>
      </c>
      <c r="AA475" s="6"/>
      <c r="AB475" s="6"/>
    </row>
    <row r="476" spans="1:28" x14ac:dyDescent="0.25">
      <c r="A476" s="3" t="s">
        <v>2225</v>
      </c>
      <c r="B476" s="3" t="s">
        <v>610</v>
      </c>
      <c r="C476" s="3" t="s">
        <v>1746</v>
      </c>
      <c r="D476" s="3" t="s">
        <v>611</v>
      </c>
      <c r="E476" s="3">
        <v>10155</v>
      </c>
      <c r="F476" s="3">
        <v>10178</v>
      </c>
      <c r="G476" s="3" t="s">
        <v>10</v>
      </c>
      <c r="H476" s="3">
        <v>12</v>
      </c>
      <c r="I476" s="7">
        <f t="shared" si="63"/>
        <v>1.0337755135796751</v>
      </c>
      <c r="J476" s="7">
        <f t="shared" si="64"/>
        <v>0.93180803202223028</v>
      </c>
      <c r="K476" s="3">
        <v>8</v>
      </c>
      <c r="L476" s="7">
        <f t="shared" si="65"/>
        <v>1.1094297087525129</v>
      </c>
      <c r="M476" s="7">
        <f t="shared" si="66"/>
        <v>1.180215220461198E-3</v>
      </c>
      <c r="N476" s="3">
        <v>0.01</v>
      </c>
      <c r="O476" s="7">
        <f t="shared" si="67"/>
        <v>1.3093658283015496E-3</v>
      </c>
      <c r="P476" s="7">
        <f t="shared" si="68"/>
        <v>1.180215220461198E-3</v>
      </c>
      <c r="Q476" s="7">
        <f t="shared" si="69"/>
        <v>-0.10189532860851984</v>
      </c>
      <c r="R476" s="7">
        <f t="shared" si="70"/>
        <v>-9.7267343156006838</v>
      </c>
      <c r="S476" s="7">
        <f t="shared" si="71"/>
        <v>-9.7267343156006838</v>
      </c>
      <c r="T476" s="3">
        <v>24</v>
      </c>
      <c r="U476" s="3">
        <v>233</v>
      </c>
      <c r="V476" s="3">
        <v>9962</v>
      </c>
      <c r="W476" s="3">
        <v>10194</v>
      </c>
      <c r="X476" s="3" t="s">
        <v>612</v>
      </c>
      <c r="Y476" s="3">
        <v>1</v>
      </c>
      <c r="Z476" s="3">
        <v>-90.24</v>
      </c>
      <c r="AA476" s="6"/>
      <c r="AB476" s="6"/>
    </row>
    <row r="477" spans="1:28" x14ac:dyDescent="0.25">
      <c r="A477" s="3" t="s">
        <v>2226</v>
      </c>
      <c r="B477" s="3" t="s">
        <v>1246</v>
      </c>
      <c r="C477" s="3" t="s">
        <v>1747</v>
      </c>
      <c r="D477" s="3" t="s">
        <v>1247</v>
      </c>
      <c r="E477" s="3">
        <v>5651</v>
      </c>
      <c r="F477" s="3">
        <v>5674</v>
      </c>
      <c r="G477" s="3" t="s">
        <v>14</v>
      </c>
      <c r="H477" s="3">
        <v>11</v>
      </c>
      <c r="I477" s="7">
        <f t="shared" si="63"/>
        <v>0.94762755411470223</v>
      </c>
      <c r="J477" s="7">
        <f t="shared" si="64"/>
        <v>683.3258901496356</v>
      </c>
      <c r="K477" s="3">
        <v>0.01</v>
      </c>
      <c r="L477" s="7">
        <f t="shared" si="65"/>
        <v>1.3867871359406411E-3</v>
      </c>
      <c r="M477" s="7">
        <f t="shared" si="66"/>
        <v>0.94417217636895834</v>
      </c>
      <c r="N477" s="3">
        <v>0.01</v>
      </c>
      <c r="O477" s="7">
        <f t="shared" si="67"/>
        <v>1.3093658283015496E-3</v>
      </c>
      <c r="P477" s="7">
        <f t="shared" si="68"/>
        <v>0.94417217636895834</v>
      </c>
      <c r="Q477" s="7">
        <f t="shared" si="69"/>
        <v>9.4164299790823449</v>
      </c>
      <c r="R477" s="7">
        <f t="shared" si="70"/>
        <v>-8.2878125825959797E-2</v>
      </c>
      <c r="S477" s="7">
        <f t="shared" si="71"/>
        <v>-8.2878125825959797E-2</v>
      </c>
      <c r="T477" s="3">
        <v>24</v>
      </c>
      <c r="U477" s="3">
        <v>174</v>
      </c>
      <c r="V477" s="3">
        <v>5516</v>
      </c>
      <c r="W477" s="3">
        <v>5689</v>
      </c>
      <c r="X477" s="3" t="s">
        <v>1248</v>
      </c>
      <c r="Y477" s="3">
        <v>5</v>
      </c>
      <c r="Z477" s="3">
        <v>-63.67</v>
      </c>
      <c r="AA477" s="6"/>
      <c r="AB477" s="6"/>
    </row>
    <row r="478" spans="1:28" x14ac:dyDescent="0.25">
      <c r="A478" s="3" t="s">
        <v>2227</v>
      </c>
      <c r="B478" s="3" t="s">
        <v>1186</v>
      </c>
      <c r="C478" s="3" t="s">
        <v>1748</v>
      </c>
      <c r="D478" s="3" t="s">
        <v>1187</v>
      </c>
      <c r="E478" s="3">
        <v>3175</v>
      </c>
      <c r="F478" s="3">
        <v>3198</v>
      </c>
      <c r="G478" s="3" t="s">
        <v>10</v>
      </c>
      <c r="H478" s="3">
        <v>11</v>
      </c>
      <c r="I478" s="7">
        <f t="shared" si="63"/>
        <v>0.94762755411470223</v>
      </c>
      <c r="J478" s="7">
        <f t="shared" si="64"/>
        <v>683.3258901496356</v>
      </c>
      <c r="K478" s="3">
        <v>0.01</v>
      </c>
      <c r="L478" s="7">
        <f t="shared" si="65"/>
        <v>1.3867871359406411E-3</v>
      </c>
      <c r="M478" s="7">
        <f t="shared" si="66"/>
        <v>0.94417217636895834</v>
      </c>
      <c r="N478" s="3">
        <v>0.01</v>
      </c>
      <c r="O478" s="7">
        <f t="shared" si="67"/>
        <v>1.3093658283015496E-3</v>
      </c>
      <c r="P478" s="7">
        <f t="shared" si="68"/>
        <v>0.94417217636895834</v>
      </c>
      <c r="Q478" s="7">
        <f t="shared" si="69"/>
        <v>9.4164299790823449</v>
      </c>
      <c r="R478" s="7">
        <f t="shared" si="70"/>
        <v>-8.2878125825959797E-2</v>
      </c>
      <c r="S478" s="7">
        <f t="shared" si="71"/>
        <v>-8.2878125825959797E-2</v>
      </c>
      <c r="T478" s="3">
        <v>24</v>
      </c>
      <c r="U478" s="3">
        <v>100</v>
      </c>
      <c r="V478" s="3">
        <v>3164</v>
      </c>
      <c r="W478" s="3">
        <v>3263</v>
      </c>
      <c r="X478" s="3" t="s">
        <v>1188</v>
      </c>
      <c r="Y478" s="3">
        <v>1</v>
      </c>
      <c r="Z478" s="3">
        <v>-43.5</v>
      </c>
      <c r="AA478" s="6"/>
      <c r="AB478" s="6"/>
    </row>
    <row r="479" spans="1:28" x14ac:dyDescent="0.25">
      <c r="A479" s="3" t="s">
        <v>2228</v>
      </c>
      <c r="B479" s="3" t="s">
        <v>964</v>
      </c>
      <c r="C479" s="3" t="s">
        <v>1749</v>
      </c>
      <c r="D479" s="3" t="s">
        <v>965</v>
      </c>
      <c r="E479" s="3">
        <v>1130</v>
      </c>
      <c r="F479" s="3">
        <v>1153</v>
      </c>
      <c r="G479" s="3" t="s">
        <v>10</v>
      </c>
      <c r="H479" s="3">
        <v>11</v>
      </c>
      <c r="I479" s="7">
        <f t="shared" si="63"/>
        <v>0.94762755411470223</v>
      </c>
      <c r="J479" s="7">
        <f t="shared" si="64"/>
        <v>683.3258901496356</v>
      </c>
      <c r="K479" s="3">
        <v>0.01</v>
      </c>
      <c r="L479" s="7">
        <f t="shared" si="65"/>
        <v>1.3867871359406411E-3</v>
      </c>
      <c r="M479" s="7">
        <f t="shared" si="66"/>
        <v>755.33774109516651</v>
      </c>
      <c r="N479" s="3">
        <v>8</v>
      </c>
      <c r="O479" s="7">
        <f t="shared" si="67"/>
        <v>1.0474926626412395</v>
      </c>
      <c r="P479" s="7">
        <f t="shared" si="68"/>
        <v>755.33774109516651</v>
      </c>
      <c r="Q479" s="7">
        <f t="shared" si="69"/>
        <v>9.4164299790823449</v>
      </c>
      <c r="R479" s="7">
        <f t="shared" si="70"/>
        <v>9.5609780639487649</v>
      </c>
      <c r="S479" s="7">
        <f t="shared" si="71"/>
        <v>9.5609780639487649</v>
      </c>
      <c r="T479" s="3">
        <v>24</v>
      </c>
      <c r="U479" s="3">
        <v>87</v>
      </c>
      <c r="V479" s="3">
        <v>1085</v>
      </c>
      <c r="W479" s="3">
        <v>1171</v>
      </c>
      <c r="X479" s="3" t="s">
        <v>966</v>
      </c>
      <c r="Y479" s="3">
        <v>1</v>
      </c>
      <c r="Z479" s="3">
        <v>-41.7</v>
      </c>
      <c r="AA479" s="6"/>
      <c r="AB479" s="6"/>
    </row>
    <row r="480" spans="1:28" x14ac:dyDescent="0.25">
      <c r="A480" s="3" t="s">
        <v>2229</v>
      </c>
      <c r="B480" s="3" t="s">
        <v>1323</v>
      </c>
      <c r="C480" s="3" t="s">
        <v>1750</v>
      </c>
      <c r="D480" s="3" t="s">
        <v>1324</v>
      </c>
      <c r="E480" s="3">
        <v>7925</v>
      </c>
      <c r="F480" s="3">
        <v>7948</v>
      </c>
      <c r="G480" s="3" t="s">
        <v>14</v>
      </c>
      <c r="H480" s="3">
        <v>11</v>
      </c>
      <c r="I480" s="7">
        <f t="shared" si="63"/>
        <v>0.94762755411470223</v>
      </c>
      <c r="J480" s="7">
        <f t="shared" si="64"/>
        <v>683.3258901496356</v>
      </c>
      <c r="K480" s="3">
        <v>0.01</v>
      </c>
      <c r="L480" s="7">
        <f t="shared" si="65"/>
        <v>1.3867871359406411E-3</v>
      </c>
      <c r="M480" s="7">
        <f t="shared" si="66"/>
        <v>0.94417217636895834</v>
      </c>
      <c r="N480" s="3">
        <v>0.01</v>
      </c>
      <c r="O480" s="7">
        <f t="shared" si="67"/>
        <v>1.3093658283015496E-3</v>
      </c>
      <c r="P480" s="7">
        <f t="shared" si="68"/>
        <v>0.94417217636895834</v>
      </c>
      <c r="Q480" s="7">
        <f t="shared" si="69"/>
        <v>9.4164299790823449</v>
      </c>
      <c r="R480" s="7">
        <f t="shared" si="70"/>
        <v>-8.2878125825959797E-2</v>
      </c>
      <c r="S480" s="7">
        <f t="shared" si="71"/>
        <v>-8.2878125825959797E-2</v>
      </c>
      <c r="T480" s="3">
        <v>24</v>
      </c>
      <c r="U480" s="3">
        <v>206</v>
      </c>
      <c r="V480" s="3">
        <v>7876</v>
      </c>
      <c r="W480" s="3">
        <v>8081</v>
      </c>
      <c r="X480" s="3" t="s">
        <v>1325</v>
      </c>
      <c r="Y480" s="3">
        <v>4</v>
      </c>
      <c r="Z480" s="3">
        <v>-66.3</v>
      </c>
      <c r="AA480" s="6"/>
      <c r="AB480" s="6"/>
    </row>
    <row r="481" spans="1:28" x14ac:dyDescent="0.25">
      <c r="A481" s="3" t="s">
        <v>2230</v>
      </c>
      <c r="B481" s="3" t="s">
        <v>1118</v>
      </c>
      <c r="C481" s="3" t="s">
        <v>1751</v>
      </c>
      <c r="D481" s="3" t="s">
        <v>1119</v>
      </c>
      <c r="E481" s="3">
        <v>28784</v>
      </c>
      <c r="F481" s="3">
        <v>28807</v>
      </c>
      <c r="G481" s="3" t="s">
        <v>14</v>
      </c>
      <c r="H481" s="3">
        <v>11</v>
      </c>
      <c r="I481" s="7">
        <f t="shared" si="63"/>
        <v>0.94762755411470223</v>
      </c>
      <c r="J481" s="7">
        <f t="shared" si="64"/>
        <v>683.3258901496356</v>
      </c>
      <c r="K481" s="3">
        <v>0.01</v>
      </c>
      <c r="L481" s="7">
        <f t="shared" si="65"/>
        <v>1.3867871359406411E-3</v>
      </c>
      <c r="M481" s="7">
        <f t="shared" si="66"/>
        <v>0.94417217636895834</v>
      </c>
      <c r="N481" s="3">
        <v>0.01</v>
      </c>
      <c r="O481" s="7">
        <f t="shared" si="67"/>
        <v>1.3093658283015496E-3</v>
      </c>
      <c r="P481" s="7">
        <f t="shared" si="68"/>
        <v>0.94417217636895834</v>
      </c>
      <c r="Q481" s="7">
        <f t="shared" si="69"/>
        <v>9.4164299790823449</v>
      </c>
      <c r="R481" s="7">
        <f t="shared" si="70"/>
        <v>-8.2878125825959797E-2</v>
      </c>
      <c r="S481" s="7">
        <f t="shared" si="71"/>
        <v>-8.2878125825959797E-2</v>
      </c>
      <c r="T481" s="3">
        <v>24</v>
      </c>
      <c r="U481" s="3">
        <v>109</v>
      </c>
      <c r="V481" s="3">
        <v>28698</v>
      </c>
      <c r="W481" s="3">
        <v>28806</v>
      </c>
      <c r="X481" s="3" t="s">
        <v>1120</v>
      </c>
      <c r="Y481" s="3">
        <v>1</v>
      </c>
      <c r="Z481" s="3">
        <v>-43.1</v>
      </c>
      <c r="AA481" s="6"/>
      <c r="AB481" s="6"/>
    </row>
    <row r="482" spans="1:28" x14ac:dyDescent="0.25">
      <c r="A482" s="3" t="s">
        <v>2231</v>
      </c>
      <c r="B482" s="3" t="s">
        <v>1249</v>
      </c>
      <c r="C482" s="3" t="s">
        <v>1752</v>
      </c>
      <c r="D482" s="3" t="s">
        <v>1250</v>
      </c>
      <c r="E482" s="3">
        <v>6300</v>
      </c>
      <c r="F482" s="3">
        <v>6323</v>
      </c>
      <c r="G482" s="3" t="s">
        <v>14</v>
      </c>
      <c r="H482" s="3">
        <v>11</v>
      </c>
      <c r="I482" s="7">
        <f t="shared" si="63"/>
        <v>0.94762755411470223</v>
      </c>
      <c r="J482" s="7">
        <f t="shared" si="64"/>
        <v>683.3258901496356</v>
      </c>
      <c r="K482" s="3">
        <v>0.01</v>
      </c>
      <c r="L482" s="7">
        <f t="shared" si="65"/>
        <v>1.3867871359406411E-3</v>
      </c>
      <c r="M482" s="7">
        <f t="shared" si="66"/>
        <v>0.94417217636895834</v>
      </c>
      <c r="N482" s="3">
        <v>0.01</v>
      </c>
      <c r="O482" s="7">
        <f t="shared" si="67"/>
        <v>1.3093658283015496E-3</v>
      </c>
      <c r="P482" s="7">
        <f t="shared" si="68"/>
        <v>0.94417217636895834</v>
      </c>
      <c r="Q482" s="7">
        <f t="shared" si="69"/>
        <v>9.4164299790823449</v>
      </c>
      <c r="R482" s="7">
        <f t="shared" si="70"/>
        <v>-8.2878125825959797E-2</v>
      </c>
      <c r="S482" s="7">
        <f t="shared" si="71"/>
        <v>-8.2878125825959797E-2</v>
      </c>
      <c r="T482" s="3">
        <v>24</v>
      </c>
      <c r="U482" s="3">
        <v>101</v>
      </c>
      <c r="V482" s="3">
        <v>6298</v>
      </c>
      <c r="W482" s="3">
        <v>6398</v>
      </c>
      <c r="X482" s="3" t="s">
        <v>1251</v>
      </c>
      <c r="Y482" s="3">
        <v>3</v>
      </c>
      <c r="Z482" s="3">
        <v>-27.24</v>
      </c>
      <c r="AA482" s="6"/>
      <c r="AB482" s="6"/>
    </row>
    <row r="483" spans="1:28" x14ac:dyDescent="0.25">
      <c r="A483" s="3" t="s">
        <v>2232</v>
      </c>
      <c r="B483" s="3" t="s">
        <v>1279</v>
      </c>
      <c r="C483" s="3" t="s">
        <v>1753</v>
      </c>
      <c r="D483" s="3" t="s">
        <v>1280</v>
      </c>
      <c r="E483" s="3">
        <v>3873</v>
      </c>
      <c r="F483" s="3">
        <v>3896</v>
      </c>
      <c r="G483" s="3" t="s">
        <v>14</v>
      </c>
      <c r="H483" s="3">
        <v>11</v>
      </c>
      <c r="I483" s="7">
        <f t="shared" si="63"/>
        <v>0.94762755411470223</v>
      </c>
      <c r="J483" s="7">
        <f t="shared" si="64"/>
        <v>683.3258901496356</v>
      </c>
      <c r="K483" s="3">
        <v>0.01</v>
      </c>
      <c r="L483" s="7">
        <f t="shared" si="65"/>
        <v>1.3867871359406411E-3</v>
      </c>
      <c r="M483" s="7">
        <f t="shared" si="66"/>
        <v>0.94417217636895834</v>
      </c>
      <c r="N483" s="3">
        <v>0.01</v>
      </c>
      <c r="O483" s="7">
        <f t="shared" si="67"/>
        <v>1.3093658283015496E-3</v>
      </c>
      <c r="P483" s="7">
        <f t="shared" si="68"/>
        <v>0.94417217636895834</v>
      </c>
      <c r="Q483" s="7">
        <f t="shared" si="69"/>
        <v>9.4164299790823449</v>
      </c>
      <c r="R483" s="7">
        <f t="shared" si="70"/>
        <v>-8.2878125825959797E-2</v>
      </c>
      <c r="S483" s="7">
        <f t="shared" si="71"/>
        <v>-8.2878125825959797E-2</v>
      </c>
      <c r="T483" s="3">
        <v>24</v>
      </c>
      <c r="U483" s="3">
        <v>81</v>
      </c>
      <c r="V483" s="3">
        <v>3817</v>
      </c>
      <c r="W483" s="3">
        <v>3897</v>
      </c>
      <c r="X483" s="3" t="s">
        <v>1281</v>
      </c>
      <c r="Y483" s="3">
        <v>8</v>
      </c>
      <c r="Z483" s="3">
        <v>-35.700000000000003</v>
      </c>
      <c r="AA483" s="6"/>
      <c r="AB483" s="6"/>
    </row>
    <row r="484" spans="1:28" x14ac:dyDescent="0.25">
      <c r="A484" s="3" t="s">
        <v>2233</v>
      </c>
      <c r="B484" s="3" t="s">
        <v>1035</v>
      </c>
      <c r="C484" s="3" t="s">
        <v>1754</v>
      </c>
      <c r="D484" s="3" t="s">
        <v>1036</v>
      </c>
      <c r="E484" s="3">
        <v>757</v>
      </c>
      <c r="F484" s="3">
        <v>780</v>
      </c>
      <c r="G484" s="3" t="s">
        <v>14</v>
      </c>
      <c r="H484" s="3">
        <v>11</v>
      </c>
      <c r="I484" s="7">
        <f t="shared" si="63"/>
        <v>0.94762755411470223</v>
      </c>
      <c r="J484" s="7">
        <f t="shared" si="64"/>
        <v>683.3258901496356</v>
      </c>
      <c r="K484" s="3">
        <v>0.01</v>
      </c>
      <c r="L484" s="7">
        <f t="shared" si="65"/>
        <v>1.3867871359406411E-3</v>
      </c>
      <c r="M484" s="7">
        <f t="shared" si="66"/>
        <v>566.50330582137497</v>
      </c>
      <c r="N484" s="3">
        <v>6</v>
      </c>
      <c r="O484" s="7">
        <f t="shared" si="67"/>
        <v>0.7856194969809297</v>
      </c>
      <c r="P484" s="7">
        <f t="shared" si="68"/>
        <v>566.50330582137497</v>
      </c>
      <c r="Q484" s="7">
        <f t="shared" si="69"/>
        <v>9.4164299790823449</v>
      </c>
      <c r="R484" s="7">
        <f t="shared" si="70"/>
        <v>9.145940564669921</v>
      </c>
      <c r="S484" s="7">
        <f t="shared" si="71"/>
        <v>9.145940564669921</v>
      </c>
      <c r="T484" s="3">
        <v>24</v>
      </c>
      <c r="U484" s="3">
        <v>366</v>
      </c>
      <c r="V484" s="3">
        <v>458</v>
      </c>
      <c r="W484" s="3">
        <v>823</v>
      </c>
      <c r="X484" s="3" t="s">
        <v>1037</v>
      </c>
      <c r="Y484" s="3">
        <v>1</v>
      </c>
      <c r="Z484" s="3">
        <v>-164.49</v>
      </c>
      <c r="AA484" s="6"/>
      <c r="AB484" s="6"/>
    </row>
    <row r="485" spans="1:28" x14ac:dyDescent="0.25">
      <c r="A485" s="3" t="s">
        <v>2234</v>
      </c>
      <c r="B485" s="3" t="s">
        <v>1264</v>
      </c>
      <c r="C485" s="3" t="s">
        <v>1755</v>
      </c>
      <c r="D485" s="3" t="s">
        <v>1265</v>
      </c>
      <c r="E485" s="3">
        <v>268</v>
      </c>
      <c r="F485" s="3">
        <v>291</v>
      </c>
      <c r="G485" s="3" t="s">
        <v>14</v>
      </c>
      <c r="H485" s="3">
        <v>10</v>
      </c>
      <c r="I485" s="7">
        <f t="shared" si="63"/>
        <v>0.86147959464972923</v>
      </c>
      <c r="J485" s="7">
        <f t="shared" si="64"/>
        <v>621.20535468148682</v>
      </c>
      <c r="K485" s="3">
        <v>0.01</v>
      </c>
      <c r="L485" s="7">
        <f t="shared" si="65"/>
        <v>1.3867871359406411E-3</v>
      </c>
      <c r="M485" s="7">
        <f t="shared" si="66"/>
        <v>0.94417217636895834</v>
      </c>
      <c r="N485" s="3">
        <v>0.01</v>
      </c>
      <c r="O485" s="7">
        <f t="shared" si="67"/>
        <v>1.3093658283015496E-3</v>
      </c>
      <c r="P485" s="7">
        <f t="shared" si="68"/>
        <v>0.94417217636895834</v>
      </c>
      <c r="Q485" s="7">
        <f t="shared" si="69"/>
        <v>9.2789264553324102</v>
      </c>
      <c r="R485" s="7">
        <f t="shared" si="70"/>
        <v>-8.2878125825959797E-2</v>
      </c>
      <c r="S485" s="7">
        <f t="shared" si="71"/>
        <v>-8.2878125825959797E-2</v>
      </c>
      <c r="T485" s="3">
        <v>24</v>
      </c>
      <c r="U485" s="3">
        <v>61</v>
      </c>
      <c r="V485" s="3">
        <v>231</v>
      </c>
      <c r="W485" s="3">
        <v>291</v>
      </c>
      <c r="X485" s="3" t="s">
        <v>1266</v>
      </c>
      <c r="Y485" s="3">
        <v>2</v>
      </c>
      <c r="Z485" s="3">
        <v>-31.9</v>
      </c>
      <c r="AA485" s="6"/>
      <c r="AB485" s="6"/>
    </row>
    <row r="486" spans="1:28" x14ac:dyDescent="0.25">
      <c r="A486" s="3" t="s">
        <v>2235</v>
      </c>
      <c r="B486" s="3" t="s">
        <v>967</v>
      </c>
      <c r="C486" s="3" t="s">
        <v>1756</v>
      </c>
      <c r="D486" s="3" t="s">
        <v>968</v>
      </c>
      <c r="E486" s="3">
        <v>163</v>
      </c>
      <c r="F486" s="3">
        <v>186</v>
      </c>
      <c r="G486" s="3" t="s">
        <v>10</v>
      </c>
      <c r="H486" s="3">
        <v>10</v>
      </c>
      <c r="I486" s="7">
        <f t="shared" si="63"/>
        <v>0.86147959464972923</v>
      </c>
      <c r="J486" s="7">
        <f t="shared" si="64"/>
        <v>621.20535468148682</v>
      </c>
      <c r="K486" s="3">
        <v>0.01</v>
      </c>
      <c r="L486" s="7">
        <f t="shared" si="65"/>
        <v>1.3867871359406411E-3</v>
      </c>
      <c r="M486" s="7">
        <f t="shared" si="66"/>
        <v>755.33774109516651</v>
      </c>
      <c r="N486" s="3">
        <v>8</v>
      </c>
      <c r="O486" s="7">
        <f t="shared" si="67"/>
        <v>1.0474926626412395</v>
      </c>
      <c r="P486" s="7">
        <f t="shared" si="68"/>
        <v>755.33774109516651</v>
      </c>
      <c r="Q486" s="7">
        <f t="shared" si="69"/>
        <v>9.2789264553324102</v>
      </c>
      <c r="R486" s="7">
        <f t="shared" si="70"/>
        <v>9.5609780639487649</v>
      </c>
      <c r="S486" s="7">
        <f t="shared" si="71"/>
        <v>9.5609780639487649</v>
      </c>
      <c r="T486" s="3">
        <v>24</v>
      </c>
      <c r="U486" s="3">
        <v>485</v>
      </c>
      <c r="V486" s="3">
        <v>101</v>
      </c>
      <c r="W486" s="3">
        <v>585</v>
      </c>
      <c r="X486" s="3" t="s">
        <v>969</v>
      </c>
      <c r="Y486" s="3">
        <v>2</v>
      </c>
      <c r="Z486" s="3">
        <v>-268.89999999999998</v>
      </c>
      <c r="AA486" s="6"/>
      <c r="AB486" s="6"/>
    </row>
    <row r="487" spans="1:28" x14ac:dyDescent="0.25">
      <c r="A487" s="3" t="s">
        <v>2236</v>
      </c>
      <c r="B487" s="3" t="s">
        <v>1180</v>
      </c>
      <c r="C487" s="3" t="s">
        <v>1757</v>
      </c>
      <c r="D487" s="3" t="s">
        <v>1181</v>
      </c>
      <c r="E487" s="3">
        <v>6669</v>
      </c>
      <c r="F487" s="3">
        <v>6692</v>
      </c>
      <c r="G487" s="3" t="s">
        <v>10</v>
      </c>
      <c r="H487" s="3">
        <v>10</v>
      </c>
      <c r="I487" s="7">
        <f t="shared" si="63"/>
        <v>0.86147959464972923</v>
      </c>
      <c r="J487" s="7">
        <f t="shared" si="64"/>
        <v>621.20535468148682</v>
      </c>
      <c r="K487" s="3">
        <v>0.01</v>
      </c>
      <c r="L487" s="7">
        <f t="shared" si="65"/>
        <v>1.3867871359406411E-3</v>
      </c>
      <c r="M487" s="7">
        <f t="shared" si="66"/>
        <v>0.94417217636895834</v>
      </c>
      <c r="N487" s="3">
        <v>0.01</v>
      </c>
      <c r="O487" s="7">
        <f t="shared" si="67"/>
        <v>1.3093658283015496E-3</v>
      </c>
      <c r="P487" s="7">
        <f t="shared" si="68"/>
        <v>0.94417217636895834</v>
      </c>
      <c r="Q487" s="7">
        <f t="shared" si="69"/>
        <v>9.2789264553324102</v>
      </c>
      <c r="R487" s="7">
        <f t="shared" si="70"/>
        <v>-8.2878125825959797E-2</v>
      </c>
      <c r="S487" s="7">
        <f t="shared" si="71"/>
        <v>-8.2878125825959797E-2</v>
      </c>
      <c r="T487" s="3">
        <v>24</v>
      </c>
      <c r="U487" s="3">
        <v>110</v>
      </c>
      <c r="V487" s="3">
        <v>6668</v>
      </c>
      <c r="W487" s="3">
        <v>6777</v>
      </c>
      <c r="X487" s="3" t="s">
        <v>1182</v>
      </c>
      <c r="Y487" s="3">
        <v>1</v>
      </c>
      <c r="Z487" s="3">
        <v>-60.22</v>
      </c>
      <c r="AA487" s="6"/>
      <c r="AB487" s="6"/>
    </row>
    <row r="488" spans="1:28" x14ac:dyDescent="0.25">
      <c r="A488" s="3" t="s">
        <v>2237</v>
      </c>
      <c r="B488" s="3" t="s">
        <v>1124</v>
      </c>
      <c r="C488" s="3" t="s">
        <v>1758</v>
      </c>
      <c r="D488" s="3" t="s">
        <v>1125</v>
      </c>
      <c r="E488" s="3">
        <v>296</v>
      </c>
      <c r="F488" s="3">
        <v>319</v>
      </c>
      <c r="G488" s="3" t="s">
        <v>10</v>
      </c>
      <c r="H488" s="3">
        <v>10</v>
      </c>
      <c r="I488" s="7">
        <f t="shared" si="63"/>
        <v>0.86147959464972923</v>
      </c>
      <c r="J488" s="7">
        <f t="shared" si="64"/>
        <v>621.20535468148682</v>
      </c>
      <c r="K488" s="3">
        <v>0.01</v>
      </c>
      <c r="L488" s="7">
        <f t="shared" si="65"/>
        <v>1.3867871359406411E-3</v>
      </c>
      <c r="M488" s="7">
        <f t="shared" si="66"/>
        <v>0.94417217636895834</v>
      </c>
      <c r="N488" s="3">
        <v>0.01</v>
      </c>
      <c r="O488" s="7">
        <f t="shared" si="67"/>
        <v>1.3093658283015496E-3</v>
      </c>
      <c r="P488" s="7">
        <f t="shared" si="68"/>
        <v>0.94417217636895834</v>
      </c>
      <c r="Q488" s="7">
        <f t="shared" si="69"/>
        <v>9.2789264553324102</v>
      </c>
      <c r="R488" s="7">
        <f t="shared" si="70"/>
        <v>-8.2878125825959797E-2</v>
      </c>
      <c r="S488" s="7">
        <f t="shared" si="71"/>
        <v>-8.2878125825959797E-2</v>
      </c>
      <c r="T488" s="3">
        <v>24</v>
      </c>
      <c r="U488" s="3">
        <v>99</v>
      </c>
      <c r="V488" s="3">
        <v>291</v>
      </c>
      <c r="W488" s="3">
        <v>389</v>
      </c>
      <c r="X488" s="3" t="s">
        <v>1126</v>
      </c>
      <c r="Y488" s="3">
        <v>1</v>
      </c>
      <c r="Z488" s="3">
        <v>-38</v>
      </c>
      <c r="AA488" s="6"/>
      <c r="AB488" s="6"/>
    </row>
    <row r="489" spans="1:28" x14ac:dyDescent="0.25">
      <c r="A489" s="3" t="s">
        <v>2238</v>
      </c>
      <c r="B489" s="3" t="s">
        <v>1282</v>
      </c>
      <c r="C489" s="3" t="s">
        <v>1759</v>
      </c>
      <c r="D489" s="3" t="s">
        <v>1283</v>
      </c>
      <c r="E489" s="3">
        <v>2443</v>
      </c>
      <c r="F489" s="3">
        <v>2466</v>
      </c>
      <c r="G489" s="3" t="s">
        <v>14</v>
      </c>
      <c r="H489" s="3">
        <v>10</v>
      </c>
      <c r="I489" s="7">
        <f t="shared" si="63"/>
        <v>0.86147959464972923</v>
      </c>
      <c r="J489" s="7">
        <f t="shared" si="64"/>
        <v>621.20535468148682</v>
      </c>
      <c r="K489" s="3">
        <v>0.01</v>
      </c>
      <c r="L489" s="7">
        <f t="shared" si="65"/>
        <v>1.3867871359406411E-3</v>
      </c>
      <c r="M489" s="7">
        <f t="shared" si="66"/>
        <v>0.94417217636895834</v>
      </c>
      <c r="N489" s="3">
        <v>0.01</v>
      </c>
      <c r="O489" s="7">
        <f t="shared" si="67"/>
        <v>1.3093658283015496E-3</v>
      </c>
      <c r="P489" s="7">
        <f t="shared" si="68"/>
        <v>0.94417217636895834</v>
      </c>
      <c r="Q489" s="7">
        <f t="shared" si="69"/>
        <v>9.2789264553324102</v>
      </c>
      <c r="R489" s="7">
        <f t="shared" si="70"/>
        <v>-8.2878125825959797E-2</v>
      </c>
      <c r="S489" s="7">
        <f t="shared" si="71"/>
        <v>-8.2878125825959797E-2</v>
      </c>
      <c r="T489" s="3">
        <v>24</v>
      </c>
      <c r="U489" s="3">
        <v>97</v>
      </c>
      <c r="V489" s="3">
        <v>2418</v>
      </c>
      <c r="W489" s="3">
        <v>2514</v>
      </c>
      <c r="X489" s="3" t="s">
        <v>1284</v>
      </c>
      <c r="Y489" s="3">
        <v>1</v>
      </c>
      <c r="Z489" s="3">
        <v>-30.8</v>
      </c>
      <c r="AA489" s="6"/>
      <c r="AB489" s="6"/>
    </row>
    <row r="490" spans="1:28" x14ac:dyDescent="0.25">
      <c r="A490" s="3" t="s">
        <v>2239</v>
      </c>
      <c r="B490" s="3" t="s">
        <v>1153</v>
      </c>
      <c r="C490" s="3" t="s">
        <v>1760</v>
      </c>
      <c r="D490" s="3" t="s">
        <v>1154</v>
      </c>
      <c r="E490" s="3">
        <v>4896</v>
      </c>
      <c r="F490" s="3">
        <v>4919</v>
      </c>
      <c r="G490" s="3" t="s">
        <v>14</v>
      </c>
      <c r="H490" s="3">
        <v>10</v>
      </c>
      <c r="I490" s="7">
        <f t="shared" si="63"/>
        <v>0.86147959464972923</v>
      </c>
      <c r="J490" s="7">
        <f t="shared" si="64"/>
        <v>621.20535468148682</v>
      </c>
      <c r="K490" s="3">
        <v>0.01</v>
      </c>
      <c r="L490" s="7">
        <f t="shared" si="65"/>
        <v>1.3867871359406411E-3</v>
      </c>
      <c r="M490" s="7">
        <f t="shared" si="66"/>
        <v>0.94417217636895834</v>
      </c>
      <c r="N490" s="3">
        <v>0.01</v>
      </c>
      <c r="O490" s="7">
        <f t="shared" si="67"/>
        <v>1.3093658283015496E-3</v>
      </c>
      <c r="P490" s="7">
        <f t="shared" si="68"/>
        <v>0.94417217636895834</v>
      </c>
      <c r="Q490" s="7">
        <f t="shared" si="69"/>
        <v>9.2789264553324102</v>
      </c>
      <c r="R490" s="7">
        <f t="shared" si="70"/>
        <v>-8.2878125825959797E-2</v>
      </c>
      <c r="S490" s="7">
        <f t="shared" si="71"/>
        <v>-8.2878125825959797E-2</v>
      </c>
      <c r="T490" s="3">
        <v>24</v>
      </c>
      <c r="U490" s="3">
        <v>65</v>
      </c>
      <c r="V490" s="3">
        <v>4898</v>
      </c>
      <c r="W490" s="3">
        <v>4962</v>
      </c>
      <c r="X490" s="3" t="s">
        <v>1155</v>
      </c>
      <c r="Y490" s="3">
        <v>1</v>
      </c>
      <c r="Z490" s="3">
        <v>-21.7</v>
      </c>
      <c r="AA490" s="6"/>
      <c r="AB490" s="6"/>
    </row>
    <row r="491" spans="1:28" x14ac:dyDescent="0.25">
      <c r="A491" s="3" t="s">
        <v>2240</v>
      </c>
      <c r="B491" s="3" t="s">
        <v>1127</v>
      </c>
      <c r="C491" s="3" t="s">
        <v>1761</v>
      </c>
      <c r="D491" s="3" t="s">
        <v>1128</v>
      </c>
      <c r="E491" s="3">
        <v>4464</v>
      </c>
      <c r="F491" s="3">
        <v>4487</v>
      </c>
      <c r="G491" s="3" t="s">
        <v>14</v>
      </c>
      <c r="H491" s="3">
        <v>10</v>
      </c>
      <c r="I491" s="7">
        <f t="shared" si="63"/>
        <v>0.86147959464972923</v>
      </c>
      <c r="J491" s="7">
        <f t="shared" si="64"/>
        <v>621.20535468148682</v>
      </c>
      <c r="K491" s="3">
        <v>0.01</v>
      </c>
      <c r="L491" s="7">
        <f t="shared" si="65"/>
        <v>1.3867871359406411E-3</v>
      </c>
      <c r="M491" s="7">
        <f t="shared" si="66"/>
        <v>0.94417217636895834</v>
      </c>
      <c r="N491" s="3">
        <v>0.01</v>
      </c>
      <c r="O491" s="7">
        <f t="shared" si="67"/>
        <v>1.3093658283015496E-3</v>
      </c>
      <c r="P491" s="7">
        <f t="shared" si="68"/>
        <v>0.94417217636895834</v>
      </c>
      <c r="Q491" s="7">
        <f t="shared" si="69"/>
        <v>9.2789264553324102</v>
      </c>
      <c r="R491" s="7">
        <f t="shared" si="70"/>
        <v>-8.2878125825959797E-2</v>
      </c>
      <c r="S491" s="7">
        <f t="shared" si="71"/>
        <v>-8.2878125825959797E-2</v>
      </c>
      <c r="T491" s="3">
        <v>24</v>
      </c>
      <c r="U491" s="3">
        <v>61</v>
      </c>
      <c r="V491" s="3">
        <v>4425</v>
      </c>
      <c r="W491" s="3">
        <v>4485</v>
      </c>
      <c r="X491" s="3" t="s">
        <v>1129</v>
      </c>
      <c r="Y491" s="3">
        <v>3</v>
      </c>
      <c r="Z491" s="3">
        <v>-30.6</v>
      </c>
      <c r="AA491" s="6"/>
      <c r="AB491" s="6"/>
    </row>
    <row r="492" spans="1:28" x14ac:dyDescent="0.25">
      <c r="A492" s="3" t="s">
        <v>2241</v>
      </c>
      <c r="B492" s="3" t="s">
        <v>1252</v>
      </c>
      <c r="C492" s="3" t="s">
        <v>1762</v>
      </c>
      <c r="D492" s="3" t="s">
        <v>1253</v>
      </c>
      <c r="E492" s="3">
        <v>38961</v>
      </c>
      <c r="F492" s="3">
        <v>38984</v>
      </c>
      <c r="G492" s="3" t="s">
        <v>10</v>
      </c>
      <c r="H492" s="3">
        <v>10</v>
      </c>
      <c r="I492" s="7">
        <f t="shared" si="63"/>
        <v>0.86147959464972923</v>
      </c>
      <c r="J492" s="7">
        <f t="shared" si="64"/>
        <v>621.20535468148682</v>
      </c>
      <c r="K492" s="3">
        <v>0.01</v>
      </c>
      <c r="L492" s="7">
        <f t="shared" si="65"/>
        <v>1.3867871359406411E-3</v>
      </c>
      <c r="M492" s="7">
        <f t="shared" si="66"/>
        <v>0.94417217636895834</v>
      </c>
      <c r="N492" s="3">
        <v>0.01</v>
      </c>
      <c r="O492" s="7">
        <f t="shared" si="67"/>
        <v>1.3093658283015496E-3</v>
      </c>
      <c r="P492" s="7">
        <f t="shared" si="68"/>
        <v>0.94417217636895834</v>
      </c>
      <c r="Q492" s="7">
        <f t="shared" si="69"/>
        <v>9.2789264553324102</v>
      </c>
      <c r="R492" s="7">
        <f t="shared" si="70"/>
        <v>-8.2878125825959797E-2</v>
      </c>
      <c r="S492" s="7">
        <f t="shared" si="71"/>
        <v>-8.2878125825959797E-2</v>
      </c>
      <c r="T492" s="3">
        <v>24</v>
      </c>
      <c r="U492" s="3">
        <v>77</v>
      </c>
      <c r="V492" s="3">
        <v>38957</v>
      </c>
      <c r="W492" s="3">
        <v>39033</v>
      </c>
      <c r="X492" s="3" t="s">
        <v>1254</v>
      </c>
      <c r="Y492" s="3">
        <v>1</v>
      </c>
      <c r="Z492" s="3">
        <v>-33.21</v>
      </c>
      <c r="AA492" s="6"/>
      <c r="AB492" s="6"/>
    </row>
    <row r="493" spans="1:28" x14ac:dyDescent="0.25">
      <c r="A493" s="3" t="s">
        <v>2242</v>
      </c>
      <c r="B493" s="3" t="s">
        <v>109</v>
      </c>
      <c r="C493" s="3" t="s">
        <v>1763</v>
      </c>
      <c r="D493" s="3" t="s">
        <v>1356</v>
      </c>
      <c r="E493" s="3">
        <v>2257</v>
      </c>
      <c r="F493" s="3">
        <v>2280</v>
      </c>
      <c r="G493" s="3" t="s">
        <v>14</v>
      </c>
      <c r="H493" s="3">
        <v>10</v>
      </c>
      <c r="I493" s="7">
        <f t="shared" si="63"/>
        <v>0.86147959464972923</v>
      </c>
      <c r="J493" s="7">
        <f t="shared" si="64"/>
        <v>621.20535468148682</v>
      </c>
      <c r="K493" s="3">
        <v>0.01</v>
      </c>
      <c r="L493" s="7">
        <f t="shared" si="65"/>
        <v>1.3867871359406411E-3</v>
      </c>
      <c r="M493" s="7">
        <f t="shared" si="66"/>
        <v>0.94417217636895834</v>
      </c>
      <c r="N493" s="3">
        <v>0.01</v>
      </c>
      <c r="O493" s="7">
        <f t="shared" si="67"/>
        <v>1.3093658283015496E-3</v>
      </c>
      <c r="P493" s="7">
        <f t="shared" si="68"/>
        <v>0.94417217636895834</v>
      </c>
      <c r="Q493" s="7">
        <f t="shared" si="69"/>
        <v>9.2789264553324102</v>
      </c>
      <c r="R493" s="7">
        <f t="shared" si="70"/>
        <v>-8.2878125825959797E-2</v>
      </c>
      <c r="S493" s="7">
        <f t="shared" si="71"/>
        <v>-8.2878125825959797E-2</v>
      </c>
      <c r="T493" s="3">
        <v>24</v>
      </c>
      <c r="U493" s="3">
        <v>73</v>
      </c>
      <c r="V493" s="3">
        <v>2217</v>
      </c>
      <c r="W493" s="3">
        <v>2289</v>
      </c>
      <c r="X493" s="3" t="s">
        <v>1357</v>
      </c>
      <c r="Y493" s="3">
        <v>1</v>
      </c>
      <c r="Z493" s="3">
        <v>-32</v>
      </c>
      <c r="AA493" s="6"/>
      <c r="AB493" s="6"/>
    </row>
    <row r="494" spans="1:28" x14ac:dyDescent="0.25">
      <c r="A494" s="3" t="s">
        <v>2243</v>
      </c>
      <c r="B494" s="3" t="s">
        <v>1309</v>
      </c>
      <c r="C494" s="3" t="s">
        <v>1764</v>
      </c>
      <c r="D494" s="3" t="s">
        <v>1310</v>
      </c>
      <c r="E494" s="3">
        <v>4651</v>
      </c>
      <c r="F494" s="3">
        <v>4674</v>
      </c>
      <c r="G494" s="3" t="s">
        <v>14</v>
      </c>
      <c r="H494" s="3">
        <v>10</v>
      </c>
      <c r="I494" s="7">
        <f t="shared" si="63"/>
        <v>0.86147959464972923</v>
      </c>
      <c r="J494" s="7">
        <f t="shared" si="64"/>
        <v>621.20535468148682</v>
      </c>
      <c r="K494" s="3">
        <v>0.01</v>
      </c>
      <c r="L494" s="7">
        <f t="shared" si="65"/>
        <v>1.3867871359406411E-3</v>
      </c>
      <c r="M494" s="7">
        <f t="shared" si="66"/>
        <v>0.94417217636895834</v>
      </c>
      <c r="N494" s="3">
        <v>0.01</v>
      </c>
      <c r="O494" s="7">
        <f t="shared" si="67"/>
        <v>1.3093658283015496E-3</v>
      </c>
      <c r="P494" s="7">
        <f t="shared" si="68"/>
        <v>0.94417217636895834</v>
      </c>
      <c r="Q494" s="7">
        <f t="shared" si="69"/>
        <v>9.2789264553324102</v>
      </c>
      <c r="R494" s="7">
        <f t="shared" si="70"/>
        <v>-8.2878125825959797E-2</v>
      </c>
      <c r="S494" s="7">
        <f t="shared" si="71"/>
        <v>-8.2878125825959797E-2</v>
      </c>
      <c r="T494" s="3">
        <v>24</v>
      </c>
      <c r="U494" s="3">
        <v>113</v>
      </c>
      <c r="V494" s="3">
        <v>4647</v>
      </c>
      <c r="W494" s="3">
        <v>4759</v>
      </c>
      <c r="X494" s="3" t="s">
        <v>1311</v>
      </c>
      <c r="Y494" s="3">
        <v>1</v>
      </c>
      <c r="Z494" s="3">
        <v>-32.700000000000003</v>
      </c>
      <c r="AA494" s="6"/>
      <c r="AB494" s="6"/>
    </row>
    <row r="495" spans="1:28" x14ac:dyDescent="0.25">
      <c r="A495" s="3" t="s">
        <v>2244</v>
      </c>
      <c r="B495" s="3" t="s">
        <v>1353</v>
      </c>
      <c r="C495" s="3" t="s">
        <v>1765</v>
      </c>
      <c r="D495" s="3" t="s">
        <v>1354</v>
      </c>
      <c r="E495" s="3">
        <v>29010</v>
      </c>
      <c r="F495" s="3">
        <v>29033</v>
      </c>
      <c r="G495" s="3" t="s">
        <v>10</v>
      </c>
      <c r="H495" s="3">
        <v>10</v>
      </c>
      <c r="I495" s="7">
        <f t="shared" si="63"/>
        <v>0.86147959464972923</v>
      </c>
      <c r="J495" s="7">
        <f t="shared" si="64"/>
        <v>621.20535468148682</v>
      </c>
      <c r="K495" s="3">
        <v>0.01</v>
      </c>
      <c r="L495" s="7">
        <f t="shared" si="65"/>
        <v>1.3867871359406411E-3</v>
      </c>
      <c r="M495" s="7">
        <f t="shared" si="66"/>
        <v>0.94417217636895834</v>
      </c>
      <c r="N495" s="3">
        <v>0.01</v>
      </c>
      <c r="O495" s="7">
        <f t="shared" si="67"/>
        <v>1.3093658283015496E-3</v>
      </c>
      <c r="P495" s="7">
        <f t="shared" si="68"/>
        <v>0.94417217636895834</v>
      </c>
      <c r="Q495" s="7">
        <f t="shared" si="69"/>
        <v>9.2789264553324102</v>
      </c>
      <c r="R495" s="7">
        <f t="shared" si="70"/>
        <v>-8.2878125825959797E-2</v>
      </c>
      <c r="S495" s="7">
        <f t="shared" si="71"/>
        <v>-8.2878125825959797E-2</v>
      </c>
      <c r="T495" s="3">
        <v>24</v>
      </c>
      <c r="U495" s="3">
        <v>92</v>
      </c>
      <c r="V495" s="3">
        <v>28947</v>
      </c>
      <c r="W495" s="3">
        <v>29038</v>
      </c>
      <c r="X495" s="3" t="s">
        <v>1355</v>
      </c>
      <c r="Y495" s="3">
        <v>1</v>
      </c>
      <c r="Z495" s="3">
        <v>-23.7</v>
      </c>
      <c r="AA495" s="6"/>
      <c r="AB495" s="6"/>
    </row>
    <row r="496" spans="1:28" x14ac:dyDescent="0.25">
      <c r="A496" s="3" t="s">
        <v>2245</v>
      </c>
      <c r="B496" s="3" t="s">
        <v>682</v>
      </c>
      <c r="C496" s="3" t="s">
        <v>1766</v>
      </c>
      <c r="D496" s="3" t="s">
        <v>683</v>
      </c>
      <c r="E496" s="3">
        <v>4580</v>
      </c>
      <c r="F496" s="3">
        <v>4603</v>
      </c>
      <c r="G496" s="3" t="s">
        <v>14</v>
      </c>
      <c r="H496" s="3">
        <v>10</v>
      </c>
      <c r="I496" s="7">
        <f t="shared" si="63"/>
        <v>0.86147959464972923</v>
      </c>
      <c r="J496" s="7">
        <f t="shared" si="64"/>
        <v>0.44371811048677634</v>
      </c>
      <c r="K496" s="3">
        <v>14</v>
      </c>
      <c r="L496" s="7">
        <f t="shared" si="65"/>
        <v>1.9415019903168973</v>
      </c>
      <c r="M496" s="7">
        <f t="shared" si="66"/>
        <v>0.94417217636895845</v>
      </c>
      <c r="N496" s="3">
        <v>14</v>
      </c>
      <c r="O496" s="7">
        <f t="shared" si="67"/>
        <v>1.8331121596221693</v>
      </c>
      <c r="P496" s="7">
        <f t="shared" si="68"/>
        <v>0.94417217636895845</v>
      </c>
      <c r="Q496" s="7">
        <f t="shared" si="69"/>
        <v>-1.1722846564999179</v>
      </c>
      <c r="R496" s="7">
        <f t="shared" si="70"/>
        <v>-8.2878125825959631E-2</v>
      </c>
      <c r="S496" s="7">
        <f t="shared" si="71"/>
        <v>-8.2878125825959631E-2</v>
      </c>
      <c r="T496" s="3">
        <v>24</v>
      </c>
      <c r="U496" s="3">
        <v>275</v>
      </c>
      <c r="V496" s="3">
        <v>4347</v>
      </c>
      <c r="W496" s="3">
        <v>4621</v>
      </c>
      <c r="X496" s="3" t="s">
        <v>684</v>
      </c>
      <c r="Y496" s="3">
        <v>1</v>
      </c>
      <c r="Z496" s="3">
        <v>-73.2</v>
      </c>
      <c r="AA496" s="6"/>
      <c r="AB496" s="6"/>
    </row>
    <row r="497" spans="1:28" x14ac:dyDescent="0.25">
      <c r="A497" s="3" t="s">
        <v>2246</v>
      </c>
      <c r="B497" s="3" t="s">
        <v>1326</v>
      </c>
      <c r="C497" s="3" t="s">
        <v>1767</v>
      </c>
      <c r="D497" s="3" t="s">
        <v>1327</v>
      </c>
      <c r="E497" s="3">
        <v>6680</v>
      </c>
      <c r="F497" s="3">
        <v>6703</v>
      </c>
      <c r="G497" s="3" t="s">
        <v>10</v>
      </c>
      <c r="H497" s="3">
        <v>9</v>
      </c>
      <c r="I497" s="7">
        <f t="shared" si="63"/>
        <v>0.77533163518475634</v>
      </c>
      <c r="J497" s="7">
        <f t="shared" si="64"/>
        <v>559.08481921333816</v>
      </c>
      <c r="K497" s="3">
        <v>0.01</v>
      </c>
      <c r="L497" s="7">
        <f t="shared" si="65"/>
        <v>1.3867871359406411E-3</v>
      </c>
      <c r="M497" s="7">
        <f t="shared" si="66"/>
        <v>0.94417217636895834</v>
      </c>
      <c r="N497" s="3">
        <v>0.01</v>
      </c>
      <c r="O497" s="7">
        <f t="shared" si="67"/>
        <v>1.3093658283015496E-3</v>
      </c>
      <c r="P497" s="7">
        <f t="shared" si="68"/>
        <v>0.94417217636895834</v>
      </c>
      <c r="Q497" s="7">
        <f t="shared" si="69"/>
        <v>9.1269233618873624</v>
      </c>
      <c r="R497" s="7">
        <f t="shared" si="70"/>
        <v>-8.2878125825959797E-2</v>
      </c>
      <c r="S497" s="7">
        <f t="shared" si="71"/>
        <v>-8.2878125825959797E-2</v>
      </c>
      <c r="T497" s="3">
        <v>24</v>
      </c>
      <c r="U497" s="3">
        <v>200</v>
      </c>
      <c r="V497" s="3">
        <v>6656</v>
      </c>
      <c r="W497" s="3">
        <v>6855</v>
      </c>
      <c r="X497" s="3" t="s">
        <v>1328</v>
      </c>
      <c r="Y497" s="3">
        <v>1</v>
      </c>
      <c r="Z497" s="3">
        <v>-78.11</v>
      </c>
      <c r="AA497" s="6"/>
      <c r="AB497" s="6"/>
    </row>
    <row r="498" spans="1:28" x14ac:dyDescent="0.25">
      <c r="A498" s="3" t="s">
        <v>2247</v>
      </c>
      <c r="B498" s="3" t="s">
        <v>647</v>
      </c>
      <c r="C498" s="3" t="s">
        <v>1768</v>
      </c>
      <c r="D498" s="3" t="s">
        <v>1142</v>
      </c>
      <c r="E498" s="3">
        <v>3712</v>
      </c>
      <c r="F498" s="3">
        <v>3735</v>
      </c>
      <c r="G498" s="3" t="s">
        <v>14</v>
      </c>
      <c r="H498" s="3">
        <v>9</v>
      </c>
      <c r="I498" s="7">
        <f t="shared" si="63"/>
        <v>0.77533163518475634</v>
      </c>
      <c r="J498" s="7">
        <f t="shared" si="64"/>
        <v>559.08481921333816</v>
      </c>
      <c r="K498" s="3">
        <v>0.01</v>
      </c>
      <c r="L498" s="7">
        <f t="shared" si="65"/>
        <v>1.3867871359406411E-3</v>
      </c>
      <c r="M498" s="7">
        <f t="shared" si="66"/>
        <v>0.94417217636895834</v>
      </c>
      <c r="N498" s="3">
        <v>0.01</v>
      </c>
      <c r="O498" s="7">
        <f t="shared" si="67"/>
        <v>1.3093658283015496E-3</v>
      </c>
      <c r="P498" s="7">
        <f t="shared" si="68"/>
        <v>0.94417217636895834</v>
      </c>
      <c r="Q498" s="7">
        <f t="shared" si="69"/>
        <v>9.1269233618873624</v>
      </c>
      <c r="R498" s="7">
        <f t="shared" si="70"/>
        <v>-8.2878125825959797E-2</v>
      </c>
      <c r="S498" s="7">
        <f t="shared" si="71"/>
        <v>-8.2878125825959797E-2</v>
      </c>
      <c r="T498" s="3">
        <v>24</v>
      </c>
      <c r="U498" s="3">
        <v>139</v>
      </c>
      <c r="V498" s="3">
        <v>3595</v>
      </c>
      <c r="W498" s="3">
        <v>3733</v>
      </c>
      <c r="X498" s="3" t="s">
        <v>1143</v>
      </c>
      <c r="Y498" s="3">
        <v>1</v>
      </c>
      <c r="Z498" s="3">
        <v>-35.299999999999997</v>
      </c>
      <c r="AA498" s="6"/>
      <c r="AB498" s="6"/>
    </row>
    <row r="499" spans="1:28" x14ac:dyDescent="0.25">
      <c r="A499" s="3" t="s">
        <v>2248</v>
      </c>
      <c r="B499" s="3" t="s">
        <v>976</v>
      </c>
      <c r="C499" s="3" t="s">
        <v>1769</v>
      </c>
      <c r="D499" s="3" t="s">
        <v>977</v>
      </c>
      <c r="E499" s="3">
        <v>5936</v>
      </c>
      <c r="F499" s="3">
        <v>5959</v>
      </c>
      <c r="G499" s="3" t="s">
        <v>10</v>
      </c>
      <c r="H499" s="3">
        <v>9</v>
      </c>
      <c r="I499" s="7">
        <f t="shared" si="63"/>
        <v>0.77533163518475634</v>
      </c>
      <c r="J499" s="7">
        <f t="shared" si="64"/>
        <v>559.08481921333816</v>
      </c>
      <c r="K499" s="3">
        <v>0.01</v>
      </c>
      <c r="L499" s="7">
        <f t="shared" si="65"/>
        <v>1.3867871359406411E-3</v>
      </c>
      <c r="M499" s="7">
        <f t="shared" si="66"/>
        <v>755.33774109516651</v>
      </c>
      <c r="N499" s="3">
        <v>8</v>
      </c>
      <c r="O499" s="7">
        <f t="shared" si="67"/>
        <v>1.0474926626412395</v>
      </c>
      <c r="P499" s="7">
        <f t="shared" si="68"/>
        <v>755.33774109516651</v>
      </c>
      <c r="Q499" s="7">
        <f t="shared" si="69"/>
        <v>9.1269233618873624</v>
      </c>
      <c r="R499" s="7">
        <f t="shared" si="70"/>
        <v>9.5609780639487649</v>
      </c>
      <c r="S499" s="7">
        <f t="shared" si="71"/>
        <v>9.5609780639487649</v>
      </c>
      <c r="T499" s="3">
        <v>24</v>
      </c>
      <c r="U499" s="3">
        <v>156</v>
      </c>
      <c r="V499" s="3">
        <v>5848</v>
      </c>
      <c r="W499" s="3">
        <v>6003</v>
      </c>
      <c r="X499" s="3" t="s">
        <v>978</v>
      </c>
      <c r="Y499" s="3">
        <v>7</v>
      </c>
      <c r="Z499" s="3">
        <v>-50.7</v>
      </c>
      <c r="AA499" s="6"/>
      <c r="AB499" s="6"/>
    </row>
    <row r="500" spans="1:28" x14ac:dyDescent="0.25">
      <c r="A500" s="3" t="s">
        <v>2249</v>
      </c>
      <c r="B500" s="3" t="s">
        <v>1273</v>
      </c>
      <c r="C500" s="3" t="s">
        <v>1770</v>
      </c>
      <c r="D500" s="3" t="s">
        <v>1274</v>
      </c>
      <c r="E500" s="3">
        <v>5981</v>
      </c>
      <c r="F500" s="3">
        <v>6004</v>
      </c>
      <c r="G500" s="3" t="s">
        <v>10</v>
      </c>
      <c r="H500" s="3">
        <v>9</v>
      </c>
      <c r="I500" s="7">
        <f t="shared" si="63"/>
        <v>0.77533163518475634</v>
      </c>
      <c r="J500" s="7">
        <f t="shared" si="64"/>
        <v>559.08481921333816</v>
      </c>
      <c r="K500" s="3">
        <v>0.01</v>
      </c>
      <c r="L500" s="7">
        <f t="shared" si="65"/>
        <v>1.3867871359406411E-3</v>
      </c>
      <c r="M500" s="7">
        <f t="shared" si="66"/>
        <v>0.94417217636895834</v>
      </c>
      <c r="N500" s="3">
        <v>0.01</v>
      </c>
      <c r="O500" s="7">
        <f t="shared" si="67"/>
        <v>1.3093658283015496E-3</v>
      </c>
      <c r="P500" s="7">
        <f t="shared" si="68"/>
        <v>0.94417217636895834</v>
      </c>
      <c r="Q500" s="7">
        <f t="shared" si="69"/>
        <v>9.1269233618873624</v>
      </c>
      <c r="R500" s="7">
        <f t="shared" si="70"/>
        <v>-8.2878125825959797E-2</v>
      </c>
      <c r="S500" s="7">
        <f t="shared" si="71"/>
        <v>-8.2878125825959797E-2</v>
      </c>
      <c r="T500" s="3">
        <v>24</v>
      </c>
      <c r="U500" s="3">
        <v>67</v>
      </c>
      <c r="V500" s="3">
        <v>5942</v>
      </c>
      <c r="W500" s="3">
        <v>6008</v>
      </c>
      <c r="X500" s="3" t="s">
        <v>1275</v>
      </c>
      <c r="Y500" s="3">
        <v>1</v>
      </c>
      <c r="Z500" s="3">
        <v>-21.2</v>
      </c>
      <c r="AA500" s="6"/>
      <c r="AB500" s="6"/>
    </row>
    <row r="501" spans="1:28" x14ac:dyDescent="0.25">
      <c r="A501" s="3" t="s">
        <v>2250</v>
      </c>
      <c r="B501" s="3" t="s">
        <v>1207</v>
      </c>
      <c r="C501" s="3" t="s">
        <v>1771</v>
      </c>
      <c r="D501" s="3" t="s">
        <v>1208</v>
      </c>
      <c r="E501" s="3">
        <v>1097</v>
      </c>
      <c r="F501" s="3">
        <v>1120</v>
      </c>
      <c r="G501" s="3" t="s">
        <v>14</v>
      </c>
      <c r="H501" s="3">
        <v>9</v>
      </c>
      <c r="I501" s="7">
        <f t="shared" si="63"/>
        <v>0.77533163518475634</v>
      </c>
      <c r="J501" s="7">
        <f t="shared" si="64"/>
        <v>559.08481921333816</v>
      </c>
      <c r="K501" s="3">
        <v>0.01</v>
      </c>
      <c r="L501" s="7">
        <f t="shared" si="65"/>
        <v>1.3867871359406411E-3</v>
      </c>
      <c r="M501" s="7">
        <f t="shared" si="66"/>
        <v>0.94417217636895834</v>
      </c>
      <c r="N501" s="3">
        <v>0.01</v>
      </c>
      <c r="O501" s="7">
        <f t="shared" si="67"/>
        <v>1.3093658283015496E-3</v>
      </c>
      <c r="P501" s="7">
        <f t="shared" si="68"/>
        <v>0.94417217636895834</v>
      </c>
      <c r="Q501" s="7">
        <f t="shared" si="69"/>
        <v>9.1269233618873624</v>
      </c>
      <c r="R501" s="7">
        <f t="shared" si="70"/>
        <v>-8.2878125825959797E-2</v>
      </c>
      <c r="S501" s="7">
        <f t="shared" si="71"/>
        <v>-8.2878125825959797E-2</v>
      </c>
      <c r="T501" s="3">
        <v>24</v>
      </c>
      <c r="U501" s="3">
        <v>209</v>
      </c>
      <c r="V501" s="3">
        <v>912</v>
      </c>
      <c r="W501" s="3">
        <v>1120</v>
      </c>
      <c r="X501" s="3" t="s">
        <v>1209</v>
      </c>
      <c r="Y501" s="3">
        <v>4</v>
      </c>
      <c r="Z501" s="3">
        <v>-62.94</v>
      </c>
      <c r="AA501" s="6"/>
      <c r="AB501" s="6"/>
    </row>
    <row r="502" spans="1:28" x14ac:dyDescent="0.25">
      <c r="A502" s="3" t="s">
        <v>2251</v>
      </c>
      <c r="B502" s="3" t="s">
        <v>1210</v>
      </c>
      <c r="C502" s="3" t="s">
        <v>1772</v>
      </c>
      <c r="D502" s="3" t="s">
        <v>1211</v>
      </c>
      <c r="E502" s="3">
        <v>22598</v>
      </c>
      <c r="F502" s="3">
        <v>22621</v>
      </c>
      <c r="G502" s="3" t="s">
        <v>14</v>
      </c>
      <c r="H502" s="3">
        <v>9</v>
      </c>
      <c r="I502" s="7">
        <f t="shared" si="63"/>
        <v>0.77533163518475634</v>
      </c>
      <c r="J502" s="7">
        <f t="shared" si="64"/>
        <v>559.08481921333816</v>
      </c>
      <c r="K502" s="3">
        <v>0.01</v>
      </c>
      <c r="L502" s="7">
        <f t="shared" si="65"/>
        <v>1.3867871359406411E-3</v>
      </c>
      <c r="M502" s="7">
        <f t="shared" si="66"/>
        <v>0.94417217636895834</v>
      </c>
      <c r="N502" s="3">
        <v>0.01</v>
      </c>
      <c r="O502" s="7">
        <f t="shared" si="67"/>
        <v>1.3093658283015496E-3</v>
      </c>
      <c r="P502" s="7">
        <f t="shared" si="68"/>
        <v>0.94417217636895834</v>
      </c>
      <c r="Q502" s="7">
        <f t="shared" si="69"/>
        <v>9.1269233618873624</v>
      </c>
      <c r="R502" s="7">
        <f t="shared" si="70"/>
        <v>-8.2878125825959797E-2</v>
      </c>
      <c r="S502" s="7">
        <f t="shared" si="71"/>
        <v>-8.2878125825959797E-2</v>
      </c>
      <c r="T502" s="3">
        <v>24</v>
      </c>
      <c r="U502" s="3">
        <v>213</v>
      </c>
      <c r="V502" s="3">
        <v>22553</v>
      </c>
      <c r="W502" s="3">
        <v>22765</v>
      </c>
      <c r="X502" s="3" t="s">
        <v>1212</v>
      </c>
      <c r="Y502" s="3">
        <v>5</v>
      </c>
      <c r="Z502" s="3">
        <v>-160.9</v>
      </c>
      <c r="AA502" s="6"/>
      <c r="AB502" s="6"/>
    </row>
    <row r="503" spans="1:28" x14ac:dyDescent="0.25">
      <c r="A503" s="3" t="s">
        <v>2252</v>
      </c>
      <c r="B503" s="3" t="s">
        <v>738</v>
      </c>
      <c r="C503" s="3" t="s">
        <v>1773</v>
      </c>
      <c r="D503" s="3" t="s">
        <v>739</v>
      </c>
      <c r="E503" s="3">
        <v>14930</v>
      </c>
      <c r="F503" s="3">
        <v>14953</v>
      </c>
      <c r="G503" s="3" t="s">
        <v>14</v>
      </c>
      <c r="H503" s="3">
        <v>9</v>
      </c>
      <c r="I503" s="7">
        <f t="shared" si="63"/>
        <v>0.77533163518475634</v>
      </c>
      <c r="J503" s="7">
        <f t="shared" si="64"/>
        <v>559.08481921333816</v>
      </c>
      <c r="K503" s="3">
        <v>0.01</v>
      </c>
      <c r="L503" s="7">
        <f t="shared" si="65"/>
        <v>1.3867871359406411E-3</v>
      </c>
      <c r="M503" s="7">
        <f t="shared" si="66"/>
        <v>0.94417217636895834</v>
      </c>
      <c r="N503" s="3">
        <v>0.01</v>
      </c>
      <c r="O503" s="7">
        <f t="shared" si="67"/>
        <v>1.3093658283015496E-3</v>
      </c>
      <c r="P503" s="7">
        <f t="shared" si="68"/>
        <v>0.94417217636895834</v>
      </c>
      <c r="Q503" s="7">
        <f t="shared" si="69"/>
        <v>9.1269233618873624</v>
      </c>
      <c r="R503" s="7">
        <f t="shared" si="70"/>
        <v>-8.2878125825959797E-2</v>
      </c>
      <c r="S503" s="7">
        <f t="shared" si="71"/>
        <v>-8.2878125825959797E-2</v>
      </c>
      <c r="T503" s="3">
        <v>24</v>
      </c>
      <c r="U503" s="3">
        <v>414</v>
      </c>
      <c r="V503" s="3">
        <v>14661</v>
      </c>
      <c r="W503" s="3">
        <v>15074</v>
      </c>
      <c r="X503" s="3" t="s">
        <v>740</v>
      </c>
      <c r="Y503" s="3">
        <v>1</v>
      </c>
      <c r="Z503" s="3">
        <v>-129.85</v>
      </c>
      <c r="AA503" s="6"/>
      <c r="AB503" s="6"/>
    </row>
    <row r="504" spans="1:28" x14ac:dyDescent="0.25">
      <c r="A504" s="3" t="s">
        <v>2253</v>
      </c>
      <c r="B504" s="3" t="s">
        <v>1285</v>
      </c>
      <c r="C504" s="3" t="s">
        <v>1774</v>
      </c>
      <c r="D504" s="3" t="s">
        <v>1286</v>
      </c>
      <c r="E504" s="3">
        <v>26794</v>
      </c>
      <c r="F504" s="3">
        <v>26817</v>
      </c>
      <c r="G504" s="3" t="s">
        <v>10</v>
      </c>
      <c r="H504" s="3">
        <v>9</v>
      </c>
      <c r="I504" s="7">
        <f t="shared" si="63"/>
        <v>0.77533163518475634</v>
      </c>
      <c r="J504" s="7">
        <f t="shared" si="64"/>
        <v>559.08481921333816</v>
      </c>
      <c r="K504" s="3">
        <v>0.01</v>
      </c>
      <c r="L504" s="7">
        <f t="shared" si="65"/>
        <v>1.3867871359406411E-3</v>
      </c>
      <c r="M504" s="7">
        <f t="shared" si="66"/>
        <v>0.94417217636895834</v>
      </c>
      <c r="N504" s="3">
        <v>0.01</v>
      </c>
      <c r="O504" s="7">
        <f t="shared" si="67"/>
        <v>1.3093658283015496E-3</v>
      </c>
      <c r="P504" s="7">
        <f t="shared" si="68"/>
        <v>0.94417217636895834</v>
      </c>
      <c r="Q504" s="7">
        <f t="shared" si="69"/>
        <v>9.1269233618873624</v>
      </c>
      <c r="R504" s="7">
        <f t="shared" si="70"/>
        <v>-8.2878125825959797E-2</v>
      </c>
      <c r="S504" s="7">
        <f t="shared" si="71"/>
        <v>-8.2878125825959797E-2</v>
      </c>
      <c r="T504" s="3">
        <v>24</v>
      </c>
      <c r="U504" s="3">
        <v>64</v>
      </c>
      <c r="V504" s="3">
        <v>26790</v>
      </c>
      <c r="W504" s="3">
        <v>26853</v>
      </c>
      <c r="X504" s="3" t="s">
        <v>1287</v>
      </c>
      <c r="Y504" s="3">
        <v>2</v>
      </c>
      <c r="Z504" s="3">
        <v>-36</v>
      </c>
      <c r="AA504" s="6"/>
      <c r="AB504" s="6"/>
    </row>
    <row r="505" spans="1:28" x14ac:dyDescent="0.25">
      <c r="A505" s="3" t="s">
        <v>2254</v>
      </c>
      <c r="B505" s="3" t="s">
        <v>1267</v>
      </c>
      <c r="C505" s="3" t="s">
        <v>1775</v>
      </c>
      <c r="D505" s="3" t="s">
        <v>1268</v>
      </c>
      <c r="E505" s="3">
        <v>45369</v>
      </c>
      <c r="F505" s="3">
        <v>45392</v>
      </c>
      <c r="G505" s="3" t="s">
        <v>14</v>
      </c>
      <c r="H505" s="3">
        <v>9</v>
      </c>
      <c r="I505" s="7">
        <f t="shared" si="63"/>
        <v>0.77533163518475634</v>
      </c>
      <c r="J505" s="7">
        <f t="shared" si="64"/>
        <v>559.08481921333816</v>
      </c>
      <c r="K505" s="3">
        <v>0.01</v>
      </c>
      <c r="L505" s="7">
        <f t="shared" si="65"/>
        <v>1.3867871359406411E-3</v>
      </c>
      <c r="M505" s="7">
        <f t="shared" si="66"/>
        <v>0.94417217636895834</v>
      </c>
      <c r="N505" s="3">
        <v>0.01</v>
      </c>
      <c r="O505" s="7">
        <f t="shared" si="67"/>
        <v>1.3093658283015496E-3</v>
      </c>
      <c r="P505" s="7">
        <f t="shared" si="68"/>
        <v>0.94417217636895834</v>
      </c>
      <c r="Q505" s="7">
        <f t="shared" si="69"/>
        <v>9.1269233618873624</v>
      </c>
      <c r="R505" s="7">
        <f t="shared" si="70"/>
        <v>-8.2878125825959797E-2</v>
      </c>
      <c r="S505" s="7">
        <f t="shared" si="71"/>
        <v>-8.2878125825959797E-2</v>
      </c>
      <c r="T505" s="3">
        <v>24</v>
      </c>
      <c r="U505" s="3">
        <v>89</v>
      </c>
      <c r="V505" s="3">
        <v>45318</v>
      </c>
      <c r="W505" s="3">
        <v>45406</v>
      </c>
      <c r="X505" s="3" t="s">
        <v>1269</v>
      </c>
      <c r="Y505" s="3">
        <v>1</v>
      </c>
      <c r="Z505" s="3">
        <v>-32.9</v>
      </c>
      <c r="AA505" s="6"/>
      <c r="AB505" s="6"/>
    </row>
    <row r="506" spans="1:28" x14ac:dyDescent="0.25">
      <c r="A506" s="3" t="s">
        <v>2255</v>
      </c>
      <c r="B506" s="3" t="s">
        <v>1358</v>
      </c>
      <c r="C506" s="3" t="s">
        <v>1776</v>
      </c>
      <c r="D506" s="3" t="s">
        <v>1359</v>
      </c>
      <c r="E506" s="3">
        <v>23199</v>
      </c>
      <c r="F506" s="3">
        <v>23222</v>
      </c>
      <c r="G506" s="3" t="s">
        <v>14</v>
      </c>
      <c r="H506" s="3">
        <v>9</v>
      </c>
      <c r="I506" s="7">
        <f t="shared" si="63"/>
        <v>0.77533163518475634</v>
      </c>
      <c r="J506" s="7">
        <f t="shared" si="64"/>
        <v>559.08481921333816</v>
      </c>
      <c r="K506" s="3">
        <v>0.01</v>
      </c>
      <c r="L506" s="7">
        <f t="shared" si="65"/>
        <v>1.3867871359406411E-3</v>
      </c>
      <c r="M506" s="7">
        <f t="shared" si="66"/>
        <v>0.94417217636895834</v>
      </c>
      <c r="N506" s="3">
        <v>0.01</v>
      </c>
      <c r="O506" s="7">
        <f t="shared" si="67"/>
        <v>1.3093658283015496E-3</v>
      </c>
      <c r="P506" s="7">
        <f t="shared" si="68"/>
        <v>0.94417217636895834</v>
      </c>
      <c r="Q506" s="7">
        <f t="shared" si="69"/>
        <v>9.1269233618873624</v>
      </c>
      <c r="R506" s="7">
        <f t="shared" si="70"/>
        <v>-8.2878125825959797E-2</v>
      </c>
      <c r="S506" s="7">
        <f t="shared" si="71"/>
        <v>-8.2878125825959797E-2</v>
      </c>
      <c r="T506" s="3">
        <v>24</v>
      </c>
      <c r="U506" s="3">
        <v>119</v>
      </c>
      <c r="V506" s="3">
        <v>23120</v>
      </c>
      <c r="W506" s="3">
        <v>23238</v>
      </c>
      <c r="X506" s="3" t="s">
        <v>1360</v>
      </c>
      <c r="Y506" s="3">
        <v>1</v>
      </c>
      <c r="Z506" s="3">
        <v>-43.8</v>
      </c>
      <c r="AA506" s="6"/>
      <c r="AB506" s="6"/>
    </row>
    <row r="507" spans="1:28" x14ac:dyDescent="0.25">
      <c r="A507" s="3" t="s">
        <v>2256</v>
      </c>
      <c r="B507" s="3" t="s">
        <v>1159</v>
      </c>
      <c r="C507" s="3" t="s">
        <v>1777</v>
      </c>
      <c r="D507" s="3" t="s">
        <v>1160</v>
      </c>
      <c r="E507" s="3">
        <v>5493</v>
      </c>
      <c r="F507" s="3">
        <v>5515</v>
      </c>
      <c r="G507" s="3" t="s">
        <v>14</v>
      </c>
      <c r="H507" s="3">
        <v>8</v>
      </c>
      <c r="I507" s="7">
        <f t="shared" si="63"/>
        <v>0.68918367571978345</v>
      </c>
      <c r="J507" s="7">
        <f t="shared" si="64"/>
        <v>496.9642837451895</v>
      </c>
      <c r="K507" s="3">
        <v>0.01</v>
      </c>
      <c r="L507" s="7">
        <f t="shared" si="65"/>
        <v>1.3867871359406411E-3</v>
      </c>
      <c r="M507" s="7">
        <f t="shared" si="66"/>
        <v>0.94417217636895834</v>
      </c>
      <c r="N507" s="3">
        <v>0.01</v>
      </c>
      <c r="O507" s="7">
        <f t="shared" si="67"/>
        <v>1.3093658283015496E-3</v>
      </c>
      <c r="P507" s="7">
        <f t="shared" si="68"/>
        <v>0.94417217636895834</v>
      </c>
      <c r="Q507" s="7">
        <f t="shared" si="69"/>
        <v>8.9569983604450485</v>
      </c>
      <c r="R507" s="7">
        <f t="shared" si="70"/>
        <v>-8.2878125825959797E-2</v>
      </c>
      <c r="S507" s="7">
        <f t="shared" si="71"/>
        <v>-8.2878125825959797E-2</v>
      </c>
      <c r="T507" s="3">
        <v>23</v>
      </c>
      <c r="U507" s="3">
        <v>115</v>
      </c>
      <c r="V507" s="3">
        <v>5405</v>
      </c>
      <c r="W507" s="3">
        <v>5519</v>
      </c>
      <c r="X507" s="3" t="s">
        <v>1161</v>
      </c>
      <c r="Y507" s="3">
        <v>1</v>
      </c>
      <c r="Z507" s="3">
        <v>-42.8</v>
      </c>
      <c r="AA507" s="6"/>
      <c r="AB507" s="6"/>
    </row>
    <row r="508" spans="1:28" x14ac:dyDescent="0.25">
      <c r="A508" s="3" t="s">
        <v>2257</v>
      </c>
      <c r="B508" s="3" t="s">
        <v>1195</v>
      </c>
      <c r="C508" s="3" t="s">
        <v>1778</v>
      </c>
      <c r="D508" s="3" t="s">
        <v>1196</v>
      </c>
      <c r="E508" s="3">
        <v>315</v>
      </c>
      <c r="F508" s="3">
        <v>338</v>
      </c>
      <c r="G508" s="3" t="s">
        <v>10</v>
      </c>
      <c r="H508" s="3">
        <v>8</v>
      </c>
      <c r="I508" s="7">
        <f t="shared" si="63"/>
        <v>0.68918367571978345</v>
      </c>
      <c r="J508" s="7">
        <f t="shared" si="64"/>
        <v>496.9642837451895</v>
      </c>
      <c r="K508" s="3">
        <v>0.01</v>
      </c>
      <c r="L508" s="7">
        <f t="shared" si="65"/>
        <v>1.3867871359406411E-3</v>
      </c>
      <c r="M508" s="7">
        <f t="shared" si="66"/>
        <v>0.94417217636895834</v>
      </c>
      <c r="N508" s="3">
        <v>0.01</v>
      </c>
      <c r="O508" s="7">
        <f t="shared" si="67"/>
        <v>1.3093658283015496E-3</v>
      </c>
      <c r="P508" s="7">
        <f t="shared" si="68"/>
        <v>0.94417217636895834</v>
      </c>
      <c r="Q508" s="7">
        <f t="shared" si="69"/>
        <v>8.9569983604450485</v>
      </c>
      <c r="R508" s="7">
        <f t="shared" si="70"/>
        <v>-8.2878125825959797E-2</v>
      </c>
      <c r="S508" s="7">
        <f t="shared" si="71"/>
        <v>-8.2878125825959797E-2</v>
      </c>
      <c r="T508" s="3">
        <v>24</v>
      </c>
      <c r="U508" s="3">
        <v>176</v>
      </c>
      <c r="V508" s="3">
        <v>277</v>
      </c>
      <c r="W508" s="3">
        <v>452</v>
      </c>
      <c r="X508" s="3" t="s">
        <v>1197</v>
      </c>
      <c r="Y508" s="3">
        <v>2</v>
      </c>
      <c r="Z508" s="3">
        <v>-54.5</v>
      </c>
      <c r="AA508" s="6"/>
      <c r="AB508" s="6"/>
    </row>
    <row r="509" spans="1:28" x14ac:dyDescent="0.25">
      <c r="A509" s="3" t="s">
        <v>2258</v>
      </c>
      <c r="B509" s="3" t="s">
        <v>836</v>
      </c>
      <c r="C509" s="3" t="s">
        <v>1779</v>
      </c>
      <c r="D509" s="3" t="s">
        <v>837</v>
      </c>
      <c r="E509" s="3">
        <v>1019</v>
      </c>
      <c r="F509" s="3">
        <v>1042</v>
      </c>
      <c r="G509" s="3" t="s">
        <v>10</v>
      </c>
      <c r="H509" s="3">
        <v>8</v>
      </c>
      <c r="I509" s="7">
        <f t="shared" si="63"/>
        <v>0.68918367571978345</v>
      </c>
      <c r="J509" s="7">
        <f t="shared" si="64"/>
        <v>0.70994897677884228</v>
      </c>
      <c r="K509" s="3">
        <v>7</v>
      </c>
      <c r="L509" s="7">
        <f t="shared" si="65"/>
        <v>0.97075099515844865</v>
      </c>
      <c r="M509" s="7">
        <f t="shared" si="66"/>
        <v>1.3488173948127977</v>
      </c>
      <c r="N509" s="3">
        <v>10</v>
      </c>
      <c r="O509" s="7">
        <f t="shared" si="67"/>
        <v>1.3093658283015495</v>
      </c>
      <c r="P509" s="7">
        <f t="shared" si="68"/>
        <v>1.3488173948127977</v>
      </c>
      <c r="Q509" s="7">
        <f t="shared" si="69"/>
        <v>-0.49421275138727983</v>
      </c>
      <c r="R509" s="7">
        <f t="shared" si="70"/>
        <v>0.43169504700379857</v>
      </c>
      <c r="S509" s="7">
        <f t="shared" si="71"/>
        <v>0.43169504700379857</v>
      </c>
      <c r="T509" s="3">
        <v>24</v>
      </c>
      <c r="U509" s="3">
        <v>187</v>
      </c>
      <c r="V509" s="3">
        <v>899</v>
      </c>
      <c r="W509" s="3">
        <v>1085</v>
      </c>
      <c r="X509" s="3" t="s">
        <v>838</v>
      </c>
      <c r="Y509" s="3">
        <v>1</v>
      </c>
      <c r="Z509" s="3">
        <v>-68.7</v>
      </c>
      <c r="AA509" s="6"/>
      <c r="AB509" s="6"/>
    </row>
    <row r="510" spans="1:28" x14ac:dyDescent="0.25">
      <c r="A510" s="3" t="s">
        <v>2259</v>
      </c>
      <c r="B510" s="3" t="s">
        <v>1370</v>
      </c>
      <c r="C510" s="3" t="s">
        <v>1780</v>
      </c>
      <c r="D510" s="3" t="s">
        <v>1371</v>
      </c>
      <c r="E510" s="3">
        <v>21353</v>
      </c>
      <c r="F510" s="3">
        <v>21376</v>
      </c>
      <c r="G510" s="3" t="s">
        <v>10</v>
      </c>
      <c r="H510" s="3">
        <v>8</v>
      </c>
      <c r="I510" s="7">
        <f t="shared" si="63"/>
        <v>0.68918367571978345</v>
      </c>
      <c r="J510" s="7">
        <f t="shared" si="64"/>
        <v>496.9642837451895</v>
      </c>
      <c r="K510" s="3">
        <v>0.01</v>
      </c>
      <c r="L510" s="7">
        <f t="shared" si="65"/>
        <v>1.3867871359406411E-3</v>
      </c>
      <c r="M510" s="7">
        <f t="shared" si="66"/>
        <v>0.94417217636895834</v>
      </c>
      <c r="N510" s="3">
        <v>0.01</v>
      </c>
      <c r="O510" s="7">
        <f t="shared" si="67"/>
        <v>1.3093658283015496E-3</v>
      </c>
      <c r="P510" s="7">
        <f t="shared" si="68"/>
        <v>0.94417217636895834</v>
      </c>
      <c r="Q510" s="7">
        <f t="shared" si="69"/>
        <v>8.9569983604450485</v>
      </c>
      <c r="R510" s="7">
        <f t="shared" si="70"/>
        <v>-8.2878125825959797E-2</v>
      </c>
      <c r="S510" s="7">
        <f t="shared" si="71"/>
        <v>-8.2878125825959797E-2</v>
      </c>
      <c r="T510" s="3">
        <v>24</v>
      </c>
      <c r="U510" s="3">
        <v>139</v>
      </c>
      <c r="V510" s="3">
        <v>21353</v>
      </c>
      <c r="W510" s="3">
        <v>21491</v>
      </c>
      <c r="X510" s="3" t="s">
        <v>1372</v>
      </c>
      <c r="Y510" s="3">
        <v>1</v>
      </c>
      <c r="Z510" s="3">
        <v>-58.75</v>
      </c>
      <c r="AA510" s="6"/>
      <c r="AB510" s="6"/>
    </row>
    <row r="511" spans="1:28" x14ac:dyDescent="0.25">
      <c r="A511" s="3" t="s">
        <v>2260</v>
      </c>
      <c r="B511" s="3" t="s">
        <v>1364</v>
      </c>
      <c r="C511" s="3" t="s">
        <v>1781</v>
      </c>
      <c r="D511" s="3" t="s">
        <v>1365</v>
      </c>
      <c r="E511" s="3">
        <v>746</v>
      </c>
      <c r="F511" s="3">
        <v>769</v>
      </c>
      <c r="G511" s="3" t="s">
        <v>10</v>
      </c>
      <c r="H511" s="3">
        <v>8</v>
      </c>
      <c r="I511" s="7">
        <f t="shared" si="63"/>
        <v>0.68918367571978345</v>
      </c>
      <c r="J511" s="7">
        <f t="shared" si="64"/>
        <v>496.9642837451895</v>
      </c>
      <c r="K511" s="3">
        <v>0.01</v>
      </c>
      <c r="L511" s="7">
        <f t="shared" si="65"/>
        <v>1.3867871359406411E-3</v>
      </c>
      <c r="M511" s="7">
        <f t="shared" si="66"/>
        <v>0.94417217636895834</v>
      </c>
      <c r="N511" s="3">
        <v>0.01</v>
      </c>
      <c r="O511" s="7">
        <f t="shared" si="67"/>
        <v>1.3093658283015496E-3</v>
      </c>
      <c r="P511" s="7">
        <f t="shared" si="68"/>
        <v>0.94417217636895834</v>
      </c>
      <c r="Q511" s="7">
        <f t="shared" si="69"/>
        <v>8.9569983604450485</v>
      </c>
      <c r="R511" s="7">
        <f t="shared" si="70"/>
        <v>-8.2878125825959797E-2</v>
      </c>
      <c r="S511" s="7">
        <f t="shared" si="71"/>
        <v>-8.2878125825959797E-2</v>
      </c>
      <c r="T511" s="3">
        <v>24</v>
      </c>
      <c r="U511" s="3">
        <v>114</v>
      </c>
      <c r="V511" s="3">
        <v>658</v>
      </c>
      <c r="W511" s="3">
        <v>771</v>
      </c>
      <c r="X511" s="3" t="s">
        <v>1366</v>
      </c>
      <c r="Y511" s="3">
        <v>1</v>
      </c>
      <c r="Z511" s="3">
        <v>-47.9</v>
      </c>
      <c r="AA511" s="6"/>
      <c r="AB511" s="6"/>
    </row>
    <row r="512" spans="1:28" x14ac:dyDescent="0.25">
      <c r="A512" s="3" t="s">
        <v>2261</v>
      </c>
      <c r="B512" s="3" t="s">
        <v>1255</v>
      </c>
      <c r="C512" s="3" t="s">
        <v>1782</v>
      </c>
      <c r="D512" s="3" t="s">
        <v>1256</v>
      </c>
      <c r="E512" s="3">
        <v>132978</v>
      </c>
      <c r="F512" s="3">
        <v>132998</v>
      </c>
      <c r="G512" s="3" t="s">
        <v>10</v>
      </c>
      <c r="H512" s="3">
        <v>8</v>
      </c>
      <c r="I512" s="7">
        <f t="shared" si="63"/>
        <v>0.68918367571978345</v>
      </c>
      <c r="J512" s="7">
        <f t="shared" si="64"/>
        <v>496.9642837451895</v>
      </c>
      <c r="K512" s="3">
        <v>0.01</v>
      </c>
      <c r="L512" s="7">
        <f t="shared" si="65"/>
        <v>1.3867871359406411E-3</v>
      </c>
      <c r="M512" s="7">
        <f t="shared" si="66"/>
        <v>0.94417217636895834</v>
      </c>
      <c r="N512" s="3">
        <v>0.01</v>
      </c>
      <c r="O512" s="7">
        <f t="shared" si="67"/>
        <v>1.3093658283015496E-3</v>
      </c>
      <c r="P512" s="7">
        <f t="shared" si="68"/>
        <v>0.94417217636895834</v>
      </c>
      <c r="Q512" s="7">
        <f t="shared" si="69"/>
        <v>8.9569983604450485</v>
      </c>
      <c r="R512" s="7">
        <f t="shared" si="70"/>
        <v>-8.2878125825959797E-2</v>
      </c>
      <c r="S512" s="7">
        <f t="shared" si="71"/>
        <v>-8.2878125825959797E-2</v>
      </c>
      <c r="T512" s="3">
        <v>21</v>
      </c>
      <c r="U512" s="3">
        <v>171</v>
      </c>
      <c r="V512" s="3">
        <v>132964</v>
      </c>
      <c r="W512" s="3">
        <v>133134</v>
      </c>
      <c r="X512" s="3" t="s">
        <v>1257</v>
      </c>
      <c r="Y512" s="3">
        <v>1</v>
      </c>
      <c r="Z512" s="3">
        <v>-80.400000000000006</v>
      </c>
      <c r="AA512" s="6"/>
      <c r="AB512" s="6"/>
    </row>
    <row r="513" spans="1:28" x14ac:dyDescent="0.25">
      <c r="A513" s="3" t="s">
        <v>2262</v>
      </c>
      <c r="B513" s="3" t="s">
        <v>1171</v>
      </c>
      <c r="C513" s="3" t="s">
        <v>1783</v>
      </c>
      <c r="D513" s="3" t="s">
        <v>1172</v>
      </c>
      <c r="E513" s="3">
        <v>21402</v>
      </c>
      <c r="F513" s="3">
        <v>21425</v>
      </c>
      <c r="G513" s="3" t="s">
        <v>10</v>
      </c>
      <c r="H513" s="3">
        <v>8</v>
      </c>
      <c r="I513" s="7">
        <f t="shared" si="63"/>
        <v>0.68918367571978345</v>
      </c>
      <c r="J513" s="7">
        <f t="shared" si="64"/>
        <v>496.9642837451895</v>
      </c>
      <c r="K513" s="3">
        <v>0.01</v>
      </c>
      <c r="L513" s="7">
        <f t="shared" si="65"/>
        <v>1.3867871359406411E-3</v>
      </c>
      <c r="M513" s="7">
        <f t="shared" si="66"/>
        <v>0.94417217636895834</v>
      </c>
      <c r="N513" s="3">
        <v>0.01</v>
      </c>
      <c r="O513" s="7">
        <f t="shared" si="67"/>
        <v>1.3093658283015496E-3</v>
      </c>
      <c r="P513" s="7">
        <f t="shared" si="68"/>
        <v>0.94417217636895834</v>
      </c>
      <c r="Q513" s="7">
        <f t="shared" si="69"/>
        <v>8.9569983604450485</v>
      </c>
      <c r="R513" s="7">
        <f t="shared" si="70"/>
        <v>-8.2878125825959797E-2</v>
      </c>
      <c r="S513" s="7">
        <f t="shared" si="71"/>
        <v>-8.2878125825959797E-2</v>
      </c>
      <c r="T513" s="3">
        <v>24</v>
      </c>
      <c r="U513" s="3">
        <v>204</v>
      </c>
      <c r="V513" s="3">
        <v>21372</v>
      </c>
      <c r="W513" s="3">
        <v>21575</v>
      </c>
      <c r="X513" s="3" t="s">
        <v>1173</v>
      </c>
      <c r="Y513" s="3">
        <v>1</v>
      </c>
      <c r="Z513" s="3">
        <v>-93.2</v>
      </c>
      <c r="AA513" s="6"/>
      <c r="AB513" s="6"/>
    </row>
    <row r="514" spans="1:28" x14ac:dyDescent="0.25">
      <c r="A514" s="3" t="s">
        <v>2263</v>
      </c>
      <c r="B514" s="3" t="s">
        <v>1306</v>
      </c>
      <c r="C514" s="3" t="s">
        <v>1784</v>
      </c>
      <c r="D514" s="3" t="s">
        <v>1307</v>
      </c>
      <c r="E514" s="3">
        <v>1582</v>
      </c>
      <c r="F514" s="3">
        <v>1605</v>
      </c>
      <c r="G514" s="3" t="s">
        <v>14</v>
      </c>
      <c r="H514" s="3">
        <v>8</v>
      </c>
      <c r="I514" s="7">
        <f t="shared" si="63"/>
        <v>0.68918367571978345</v>
      </c>
      <c r="J514" s="7">
        <f t="shared" si="64"/>
        <v>496.9642837451895</v>
      </c>
      <c r="K514" s="3">
        <v>0.01</v>
      </c>
      <c r="L514" s="7">
        <f t="shared" si="65"/>
        <v>1.3867871359406411E-3</v>
      </c>
      <c r="M514" s="7">
        <f t="shared" si="66"/>
        <v>0.94417217636895834</v>
      </c>
      <c r="N514" s="3">
        <v>0.01</v>
      </c>
      <c r="O514" s="7">
        <f t="shared" si="67"/>
        <v>1.3093658283015496E-3</v>
      </c>
      <c r="P514" s="7">
        <f t="shared" si="68"/>
        <v>0.94417217636895834</v>
      </c>
      <c r="Q514" s="7">
        <f t="shared" si="69"/>
        <v>8.9569983604450485</v>
      </c>
      <c r="R514" s="7">
        <f t="shared" si="70"/>
        <v>-8.2878125825959797E-2</v>
      </c>
      <c r="S514" s="7">
        <f t="shared" si="71"/>
        <v>-8.2878125825959797E-2</v>
      </c>
      <c r="T514" s="3">
        <v>24</v>
      </c>
      <c r="U514" s="3">
        <v>60</v>
      </c>
      <c r="V514" s="3">
        <v>1578</v>
      </c>
      <c r="W514" s="3">
        <v>1637</v>
      </c>
      <c r="X514" s="3" t="s">
        <v>1308</v>
      </c>
      <c r="Y514" s="3">
        <v>2</v>
      </c>
      <c r="Z514" s="3">
        <v>-16.2</v>
      </c>
      <c r="AA514" s="6"/>
      <c r="AB514" s="6"/>
    </row>
    <row r="515" spans="1:28" x14ac:dyDescent="0.25">
      <c r="A515" s="3" t="s">
        <v>2264</v>
      </c>
      <c r="B515" s="3" t="s">
        <v>1105</v>
      </c>
      <c r="C515" s="3" t="s">
        <v>1785</v>
      </c>
      <c r="D515" s="3" t="s">
        <v>1106</v>
      </c>
      <c r="E515" s="3">
        <v>1451</v>
      </c>
      <c r="F515" s="3">
        <v>1473</v>
      </c>
      <c r="G515" s="3" t="s">
        <v>14</v>
      </c>
      <c r="H515" s="3">
        <v>8</v>
      </c>
      <c r="I515" s="7">
        <f t="shared" si="63"/>
        <v>0.68918367571978345</v>
      </c>
      <c r="J515" s="7">
        <f t="shared" si="64"/>
        <v>496.9642837451895</v>
      </c>
      <c r="K515" s="3">
        <v>0.01</v>
      </c>
      <c r="L515" s="7">
        <f t="shared" si="65"/>
        <v>1.3867871359406411E-3</v>
      </c>
      <c r="M515" s="7">
        <f t="shared" si="66"/>
        <v>0.94417217636895834</v>
      </c>
      <c r="N515" s="3">
        <v>0.01</v>
      </c>
      <c r="O515" s="7">
        <f t="shared" si="67"/>
        <v>1.3093658283015496E-3</v>
      </c>
      <c r="P515" s="7">
        <f t="shared" si="68"/>
        <v>0.94417217636895834</v>
      </c>
      <c r="Q515" s="7">
        <f t="shared" si="69"/>
        <v>8.9569983604450485</v>
      </c>
      <c r="R515" s="7">
        <f t="shared" si="70"/>
        <v>-8.2878125825959797E-2</v>
      </c>
      <c r="S515" s="7">
        <f t="shared" si="71"/>
        <v>-8.2878125825959797E-2</v>
      </c>
      <c r="T515" s="3">
        <v>23</v>
      </c>
      <c r="U515" s="3">
        <v>116</v>
      </c>
      <c r="V515" s="3">
        <v>1366</v>
      </c>
      <c r="W515" s="3">
        <v>1481</v>
      </c>
      <c r="X515" s="3" t="s">
        <v>1107</v>
      </c>
      <c r="Y515" s="3">
        <v>4</v>
      </c>
      <c r="Z515" s="3">
        <v>-32.49</v>
      </c>
      <c r="AA515" s="6"/>
      <c r="AB515" s="6"/>
    </row>
    <row r="516" spans="1:28" x14ac:dyDescent="0.25">
      <c r="A516" s="3" t="s">
        <v>2265</v>
      </c>
      <c r="B516" s="3" t="s">
        <v>1192</v>
      </c>
      <c r="C516" s="3" t="s">
        <v>1786</v>
      </c>
      <c r="D516" s="3" t="s">
        <v>1193</v>
      </c>
      <c r="E516" s="3">
        <v>6655</v>
      </c>
      <c r="F516" s="3">
        <v>6678</v>
      </c>
      <c r="G516" s="3" t="s">
        <v>14</v>
      </c>
      <c r="H516" s="3">
        <v>8</v>
      </c>
      <c r="I516" s="7">
        <f t="shared" ref="I516:I579" si="72">H516/11.607936</f>
        <v>0.68918367571978345</v>
      </c>
      <c r="J516" s="7">
        <f t="shared" ref="J516:J579" si="73">I516/L516</f>
        <v>496.9642837451895</v>
      </c>
      <c r="K516" s="3">
        <v>0.01</v>
      </c>
      <c r="L516" s="7">
        <f t="shared" ref="L516:L579" si="74">K516/7.210912</f>
        <v>1.3867871359406411E-3</v>
      </c>
      <c r="M516" s="7">
        <f t="shared" ref="M516:M579" si="75">O516/L516</f>
        <v>0.94417217636895834</v>
      </c>
      <c r="N516" s="3">
        <v>0.01</v>
      </c>
      <c r="O516" s="7">
        <f t="shared" ref="O516:O579" si="76">N516/7.637285</f>
        <v>1.3093658283015496E-3</v>
      </c>
      <c r="P516" s="7">
        <f t="shared" ref="P516:P579" si="77">O516/L516</f>
        <v>0.94417217636895834</v>
      </c>
      <c r="Q516" s="7">
        <f t="shared" ref="Q516:Q579" si="78">LOG(J516,2)</f>
        <v>8.9569983604450485</v>
      </c>
      <c r="R516" s="7">
        <f t="shared" ref="R516:R579" si="79">LOG(M516,2)</f>
        <v>-8.2878125825959797E-2</v>
      </c>
      <c r="S516" s="7">
        <f t="shared" ref="S516:S579" si="80">LOG(P516,2)</f>
        <v>-8.2878125825959797E-2</v>
      </c>
      <c r="T516" s="3">
        <v>24</v>
      </c>
      <c r="U516" s="3">
        <v>199</v>
      </c>
      <c r="V516" s="3">
        <v>6645</v>
      </c>
      <c r="W516" s="3">
        <v>6843</v>
      </c>
      <c r="X516" s="3" t="s">
        <v>1194</v>
      </c>
      <c r="Y516" s="3">
        <v>1</v>
      </c>
      <c r="Z516" s="3">
        <v>-63.6</v>
      </c>
      <c r="AA516" s="6"/>
      <c r="AB516" s="6"/>
    </row>
    <row r="517" spans="1:28" x14ac:dyDescent="0.25">
      <c r="A517" s="3" t="s">
        <v>2266</v>
      </c>
      <c r="B517" s="3" t="s">
        <v>1011</v>
      </c>
      <c r="C517" s="3" t="s">
        <v>1787</v>
      </c>
      <c r="D517" s="3" t="s">
        <v>1012</v>
      </c>
      <c r="E517" s="3">
        <v>11265</v>
      </c>
      <c r="F517" s="3">
        <v>11288</v>
      </c>
      <c r="G517" s="3" t="s">
        <v>14</v>
      </c>
      <c r="H517" s="3">
        <v>8</v>
      </c>
      <c r="I517" s="7">
        <f t="shared" si="72"/>
        <v>0.68918367571978345</v>
      </c>
      <c r="J517" s="7">
        <f t="shared" si="73"/>
        <v>496.9642837451895</v>
      </c>
      <c r="K517" s="3">
        <v>0.01</v>
      </c>
      <c r="L517" s="7">
        <f t="shared" si="74"/>
        <v>1.3867871359406411E-3</v>
      </c>
      <c r="M517" s="7">
        <f t="shared" si="75"/>
        <v>660.92052345827074</v>
      </c>
      <c r="N517" s="3">
        <v>7</v>
      </c>
      <c r="O517" s="7">
        <f t="shared" si="76"/>
        <v>0.91655607981108467</v>
      </c>
      <c r="P517" s="7">
        <f t="shared" si="77"/>
        <v>660.92052345827074</v>
      </c>
      <c r="Q517" s="7">
        <f t="shared" si="78"/>
        <v>8.9569983604450485</v>
      </c>
      <c r="R517" s="7">
        <f t="shared" si="79"/>
        <v>9.3683329860063687</v>
      </c>
      <c r="S517" s="7">
        <f t="shared" si="80"/>
        <v>9.3683329860063687</v>
      </c>
      <c r="T517" s="3">
        <v>24</v>
      </c>
      <c r="U517" s="3">
        <v>63</v>
      </c>
      <c r="V517" s="3">
        <v>11227</v>
      </c>
      <c r="W517" s="3">
        <v>11289</v>
      </c>
      <c r="X517" s="3" t="s">
        <v>1013</v>
      </c>
      <c r="Y517" s="3">
        <v>1</v>
      </c>
      <c r="Z517" s="3">
        <v>-21.6</v>
      </c>
      <c r="AA517" s="6"/>
      <c r="AB517" s="6"/>
    </row>
    <row r="518" spans="1:28" x14ac:dyDescent="0.25">
      <c r="A518" s="3" t="s">
        <v>2267</v>
      </c>
      <c r="B518" s="3" t="s">
        <v>1288</v>
      </c>
      <c r="C518" s="3" t="s">
        <v>1788</v>
      </c>
      <c r="D518" s="3" t="s">
        <v>1289</v>
      </c>
      <c r="E518" s="3">
        <v>17807</v>
      </c>
      <c r="F518" s="3">
        <v>17830</v>
      </c>
      <c r="G518" s="3" t="s">
        <v>10</v>
      </c>
      <c r="H518" s="3">
        <v>8</v>
      </c>
      <c r="I518" s="7">
        <f t="shared" si="72"/>
        <v>0.68918367571978345</v>
      </c>
      <c r="J518" s="7">
        <f t="shared" si="73"/>
        <v>496.9642837451895</v>
      </c>
      <c r="K518" s="3">
        <v>0.01</v>
      </c>
      <c r="L518" s="7">
        <f t="shared" si="74"/>
        <v>1.3867871359406411E-3</v>
      </c>
      <c r="M518" s="7">
        <f t="shared" si="75"/>
        <v>0.94417217636895834</v>
      </c>
      <c r="N518" s="3">
        <v>0.01</v>
      </c>
      <c r="O518" s="7">
        <f t="shared" si="76"/>
        <v>1.3093658283015496E-3</v>
      </c>
      <c r="P518" s="7">
        <f t="shared" si="77"/>
        <v>0.94417217636895834</v>
      </c>
      <c r="Q518" s="7">
        <f t="shared" si="78"/>
        <v>8.9569983604450485</v>
      </c>
      <c r="R518" s="7">
        <f t="shared" si="79"/>
        <v>-8.2878125825959797E-2</v>
      </c>
      <c r="S518" s="7">
        <f t="shared" si="80"/>
        <v>-8.2878125825959797E-2</v>
      </c>
      <c r="T518" s="3">
        <v>24</v>
      </c>
      <c r="U518" s="3">
        <v>96</v>
      </c>
      <c r="V518" s="3">
        <v>17786</v>
      </c>
      <c r="W518" s="3">
        <v>17881</v>
      </c>
      <c r="X518" s="3" t="s">
        <v>1290</v>
      </c>
      <c r="Y518" s="3">
        <v>1</v>
      </c>
      <c r="Z518" s="3">
        <v>-40.299999999999997</v>
      </c>
      <c r="AA518" s="6"/>
      <c r="AB518" s="6"/>
    </row>
    <row r="519" spans="1:28" x14ac:dyDescent="0.25">
      <c r="A519" s="3" t="s">
        <v>2268</v>
      </c>
      <c r="B519" s="3" t="s">
        <v>1361</v>
      </c>
      <c r="C519" s="3" t="s">
        <v>1789</v>
      </c>
      <c r="D519" s="3" t="s">
        <v>1362</v>
      </c>
      <c r="E519" s="3">
        <v>1412</v>
      </c>
      <c r="F519" s="3">
        <v>1435</v>
      </c>
      <c r="G519" s="3" t="s">
        <v>14</v>
      </c>
      <c r="H519" s="3">
        <v>8</v>
      </c>
      <c r="I519" s="7">
        <f t="shared" si="72"/>
        <v>0.68918367571978345</v>
      </c>
      <c r="J519" s="7">
        <f t="shared" si="73"/>
        <v>496.9642837451895</v>
      </c>
      <c r="K519" s="3">
        <v>0.01</v>
      </c>
      <c r="L519" s="7">
        <f t="shared" si="74"/>
        <v>1.3867871359406411E-3</v>
      </c>
      <c r="M519" s="7">
        <f t="shared" si="75"/>
        <v>0.94417217636895834</v>
      </c>
      <c r="N519" s="3">
        <v>0.01</v>
      </c>
      <c r="O519" s="7">
        <f t="shared" si="76"/>
        <v>1.3093658283015496E-3</v>
      </c>
      <c r="P519" s="7">
        <f t="shared" si="77"/>
        <v>0.94417217636895834</v>
      </c>
      <c r="Q519" s="7">
        <f t="shared" si="78"/>
        <v>8.9569983604450485</v>
      </c>
      <c r="R519" s="7">
        <f t="shared" si="79"/>
        <v>-8.2878125825959797E-2</v>
      </c>
      <c r="S519" s="7">
        <f t="shared" si="80"/>
        <v>-8.2878125825959797E-2</v>
      </c>
      <c r="T519" s="3">
        <v>24</v>
      </c>
      <c r="U519" s="3">
        <v>159</v>
      </c>
      <c r="V519" s="3">
        <v>1406</v>
      </c>
      <c r="W519" s="3">
        <v>1564</v>
      </c>
      <c r="X519" s="3" t="s">
        <v>1363</v>
      </c>
      <c r="Y519" s="3">
        <v>1</v>
      </c>
      <c r="Z519" s="3">
        <v>-50.1</v>
      </c>
      <c r="AA519" s="6"/>
      <c r="AB519" s="6"/>
    </row>
    <row r="520" spans="1:28" x14ac:dyDescent="0.25">
      <c r="A520" s="3" t="s">
        <v>2269</v>
      </c>
      <c r="B520" s="3" t="s">
        <v>1331</v>
      </c>
      <c r="C520" s="3" t="s">
        <v>1790</v>
      </c>
      <c r="D520" s="3" t="s">
        <v>1332</v>
      </c>
      <c r="E520" s="3">
        <v>693</v>
      </c>
      <c r="F520" s="3">
        <v>715</v>
      </c>
      <c r="G520" s="3" t="s">
        <v>14</v>
      </c>
      <c r="H520" s="3">
        <v>8</v>
      </c>
      <c r="I520" s="7">
        <f t="shared" si="72"/>
        <v>0.68918367571978345</v>
      </c>
      <c r="J520" s="7">
        <f t="shared" si="73"/>
        <v>496.9642837451895</v>
      </c>
      <c r="K520" s="3">
        <v>0.01</v>
      </c>
      <c r="L520" s="7">
        <f t="shared" si="74"/>
        <v>1.3867871359406411E-3</v>
      </c>
      <c r="M520" s="7">
        <f t="shared" si="75"/>
        <v>0.94417217636895834</v>
      </c>
      <c r="N520" s="3">
        <v>0.01</v>
      </c>
      <c r="O520" s="7">
        <f t="shared" si="76"/>
        <v>1.3093658283015496E-3</v>
      </c>
      <c r="P520" s="7">
        <f t="shared" si="77"/>
        <v>0.94417217636895834</v>
      </c>
      <c r="Q520" s="7">
        <f t="shared" si="78"/>
        <v>8.9569983604450485</v>
      </c>
      <c r="R520" s="7">
        <f t="shared" si="79"/>
        <v>-8.2878125825959797E-2</v>
      </c>
      <c r="S520" s="7">
        <f t="shared" si="80"/>
        <v>-8.2878125825959797E-2</v>
      </c>
      <c r="T520" s="3">
        <v>23</v>
      </c>
      <c r="U520" s="3">
        <v>276</v>
      </c>
      <c r="V520" s="3">
        <v>670</v>
      </c>
      <c r="W520" s="3">
        <v>945</v>
      </c>
      <c r="X520" s="3" t="s">
        <v>1333</v>
      </c>
      <c r="Y520" s="3">
        <v>7</v>
      </c>
      <c r="Z520" s="3">
        <v>-85.25</v>
      </c>
      <c r="AA520" s="6"/>
      <c r="AB520" s="6"/>
    </row>
    <row r="521" spans="1:28" x14ac:dyDescent="0.25">
      <c r="A521" s="3" t="s">
        <v>2270</v>
      </c>
      <c r="B521" s="3" t="s">
        <v>1083</v>
      </c>
      <c r="C521" s="3" t="s">
        <v>1084</v>
      </c>
      <c r="D521" s="3" t="s">
        <v>1085</v>
      </c>
      <c r="E521" s="3">
        <v>22717</v>
      </c>
      <c r="F521" s="3">
        <v>22740</v>
      </c>
      <c r="G521" s="3" t="s">
        <v>14</v>
      </c>
      <c r="H521" s="3">
        <v>8</v>
      </c>
      <c r="I521" s="7">
        <f t="shared" si="72"/>
        <v>0.68918367571978345</v>
      </c>
      <c r="J521" s="7">
        <f t="shared" si="73"/>
        <v>496.9642837451895</v>
      </c>
      <c r="K521" s="3">
        <v>0.01</v>
      </c>
      <c r="L521" s="7">
        <f t="shared" si="74"/>
        <v>1.3867871359406411E-3</v>
      </c>
      <c r="M521" s="7">
        <f t="shared" si="75"/>
        <v>0.94417217636895834</v>
      </c>
      <c r="N521" s="3">
        <v>0.01</v>
      </c>
      <c r="O521" s="7">
        <f t="shared" si="76"/>
        <v>1.3093658283015496E-3</v>
      </c>
      <c r="P521" s="7">
        <f t="shared" si="77"/>
        <v>0.94417217636895834</v>
      </c>
      <c r="Q521" s="7">
        <f t="shared" si="78"/>
        <v>8.9569983604450485</v>
      </c>
      <c r="R521" s="7">
        <f t="shared" si="79"/>
        <v>-8.2878125825959797E-2</v>
      </c>
      <c r="S521" s="7">
        <f t="shared" si="80"/>
        <v>-8.2878125825959797E-2</v>
      </c>
      <c r="T521" s="3">
        <v>24</v>
      </c>
      <c r="U521" s="3">
        <v>81</v>
      </c>
      <c r="V521" s="3">
        <v>22657</v>
      </c>
      <c r="W521" s="3">
        <v>22737</v>
      </c>
      <c r="X521" s="3" t="s">
        <v>1086</v>
      </c>
      <c r="Y521" s="3">
        <v>1</v>
      </c>
      <c r="Z521" s="3">
        <v>-21.1</v>
      </c>
      <c r="AA521" s="6"/>
      <c r="AB521" s="6"/>
    </row>
    <row r="522" spans="1:28" x14ac:dyDescent="0.25">
      <c r="A522" s="3" t="s">
        <v>2271</v>
      </c>
      <c r="B522" s="3" t="s">
        <v>1213</v>
      </c>
      <c r="C522" s="3" t="s">
        <v>1791</v>
      </c>
      <c r="D522" s="3" t="s">
        <v>1214</v>
      </c>
      <c r="E522" s="3">
        <v>8695</v>
      </c>
      <c r="F522" s="3">
        <v>8718</v>
      </c>
      <c r="G522" s="3" t="s">
        <v>10</v>
      </c>
      <c r="H522" s="3">
        <v>8</v>
      </c>
      <c r="I522" s="7">
        <f t="shared" si="72"/>
        <v>0.68918367571978345</v>
      </c>
      <c r="J522" s="7">
        <f t="shared" si="73"/>
        <v>496.9642837451895</v>
      </c>
      <c r="K522" s="3">
        <v>0.01</v>
      </c>
      <c r="L522" s="7">
        <f t="shared" si="74"/>
        <v>1.3867871359406411E-3</v>
      </c>
      <c r="M522" s="7">
        <f t="shared" si="75"/>
        <v>0.94417217636895834</v>
      </c>
      <c r="N522" s="3">
        <v>0.01</v>
      </c>
      <c r="O522" s="7">
        <f t="shared" si="76"/>
        <v>1.3093658283015496E-3</v>
      </c>
      <c r="P522" s="7">
        <f t="shared" si="77"/>
        <v>0.94417217636895834</v>
      </c>
      <c r="Q522" s="7">
        <f t="shared" si="78"/>
        <v>8.9569983604450485</v>
      </c>
      <c r="R522" s="7">
        <f t="shared" si="79"/>
        <v>-8.2878125825959797E-2</v>
      </c>
      <c r="S522" s="7">
        <f t="shared" si="80"/>
        <v>-8.2878125825959797E-2</v>
      </c>
      <c r="T522" s="3">
        <v>24</v>
      </c>
      <c r="U522" s="3">
        <v>313</v>
      </c>
      <c r="V522" s="3">
        <v>8594</v>
      </c>
      <c r="W522" s="3">
        <v>8906</v>
      </c>
      <c r="X522" s="3" t="s">
        <v>1215</v>
      </c>
      <c r="Y522" s="3">
        <v>2</v>
      </c>
      <c r="Z522" s="3">
        <v>-131.1</v>
      </c>
      <c r="AA522" s="6"/>
      <c r="AB522" s="6"/>
    </row>
    <row r="523" spans="1:28" x14ac:dyDescent="0.25">
      <c r="A523" s="3" t="s">
        <v>2272</v>
      </c>
      <c r="B523" s="3" t="s">
        <v>1367</v>
      </c>
      <c r="C523" s="3" t="s">
        <v>1792</v>
      </c>
      <c r="D523" s="3" t="s">
        <v>1368</v>
      </c>
      <c r="E523" s="3">
        <v>14813</v>
      </c>
      <c r="F523" s="3">
        <v>14836</v>
      </c>
      <c r="G523" s="3" t="s">
        <v>10</v>
      </c>
      <c r="H523" s="3">
        <v>8</v>
      </c>
      <c r="I523" s="7">
        <f t="shared" si="72"/>
        <v>0.68918367571978345</v>
      </c>
      <c r="J523" s="7">
        <f t="shared" si="73"/>
        <v>496.9642837451895</v>
      </c>
      <c r="K523" s="3">
        <v>0.01</v>
      </c>
      <c r="L523" s="7">
        <f t="shared" si="74"/>
        <v>1.3867871359406411E-3</v>
      </c>
      <c r="M523" s="7">
        <f t="shared" si="75"/>
        <v>0.94417217636895834</v>
      </c>
      <c r="N523" s="3">
        <v>0.01</v>
      </c>
      <c r="O523" s="7">
        <f t="shared" si="76"/>
        <v>1.3093658283015496E-3</v>
      </c>
      <c r="P523" s="7">
        <f t="shared" si="77"/>
        <v>0.94417217636895834</v>
      </c>
      <c r="Q523" s="7">
        <f t="shared" si="78"/>
        <v>8.9569983604450485</v>
      </c>
      <c r="R523" s="7">
        <f t="shared" si="79"/>
        <v>-8.2878125825959797E-2</v>
      </c>
      <c r="S523" s="7">
        <f t="shared" si="80"/>
        <v>-8.2878125825959797E-2</v>
      </c>
      <c r="T523" s="3">
        <v>24</v>
      </c>
      <c r="U523" s="3">
        <v>88</v>
      </c>
      <c r="V523" s="3">
        <v>14806</v>
      </c>
      <c r="W523" s="3">
        <v>14893</v>
      </c>
      <c r="X523" s="3" t="s">
        <v>1369</v>
      </c>
      <c r="Y523" s="3">
        <v>1</v>
      </c>
      <c r="Z523" s="3">
        <v>-23.5</v>
      </c>
      <c r="AA523" s="6"/>
      <c r="AB523" s="6"/>
    </row>
    <row r="524" spans="1:28" x14ac:dyDescent="0.25">
      <c r="A524" s="3" t="s">
        <v>2273</v>
      </c>
      <c r="B524" s="3" t="s">
        <v>1156</v>
      </c>
      <c r="C524" s="3" t="s">
        <v>1793</v>
      </c>
      <c r="D524" s="3" t="s">
        <v>1157</v>
      </c>
      <c r="E524" s="3">
        <v>10979</v>
      </c>
      <c r="F524" s="3">
        <v>11002</v>
      </c>
      <c r="G524" s="3" t="s">
        <v>10</v>
      </c>
      <c r="H524" s="3">
        <v>8</v>
      </c>
      <c r="I524" s="7">
        <f t="shared" si="72"/>
        <v>0.68918367571978345</v>
      </c>
      <c r="J524" s="7">
        <f t="shared" si="73"/>
        <v>496.9642837451895</v>
      </c>
      <c r="K524" s="3">
        <v>0.01</v>
      </c>
      <c r="L524" s="7">
        <f t="shared" si="74"/>
        <v>1.3867871359406411E-3</v>
      </c>
      <c r="M524" s="7">
        <f t="shared" si="75"/>
        <v>0.94417217636895834</v>
      </c>
      <c r="N524" s="3">
        <v>0.01</v>
      </c>
      <c r="O524" s="7">
        <f t="shared" si="76"/>
        <v>1.3093658283015496E-3</v>
      </c>
      <c r="P524" s="7">
        <f t="shared" si="77"/>
        <v>0.94417217636895834</v>
      </c>
      <c r="Q524" s="7">
        <f t="shared" si="78"/>
        <v>8.9569983604450485</v>
      </c>
      <c r="R524" s="7">
        <f t="shared" si="79"/>
        <v>-8.2878125825959797E-2</v>
      </c>
      <c r="S524" s="7">
        <f t="shared" si="80"/>
        <v>-8.2878125825959797E-2</v>
      </c>
      <c r="T524" s="3">
        <v>24</v>
      </c>
      <c r="U524" s="3">
        <v>272</v>
      </c>
      <c r="V524" s="3">
        <v>10934</v>
      </c>
      <c r="W524" s="3">
        <v>11205</v>
      </c>
      <c r="X524" s="3" t="s">
        <v>1158</v>
      </c>
      <c r="Y524" s="3">
        <v>1</v>
      </c>
      <c r="Z524" s="3">
        <v>-81.599999999999994</v>
      </c>
      <c r="AA524" s="6"/>
      <c r="AB524" s="6"/>
    </row>
    <row r="525" spans="1:28" x14ac:dyDescent="0.25">
      <c r="A525" s="3" t="s">
        <v>2274</v>
      </c>
      <c r="B525" s="3" t="s">
        <v>759</v>
      </c>
      <c r="C525" s="3" t="s">
        <v>1794</v>
      </c>
      <c r="D525" s="3" t="s">
        <v>1113</v>
      </c>
      <c r="E525" s="3">
        <v>2014</v>
      </c>
      <c r="F525" s="3">
        <v>2037</v>
      </c>
      <c r="G525" s="3" t="s">
        <v>14</v>
      </c>
      <c r="H525" s="3">
        <v>8</v>
      </c>
      <c r="I525" s="7">
        <f t="shared" si="72"/>
        <v>0.68918367571978345</v>
      </c>
      <c r="J525" s="7">
        <f t="shared" si="73"/>
        <v>496.9642837451895</v>
      </c>
      <c r="K525" s="3">
        <v>0.01</v>
      </c>
      <c r="L525" s="7">
        <f t="shared" si="74"/>
        <v>1.3867871359406411E-3</v>
      </c>
      <c r="M525" s="7">
        <f t="shared" si="75"/>
        <v>0.94417217636895834</v>
      </c>
      <c r="N525" s="3">
        <v>0.01</v>
      </c>
      <c r="O525" s="7">
        <f t="shared" si="76"/>
        <v>1.3093658283015496E-3</v>
      </c>
      <c r="P525" s="7">
        <f t="shared" si="77"/>
        <v>0.94417217636895834</v>
      </c>
      <c r="Q525" s="7">
        <f t="shared" si="78"/>
        <v>8.9569983604450485</v>
      </c>
      <c r="R525" s="7">
        <f t="shared" si="79"/>
        <v>-8.2878125825959797E-2</v>
      </c>
      <c r="S525" s="7">
        <f t="shared" si="80"/>
        <v>-8.2878125825959797E-2</v>
      </c>
      <c r="T525" s="3">
        <v>24</v>
      </c>
      <c r="U525" s="3">
        <v>198</v>
      </c>
      <c r="V525" s="3">
        <v>1946</v>
      </c>
      <c r="W525" s="3">
        <v>2143</v>
      </c>
      <c r="X525" s="3" t="s">
        <v>1114</v>
      </c>
      <c r="Y525" s="3">
        <v>1</v>
      </c>
      <c r="Z525" s="3">
        <v>-57.51</v>
      </c>
      <c r="AA525" s="6"/>
      <c r="AB525" s="6"/>
    </row>
    <row r="526" spans="1:28" x14ac:dyDescent="0.25">
      <c r="A526" s="3" t="s">
        <v>2275</v>
      </c>
      <c r="B526" s="3" t="s">
        <v>1102</v>
      </c>
      <c r="C526" s="3" t="s">
        <v>1795</v>
      </c>
      <c r="D526" s="3" t="s">
        <v>1103</v>
      </c>
      <c r="E526" s="3">
        <v>17309</v>
      </c>
      <c r="F526" s="3">
        <v>17332</v>
      </c>
      <c r="G526" s="3" t="s">
        <v>10</v>
      </c>
      <c r="H526" s="3">
        <v>8</v>
      </c>
      <c r="I526" s="7">
        <f t="shared" si="72"/>
        <v>0.68918367571978345</v>
      </c>
      <c r="J526" s="7">
        <f t="shared" si="73"/>
        <v>496.9642837451895</v>
      </c>
      <c r="K526" s="3">
        <v>0.01</v>
      </c>
      <c r="L526" s="7">
        <f t="shared" si="74"/>
        <v>1.3867871359406411E-3</v>
      </c>
      <c r="M526" s="7">
        <f t="shared" si="75"/>
        <v>0.94417217636895834</v>
      </c>
      <c r="N526" s="3">
        <v>0.01</v>
      </c>
      <c r="O526" s="7">
        <f t="shared" si="76"/>
        <v>1.3093658283015496E-3</v>
      </c>
      <c r="P526" s="7">
        <f t="shared" si="77"/>
        <v>0.94417217636895834</v>
      </c>
      <c r="Q526" s="7">
        <f t="shared" si="78"/>
        <v>8.9569983604450485</v>
      </c>
      <c r="R526" s="7">
        <f t="shared" si="79"/>
        <v>-8.2878125825959797E-2</v>
      </c>
      <c r="S526" s="7">
        <f t="shared" si="80"/>
        <v>-8.2878125825959797E-2</v>
      </c>
      <c r="T526" s="3">
        <v>24</v>
      </c>
      <c r="U526" s="3">
        <v>118</v>
      </c>
      <c r="V526" s="3">
        <v>17223</v>
      </c>
      <c r="W526" s="3">
        <v>17340</v>
      </c>
      <c r="X526" s="3" t="s">
        <v>1104</v>
      </c>
      <c r="Y526" s="3">
        <v>2</v>
      </c>
      <c r="Z526" s="3">
        <v>-29.6</v>
      </c>
      <c r="AA526" s="6"/>
      <c r="AB526" s="6"/>
    </row>
    <row r="527" spans="1:28" x14ac:dyDescent="0.25">
      <c r="A527" s="3" t="s">
        <v>2276</v>
      </c>
      <c r="B527" s="3" t="s">
        <v>1315</v>
      </c>
      <c r="C527" s="3" t="s">
        <v>1796</v>
      </c>
      <c r="D527" s="3" t="s">
        <v>1316</v>
      </c>
      <c r="E527" s="3">
        <v>1632</v>
      </c>
      <c r="F527" s="3">
        <v>1655</v>
      </c>
      <c r="G527" s="3" t="s">
        <v>10</v>
      </c>
      <c r="H527" s="3">
        <v>8</v>
      </c>
      <c r="I527" s="7">
        <f t="shared" si="72"/>
        <v>0.68918367571978345</v>
      </c>
      <c r="J527" s="7">
        <f t="shared" si="73"/>
        <v>496.9642837451895</v>
      </c>
      <c r="K527" s="3">
        <v>0.01</v>
      </c>
      <c r="L527" s="7">
        <f t="shared" si="74"/>
        <v>1.3867871359406411E-3</v>
      </c>
      <c r="M527" s="7">
        <f t="shared" si="75"/>
        <v>0.94417217636895834</v>
      </c>
      <c r="N527" s="3">
        <v>0.01</v>
      </c>
      <c r="O527" s="7">
        <f t="shared" si="76"/>
        <v>1.3093658283015496E-3</v>
      </c>
      <c r="P527" s="7">
        <f t="shared" si="77"/>
        <v>0.94417217636895834</v>
      </c>
      <c r="Q527" s="7">
        <f t="shared" si="78"/>
        <v>8.9569983604450485</v>
      </c>
      <c r="R527" s="7">
        <f t="shared" si="79"/>
        <v>-8.2878125825959797E-2</v>
      </c>
      <c r="S527" s="7">
        <f t="shared" si="80"/>
        <v>-8.2878125825959797E-2</v>
      </c>
      <c r="T527" s="3">
        <v>24</v>
      </c>
      <c r="U527" s="3">
        <v>114</v>
      </c>
      <c r="V527" s="3">
        <v>1632</v>
      </c>
      <c r="W527" s="3">
        <v>1745</v>
      </c>
      <c r="X527" s="3" t="s">
        <v>1317</v>
      </c>
      <c r="Y527" s="3">
        <v>7</v>
      </c>
      <c r="Z527" s="3">
        <v>-37.299999999999997</v>
      </c>
      <c r="AA527" s="6"/>
      <c r="AB527" s="6"/>
    </row>
    <row r="528" spans="1:28" x14ac:dyDescent="0.25">
      <c r="A528" s="3" t="s">
        <v>2277</v>
      </c>
      <c r="B528" s="3" t="s">
        <v>744</v>
      </c>
      <c r="C528" s="3" t="s">
        <v>1797</v>
      </c>
      <c r="D528" s="3" t="s">
        <v>1111</v>
      </c>
      <c r="E528" s="3">
        <v>60781</v>
      </c>
      <c r="F528" s="3">
        <v>60804</v>
      </c>
      <c r="G528" s="3" t="s">
        <v>10</v>
      </c>
      <c r="H528" s="3">
        <v>8</v>
      </c>
      <c r="I528" s="7">
        <f t="shared" si="72"/>
        <v>0.68918367571978345</v>
      </c>
      <c r="J528" s="7">
        <f t="shared" si="73"/>
        <v>496.9642837451895</v>
      </c>
      <c r="K528" s="3">
        <v>0.01</v>
      </c>
      <c r="L528" s="7">
        <f t="shared" si="74"/>
        <v>1.3867871359406411E-3</v>
      </c>
      <c r="M528" s="7">
        <f t="shared" si="75"/>
        <v>0.94417217636895834</v>
      </c>
      <c r="N528" s="3">
        <v>0.01</v>
      </c>
      <c r="O528" s="7">
        <f t="shared" si="76"/>
        <v>1.3093658283015496E-3</v>
      </c>
      <c r="P528" s="7">
        <f t="shared" si="77"/>
        <v>0.94417217636895834</v>
      </c>
      <c r="Q528" s="7">
        <f t="shared" si="78"/>
        <v>8.9569983604450485</v>
      </c>
      <c r="R528" s="7">
        <f t="shared" si="79"/>
        <v>-8.2878125825959797E-2</v>
      </c>
      <c r="S528" s="7">
        <f t="shared" si="80"/>
        <v>-8.2878125825959797E-2</v>
      </c>
      <c r="T528" s="3">
        <v>24</v>
      </c>
      <c r="U528" s="3">
        <v>116</v>
      </c>
      <c r="V528" s="3">
        <v>60764</v>
      </c>
      <c r="W528" s="3">
        <v>60879</v>
      </c>
      <c r="X528" s="3" t="s">
        <v>1112</v>
      </c>
      <c r="Y528" s="3">
        <v>1</v>
      </c>
      <c r="Z528" s="3">
        <v>-33.76</v>
      </c>
      <c r="AA528" s="6"/>
      <c r="AB528" s="6"/>
    </row>
    <row r="529" spans="1:28" x14ac:dyDescent="0.25">
      <c r="A529" s="3" t="s">
        <v>2278</v>
      </c>
      <c r="B529" s="3" t="s">
        <v>1099</v>
      </c>
      <c r="C529" s="3" t="s">
        <v>1798</v>
      </c>
      <c r="D529" s="3" t="s">
        <v>1100</v>
      </c>
      <c r="E529" s="3">
        <v>824</v>
      </c>
      <c r="F529" s="3">
        <v>847</v>
      </c>
      <c r="G529" s="3" t="s">
        <v>14</v>
      </c>
      <c r="H529" s="3">
        <v>8</v>
      </c>
      <c r="I529" s="7">
        <f t="shared" si="72"/>
        <v>0.68918367571978345</v>
      </c>
      <c r="J529" s="7">
        <f t="shared" si="73"/>
        <v>496.9642837451895</v>
      </c>
      <c r="K529" s="3">
        <v>0.01</v>
      </c>
      <c r="L529" s="7">
        <f t="shared" si="74"/>
        <v>1.3867871359406411E-3</v>
      </c>
      <c r="M529" s="7">
        <f t="shared" si="75"/>
        <v>0.94417217636895834</v>
      </c>
      <c r="N529" s="3">
        <v>0.01</v>
      </c>
      <c r="O529" s="7">
        <f t="shared" si="76"/>
        <v>1.3093658283015496E-3</v>
      </c>
      <c r="P529" s="7">
        <f t="shared" si="77"/>
        <v>0.94417217636895834</v>
      </c>
      <c r="Q529" s="7">
        <f t="shared" si="78"/>
        <v>8.9569983604450485</v>
      </c>
      <c r="R529" s="7">
        <f t="shared" si="79"/>
        <v>-8.2878125825959797E-2</v>
      </c>
      <c r="S529" s="7">
        <f t="shared" si="80"/>
        <v>-8.2878125825959797E-2</v>
      </c>
      <c r="T529" s="3">
        <v>24</v>
      </c>
      <c r="U529" s="3">
        <v>111</v>
      </c>
      <c r="V529" s="3">
        <v>821</v>
      </c>
      <c r="W529" s="3">
        <v>931</v>
      </c>
      <c r="X529" s="3" t="s">
        <v>1101</v>
      </c>
      <c r="Y529" s="3">
        <v>1</v>
      </c>
      <c r="Z529" s="3">
        <v>-28.1</v>
      </c>
      <c r="AA529" s="6"/>
      <c r="AB529" s="6"/>
    </row>
    <row r="530" spans="1:28" x14ac:dyDescent="0.25">
      <c r="A530" s="3" t="s">
        <v>2279</v>
      </c>
      <c r="B530" s="3" t="s">
        <v>1014</v>
      </c>
      <c r="C530" s="3" t="s">
        <v>1799</v>
      </c>
      <c r="D530" s="3" t="s">
        <v>1015</v>
      </c>
      <c r="E530" s="3">
        <v>7326</v>
      </c>
      <c r="F530" s="3">
        <v>7349</v>
      </c>
      <c r="G530" s="3" t="s">
        <v>14</v>
      </c>
      <c r="H530" s="3">
        <v>8</v>
      </c>
      <c r="I530" s="7">
        <f t="shared" si="72"/>
        <v>0.68918367571978345</v>
      </c>
      <c r="J530" s="7">
        <f t="shared" si="73"/>
        <v>496.9642837451895</v>
      </c>
      <c r="K530" s="3">
        <v>0.01</v>
      </c>
      <c r="L530" s="7">
        <f t="shared" si="74"/>
        <v>1.3867871359406411E-3</v>
      </c>
      <c r="M530" s="7">
        <f t="shared" si="75"/>
        <v>660.92052345827074</v>
      </c>
      <c r="N530" s="3">
        <v>7</v>
      </c>
      <c r="O530" s="7">
        <f t="shared" si="76"/>
        <v>0.91655607981108467</v>
      </c>
      <c r="P530" s="7">
        <f t="shared" si="77"/>
        <v>660.92052345827074</v>
      </c>
      <c r="Q530" s="7">
        <f t="shared" si="78"/>
        <v>8.9569983604450485</v>
      </c>
      <c r="R530" s="7">
        <f t="shared" si="79"/>
        <v>9.3683329860063687</v>
      </c>
      <c r="S530" s="7">
        <f t="shared" si="80"/>
        <v>9.3683329860063687</v>
      </c>
      <c r="T530" s="3">
        <v>24</v>
      </c>
      <c r="U530" s="3">
        <v>107</v>
      </c>
      <c r="V530" s="3">
        <v>7256</v>
      </c>
      <c r="W530" s="3">
        <v>7362</v>
      </c>
      <c r="X530" s="3" t="s">
        <v>1016</v>
      </c>
      <c r="Y530" s="3">
        <v>1</v>
      </c>
      <c r="Z530" s="3">
        <v>-29.3</v>
      </c>
      <c r="AA530" s="6"/>
      <c r="AB530" s="6"/>
    </row>
    <row r="531" spans="1:28" x14ac:dyDescent="0.25">
      <c r="A531" s="3" t="s">
        <v>2280</v>
      </c>
      <c r="B531" s="3" t="s">
        <v>1017</v>
      </c>
      <c r="C531" s="3" t="s">
        <v>1800</v>
      </c>
      <c r="D531" s="3" t="s">
        <v>1018</v>
      </c>
      <c r="E531" s="3">
        <v>5093</v>
      </c>
      <c r="F531" s="3">
        <v>5116</v>
      </c>
      <c r="G531" s="3" t="s">
        <v>10</v>
      </c>
      <c r="H531" s="3">
        <v>8</v>
      </c>
      <c r="I531" s="7">
        <f t="shared" si="72"/>
        <v>0.68918367571978345</v>
      </c>
      <c r="J531" s="7">
        <f t="shared" si="73"/>
        <v>496.9642837451895</v>
      </c>
      <c r="K531" s="3">
        <v>0.01</v>
      </c>
      <c r="L531" s="7">
        <f t="shared" si="74"/>
        <v>1.3867871359406411E-3</v>
      </c>
      <c r="M531" s="7">
        <f t="shared" si="75"/>
        <v>660.92052345827074</v>
      </c>
      <c r="N531" s="3">
        <v>7</v>
      </c>
      <c r="O531" s="7">
        <f t="shared" si="76"/>
        <v>0.91655607981108467</v>
      </c>
      <c r="P531" s="7">
        <f t="shared" si="77"/>
        <v>660.92052345827074</v>
      </c>
      <c r="Q531" s="7">
        <f t="shared" si="78"/>
        <v>8.9569983604450485</v>
      </c>
      <c r="R531" s="7">
        <f t="shared" si="79"/>
        <v>9.3683329860063687</v>
      </c>
      <c r="S531" s="7">
        <f t="shared" si="80"/>
        <v>9.3683329860063687</v>
      </c>
      <c r="T531" s="3">
        <v>24</v>
      </c>
      <c r="U531" s="3">
        <v>148</v>
      </c>
      <c r="V531" s="3">
        <v>4976</v>
      </c>
      <c r="W531" s="3">
        <v>5123</v>
      </c>
      <c r="X531" s="3" t="s">
        <v>1019</v>
      </c>
      <c r="Y531" s="3">
        <v>1</v>
      </c>
      <c r="Z531" s="3">
        <v>-39.799999999999997</v>
      </c>
      <c r="AA531" s="6"/>
      <c r="AB531" s="6"/>
    </row>
    <row r="532" spans="1:28" x14ac:dyDescent="0.25">
      <c r="A532" s="3" t="s">
        <v>2281</v>
      </c>
      <c r="B532" s="3" t="s">
        <v>661</v>
      </c>
      <c r="C532" s="3" t="s">
        <v>1801</v>
      </c>
      <c r="D532" s="3" t="s">
        <v>662</v>
      </c>
      <c r="E532" s="3">
        <v>1036</v>
      </c>
      <c r="F532" s="3">
        <v>1059</v>
      </c>
      <c r="G532" s="3" t="s">
        <v>14</v>
      </c>
      <c r="H532" s="3">
        <v>8</v>
      </c>
      <c r="I532" s="7">
        <f t="shared" si="72"/>
        <v>0.68918367571978345</v>
      </c>
      <c r="J532" s="7">
        <f t="shared" si="73"/>
        <v>0.23664965892628073</v>
      </c>
      <c r="K532" s="3">
        <v>21</v>
      </c>
      <c r="L532" s="7">
        <f t="shared" si="74"/>
        <v>2.9122529854753463</v>
      </c>
      <c r="M532" s="7">
        <f t="shared" si="75"/>
        <v>0.7643298570605852</v>
      </c>
      <c r="N532" s="3">
        <v>17</v>
      </c>
      <c r="O532" s="7">
        <f t="shared" si="76"/>
        <v>2.225921908112634</v>
      </c>
      <c r="P532" s="7">
        <f t="shared" si="77"/>
        <v>0.7643298570605852</v>
      </c>
      <c r="Q532" s="7">
        <f t="shared" si="78"/>
        <v>-2.0791752521084361</v>
      </c>
      <c r="R532" s="7">
        <f t="shared" si="79"/>
        <v>-0.38773270735438087</v>
      </c>
      <c r="S532" s="7">
        <f t="shared" si="80"/>
        <v>-0.38773270735438087</v>
      </c>
      <c r="T532" s="3">
        <v>24</v>
      </c>
      <c r="U532" s="3">
        <v>119</v>
      </c>
      <c r="V532" s="3">
        <v>1036</v>
      </c>
      <c r="W532" s="3">
        <v>1154</v>
      </c>
      <c r="X532" s="3" t="s">
        <v>663</v>
      </c>
      <c r="Y532" s="3">
        <v>1</v>
      </c>
      <c r="Z532" s="3">
        <v>-51.6</v>
      </c>
      <c r="AA532" s="6"/>
      <c r="AB532" s="6"/>
    </row>
    <row r="533" spans="1:28" x14ac:dyDescent="0.25">
      <c r="A533" s="3" t="s">
        <v>2282</v>
      </c>
      <c r="B533" s="3" t="s">
        <v>1147</v>
      </c>
      <c r="C533" s="3" t="s">
        <v>1802</v>
      </c>
      <c r="D533" s="3" t="s">
        <v>1148</v>
      </c>
      <c r="E533" s="3">
        <v>2115</v>
      </c>
      <c r="F533" s="3">
        <v>2138</v>
      </c>
      <c r="G533" s="3" t="s">
        <v>14</v>
      </c>
      <c r="H533" s="3">
        <v>8</v>
      </c>
      <c r="I533" s="7">
        <f t="shared" si="72"/>
        <v>0.68918367571978345</v>
      </c>
      <c r="J533" s="7">
        <f t="shared" si="73"/>
        <v>496.9642837451895</v>
      </c>
      <c r="K533" s="3">
        <v>0.01</v>
      </c>
      <c r="L533" s="7">
        <f t="shared" si="74"/>
        <v>1.3867871359406411E-3</v>
      </c>
      <c r="M533" s="7">
        <f t="shared" si="75"/>
        <v>0.94417217636895834</v>
      </c>
      <c r="N533" s="3">
        <v>0.01</v>
      </c>
      <c r="O533" s="7">
        <f t="shared" si="76"/>
        <v>1.3093658283015496E-3</v>
      </c>
      <c r="P533" s="7">
        <f t="shared" si="77"/>
        <v>0.94417217636895834</v>
      </c>
      <c r="Q533" s="7">
        <f t="shared" si="78"/>
        <v>8.9569983604450485</v>
      </c>
      <c r="R533" s="7">
        <f t="shared" si="79"/>
        <v>-8.2878125825959797E-2</v>
      </c>
      <c r="S533" s="7">
        <f t="shared" si="80"/>
        <v>-8.2878125825959797E-2</v>
      </c>
      <c r="T533" s="3">
        <v>24</v>
      </c>
      <c r="U533" s="3">
        <v>173</v>
      </c>
      <c r="V533" s="3">
        <v>2096</v>
      </c>
      <c r="W533" s="3">
        <v>2268</v>
      </c>
      <c r="X533" s="3" t="s">
        <v>1149</v>
      </c>
      <c r="Y533" s="3">
        <v>1</v>
      </c>
      <c r="Z533" s="3">
        <v>-52</v>
      </c>
      <c r="AA533" s="6"/>
      <c r="AB533" s="6"/>
    </row>
    <row r="534" spans="1:28" x14ac:dyDescent="0.25">
      <c r="A534" s="3" t="s">
        <v>2283</v>
      </c>
      <c r="B534" s="3" t="s">
        <v>1115</v>
      </c>
      <c r="C534" s="3" t="s">
        <v>1803</v>
      </c>
      <c r="D534" s="3" t="s">
        <v>1116</v>
      </c>
      <c r="E534" s="3">
        <v>4717</v>
      </c>
      <c r="F534" s="3">
        <v>4737</v>
      </c>
      <c r="G534" s="3" t="s">
        <v>10</v>
      </c>
      <c r="H534" s="3">
        <v>8</v>
      </c>
      <c r="I534" s="7">
        <f t="shared" si="72"/>
        <v>0.68918367571978345</v>
      </c>
      <c r="J534" s="7">
        <f t="shared" si="73"/>
        <v>496.9642837451895</v>
      </c>
      <c r="K534" s="3">
        <v>0.01</v>
      </c>
      <c r="L534" s="7">
        <f t="shared" si="74"/>
        <v>1.3867871359406411E-3</v>
      </c>
      <c r="M534" s="7">
        <f t="shared" si="75"/>
        <v>0.94417217636895834</v>
      </c>
      <c r="N534" s="3">
        <v>0.01</v>
      </c>
      <c r="O534" s="7">
        <f t="shared" si="76"/>
        <v>1.3093658283015496E-3</v>
      </c>
      <c r="P534" s="7">
        <f t="shared" si="77"/>
        <v>0.94417217636895834</v>
      </c>
      <c r="Q534" s="7">
        <f t="shared" si="78"/>
        <v>8.9569983604450485</v>
      </c>
      <c r="R534" s="7">
        <f t="shared" si="79"/>
        <v>-8.2878125825959797E-2</v>
      </c>
      <c r="S534" s="7">
        <f t="shared" si="80"/>
        <v>-8.2878125825959797E-2</v>
      </c>
      <c r="T534" s="3">
        <v>21</v>
      </c>
      <c r="U534" s="3">
        <v>101</v>
      </c>
      <c r="V534" s="3">
        <v>4649</v>
      </c>
      <c r="W534" s="3">
        <v>4749</v>
      </c>
      <c r="X534" s="3" t="s">
        <v>1117</v>
      </c>
      <c r="Y534" s="3">
        <v>1</v>
      </c>
      <c r="Z534" s="3">
        <v>-57.3</v>
      </c>
      <c r="AA534" s="6"/>
      <c r="AB534" s="6"/>
    </row>
    <row r="535" spans="1:28" x14ac:dyDescent="0.25">
      <c r="A535" s="3" t="s">
        <v>2284</v>
      </c>
      <c r="B535" s="3" t="s">
        <v>1029</v>
      </c>
      <c r="C535" s="3" t="s">
        <v>1804</v>
      </c>
      <c r="D535" s="3" t="s">
        <v>1030</v>
      </c>
      <c r="E535" s="3">
        <v>393</v>
      </c>
      <c r="F535" s="3">
        <v>416</v>
      </c>
      <c r="G535" s="3" t="s">
        <v>10</v>
      </c>
      <c r="H535" s="3">
        <v>7</v>
      </c>
      <c r="I535" s="7">
        <f t="shared" si="72"/>
        <v>0.60303571625481045</v>
      </c>
      <c r="J535" s="7">
        <f t="shared" si="73"/>
        <v>0.72473958046173459</v>
      </c>
      <c r="K535" s="3">
        <v>6</v>
      </c>
      <c r="L535" s="7">
        <f t="shared" si="74"/>
        <v>0.83207228156438462</v>
      </c>
      <c r="M535" s="7">
        <f t="shared" si="75"/>
        <v>0.94417217636895834</v>
      </c>
      <c r="N535" s="3">
        <v>6</v>
      </c>
      <c r="O535" s="7">
        <f t="shared" si="76"/>
        <v>0.7856194969809297</v>
      </c>
      <c r="P535" s="7">
        <f t="shared" si="77"/>
        <v>0.94417217636895834</v>
      </c>
      <c r="Q535" s="7">
        <f t="shared" si="78"/>
        <v>-0.46446540799322827</v>
      </c>
      <c r="R535" s="7">
        <f t="shared" si="79"/>
        <v>-8.2878125825959797E-2</v>
      </c>
      <c r="S535" s="7">
        <f t="shared" si="80"/>
        <v>-8.2878125825959797E-2</v>
      </c>
      <c r="T535" s="3">
        <v>24</v>
      </c>
      <c r="U535" s="3">
        <v>215</v>
      </c>
      <c r="V535" s="3">
        <v>336</v>
      </c>
      <c r="W535" s="3">
        <v>550</v>
      </c>
      <c r="X535" s="3" t="s">
        <v>1031</v>
      </c>
      <c r="Y535" s="3">
        <v>1</v>
      </c>
      <c r="Z535" s="3">
        <v>-73.599999999999994</v>
      </c>
      <c r="AA535" s="6"/>
      <c r="AB535" s="6"/>
    </row>
    <row r="536" spans="1:28" x14ac:dyDescent="0.25">
      <c r="A536" s="3" t="s">
        <v>2285</v>
      </c>
      <c r="B536" s="3" t="s">
        <v>1276</v>
      </c>
      <c r="C536" s="3" t="s">
        <v>1805</v>
      </c>
      <c r="D536" s="3" t="s">
        <v>1277</v>
      </c>
      <c r="E536" s="3">
        <v>6126</v>
      </c>
      <c r="F536" s="3">
        <v>6149</v>
      </c>
      <c r="G536" s="3" t="s">
        <v>10</v>
      </c>
      <c r="H536" s="3">
        <v>7</v>
      </c>
      <c r="I536" s="7">
        <f t="shared" si="72"/>
        <v>0.60303571625481045</v>
      </c>
      <c r="J536" s="7">
        <f t="shared" si="73"/>
        <v>434.84374827704073</v>
      </c>
      <c r="K536" s="3">
        <v>0.01</v>
      </c>
      <c r="L536" s="7">
        <f t="shared" si="74"/>
        <v>1.3867871359406411E-3</v>
      </c>
      <c r="M536" s="7">
        <f t="shared" si="75"/>
        <v>0.94417217636895834</v>
      </c>
      <c r="N536" s="3">
        <v>0.01</v>
      </c>
      <c r="O536" s="7">
        <f t="shared" si="76"/>
        <v>1.3093658283015496E-3</v>
      </c>
      <c r="P536" s="7">
        <f t="shared" si="77"/>
        <v>0.94417217636895834</v>
      </c>
      <c r="Q536" s="7">
        <f t="shared" si="78"/>
        <v>8.7643532825026522</v>
      </c>
      <c r="R536" s="7">
        <f t="shared" si="79"/>
        <v>-8.2878125825959797E-2</v>
      </c>
      <c r="S536" s="7">
        <f t="shared" si="80"/>
        <v>-8.2878125825959797E-2</v>
      </c>
      <c r="T536" s="3">
        <v>24</v>
      </c>
      <c r="U536" s="3">
        <v>83</v>
      </c>
      <c r="V536" s="3">
        <v>6082</v>
      </c>
      <c r="W536" s="3">
        <v>6164</v>
      </c>
      <c r="X536" s="3" t="s">
        <v>1278</v>
      </c>
      <c r="Y536" s="3">
        <v>1</v>
      </c>
      <c r="Z536" s="3">
        <v>-43.9</v>
      </c>
      <c r="AA536" s="6"/>
      <c r="AB536" s="6"/>
    </row>
    <row r="537" spans="1:28" x14ac:dyDescent="0.25">
      <c r="A537" s="3" t="s">
        <v>2286</v>
      </c>
      <c r="B537" s="3" t="s">
        <v>1162</v>
      </c>
      <c r="C537" s="3" t="s">
        <v>1806</v>
      </c>
      <c r="D537" s="3" t="s">
        <v>1163</v>
      </c>
      <c r="E537" s="3">
        <v>3953</v>
      </c>
      <c r="F537" s="3">
        <v>3976</v>
      </c>
      <c r="G537" s="3" t="s">
        <v>10</v>
      </c>
      <c r="H537" s="3">
        <v>7</v>
      </c>
      <c r="I537" s="7">
        <f t="shared" si="72"/>
        <v>0.60303571625481045</v>
      </c>
      <c r="J537" s="7">
        <f t="shared" si="73"/>
        <v>434.84374827704073</v>
      </c>
      <c r="K537" s="3">
        <v>0.01</v>
      </c>
      <c r="L537" s="7">
        <f t="shared" si="74"/>
        <v>1.3867871359406411E-3</v>
      </c>
      <c r="M537" s="7">
        <f t="shared" si="75"/>
        <v>0.94417217636895834</v>
      </c>
      <c r="N537" s="3">
        <v>0.01</v>
      </c>
      <c r="O537" s="7">
        <f t="shared" si="76"/>
        <v>1.3093658283015496E-3</v>
      </c>
      <c r="P537" s="7">
        <f t="shared" si="77"/>
        <v>0.94417217636895834</v>
      </c>
      <c r="Q537" s="7">
        <f t="shared" si="78"/>
        <v>8.7643532825026522</v>
      </c>
      <c r="R537" s="7">
        <f t="shared" si="79"/>
        <v>-8.2878125825959797E-2</v>
      </c>
      <c r="S537" s="7">
        <f t="shared" si="80"/>
        <v>-8.2878125825959797E-2</v>
      </c>
      <c r="T537" s="3">
        <v>24</v>
      </c>
      <c r="U537" s="3">
        <v>245</v>
      </c>
      <c r="V537" s="3">
        <v>3792</v>
      </c>
      <c r="W537" s="3">
        <v>4036</v>
      </c>
      <c r="X537" s="3" t="s">
        <v>1164</v>
      </c>
      <c r="Y537" s="3">
        <v>1</v>
      </c>
      <c r="Z537" s="3">
        <v>-103.2</v>
      </c>
      <c r="AA537" s="6"/>
      <c r="AB537" s="6"/>
    </row>
    <row r="538" spans="1:28" x14ac:dyDescent="0.25">
      <c r="A538" s="3" t="s">
        <v>2287</v>
      </c>
      <c r="B538" s="3" t="s">
        <v>1136</v>
      </c>
      <c r="C538" s="3" t="s">
        <v>1807</v>
      </c>
      <c r="D538" s="3" t="s">
        <v>1137</v>
      </c>
      <c r="E538" s="3">
        <v>1584</v>
      </c>
      <c r="F538" s="3">
        <v>1607</v>
      </c>
      <c r="G538" s="3" t="s">
        <v>10</v>
      </c>
      <c r="H538" s="3">
        <v>7</v>
      </c>
      <c r="I538" s="7">
        <f t="shared" si="72"/>
        <v>0.60303571625481045</v>
      </c>
      <c r="J538" s="7">
        <f t="shared" si="73"/>
        <v>434.84374827704073</v>
      </c>
      <c r="K538" s="3">
        <v>0.01</v>
      </c>
      <c r="L538" s="7">
        <f t="shared" si="74"/>
        <v>1.3867871359406411E-3</v>
      </c>
      <c r="M538" s="7">
        <f t="shared" si="75"/>
        <v>0.94417217636895834</v>
      </c>
      <c r="N538" s="3">
        <v>0.01</v>
      </c>
      <c r="O538" s="7">
        <f t="shared" si="76"/>
        <v>1.3093658283015496E-3</v>
      </c>
      <c r="P538" s="7">
        <f t="shared" si="77"/>
        <v>0.94417217636895834</v>
      </c>
      <c r="Q538" s="7">
        <f t="shared" si="78"/>
        <v>8.7643532825026522</v>
      </c>
      <c r="R538" s="7">
        <f t="shared" si="79"/>
        <v>-8.2878125825959797E-2</v>
      </c>
      <c r="S538" s="7">
        <f t="shared" si="80"/>
        <v>-8.2878125825959797E-2</v>
      </c>
      <c r="T538" s="3">
        <v>24</v>
      </c>
      <c r="U538" s="3">
        <v>111</v>
      </c>
      <c r="V538" s="3">
        <v>1584</v>
      </c>
      <c r="W538" s="3">
        <v>1694</v>
      </c>
      <c r="X538" s="3" t="s">
        <v>1138</v>
      </c>
      <c r="Y538" s="3">
        <v>1</v>
      </c>
      <c r="Z538" s="3">
        <v>-30.3</v>
      </c>
      <c r="AA538" s="6"/>
      <c r="AB538" s="6"/>
    </row>
    <row r="539" spans="1:28" x14ac:dyDescent="0.25">
      <c r="A539" s="3" t="s">
        <v>2288</v>
      </c>
      <c r="B539" s="3" t="s">
        <v>944</v>
      </c>
      <c r="C539" s="3" t="s">
        <v>1808</v>
      </c>
      <c r="D539" s="3" t="s">
        <v>1334</v>
      </c>
      <c r="E539" s="3">
        <v>2258</v>
      </c>
      <c r="F539" s="3">
        <v>2281</v>
      </c>
      <c r="G539" s="3" t="s">
        <v>14</v>
      </c>
      <c r="H539" s="3">
        <v>7</v>
      </c>
      <c r="I539" s="7">
        <f t="shared" si="72"/>
        <v>0.60303571625481045</v>
      </c>
      <c r="J539" s="7">
        <f t="shared" si="73"/>
        <v>434.84374827704073</v>
      </c>
      <c r="K539" s="3">
        <v>0.01</v>
      </c>
      <c r="L539" s="7">
        <f t="shared" si="74"/>
        <v>1.3867871359406411E-3</v>
      </c>
      <c r="M539" s="7">
        <f t="shared" si="75"/>
        <v>0.94417217636895834</v>
      </c>
      <c r="N539" s="3">
        <v>0.01</v>
      </c>
      <c r="O539" s="7">
        <f t="shared" si="76"/>
        <v>1.3093658283015496E-3</v>
      </c>
      <c r="P539" s="7">
        <f t="shared" si="77"/>
        <v>0.94417217636895834</v>
      </c>
      <c r="Q539" s="7">
        <f t="shared" si="78"/>
        <v>8.7643532825026522</v>
      </c>
      <c r="R539" s="7">
        <f t="shared" si="79"/>
        <v>-8.2878125825959797E-2</v>
      </c>
      <c r="S539" s="7">
        <f t="shared" si="80"/>
        <v>-8.2878125825959797E-2</v>
      </c>
      <c r="T539" s="3">
        <v>24</v>
      </c>
      <c r="U539" s="3">
        <v>147</v>
      </c>
      <c r="V539" s="3">
        <v>2208</v>
      </c>
      <c r="W539" s="3">
        <v>2354</v>
      </c>
      <c r="X539" s="3" t="s">
        <v>1335</v>
      </c>
      <c r="Y539" s="3">
        <v>3</v>
      </c>
      <c r="Z539" s="3">
        <v>-42.2</v>
      </c>
      <c r="AA539" s="6"/>
      <c r="AB539" s="6"/>
    </row>
    <row r="540" spans="1:28" x14ac:dyDescent="0.25">
      <c r="A540" s="3" t="s">
        <v>2289</v>
      </c>
      <c r="B540" s="3" t="s">
        <v>1294</v>
      </c>
      <c r="C540" s="3" t="s">
        <v>1809</v>
      </c>
      <c r="D540" s="3" t="s">
        <v>1295</v>
      </c>
      <c r="E540" s="3">
        <v>2970</v>
      </c>
      <c r="F540" s="3">
        <v>2993</v>
      </c>
      <c r="G540" s="3" t="s">
        <v>14</v>
      </c>
      <c r="H540" s="3">
        <v>7</v>
      </c>
      <c r="I540" s="7">
        <f t="shared" si="72"/>
        <v>0.60303571625481045</v>
      </c>
      <c r="J540" s="7">
        <f t="shared" si="73"/>
        <v>434.84374827704073</v>
      </c>
      <c r="K540" s="3">
        <v>0.01</v>
      </c>
      <c r="L540" s="7">
        <f t="shared" si="74"/>
        <v>1.3867871359406411E-3</v>
      </c>
      <c r="M540" s="7">
        <f t="shared" si="75"/>
        <v>0.94417217636895834</v>
      </c>
      <c r="N540" s="3">
        <v>0.01</v>
      </c>
      <c r="O540" s="7">
        <f t="shared" si="76"/>
        <v>1.3093658283015496E-3</v>
      </c>
      <c r="P540" s="7">
        <f t="shared" si="77"/>
        <v>0.94417217636895834</v>
      </c>
      <c r="Q540" s="7">
        <f t="shared" si="78"/>
        <v>8.7643532825026522</v>
      </c>
      <c r="R540" s="7">
        <f t="shared" si="79"/>
        <v>-8.2878125825959797E-2</v>
      </c>
      <c r="S540" s="7">
        <f t="shared" si="80"/>
        <v>-8.2878125825959797E-2</v>
      </c>
      <c r="T540" s="3">
        <v>24</v>
      </c>
      <c r="U540" s="3">
        <v>124</v>
      </c>
      <c r="V540" s="3">
        <v>2878</v>
      </c>
      <c r="W540" s="3">
        <v>3001</v>
      </c>
      <c r="X540" s="3" t="s">
        <v>1296</v>
      </c>
      <c r="Y540" s="3">
        <v>1</v>
      </c>
      <c r="Z540" s="3">
        <v>-43.2</v>
      </c>
      <c r="AA540" s="6"/>
      <c r="AB540" s="6"/>
    </row>
    <row r="541" spans="1:28" x14ac:dyDescent="0.25">
      <c r="A541" s="3" t="s">
        <v>2290</v>
      </c>
      <c r="B541" s="3" t="s">
        <v>783</v>
      </c>
      <c r="C541" s="3" t="s">
        <v>1810</v>
      </c>
      <c r="D541" s="3" t="s">
        <v>784</v>
      </c>
      <c r="E541" s="3">
        <v>1193</v>
      </c>
      <c r="F541" s="3">
        <v>1216</v>
      </c>
      <c r="G541" s="3" t="s">
        <v>14</v>
      </c>
      <c r="H541" s="3">
        <v>7</v>
      </c>
      <c r="I541" s="7">
        <f t="shared" si="72"/>
        <v>0.60303571625481045</v>
      </c>
      <c r="J541" s="7">
        <f t="shared" si="73"/>
        <v>0.48315972030782312</v>
      </c>
      <c r="K541" s="3">
        <v>9</v>
      </c>
      <c r="L541" s="7">
        <f t="shared" si="74"/>
        <v>1.2481084223465768</v>
      </c>
      <c r="M541" s="7">
        <f t="shared" si="75"/>
        <v>1.0490801959655094E-3</v>
      </c>
      <c r="N541" s="3">
        <v>0.01</v>
      </c>
      <c r="O541" s="7">
        <f t="shared" si="76"/>
        <v>1.3093658283015496E-3</v>
      </c>
      <c r="P541" s="7">
        <f t="shared" si="77"/>
        <v>1.0490801959655094E-3</v>
      </c>
      <c r="Q541" s="7">
        <f t="shared" si="78"/>
        <v>-1.0494279087143843</v>
      </c>
      <c r="R541" s="7">
        <f t="shared" si="79"/>
        <v>-9.8966593170429977</v>
      </c>
      <c r="S541" s="7">
        <f t="shared" si="80"/>
        <v>-9.8966593170429977</v>
      </c>
      <c r="T541" s="3">
        <v>24</v>
      </c>
      <c r="U541" s="3">
        <v>70</v>
      </c>
      <c r="V541" s="3">
        <v>1190</v>
      </c>
      <c r="W541" s="3">
        <v>1259</v>
      </c>
      <c r="X541" s="3" t="s">
        <v>785</v>
      </c>
      <c r="Y541" s="3">
        <v>4</v>
      </c>
      <c r="Z541" s="3">
        <v>-27.6</v>
      </c>
      <c r="AA541" s="6"/>
      <c r="AB541" s="6"/>
    </row>
    <row r="542" spans="1:28" x14ac:dyDescent="0.25">
      <c r="A542" s="3" t="s">
        <v>2291</v>
      </c>
      <c r="B542" s="3" t="s">
        <v>1219</v>
      </c>
      <c r="C542" s="3" t="s">
        <v>1811</v>
      </c>
      <c r="D542" s="3" t="s">
        <v>1220</v>
      </c>
      <c r="E542" s="3">
        <v>6511</v>
      </c>
      <c r="F542" s="3">
        <v>6534</v>
      </c>
      <c r="G542" s="3" t="s">
        <v>10</v>
      </c>
      <c r="H542" s="3">
        <v>7</v>
      </c>
      <c r="I542" s="7">
        <f t="shared" si="72"/>
        <v>0.60303571625481045</v>
      </c>
      <c r="J542" s="7">
        <f t="shared" si="73"/>
        <v>434.84374827704073</v>
      </c>
      <c r="K542" s="3">
        <v>0.01</v>
      </c>
      <c r="L542" s="7">
        <f t="shared" si="74"/>
        <v>1.3867871359406411E-3</v>
      </c>
      <c r="M542" s="7">
        <f t="shared" si="75"/>
        <v>0.94417217636895834</v>
      </c>
      <c r="N542" s="3">
        <v>0.01</v>
      </c>
      <c r="O542" s="7">
        <f t="shared" si="76"/>
        <v>1.3093658283015496E-3</v>
      </c>
      <c r="P542" s="7">
        <f t="shared" si="77"/>
        <v>0.94417217636895834</v>
      </c>
      <c r="Q542" s="7">
        <f t="shared" si="78"/>
        <v>8.7643532825026522</v>
      </c>
      <c r="R542" s="7">
        <f t="shared" si="79"/>
        <v>-8.2878125825959797E-2</v>
      </c>
      <c r="S542" s="7">
        <f t="shared" si="80"/>
        <v>-8.2878125825959797E-2</v>
      </c>
      <c r="T542" s="3">
        <v>24</v>
      </c>
      <c r="U542" s="3">
        <v>109</v>
      </c>
      <c r="V542" s="3">
        <v>6509</v>
      </c>
      <c r="W542" s="3">
        <v>6617</v>
      </c>
      <c r="X542" s="3" t="s">
        <v>1221</v>
      </c>
      <c r="Y542" s="3">
        <v>1</v>
      </c>
      <c r="Z542" s="3">
        <v>-28.1</v>
      </c>
      <c r="AA542" s="6"/>
      <c r="AB542" s="6"/>
    </row>
    <row r="543" spans="1:28" x14ac:dyDescent="0.25">
      <c r="A543" s="3" t="s">
        <v>2292</v>
      </c>
      <c r="B543" s="3" t="s">
        <v>1216</v>
      </c>
      <c r="C543" s="3" t="s">
        <v>1812</v>
      </c>
      <c r="D543" s="3" t="s">
        <v>1217</v>
      </c>
      <c r="E543" s="3">
        <v>17495</v>
      </c>
      <c r="F543" s="3">
        <v>17518</v>
      </c>
      <c r="G543" s="3" t="s">
        <v>14</v>
      </c>
      <c r="H543" s="3">
        <v>7</v>
      </c>
      <c r="I543" s="7">
        <f t="shared" si="72"/>
        <v>0.60303571625481045</v>
      </c>
      <c r="J543" s="7">
        <f t="shared" si="73"/>
        <v>434.84374827704073</v>
      </c>
      <c r="K543" s="3">
        <v>0.01</v>
      </c>
      <c r="L543" s="7">
        <f t="shared" si="74"/>
        <v>1.3867871359406411E-3</v>
      </c>
      <c r="M543" s="7">
        <f t="shared" si="75"/>
        <v>0.94417217636895834</v>
      </c>
      <c r="N543" s="3">
        <v>0.01</v>
      </c>
      <c r="O543" s="7">
        <f t="shared" si="76"/>
        <v>1.3093658283015496E-3</v>
      </c>
      <c r="P543" s="7">
        <f t="shared" si="77"/>
        <v>0.94417217636895834</v>
      </c>
      <c r="Q543" s="7">
        <f t="shared" si="78"/>
        <v>8.7643532825026522</v>
      </c>
      <c r="R543" s="7">
        <f t="shared" si="79"/>
        <v>-8.2878125825959797E-2</v>
      </c>
      <c r="S543" s="7">
        <f t="shared" si="80"/>
        <v>-8.2878125825959797E-2</v>
      </c>
      <c r="T543" s="3">
        <v>24</v>
      </c>
      <c r="U543" s="3">
        <v>73</v>
      </c>
      <c r="V543" s="3">
        <v>17452</v>
      </c>
      <c r="W543" s="3">
        <v>17524</v>
      </c>
      <c r="X543" s="3" t="s">
        <v>1218</v>
      </c>
      <c r="Y543" s="3">
        <v>1</v>
      </c>
      <c r="Z543" s="3">
        <v>-21.3</v>
      </c>
      <c r="AA543" s="6"/>
      <c r="AB543" s="6"/>
    </row>
    <row r="544" spans="1:28" x14ac:dyDescent="0.25">
      <c r="A544" s="3" t="s">
        <v>2293</v>
      </c>
      <c r="B544" s="3" t="s">
        <v>1087</v>
      </c>
      <c r="C544" s="3" t="s">
        <v>1813</v>
      </c>
      <c r="D544" s="3" t="s">
        <v>1088</v>
      </c>
      <c r="E544" s="3">
        <v>39918</v>
      </c>
      <c r="F544" s="3">
        <v>39941</v>
      </c>
      <c r="G544" s="3" t="s">
        <v>14</v>
      </c>
      <c r="H544" s="3">
        <v>7</v>
      </c>
      <c r="I544" s="7">
        <f t="shared" si="72"/>
        <v>0.60303571625481045</v>
      </c>
      <c r="J544" s="7">
        <f t="shared" si="73"/>
        <v>434.84374827704073</v>
      </c>
      <c r="K544" s="3">
        <v>0.01</v>
      </c>
      <c r="L544" s="7">
        <f t="shared" si="74"/>
        <v>1.3867871359406411E-3</v>
      </c>
      <c r="M544" s="7">
        <f t="shared" si="75"/>
        <v>0.94417217636895834</v>
      </c>
      <c r="N544" s="3">
        <v>0.01</v>
      </c>
      <c r="O544" s="7">
        <f t="shared" si="76"/>
        <v>1.3093658283015496E-3</v>
      </c>
      <c r="P544" s="7">
        <f t="shared" si="77"/>
        <v>0.94417217636895834</v>
      </c>
      <c r="Q544" s="7">
        <f t="shared" si="78"/>
        <v>8.7643532825026522</v>
      </c>
      <c r="R544" s="7">
        <f t="shared" si="79"/>
        <v>-8.2878125825959797E-2</v>
      </c>
      <c r="S544" s="7">
        <f t="shared" si="80"/>
        <v>-8.2878125825959797E-2</v>
      </c>
      <c r="T544" s="3">
        <v>24</v>
      </c>
      <c r="U544" s="3">
        <v>114</v>
      </c>
      <c r="V544" s="3">
        <v>39828</v>
      </c>
      <c r="W544" s="3">
        <v>39941</v>
      </c>
      <c r="X544" s="3" t="s">
        <v>1089</v>
      </c>
      <c r="Y544" s="3">
        <v>2</v>
      </c>
      <c r="Z544" s="3">
        <v>-32.1</v>
      </c>
      <c r="AA544" s="6"/>
      <c r="AB544" s="6"/>
    </row>
    <row r="545" spans="1:28" x14ac:dyDescent="0.25">
      <c r="A545" s="3" t="s">
        <v>2294</v>
      </c>
      <c r="B545" s="3" t="s">
        <v>1144</v>
      </c>
      <c r="C545" s="3" t="s">
        <v>1814</v>
      </c>
      <c r="D545" s="3" t="s">
        <v>1145</v>
      </c>
      <c r="E545" s="3">
        <v>4344</v>
      </c>
      <c r="F545" s="3">
        <v>4367</v>
      </c>
      <c r="G545" s="3" t="s">
        <v>14</v>
      </c>
      <c r="H545" s="3">
        <v>7</v>
      </c>
      <c r="I545" s="7">
        <f t="shared" si="72"/>
        <v>0.60303571625481045</v>
      </c>
      <c r="J545" s="7">
        <f t="shared" si="73"/>
        <v>434.84374827704073</v>
      </c>
      <c r="K545" s="3">
        <v>0.01</v>
      </c>
      <c r="L545" s="7">
        <f t="shared" si="74"/>
        <v>1.3867871359406411E-3</v>
      </c>
      <c r="M545" s="7">
        <f t="shared" si="75"/>
        <v>0.94417217636895834</v>
      </c>
      <c r="N545" s="3">
        <v>0.01</v>
      </c>
      <c r="O545" s="7">
        <f t="shared" si="76"/>
        <v>1.3093658283015496E-3</v>
      </c>
      <c r="P545" s="7">
        <f t="shared" si="77"/>
        <v>0.94417217636895834</v>
      </c>
      <c r="Q545" s="7">
        <f t="shared" si="78"/>
        <v>8.7643532825026522</v>
      </c>
      <c r="R545" s="7">
        <f t="shared" si="79"/>
        <v>-8.2878125825959797E-2</v>
      </c>
      <c r="S545" s="7">
        <f t="shared" si="80"/>
        <v>-8.2878125825959797E-2</v>
      </c>
      <c r="T545" s="3">
        <v>24</v>
      </c>
      <c r="U545" s="3">
        <v>73</v>
      </c>
      <c r="V545" s="3">
        <v>4332</v>
      </c>
      <c r="W545" s="3">
        <v>4404</v>
      </c>
      <c r="X545" s="3" t="s">
        <v>1146</v>
      </c>
      <c r="Y545" s="3">
        <v>1</v>
      </c>
      <c r="Z545" s="3">
        <v>-24.5</v>
      </c>
      <c r="AA545" s="6"/>
      <c r="AB545" s="6"/>
    </row>
    <row r="546" spans="1:28" x14ac:dyDescent="0.25">
      <c r="A546" s="3" t="s">
        <v>2295</v>
      </c>
      <c r="B546" s="3" t="s">
        <v>1077</v>
      </c>
      <c r="C546" s="3" t="s">
        <v>1815</v>
      </c>
      <c r="D546" s="3" t="s">
        <v>1078</v>
      </c>
      <c r="E546" s="3">
        <v>26708</v>
      </c>
      <c r="F546" s="3">
        <v>26731</v>
      </c>
      <c r="G546" s="3" t="s">
        <v>14</v>
      </c>
      <c r="H546" s="3">
        <v>7</v>
      </c>
      <c r="I546" s="7">
        <f t="shared" si="72"/>
        <v>0.60303571625481045</v>
      </c>
      <c r="J546" s="7">
        <f t="shared" si="73"/>
        <v>434.84374827704073</v>
      </c>
      <c r="K546" s="3">
        <v>0.01</v>
      </c>
      <c r="L546" s="7">
        <f t="shared" si="74"/>
        <v>1.3867871359406411E-3</v>
      </c>
      <c r="M546" s="7">
        <f t="shared" si="75"/>
        <v>0.94417217636895834</v>
      </c>
      <c r="N546" s="3">
        <v>0.01</v>
      </c>
      <c r="O546" s="7">
        <f t="shared" si="76"/>
        <v>1.3093658283015496E-3</v>
      </c>
      <c r="P546" s="7">
        <f t="shared" si="77"/>
        <v>0.94417217636895834</v>
      </c>
      <c r="Q546" s="7">
        <f t="shared" si="78"/>
        <v>8.7643532825026522</v>
      </c>
      <c r="R546" s="7">
        <f t="shared" si="79"/>
        <v>-8.2878125825959797E-2</v>
      </c>
      <c r="S546" s="7">
        <f t="shared" si="80"/>
        <v>-8.2878125825959797E-2</v>
      </c>
      <c r="T546" s="3">
        <v>24</v>
      </c>
      <c r="U546" s="3">
        <v>74</v>
      </c>
      <c r="V546" s="3">
        <v>26704</v>
      </c>
      <c r="W546" s="3">
        <v>26777</v>
      </c>
      <c r="X546" s="3" t="s">
        <v>1079</v>
      </c>
      <c r="Y546" s="3">
        <v>1</v>
      </c>
      <c r="Z546" s="3">
        <v>-26.1</v>
      </c>
      <c r="AA546" s="6"/>
      <c r="AB546" s="6"/>
    </row>
    <row r="547" spans="1:28" x14ac:dyDescent="0.25">
      <c r="A547" s="3" t="s">
        <v>2296</v>
      </c>
      <c r="B547" s="3" t="s">
        <v>1150</v>
      </c>
      <c r="C547" s="3" t="s">
        <v>1816</v>
      </c>
      <c r="D547" s="3" t="s">
        <v>1151</v>
      </c>
      <c r="E547" s="3">
        <v>40701</v>
      </c>
      <c r="F547" s="3">
        <v>40724</v>
      </c>
      <c r="G547" s="3" t="s">
        <v>14</v>
      </c>
      <c r="H547" s="3">
        <v>7</v>
      </c>
      <c r="I547" s="7">
        <f t="shared" si="72"/>
        <v>0.60303571625481045</v>
      </c>
      <c r="J547" s="7">
        <f t="shared" si="73"/>
        <v>434.84374827704073</v>
      </c>
      <c r="K547" s="3">
        <v>0.01</v>
      </c>
      <c r="L547" s="7">
        <f t="shared" si="74"/>
        <v>1.3867871359406411E-3</v>
      </c>
      <c r="M547" s="7">
        <f t="shared" si="75"/>
        <v>0.94417217636895834</v>
      </c>
      <c r="N547" s="3">
        <v>0.01</v>
      </c>
      <c r="O547" s="7">
        <f t="shared" si="76"/>
        <v>1.3093658283015496E-3</v>
      </c>
      <c r="P547" s="7">
        <f t="shared" si="77"/>
        <v>0.94417217636895834</v>
      </c>
      <c r="Q547" s="7">
        <f t="shared" si="78"/>
        <v>8.7643532825026522</v>
      </c>
      <c r="R547" s="7">
        <f t="shared" si="79"/>
        <v>-8.2878125825959797E-2</v>
      </c>
      <c r="S547" s="7">
        <f t="shared" si="80"/>
        <v>-8.2878125825959797E-2</v>
      </c>
      <c r="T547" s="3">
        <v>24</v>
      </c>
      <c r="U547" s="3">
        <v>228</v>
      </c>
      <c r="V547" s="3">
        <v>40504</v>
      </c>
      <c r="W547" s="3">
        <v>40731</v>
      </c>
      <c r="X547" s="3" t="s">
        <v>1152</v>
      </c>
      <c r="Y547" s="3">
        <v>1</v>
      </c>
      <c r="Z547" s="3">
        <v>-89</v>
      </c>
      <c r="AA547" s="6"/>
      <c r="AB547" s="6"/>
    </row>
    <row r="548" spans="1:28" x14ac:dyDescent="0.25">
      <c r="A548" s="3" t="s">
        <v>2297</v>
      </c>
      <c r="B548" s="3" t="s">
        <v>1222</v>
      </c>
      <c r="C548" s="3" t="s">
        <v>1817</v>
      </c>
      <c r="D548" s="3" t="s">
        <v>1223</v>
      </c>
      <c r="E548" s="3">
        <v>54574</v>
      </c>
      <c r="F548" s="3">
        <v>54597</v>
      </c>
      <c r="G548" s="3" t="s">
        <v>14</v>
      </c>
      <c r="H548" s="3">
        <v>7</v>
      </c>
      <c r="I548" s="7">
        <f t="shared" si="72"/>
        <v>0.60303571625481045</v>
      </c>
      <c r="J548" s="7">
        <f t="shared" si="73"/>
        <v>434.84374827704073</v>
      </c>
      <c r="K548" s="3">
        <v>0.01</v>
      </c>
      <c r="L548" s="7">
        <f t="shared" si="74"/>
        <v>1.3867871359406411E-3</v>
      </c>
      <c r="M548" s="7">
        <f t="shared" si="75"/>
        <v>0.94417217636895834</v>
      </c>
      <c r="N548" s="3">
        <v>0.01</v>
      </c>
      <c r="O548" s="7">
        <f t="shared" si="76"/>
        <v>1.3093658283015496E-3</v>
      </c>
      <c r="P548" s="7">
        <f t="shared" si="77"/>
        <v>0.94417217636895834</v>
      </c>
      <c r="Q548" s="7">
        <f t="shared" si="78"/>
        <v>8.7643532825026522</v>
      </c>
      <c r="R548" s="7">
        <f t="shared" si="79"/>
        <v>-8.2878125825959797E-2</v>
      </c>
      <c r="S548" s="7">
        <f t="shared" si="80"/>
        <v>-8.2878125825959797E-2</v>
      </c>
      <c r="T548" s="3">
        <v>24</v>
      </c>
      <c r="U548" s="3">
        <v>435</v>
      </c>
      <c r="V548" s="3">
        <v>54209</v>
      </c>
      <c r="W548" s="3">
        <v>54643</v>
      </c>
      <c r="X548" s="3" t="s">
        <v>1224</v>
      </c>
      <c r="Y548" s="3">
        <v>1</v>
      </c>
      <c r="Z548" s="3">
        <v>-169.24</v>
      </c>
      <c r="AA548" s="6"/>
      <c r="AB548" s="6"/>
    </row>
    <row r="549" spans="1:28" x14ac:dyDescent="0.25">
      <c r="A549" s="3" t="s">
        <v>2298</v>
      </c>
      <c r="B549" s="3" t="s">
        <v>1231</v>
      </c>
      <c r="C549" s="3" t="s">
        <v>1818</v>
      </c>
      <c r="D549" s="3" t="s">
        <v>1232</v>
      </c>
      <c r="E549" s="3">
        <v>2537</v>
      </c>
      <c r="F549" s="3">
        <v>2560</v>
      </c>
      <c r="G549" s="3" t="s">
        <v>10</v>
      </c>
      <c r="H549" s="3">
        <v>7</v>
      </c>
      <c r="I549" s="7">
        <f t="shared" si="72"/>
        <v>0.60303571625481045</v>
      </c>
      <c r="J549" s="7">
        <f t="shared" si="73"/>
        <v>434.84374827704073</v>
      </c>
      <c r="K549" s="3">
        <v>0.01</v>
      </c>
      <c r="L549" s="7">
        <f t="shared" si="74"/>
        <v>1.3867871359406411E-3</v>
      </c>
      <c r="M549" s="7">
        <f t="shared" si="75"/>
        <v>0.94417217636895834</v>
      </c>
      <c r="N549" s="3">
        <v>0.01</v>
      </c>
      <c r="O549" s="7">
        <f t="shared" si="76"/>
        <v>1.3093658283015496E-3</v>
      </c>
      <c r="P549" s="7">
        <f t="shared" si="77"/>
        <v>0.94417217636895834</v>
      </c>
      <c r="Q549" s="7">
        <f t="shared" si="78"/>
        <v>8.7643532825026522</v>
      </c>
      <c r="R549" s="7">
        <f t="shared" si="79"/>
        <v>-8.2878125825959797E-2</v>
      </c>
      <c r="S549" s="7">
        <f t="shared" si="80"/>
        <v>-8.2878125825959797E-2</v>
      </c>
      <c r="T549" s="3">
        <v>24</v>
      </c>
      <c r="U549" s="3">
        <v>135</v>
      </c>
      <c r="V549" s="3">
        <v>2506</v>
      </c>
      <c r="W549" s="3">
        <v>2640</v>
      </c>
      <c r="X549" s="3" t="s">
        <v>1233</v>
      </c>
      <c r="Y549" s="3">
        <v>2</v>
      </c>
      <c r="Z549" s="3">
        <v>-104.3</v>
      </c>
      <c r="AA549" s="6"/>
      <c r="AB549" s="6"/>
    </row>
    <row r="550" spans="1:28" x14ac:dyDescent="0.25">
      <c r="A550" s="3" t="s">
        <v>2299</v>
      </c>
      <c r="B550" s="3" t="s">
        <v>1071</v>
      </c>
      <c r="C550" s="3" t="s">
        <v>1819</v>
      </c>
      <c r="D550" s="3" t="s">
        <v>1072</v>
      </c>
      <c r="E550" s="3">
        <v>25660</v>
      </c>
      <c r="F550" s="3">
        <v>25683</v>
      </c>
      <c r="G550" s="3" t="s">
        <v>10</v>
      </c>
      <c r="H550" s="3">
        <v>7</v>
      </c>
      <c r="I550" s="7">
        <f t="shared" si="72"/>
        <v>0.60303571625481045</v>
      </c>
      <c r="J550" s="7">
        <f t="shared" si="73"/>
        <v>434.84374827704073</v>
      </c>
      <c r="K550" s="3">
        <v>0.01</v>
      </c>
      <c r="L550" s="7">
        <f t="shared" si="74"/>
        <v>1.3867871359406411E-3</v>
      </c>
      <c r="M550" s="7">
        <f t="shared" si="75"/>
        <v>0.94417217636895834</v>
      </c>
      <c r="N550" s="3">
        <v>0.01</v>
      </c>
      <c r="O550" s="7">
        <f t="shared" si="76"/>
        <v>1.3093658283015496E-3</v>
      </c>
      <c r="P550" s="7">
        <f t="shared" si="77"/>
        <v>0.94417217636895834</v>
      </c>
      <c r="Q550" s="7">
        <f t="shared" si="78"/>
        <v>8.7643532825026522</v>
      </c>
      <c r="R550" s="7">
        <f t="shared" si="79"/>
        <v>-8.2878125825959797E-2</v>
      </c>
      <c r="S550" s="7">
        <f t="shared" si="80"/>
        <v>-8.2878125825959797E-2</v>
      </c>
      <c r="T550" s="3">
        <v>24</v>
      </c>
      <c r="U550" s="3">
        <v>111</v>
      </c>
      <c r="V550" s="3">
        <v>25642</v>
      </c>
      <c r="W550" s="3">
        <v>25752</v>
      </c>
      <c r="X550" s="3" t="s">
        <v>1073</v>
      </c>
      <c r="Y550" s="3">
        <v>1</v>
      </c>
      <c r="Z550" s="3">
        <v>-49.6</v>
      </c>
      <c r="AA550" s="6"/>
      <c r="AB550" s="6"/>
    </row>
    <row r="551" spans="1:28" x14ac:dyDescent="0.25">
      <c r="A551" s="3" t="s">
        <v>2300</v>
      </c>
      <c r="B551" s="3" t="s">
        <v>1177</v>
      </c>
      <c r="C551" s="3" t="s">
        <v>1820</v>
      </c>
      <c r="D551" s="3" t="s">
        <v>1178</v>
      </c>
      <c r="E551" s="3">
        <v>416</v>
      </c>
      <c r="F551" s="3">
        <v>439</v>
      </c>
      <c r="G551" s="3" t="s">
        <v>14</v>
      </c>
      <c r="H551" s="3">
        <v>7</v>
      </c>
      <c r="I551" s="7">
        <f t="shared" si="72"/>
        <v>0.60303571625481045</v>
      </c>
      <c r="J551" s="7">
        <f t="shared" si="73"/>
        <v>434.84374827704073</v>
      </c>
      <c r="K551" s="3">
        <v>0.01</v>
      </c>
      <c r="L551" s="7">
        <f t="shared" si="74"/>
        <v>1.3867871359406411E-3</v>
      </c>
      <c r="M551" s="7">
        <f t="shared" si="75"/>
        <v>0.94417217636895834</v>
      </c>
      <c r="N551" s="3">
        <v>0.01</v>
      </c>
      <c r="O551" s="7">
        <f t="shared" si="76"/>
        <v>1.3093658283015496E-3</v>
      </c>
      <c r="P551" s="7">
        <f t="shared" si="77"/>
        <v>0.94417217636895834</v>
      </c>
      <c r="Q551" s="7">
        <f t="shared" si="78"/>
        <v>8.7643532825026522</v>
      </c>
      <c r="R551" s="7">
        <f t="shared" si="79"/>
        <v>-8.2878125825959797E-2</v>
      </c>
      <c r="S551" s="7">
        <f t="shared" si="80"/>
        <v>-8.2878125825959797E-2</v>
      </c>
      <c r="T551" s="3">
        <v>24</v>
      </c>
      <c r="U551" s="3">
        <v>74</v>
      </c>
      <c r="V551" s="3">
        <v>367</v>
      </c>
      <c r="W551" s="3">
        <v>440</v>
      </c>
      <c r="X551" s="3" t="s">
        <v>1179</v>
      </c>
      <c r="Y551" s="3">
        <v>1</v>
      </c>
      <c r="Z551" s="3">
        <v>-24.8</v>
      </c>
      <c r="AA551" s="6"/>
      <c r="AB551" s="6"/>
    </row>
    <row r="552" spans="1:28" x14ac:dyDescent="0.25">
      <c r="A552" s="3" t="s">
        <v>2301</v>
      </c>
      <c r="B552" s="3" t="s">
        <v>1297</v>
      </c>
      <c r="C552" s="3" t="s">
        <v>1821</v>
      </c>
      <c r="D552" s="3" t="s">
        <v>1298</v>
      </c>
      <c r="E552" s="3">
        <v>20533</v>
      </c>
      <c r="F552" s="3">
        <v>20556</v>
      </c>
      <c r="G552" s="3" t="s">
        <v>14</v>
      </c>
      <c r="H552" s="3">
        <v>7</v>
      </c>
      <c r="I552" s="7">
        <f t="shared" si="72"/>
        <v>0.60303571625481045</v>
      </c>
      <c r="J552" s="7">
        <f t="shared" si="73"/>
        <v>434.84374827704073</v>
      </c>
      <c r="K552" s="3">
        <v>0.01</v>
      </c>
      <c r="L552" s="7">
        <f t="shared" si="74"/>
        <v>1.3867871359406411E-3</v>
      </c>
      <c r="M552" s="7">
        <f t="shared" si="75"/>
        <v>0.94417217636895834</v>
      </c>
      <c r="N552" s="3">
        <v>0.01</v>
      </c>
      <c r="O552" s="7">
        <f t="shared" si="76"/>
        <v>1.3093658283015496E-3</v>
      </c>
      <c r="P552" s="7">
        <f t="shared" si="77"/>
        <v>0.94417217636895834</v>
      </c>
      <c r="Q552" s="7">
        <f t="shared" si="78"/>
        <v>8.7643532825026522</v>
      </c>
      <c r="R552" s="7">
        <f t="shared" si="79"/>
        <v>-8.2878125825959797E-2</v>
      </c>
      <c r="S552" s="7">
        <f t="shared" si="80"/>
        <v>-8.2878125825959797E-2</v>
      </c>
      <c r="T552" s="3">
        <v>24</v>
      </c>
      <c r="U552" s="3">
        <v>127</v>
      </c>
      <c r="V552" s="3">
        <v>20514</v>
      </c>
      <c r="W552" s="3">
        <v>20640</v>
      </c>
      <c r="X552" s="3" t="s">
        <v>1299</v>
      </c>
      <c r="Y552" s="3">
        <v>1</v>
      </c>
      <c r="Z552" s="3">
        <v>-41.1</v>
      </c>
      <c r="AA552" s="6"/>
      <c r="AB552" s="6"/>
    </row>
    <row r="553" spans="1:28" x14ac:dyDescent="0.25">
      <c r="A553" s="3" t="s">
        <v>2302</v>
      </c>
      <c r="B553" s="3" t="s">
        <v>1047</v>
      </c>
      <c r="C553" s="3" t="s">
        <v>1822</v>
      </c>
      <c r="D553" s="3" t="s">
        <v>1048</v>
      </c>
      <c r="E553" s="3">
        <v>22074</v>
      </c>
      <c r="F553" s="3">
        <v>22097</v>
      </c>
      <c r="G553" s="3" t="s">
        <v>10</v>
      </c>
      <c r="H553" s="3">
        <v>7</v>
      </c>
      <c r="I553" s="7">
        <f t="shared" si="72"/>
        <v>0.60303571625481045</v>
      </c>
      <c r="J553" s="7">
        <f t="shared" si="73"/>
        <v>434.84374827704073</v>
      </c>
      <c r="K553" s="3">
        <v>0.01</v>
      </c>
      <c r="L553" s="7">
        <f t="shared" si="74"/>
        <v>1.3867871359406411E-3</v>
      </c>
      <c r="M553" s="7">
        <f t="shared" si="75"/>
        <v>0.94417217636895834</v>
      </c>
      <c r="N553" s="3">
        <v>0.01</v>
      </c>
      <c r="O553" s="7">
        <f t="shared" si="76"/>
        <v>1.3093658283015496E-3</v>
      </c>
      <c r="P553" s="7">
        <f t="shared" si="77"/>
        <v>0.94417217636895834</v>
      </c>
      <c r="Q553" s="7">
        <f t="shared" si="78"/>
        <v>8.7643532825026522</v>
      </c>
      <c r="R553" s="7">
        <f t="shared" si="79"/>
        <v>-8.2878125825959797E-2</v>
      </c>
      <c r="S553" s="7">
        <f t="shared" si="80"/>
        <v>-8.2878125825959797E-2</v>
      </c>
      <c r="T553" s="3">
        <v>24</v>
      </c>
      <c r="U553" s="3">
        <v>176</v>
      </c>
      <c r="V553" s="3">
        <v>22021</v>
      </c>
      <c r="W553" s="3">
        <v>22196</v>
      </c>
      <c r="X553" s="3" t="s">
        <v>1049</v>
      </c>
      <c r="Y553" s="3">
        <v>1</v>
      </c>
      <c r="Z553" s="3">
        <v>-47.3</v>
      </c>
      <c r="AA553" s="6"/>
      <c r="AB553" s="6"/>
    </row>
    <row r="554" spans="1:28" x14ac:dyDescent="0.25">
      <c r="A554" s="3" t="s">
        <v>2303</v>
      </c>
      <c r="B554" s="3" t="s">
        <v>1108</v>
      </c>
      <c r="C554" s="3" t="s">
        <v>1823</v>
      </c>
      <c r="D554" s="3" t="s">
        <v>1109</v>
      </c>
      <c r="E554" s="3">
        <v>11635</v>
      </c>
      <c r="F554" s="3">
        <v>11658</v>
      </c>
      <c r="G554" s="3" t="s">
        <v>14</v>
      </c>
      <c r="H554" s="3">
        <v>7</v>
      </c>
      <c r="I554" s="7">
        <f t="shared" si="72"/>
        <v>0.60303571625481045</v>
      </c>
      <c r="J554" s="7">
        <f t="shared" si="73"/>
        <v>434.84374827704073</v>
      </c>
      <c r="K554" s="3">
        <v>0.01</v>
      </c>
      <c r="L554" s="7">
        <f t="shared" si="74"/>
        <v>1.3867871359406411E-3</v>
      </c>
      <c r="M554" s="7">
        <f t="shared" si="75"/>
        <v>0.94417217636895834</v>
      </c>
      <c r="N554" s="3">
        <v>0.01</v>
      </c>
      <c r="O554" s="7">
        <f t="shared" si="76"/>
        <v>1.3093658283015496E-3</v>
      </c>
      <c r="P554" s="7">
        <f t="shared" si="77"/>
        <v>0.94417217636895834</v>
      </c>
      <c r="Q554" s="7">
        <f t="shared" si="78"/>
        <v>8.7643532825026522</v>
      </c>
      <c r="R554" s="7">
        <f t="shared" si="79"/>
        <v>-8.2878125825959797E-2</v>
      </c>
      <c r="S554" s="7">
        <f t="shared" si="80"/>
        <v>-8.2878125825959797E-2</v>
      </c>
      <c r="T554" s="3">
        <v>24</v>
      </c>
      <c r="U554" s="3">
        <v>71</v>
      </c>
      <c r="V554" s="3">
        <v>11626</v>
      </c>
      <c r="W554" s="3">
        <v>11696</v>
      </c>
      <c r="X554" s="3" t="s">
        <v>1110</v>
      </c>
      <c r="Y554" s="3">
        <v>3</v>
      </c>
      <c r="Z554" s="3">
        <v>-23.8</v>
      </c>
      <c r="AA554" s="6"/>
      <c r="AB554" s="6"/>
    </row>
    <row r="555" spans="1:28" x14ac:dyDescent="0.25">
      <c r="A555" s="3" t="s">
        <v>2304</v>
      </c>
      <c r="B555" s="3" t="s">
        <v>1174</v>
      </c>
      <c r="C555" s="3" t="s">
        <v>1824</v>
      </c>
      <c r="D555" s="3" t="s">
        <v>1175</v>
      </c>
      <c r="E555" s="3">
        <v>24034</v>
      </c>
      <c r="F555" s="3">
        <v>24057</v>
      </c>
      <c r="G555" s="3" t="s">
        <v>14</v>
      </c>
      <c r="H555" s="3">
        <v>7</v>
      </c>
      <c r="I555" s="7">
        <f t="shared" si="72"/>
        <v>0.60303571625481045</v>
      </c>
      <c r="J555" s="7">
        <f t="shared" si="73"/>
        <v>434.84374827704073</v>
      </c>
      <c r="K555" s="3">
        <v>0.01</v>
      </c>
      <c r="L555" s="7">
        <f t="shared" si="74"/>
        <v>1.3867871359406411E-3</v>
      </c>
      <c r="M555" s="7">
        <f t="shared" si="75"/>
        <v>0.94417217636895834</v>
      </c>
      <c r="N555" s="3">
        <v>0.01</v>
      </c>
      <c r="O555" s="7">
        <f t="shared" si="76"/>
        <v>1.3093658283015496E-3</v>
      </c>
      <c r="P555" s="7">
        <f t="shared" si="77"/>
        <v>0.94417217636895834</v>
      </c>
      <c r="Q555" s="7">
        <f t="shared" si="78"/>
        <v>8.7643532825026522</v>
      </c>
      <c r="R555" s="7">
        <f t="shared" si="79"/>
        <v>-8.2878125825959797E-2</v>
      </c>
      <c r="S555" s="7">
        <f t="shared" si="80"/>
        <v>-8.2878125825959797E-2</v>
      </c>
      <c r="T555" s="3">
        <v>24</v>
      </c>
      <c r="U555" s="3">
        <v>102</v>
      </c>
      <c r="V555" s="3">
        <v>23956</v>
      </c>
      <c r="W555" s="3">
        <v>24057</v>
      </c>
      <c r="X555" s="3" t="s">
        <v>1176</v>
      </c>
      <c r="Y555" s="3">
        <v>1</v>
      </c>
      <c r="Z555" s="3">
        <v>-47.3</v>
      </c>
      <c r="AA555" s="6"/>
      <c r="AB555" s="6"/>
    </row>
    <row r="556" spans="1:28" x14ac:dyDescent="0.25">
      <c r="A556" s="3" t="s">
        <v>2305</v>
      </c>
      <c r="B556" s="3" t="s">
        <v>1225</v>
      </c>
      <c r="C556" s="3" t="s">
        <v>1825</v>
      </c>
      <c r="D556" s="3" t="s">
        <v>1226</v>
      </c>
      <c r="E556" s="3">
        <v>3706</v>
      </c>
      <c r="F556" s="3">
        <v>3729</v>
      </c>
      <c r="G556" s="3" t="s">
        <v>10</v>
      </c>
      <c r="H556" s="3">
        <v>7</v>
      </c>
      <c r="I556" s="7">
        <f t="shared" si="72"/>
        <v>0.60303571625481045</v>
      </c>
      <c r="J556" s="7">
        <f t="shared" si="73"/>
        <v>434.84374827704073</v>
      </c>
      <c r="K556" s="3">
        <v>0.01</v>
      </c>
      <c r="L556" s="7">
        <f t="shared" si="74"/>
        <v>1.3867871359406411E-3</v>
      </c>
      <c r="M556" s="7">
        <f t="shared" si="75"/>
        <v>0.94417217636895834</v>
      </c>
      <c r="N556" s="3">
        <v>0.01</v>
      </c>
      <c r="O556" s="7">
        <f t="shared" si="76"/>
        <v>1.3093658283015496E-3</v>
      </c>
      <c r="P556" s="7">
        <f t="shared" si="77"/>
        <v>0.94417217636895834</v>
      </c>
      <c r="Q556" s="7">
        <f t="shared" si="78"/>
        <v>8.7643532825026522</v>
      </c>
      <c r="R556" s="7">
        <f t="shared" si="79"/>
        <v>-8.2878125825959797E-2</v>
      </c>
      <c r="S556" s="7">
        <f t="shared" si="80"/>
        <v>-8.2878125825959797E-2</v>
      </c>
      <c r="T556" s="3">
        <v>24</v>
      </c>
      <c r="U556" s="3">
        <v>71</v>
      </c>
      <c r="V556" s="3">
        <v>3655</v>
      </c>
      <c r="W556" s="3">
        <v>3725</v>
      </c>
      <c r="X556" s="3" t="s">
        <v>1227</v>
      </c>
      <c r="Y556" s="3">
        <v>1</v>
      </c>
      <c r="Z556" s="3">
        <v>-38.700000000000003</v>
      </c>
      <c r="AA556" s="6"/>
      <c r="AB556" s="6"/>
    </row>
    <row r="557" spans="1:28" x14ac:dyDescent="0.25">
      <c r="A557" s="3" t="s">
        <v>2306</v>
      </c>
      <c r="B557" s="3" t="s">
        <v>747</v>
      </c>
      <c r="C557" s="3" t="s">
        <v>1826</v>
      </c>
      <c r="D557" s="3" t="s">
        <v>1321</v>
      </c>
      <c r="E557" s="3">
        <v>63939</v>
      </c>
      <c r="F557" s="3">
        <v>63962</v>
      </c>
      <c r="G557" s="3" t="s">
        <v>14</v>
      </c>
      <c r="H557" s="3">
        <v>7</v>
      </c>
      <c r="I557" s="7">
        <f t="shared" si="72"/>
        <v>0.60303571625481045</v>
      </c>
      <c r="J557" s="7">
        <f t="shared" si="73"/>
        <v>434.84374827704073</v>
      </c>
      <c r="K557" s="3">
        <v>0.01</v>
      </c>
      <c r="L557" s="7">
        <f t="shared" si="74"/>
        <v>1.3867871359406411E-3</v>
      </c>
      <c r="M557" s="7">
        <f t="shared" si="75"/>
        <v>0.94417217636895834</v>
      </c>
      <c r="N557" s="3">
        <v>0.01</v>
      </c>
      <c r="O557" s="7">
        <f t="shared" si="76"/>
        <v>1.3093658283015496E-3</v>
      </c>
      <c r="P557" s="7">
        <f t="shared" si="77"/>
        <v>0.94417217636895834</v>
      </c>
      <c r="Q557" s="7">
        <f t="shared" si="78"/>
        <v>8.7643532825026522</v>
      </c>
      <c r="R557" s="7">
        <f t="shared" si="79"/>
        <v>-8.2878125825959797E-2</v>
      </c>
      <c r="S557" s="7">
        <f t="shared" si="80"/>
        <v>-8.2878125825959797E-2</v>
      </c>
      <c r="T557" s="3">
        <v>24</v>
      </c>
      <c r="U557" s="3">
        <v>93</v>
      </c>
      <c r="V557" s="3">
        <v>63939</v>
      </c>
      <c r="W557" s="3">
        <v>64031</v>
      </c>
      <c r="X557" s="3" t="s">
        <v>1322</v>
      </c>
      <c r="Y557" s="3">
        <v>1</v>
      </c>
      <c r="Z557" s="3">
        <v>-33.299999999999997</v>
      </c>
      <c r="AA557" s="6"/>
      <c r="AB557" s="6"/>
    </row>
    <row r="558" spans="1:28" x14ac:dyDescent="0.25">
      <c r="A558" s="3" t="s">
        <v>2307</v>
      </c>
      <c r="B558" s="3" t="s">
        <v>1384</v>
      </c>
      <c r="C558" s="3" t="s">
        <v>1827</v>
      </c>
      <c r="D558" s="3" t="s">
        <v>1385</v>
      </c>
      <c r="E558" s="3">
        <v>1792</v>
      </c>
      <c r="F558" s="3">
        <v>1815</v>
      </c>
      <c r="G558" s="3" t="s">
        <v>14</v>
      </c>
      <c r="H558" s="3">
        <v>7</v>
      </c>
      <c r="I558" s="7">
        <f t="shared" si="72"/>
        <v>0.60303571625481045</v>
      </c>
      <c r="J558" s="7">
        <f t="shared" si="73"/>
        <v>434.84374827704073</v>
      </c>
      <c r="K558" s="3">
        <v>0.01</v>
      </c>
      <c r="L558" s="7">
        <f t="shared" si="74"/>
        <v>1.3867871359406411E-3</v>
      </c>
      <c r="M558" s="7">
        <f t="shared" si="75"/>
        <v>0.94417217636895834</v>
      </c>
      <c r="N558" s="3">
        <v>0.01</v>
      </c>
      <c r="O558" s="7">
        <f t="shared" si="76"/>
        <v>1.3093658283015496E-3</v>
      </c>
      <c r="P558" s="7">
        <f t="shared" si="77"/>
        <v>0.94417217636895834</v>
      </c>
      <c r="Q558" s="7">
        <f t="shared" si="78"/>
        <v>8.7643532825026522</v>
      </c>
      <c r="R558" s="7">
        <f t="shared" si="79"/>
        <v>-8.2878125825959797E-2</v>
      </c>
      <c r="S558" s="7">
        <f t="shared" si="80"/>
        <v>-8.2878125825959797E-2</v>
      </c>
      <c r="T558" s="3">
        <v>24</v>
      </c>
      <c r="U558" s="3">
        <v>183</v>
      </c>
      <c r="V558" s="3">
        <v>1747</v>
      </c>
      <c r="W558" s="3">
        <v>1929</v>
      </c>
      <c r="X558" s="3" t="s">
        <v>1386</v>
      </c>
      <c r="Y558" s="3">
        <v>4</v>
      </c>
      <c r="Z558" s="3">
        <v>-63.7</v>
      </c>
      <c r="AA558" s="6"/>
      <c r="AB558" s="6"/>
    </row>
    <row r="559" spans="1:28" x14ac:dyDescent="0.25">
      <c r="A559" s="3" t="s">
        <v>2308</v>
      </c>
      <c r="B559" s="3" t="s">
        <v>1201</v>
      </c>
      <c r="C559" s="3" t="s">
        <v>1828</v>
      </c>
      <c r="D559" s="3" t="s">
        <v>1202</v>
      </c>
      <c r="E559" s="3">
        <v>2711</v>
      </c>
      <c r="F559" s="3">
        <v>2734</v>
      </c>
      <c r="G559" s="3" t="s">
        <v>14</v>
      </c>
      <c r="H559" s="3">
        <v>7</v>
      </c>
      <c r="I559" s="7">
        <f t="shared" si="72"/>
        <v>0.60303571625481045</v>
      </c>
      <c r="J559" s="7">
        <f t="shared" si="73"/>
        <v>434.84374827704073</v>
      </c>
      <c r="K559" s="3">
        <v>0.01</v>
      </c>
      <c r="L559" s="7">
        <f t="shared" si="74"/>
        <v>1.3867871359406411E-3</v>
      </c>
      <c r="M559" s="7">
        <f t="shared" si="75"/>
        <v>0.94417217636895834</v>
      </c>
      <c r="N559" s="3">
        <v>0.01</v>
      </c>
      <c r="O559" s="7">
        <f t="shared" si="76"/>
        <v>1.3093658283015496E-3</v>
      </c>
      <c r="P559" s="7">
        <f t="shared" si="77"/>
        <v>0.94417217636895834</v>
      </c>
      <c r="Q559" s="7">
        <f t="shared" si="78"/>
        <v>8.7643532825026522</v>
      </c>
      <c r="R559" s="7">
        <f t="shared" si="79"/>
        <v>-8.2878125825959797E-2</v>
      </c>
      <c r="S559" s="7">
        <f t="shared" si="80"/>
        <v>-8.2878125825959797E-2</v>
      </c>
      <c r="T559" s="3">
        <v>24</v>
      </c>
      <c r="U559" s="3">
        <v>79</v>
      </c>
      <c r="V559" s="3">
        <v>2672</v>
      </c>
      <c r="W559" s="3">
        <v>2750</v>
      </c>
      <c r="X559" s="3" t="s">
        <v>1203</v>
      </c>
      <c r="Y559" s="3">
        <v>1</v>
      </c>
      <c r="Z559" s="3">
        <v>-24.8</v>
      </c>
      <c r="AA559" s="6"/>
      <c r="AB559" s="6"/>
    </row>
    <row r="560" spans="1:28" x14ac:dyDescent="0.25">
      <c r="A560" s="3" t="s">
        <v>2309</v>
      </c>
      <c r="B560" s="3" t="s">
        <v>1270</v>
      </c>
      <c r="C560" s="3" t="s">
        <v>1829</v>
      </c>
      <c r="D560" s="3" t="s">
        <v>1271</v>
      </c>
      <c r="E560" s="3">
        <v>18326</v>
      </c>
      <c r="F560" s="3">
        <v>18349</v>
      </c>
      <c r="G560" s="3" t="s">
        <v>14</v>
      </c>
      <c r="H560" s="3">
        <v>7</v>
      </c>
      <c r="I560" s="7">
        <f t="shared" si="72"/>
        <v>0.60303571625481045</v>
      </c>
      <c r="J560" s="7">
        <f t="shared" si="73"/>
        <v>434.84374827704073</v>
      </c>
      <c r="K560" s="3">
        <v>0.01</v>
      </c>
      <c r="L560" s="7">
        <f t="shared" si="74"/>
        <v>1.3867871359406411E-3</v>
      </c>
      <c r="M560" s="7">
        <f t="shared" si="75"/>
        <v>0.94417217636895834</v>
      </c>
      <c r="N560" s="3">
        <v>0.01</v>
      </c>
      <c r="O560" s="7">
        <f t="shared" si="76"/>
        <v>1.3093658283015496E-3</v>
      </c>
      <c r="P560" s="7">
        <f t="shared" si="77"/>
        <v>0.94417217636895834</v>
      </c>
      <c r="Q560" s="7">
        <f t="shared" si="78"/>
        <v>8.7643532825026522</v>
      </c>
      <c r="R560" s="7">
        <f t="shared" si="79"/>
        <v>-8.2878125825959797E-2</v>
      </c>
      <c r="S560" s="7">
        <f t="shared" si="80"/>
        <v>-8.2878125825959797E-2</v>
      </c>
      <c r="T560" s="3">
        <v>24</v>
      </c>
      <c r="U560" s="3">
        <v>340</v>
      </c>
      <c r="V560" s="3">
        <v>18076</v>
      </c>
      <c r="W560" s="3">
        <v>18415</v>
      </c>
      <c r="X560" s="3" t="s">
        <v>1272</v>
      </c>
      <c r="Y560" s="3">
        <v>1</v>
      </c>
      <c r="Z560" s="3">
        <v>-124.61</v>
      </c>
      <c r="AA560" s="6"/>
      <c r="AB560" s="6"/>
    </row>
    <row r="561" spans="1:28" x14ac:dyDescent="0.25">
      <c r="A561" s="3" t="s">
        <v>2310</v>
      </c>
      <c r="B561" s="3" t="s">
        <v>1065</v>
      </c>
      <c r="C561" s="3" t="s">
        <v>1830</v>
      </c>
      <c r="D561" s="3" t="s">
        <v>1382</v>
      </c>
      <c r="E561" s="3">
        <v>2853</v>
      </c>
      <c r="F561" s="3">
        <v>2875</v>
      </c>
      <c r="G561" s="3" t="s">
        <v>10</v>
      </c>
      <c r="H561" s="3">
        <v>7</v>
      </c>
      <c r="I561" s="7">
        <f t="shared" si="72"/>
        <v>0.60303571625481045</v>
      </c>
      <c r="J561" s="7">
        <f t="shared" si="73"/>
        <v>434.84374827704073</v>
      </c>
      <c r="K561" s="3">
        <v>0.01</v>
      </c>
      <c r="L561" s="7">
        <f t="shared" si="74"/>
        <v>1.3867871359406411E-3</v>
      </c>
      <c r="M561" s="7">
        <f t="shared" si="75"/>
        <v>0.94417217636895834</v>
      </c>
      <c r="N561" s="3">
        <v>0.01</v>
      </c>
      <c r="O561" s="7">
        <f t="shared" si="76"/>
        <v>1.3093658283015496E-3</v>
      </c>
      <c r="P561" s="7">
        <f t="shared" si="77"/>
        <v>0.94417217636895834</v>
      </c>
      <c r="Q561" s="7">
        <f t="shared" si="78"/>
        <v>8.7643532825026522</v>
      </c>
      <c r="R561" s="7">
        <f t="shared" si="79"/>
        <v>-8.2878125825959797E-2</v>
      </c>
      <c r="S561" s="7">
        <f t="shared" si="80"/>
        <v>-8.2878125825959797E-2</v>
      </c>
      <c r="T561" s="3">
        <v>23</v>
      </c>
      <c r="U561" s="3">
        <v>73</v>
      </c>
      <c r="V561" s="3">
        <v>2806</v>
      </c>
      <c r="W561" s="3">
        <v>2878</v>
      </c>
      <c r="X561" s="3" t="s">
        <v>1383</v>
      </c>
      <c r="Y561" s="3">
        <v>3</v>
      </c>
      <c r="Z561" s="3">
        <v>-20.260000000000002</v>
      </c>
      <c r="AA561" s="6"/>
      <c r="AB561" s="6"/>
    </row>
    <row r="562" spans="1:28" x14ac:dyDescent="0.25">
      <c r="A562" s="3" t="s">
        <v>2311</v>
      </c>
      <c r="B562" s="3" t="s">
        <v>1291</v>
      </c>
      <c r="C562" s="3" t="s">
        <v>1831</v>
      </c>
      <c r="D562" s="3" t="s">
        <v>1292</v>
      </c>
      <c r="E562" s="3">
        <v>5586</v>
      </c>
      <c r="F562" s="3">
        <v>5609</v>
      </c>
      <c r="G562" s="3" t="s">
        <v>14</v>
      </c>
      <c r="H562" s="3">
        <v>7</v>
      </c>
      <c r="I562" s="7">
        <f t="shared" si="72"/>
        <v>0.60303571625481045</v>
      </c>
      <c r="J562" s="7">
        <f t="shared" si="73"/>
        <v>434.84374827704073</v>
      </c>
      <c r="K562" s="3">
        <v>0.01</v>
      </c>
      <c r="L562" s="7">
        <f t="shared" si="74"/>
        <v>1.3867871359406411E-3</v>
      </c>
      <c r="M562" s="7">
        <f t="shared" si="75"/>
        <v>0.94417217636895834</v>
      </c>
      <c r="N562" s="3">
        <v>0.01</v>
      </c>
      <c r="O562" s="7">
        <f t="shared" si="76"/>
        <v>1.3093658283015496E-3</v>
      </c>
      <c r="P562" s="7">
        <f t="shared" si="77"/>
        <v>0.94417217636895834</v>
      </c>
      <c r="Q562" s="7">
        <f t="shared" si="78"/>
        <v>8.7643532825026522</v>
      </c>
      <c r="R562" s="7">
        <f t="shared" si="79"/>
        <v>-8.2878125825959797E-2</v>
      </c>
      <c r="S562" s="7">
        <f t="shared" si="80"/>
        <v>-8.2878125825959797E-2</v>
      </c>
      <c r="T562" s="3">
        <v>24</v>
      </c>
      <c r="U562" s="3">
        <v>122</v>
      </c>
      <c r="V562" s="3">
        <v>5578</v>
      </c>
      <c r="W562" s="3">
        <v>5699</v>
      </c>
      <c r="X562" s="3" t="s">
        <v>1293</v>
      </c>
      <c r="Y562" s="3">
        <v>1</v>
      </c>
      <c r="Z562" s="3">
        <v>-36</v>
      </c>
      <c r="AA562" s="6"/>
      <c r="AB562" s="6"/>
    </row>
    <row r="563" spans="1:28" x14ac:dyDescent="0.25">
      <c r="A563" s="3" t="s">
        <v>2312</v>
      </c>
      <c r="B563" s="3" t="s">
        <v>893</v>
      </c>
      <c r="C563" s="3" t="s">
        <v>1832</v>
      </c>
      <c r="D563" s="3" t="s">
        <v>894</v>
      </c>
      <c r="E563" s="3">
        <v>21159</v>
      </c>
      <c r="F563" s="3">
        <v>21182</v>
      </c>
      <c r="G563" s="3" t="s">
        <v>14</v>
      </c>
      <c r="H563" s="3">
        <v>7</v>
      </c>
      <c r="I563" s="7">
        <f t="shared" si="72"/>
        <v>0.60303571625481045</v>
      </c>
      <c r="J563" s="7">
        <f t="shared" si="73"/>
        <v>434.84374827704073</v>
      </c>
      <c r="K563" s="3">
        <v>0.01</v>
      </c>
      <c r="L563" s="7">
        <f t="shared" si="74"/>
        <v>1.3867871359406411E-3</v>
      </c>
      <c r="M563" s="7">
        <f t="shared" si="75"/>
        <v>1038.589394005854</v>
      </c>
      <c r="N563" s="3">
        <v>11</v>
      </c>
      <c r="O563" s="7">
        <f t="shared" si="76"/>
        <v>1.4403024111317044</v>
      </c>
      <c r="P563" s="7">
        <f t="shared" si="77"/>
        <v>1038.589394005854</v>
      </c>
      <c r="Q563" s="7">
        <f t="shared" si="78"/>
        <v>8.7643532825026522</v>
      </c>
      <c r="R563" s="7">
        <f t="shared" si="79"/>
        <v>10.020409682586063</v>
      </c>
      <c r="S563" s="7">
        <f t="shared" si="80"/>
        <v>10.020409682586063</v>
      </c>
      <c r="T563" s="3">
        <v>24</v>
      </c>
      <c r="U563" s="3">
        <v>130</v>
      </c>
      <c r="V563" s="3">
        <v>21151</v>
      </c>
      <c r="W563" s="3">
        <v>21280</v>
      </c>
      <c r="X563" s="3" t="s">
        <v>895</v>
      </c>
      <c r="Y563" s="3">
        <v>1</v>
      </c>
      <c r="Z563" s="3">
        <v>-35.72</v>
      </c>
      <c r="AA563" s="6"/>
      <c r="AB563" s="6"/>
    </row>
    <row r="564" spans="1:28" x14ac:dyDescent="0.25">
      <c r="A564" s="3" t="s">
        <v>2313</v>
      </c>
      <c r="B564" s="3" t="s">
        <v>1165</v>
      </c>
      <c r="C564" s="3" t="s">
        <v>1833</v>
      </c>
      <c r="D564" s="3" t="s">
        <v>1166</v>
      </c>
      <c r="E564" s="3">
        <v>2309</v>
      </c>
      <c r="F564" s="3">
        <v>2332</v>
      </c>
      <c r="G564" s="3" t="s">
        <v>10</v>
      </c>
      <c r="H564" s="3">
        <v>7</v>
      </c>
      <c r="I564" s="7">
        <f t="shared" si="72"/>
        <v>0.60303571625481045</v>
      </c>
      <c r="J564" s="7">
        <f t="shared" si="73"/>
        <v>434.84374827704073</v>
      </c>
      <c r="K564" s="3">
        <v>0.01</v>
      </c>
      <c r="L564" s="7">
        <f t="shared" si="74"/>
        <v>1.3867871359406411E-3</v>
      </c>
      <c r="M564" s="7">
        <f t="shared" si="75"/>
        <v>0.94417217636895834</v>
      </c>
      <c r="N564" s="3">
        <v>0.01</v>
      </c>
      <c r="O564" s="7">
        <f t="shared" si="76"/>
        <v>1.3093658283015496E-3</v>
      </c>
      <c r="P564" s="7">
        <f t="shared" si="77"/>
        <v>0.94417217636895834</v>
      </c>
      <c r="Q564" s="7">
        <f t="shared" si="78"/>
        <v>8.7643532825026522</v>
      </c>
      <c r="R564" s="7">
        <f t="shared" si="79"/>
        <v>-8.2878125825959797E-2</v>
      </c>
      <c r="S564" s="7">
        <f t="shared" si="80"/>
        <v>-8.2878125825959797E-2</v>
      </c>
      <c r="T564" s="3">
        <v>24</v>
      </c>
      <c r="U564" s="3">
        <v>174</v>
      </c>
      <c r="V564" s="3">
        <v>2195</v>
      </c>
      <c r="W564" s="3">
        <v>2368</v>
      </c>
      <c r="X564" s="3" t="s">
        <v>1167</v>
      </c>
      <c r="Y564" s="3">
        <v>1</v>
      </c>
      <c r="Z564" s="3">
        <v>-97</v>
      </c>
      <c r="AA564" s="6"/>
      <c r="AB564" s="6"/>
    </row>
    <row r="565" spans="1:28" x14ac:dyDescent="0.25">
      <c r="A565" s="3" t="s">
        <v>2314</v>
      </c>
      <c r="B565" s="3" t="s">
        <v>1234</v>
      </c>
      <c r="C565" s="3" t="s">
        <v>1834</v>
      </c>
      <c r="D565" s="3" t="s">
        <v>1235</v>
      </c>
      <c r="E565" s="3">
        <v>662</v>
      </c>
      <c r="F565" s="3">
        <v>685</v>
      </c>
      <c r="G565" s="3" t="s">
        <v>10</v>
      </c>
      <c r="H565" s="3">
        <v>7</v>
      </c>
      <c r="I565" s="7">
        <f t="shared" si="72"/>
        <v>0.60303571625481045</v>
      </c>
      <c r="J565" s="7">
        <f t="shared" si="73"/>
        <v>434.84374827704073</v>
      </c>
      <c r="K565" s="3">
        <v>0.01</v>
      </c>
      <c r="L565" s="7">
        <f t="shared" si="74"/>
        <v>1.3867871359406411E-3</v>
      </c>
      <c r="M565" s="7">
        <f t="shared" si="75"/>
        <v>0.94417217636895834</v>
      </c>
      <c r="N565" s="3">
        <v>0.01</v>
      </c>
      <c r="O565" s="7">
        <f t="shared" si="76"/>
        <v>1.3093658283015496E-3</v>
      </c>
      <c r="P565" s="7">
        <f t="shared" si="77"/>
        <v>0.94417217636895834</v>
      </c>
      <c r="Q565" s="7">
        <f t="shared" si="78"/>
        <v>8.7643532825026522</v>
      </c>
      <c r="R565" s="7">
        <f t="shared" si="79"/>
        <v>-8.2878125825959797E-2</v>
      </c>
      <c r="S565" s="7">
        <f t="shared" si="80"/>
        <v>-8.2878125825959797E-2</v>
      </c>
      <c r="T565" s="3">
        <v>24</v>
      </c>
      <c r="U565" s="3">
        <v>115</v>
      </c>
      <c r="V565" s="3">
        <v>662</v>
      </c>
      <c r="W565" s="3">
        <v>776</v>
      </c>
      <c r="X565" s="3" t="s">
        <v>1236</v>
      </c>
      <c r="Y565" s="3">
        <v>5</v>
      </c>
      <c r="Z565" s="3">
        <v>-31</v>
      </c>
      <c r="AA565" s="6"/>
      <c r="AB565" s="6"/>
    </row>
    <row r="566" spans="1:28" x14ac:dyDescent="0.25">
      <c r="A566" s="3" t="s">
        <v>2315</v>
      </c>
      <c r="B566" s="3" t="s">
        <v>1074</v>
      </c>
      <c r="C566" s="3" t="s">
        <v>1835</v>
      </c>
      <c r="D566" s="3" t="s">
        <v>1075</v>
      </c>
      <c r="E566" s="3">
        <v>8163</v>
      </c>
      <c r="F566" s="3">
        <v>8186</v>
      </c>
      <c r="G566" s="3" t="s">
        <v>14</v>
      </c>
      <c r="H566" s="3">
        <v>7</v>
      </c>
      <c r="I566" s="7">
        <f t="shared" si="72"/>
        <v>0.60303571625481045</v>
      </c>
      <c r="J566" s="7">
        <f t="shared" si="73"/>
        <v>434.84374827704073</v>
      </c>
      <c r="K566" s="3">
        <v>0.01</v>
      </c>
      <c r="L566" s="7">
        <f t="shared" si="74"/>
        <v>1.3867871359406411E-3</v>
      </c>
      <c r="M566" s="7">
        <f t="shared" si="75"/>
        <v>0.94417217636895834</v>
      </c>
      <c r="N566" s="3">
        <v>0.01</v>
      </c>
      <c r="O566" s="7">
        <f t="shared" si="76"/>
        <v>1.3093658283015496E-3</v>
      </c>
      <c r="P566" s="7">
        <f t="shared" si="77"/>
        <v>0.94417217636895834</v>
      </c>
      <c r="Q566" s="7">
        <f t="shared" si="78"/>
        <v>8.7643532825026522</v>
      </c>
      <c r="R566" s="7">
        <f t="shared" si="79"/>
        <v>-8.2878125825959797E-2</v>
      </c>
      <c r="S566" s="7">
        <f t="shared" si="80"/>
        <v>-8.2878125825959797E-2</v>
      </c>
      <c r="T566" s="3">
        <v>24</v>
      </c>
      <c r="U566" s="3">
        <v>102</v>
      </c>
      <c r="V566" s="3">
        <v>8134</v>
      </c>
      <c r="W566" s="3">
        <v>8235</v>
      </c>
      <c r="X566" s="3" t="s">
        <v>1076</v>
      </c>
      <c r="Y566" s="3">
        <v>1</v>
      </c>
      <c r="Z566" s="3">
        <v>-27.5</v>
      </c>
      <c r="AA566" s="6"/>
      <c r="AB566" s="6"/>
    </row>
    <row r="567" spans="1:28" x14ac:dyDescent="0.25">
      <c r="A567" s="3" t="s">
        <v>2316</v>
      </c>
      <c r="B567" s="3" t="s">
        <v>1338</v>
      </c>
      <c r="C567" s="3" t="s">
        <v>1836</v>
      </c>
      <c r="D567" s="3" t="s">
        <v>1339</v>
      </c>
      <c r="E567" s="3">
        <v>17006</v>
      </c>
      <c r="F567" s="3">
        <v>17029</v>
      </c>
      <c r="G567" s="3" t="s">
        <v>10</v>
      </c>
      <c r="H567" s="3">
        <v>7</v>
      </c>
      <c r="I567" s="7">
        <f t="shared" si="72"/>
        <v>0.60303571625481045</v>
      </c>
      <c r="J567" s="7">
        <f t="shared" si="73"/>
        <v>434.84374827704073</v>
      </c>
      <c r="K567" s="3">
        <v>0.01</v>
      </c>
      <c r="L567" s="7">
        <f t="shared" si="74"/>
        <v>1.3867871359406411E-3</v>
      </c>
      <c r="M567" s="7">
        <f t="shared" si="75"/>
        <v>0.94417217636895834</v>
      </c>
      <c r="N567" s="3">
        <v>0.01</v>
      </c>
      <c r="O567" s="7">
        <f t="shared" si="76"/>
        <v>1.3093658283015496E-3</v>
      </c>
      <c r="P567" s="7">
        <f t="shared" si="77"/>
        <v>0.94417217636895834</v>
      </c>
      <c r="Q567" s="7">
        <f t="shared" si="78"/>
        <v>8.7643532825026522</v>
      </c>
      <c r="R567" s="7">
        <f t="shared" si="79"/>
        <v>-8.2878125825959797E-2</v>
      </c>
      <c r="S567" s="7">
        <f t="shared" si="80"/>
        <v>-8.2878125825959797E-2</v>
      </c>
      <c r="T567" s="3">
        <v>24</v>
      </c>
      <c r="U567" s="3">
        <v>119</v>
      </c>
      <c r="V567" s="3">
        <v>16990</v>
      </c>
      <c r="W567" s="3">
        <v>17108</v>
      </c>
      <c r="X567" s="3" t="s">
        <v>1340</v>
      </c>
      <c r="Y567" s="3">
        <v>6</v>
      </c>
      <c r="Z567" s="3">
        <v>-33.9</v>
      </c>
      <c r="AA567" s="6"/>
      <c r="AB567" s="6"/>
    </row>
    <row r="568" spans="1:28" x14ac:dyDescent="0.25">
      <c r="A568" s="3" t="s">
        <v>2317</v>
      </c>
      <c r="B568" s="3" t="s">
        <v>1228</v>
      </c>
      <c r="C568" s="3" t="s">
        <v>1837</v>
      </c>
      <c r="D568" s="3" t="s">
        <v>1229</v>
      </c>
      <c r="E568" s="3">
        <v>13907</v>
      </c>
      <c r="F568" s="3">
        <v>13930</v>
      </c>
      <c r="G568" s="3" t="s">
        <v>14</v>
      </c>
      <c r="H568" s="3">
        <v>7</v>
      </c>
      <c r="I568" s="7">
        <f t="shared" si="72"/>
        <v>0.60303571625481045</v>
      </c>
      <c r="J568" s="7">
        <f t="shared" si="73"/>
        <v>434.84374827704073</v>
      </c>
      <c r="K568" s="3">
        <v>0.01</v>
      </c>
      <c r="L568" s="7">
        <f t="shared" si="74"/>
        <v>1.3867871359406411E-3</v>
      </c>
      <c r="M568" s="7">
        <f t="shared" si="75"/>
        <v>0.94417217636895834</v>
      </c>
      <c r="N568" s="3">
        <v>0.01</v>
      </c>
      <c r="O568" s="7">
        <f t="shared" si="76"/>
        <v>1.3093658283015496E-3</v>
      </c>
      <c r="P568" s="7">
        <f t="shared" si="77"/>
        <v>0.94417217636895834</v>
      </c>
      <c r="Q568" s="7">
        <f t="shared" si="78"/>
        <v>8.7643532825026522</v>
      </c>
      <c r="R568" s="7">
        <f t="shared" si="79"/>
        <v>-8.2878125825959797E-2</v>
      </c>
      <c r="S568" s="7">
        <f t="shared" si="80"/>
        <v>-8.2878125825959797E-2</v>
      </c>
      <c r="T568" s="3">
        <v>24</v>
      </c>
      <c r="U568" s="3">
        <v>188</v>
      </c>
      <c r="V568" s="3">
        <v>13791</v>
      </c>
      <c r="W568" s="3">
        <v>13978</v>
      </c>
      <c r="X568" s="3" t="s">
        <v>1230</v>
      </c>
      <c r="Y568" s="3">
        <v>1</v>
      </c>
      <c r="Z568" s="3">
        <v>-86.1</v>
      </c>
      <c r="AA568" s="6"/>
      <c r="AB568" s="6"/>
    </row>
    <row r="569" spans="1:28" x14ac:dyDescent="0.25">
      <c r="A569" s="3" t="s">
        <v>2318</v>
      </c>
      <c r="B569" s="3" t="s">
        <v>1376</v>
      </c>
      <c r="C569" s="3" t="s">
        <v>1838</v>
      </c>
      <c r="D569" s="3" t="s">
        <v>1377</v>
      </c>
      <c r="E569" s="3">
        <v>77193</v>
      </c>
      <c r="F569" s="3">
        <v>77216</v>
      </c>
      <c r="G569" s="3" t="s">
        <v>10</v>
      </c>
      <c r="H569" s="3">
        <v>7</v>
      </c>
      <c r="I569" s="7">
        <f t="shared" si="72"/>
        <v>0.60303571625481045</v>
      </c>
      <c r="J569" s="7">
        <f t="shared" si="73"/>
        <v>434.84374827704073</v>
      </c>
      <c r="K569" s="3">
        <v>0.01</v>
      </c>
      <c r="L569" s="7">
        <f t="shared" si="74"/>
        <v>1.3867871359406411E-3</v>
      </c>
      <c r="M569" s="7">
        <f t="shared" si="75"/>
        <v>0.94417217636895834</v>
      </c>
      <c r="N569" s="3">
        <v>0.01</v>
      </c>
      <c r="O569" s="7">
        <f t="shared" si="76"/>
        <v>1.3093658283015496E-3</v>
      </c>
      <c r="P569" s="7">
        <f t="shared" si="77"/>
        <v>0.94417217636895834</v>
      </c>
      <c r="Q569" s="7">
        <f t="shared" si="78"/>
        <v>8.7643532825026522</v>
      </c>
      <c r="R569" s="7">
        <f t="shared" si="79"/>
        <v>-8.2878125825959797E-2</v>
      </c>
      <c r="S569" s="7">
        <f t="shared" si="80"/>
        <v>-8.2878125825959797E-2</v>
      </c>
      <c r="T569" s="3">
        <v>24</v>
      </c>
      <c r="U569" s="3">
        <v>92</v>
      </c>
      <c r="V569" s="3">
        <v>77125</v>
      </c>
      <c r="W569" s="3">
        <v>77216</v>
      </c>
      <c r="X569" s="3" t="s">
        <v>1378</v>
      </c>
      <c r="Y569" s="3">
        <v>1</v>
      </c>
      <c r="Z569" s="3">
        <v>-30.3</v>
      </c>
      <c r="AA569" s="6"/>
      <c r="AB569" s="6"/>
    </row>
    <row r="570" spans="1:28" x14ac:dyDescent="0.25">
      <c r="A570" s="3" t="s">
        <v>2319</v>
      </c>
      <c r="B570" s="3" t="s">
        <v>569</v>
      </c>
      <c r="C570" s="3" t="s">
        <v>1839</v>
      </c>
      <c r="D570" s="3" t="s">
        <v>1336</v>
      </c>
      <c r="E570" s="3">
        <v>6867</v>
      </c>
      <c r="F570" s="3">
        <v>6890</v>
      </c>
      <c r="G570" s="3" t="s">
        <v>10</v>
      </c>
      <c r="H570" s="3">
        <v>7</v>
      </c>
      <c r="I570" s="7">
        <f t="shared" si="72"/>
        <v>0.60303571625481045</v>
      </c>
      <c r="J570" s="7">
        <f t="shared" si="73"/>
        <v>434.84374827704073</v>
      </c>
      <c r="K570" s="3">
        <v>0.01</v>
      </c>
      <c r="L570" s="7">
        <f t="shared" si="74"/>
        <v>1.3867871359406411E-3</v>
      </c>
      <c r="M570" s="7">
        <f t="shared" si="75"/>
        <v>0.94417217636895834</v>
      </c>
      <c r="N570" s="3">
        <v>0.01</v>
      </c>
      <c r="O570" s="7">
        <f t="shared" si="76"/>
        <v>1.3093658283015496E-3</v>
      </c>
      <c r="P570" s="7">
        <f t="shared" si="77"/>
        <v>0.94417217636895834</v>
      </c>
      <c r="Q570" s="7">
        <f t="shared" si="78"/>
        <v>8.7643532825026522</v>
      </c>
      <c r="R570" s="7">
        <f t="shared" si="79"/>
        <v>-8.2878125825959797E-2</v>
      </c>
      <c r="S570" s="7">
        <f t="shared" si="80"/>
        <v>-8.2878125825959797E-2</v>
      </c>
      <c r="T570" s="3">
        <v>24</v>
      </c>
      <c r="U570" s="3">
        <v>70</v>
      </c>
      <c r="V570" s="3">
        <v>6827</v>
      </c>
      <c r="W570" s="3">
        <v>6896</v>
      </c>
      <c r="X570" s="3" t="s">
        <v>1337</v>
      </c>
      <c r="Y570" s="3">
        <v>1</v>
      </c>
      <c r="Z570" s="3">
        <v>-33</v>
      </c>
      <c r="AA570" s="6"/>
      <c r="AB570" s="6"/>
    </row>
    <row r="571" spans="1:28" x14ac:dyDescent="0.25">
      <c r="A571" s="3" t="s">
        <v>2320</v>
      </c>
      <c r="B571" s="3" t="s">
        <v>1133</v>
      </c>
      <c r="C571" s="3" t="s">
        <v>1840</v>
      </c>
      <c r="D571" s="3" t="s">
        <v>1134</v>
      </c>
      <c r="E571" s="3">
        <v>45539</v>
      </c>
      <c r="F571" s="3">
        <v>45559</v>
      </c>
      <c r="G571" s="3" t="s">
        <v>10</v>
      </c>
      <c r="H571" s="3">
        <v>7</v>
      </c>
      <c r="I571" s="7">
        <f t="shared" si="72"/>
        <v>0.60303571625481045</v>
      </c>
      <c r="J571" s="7">
        <f t="shared" si="73"/>
        <v>434.84374827704073</v>
      </c>
      <c r="K571" s="3">
        <v>0.01</v>
      </c>
      <c r="L571" s="7">
        <f t="shared" si="74"/>
        <v>1.3867871359406411E-3</v>
      </c>
      <c r="M571" s="7">
        <f t="shared" si="75"/>
        <v>0.94417217636895834</v>
      </c>
      <c r="N571" s="3">
        <v>0.01</v>
      </c>
      <c r="O571" s="7">
        <f t="shared" si="76"/>
        <v>1.3093658283015496E-3</v>
      </c>
      <c r="P571" s="7">
        <f t="shared" si="77"/>
        <v>0.94417217636895834</v>
      </c>
      <c r="Q571" s="7">
        <f t="shared" si="78"/>
        <v>8.7643532825026522</v>
      </c>
      <c r="R571" s="7">
        <f t="shared" si="79"/>
        <v>-8.2878125825959797E-2</v>
      </c>
      <c r="S571" s="7">
        <f t="shared" si="80"/>
        <v>-8.2878125825959797E-2</v>
      </c>
      <c r="T571" s="3">
        <v>21</v>
      </c>
      <c r="U571" s="3">
        <v>936</v>
      </c>
      <c r="V571" s="3">
        <v>44723</v>
      </c>
      <c r="W571" s="3">
        <v>45658</v>
      </c>
      <c r="X571" s="3" t="s">
        <v>1135</v>
      </c>
      <c r="Y571" s="3">
        <v>2</v>
      </c>
      <c r="Z571" s="3">
        <v>-675.36</v>
      </c>
      <c r="AA571" s="6"/>
      <c r="AB571" s="6"/>
    </row>
    <row r="572" spans="1:28" x14ac:dyDescent="0.25">
      <c r="A572" s="3" t="s">
        <v>2321</v>
      </c>
      <c r="B572" s="3" t="s">
        <v>1373</v>
      </c>
      <c r="C572" s="3" t="s">
        <v>1841</v>
      </c>
      <c r="D572" s="3" t="s">
        <v>1374</v>
      </c>
      <c r="E572" s="3">
        <v>5166</v>
      </c>
      <c r="F572" s="3">
        <v>5189</v>
      </c>
      <c r="G572" s="3" t="s">
        <v>10</v>
      </c>
      <c r="H572" s="3">
        <v>7</v>
      </c>
      <c r="I572" s="7">
        <f t="shared" si="72"/>
        <v>0.60303571625481045</v>
      </c>
      <c r="J572" s="7">
        <f t="shared" si="73"/>
        <v>434.84374827704073</v>
      </c>
      <c r="K572" s="3">
        <v>0.01</v>
      </c>
      <c r="L572" s="7">
        <f t="shared" si="74"/>
        <v>1.3867871359406411E-3</v>
      </c>
      <c r="M572" s="7">
        <f t="shared" si="75"/>
        <v>0.94417217636895834</v>
      </c>
      <c r="N572" s="3">
        <v>0.01</v>
      </c>
      <c r="O572" s="7">
        <f t="shared" si="76"/>
        <v>1.3093658283015496E-3</v>
      </c>
      <c r="P572" s="7">
        <f t="shared" si="77"/>
        <v>0.94417217636895834</v>
      </c>
      <c r="Q572" s="7">
        <f t="shared" si="78"/>
        <v>8.7643532825026522</v>
      </c>
      <c r="R572" s="7">
        <f t="shared" si="79"/>
        <v>-8.2878125825959797E-2</v>
      </c>
      <c r="S572" s="7">
        <f t="shared" si="80"/>
        <v>-8.2878125825959797E-2</v>
      </c>
      <c r="T572" s="3">
        <v>24</v>
      </c>
      <c r="U572" s="3">
        <v>85</v>
      </c>
      <c r="V572" s="3">
        <v>5161</v>
      </c>
      <c r="W572" s="3">
        <v>5245</v>
      </c>
      <c r="X572" s="3" t="s">
        <v>1375</v>
      </c>
      <c r="Y572" s="3">
        <v>1</v>
      </c>
      <c r="Z572" s="3">
        <v>-25.8</v>
      </c>
      <c r="AA572" s="6"/>
      <c r="AB572" s="6"/>
    </row>
    <row r="573" spans="1:28" x14ac:dyDescent="0.25">
      <c r="A573" s="3" t="s">
        <v>2322</v>
      </c>
      <c r="B573" s="3" t="s">
        <v>1183</v>
      </c>
      <c r="C573" s="3" t="s">
        <v>1842</v>
      </c>
      <c r="D573" s="3" t="s">
        <v>1184</v>
      </c>
      <c r="E573" s="3">
        <v>1888</v>
      </c>
      <c r="F573" s="3">
        <v>1911</v>
      </c>
      <c r="G573" s="3" t="s">
        <v>14</v>
      </c>
      <c r="H573" s="3">
        <v>7</v>
      </c>
      <c r="I573" s="7">
        <f t="shared" si="72"/>
        <v>0.60303571625481045</v>
      </c>
      <c r="J573" s="7">
        <f t="shared" si="73"/>
        <v>434.84374827704073</v>
      </c>
      <c r="K573" s="3">
        <v>0.01</v>
      </c>
      <c r="L573" s="7">
        <f t="shared" si="74"/>
        <v>1.3867871359406411E-3</v>
      </c>
      <c r="M573" s="7">
        <f t="shared" si="75"/>
        <v>0.94417217636895834</v>
      </c>
      <c r="N573" s="3">
        <v>0.01</v>
      </c>
      <c r="O573" s="7">
        <f t="shared" si="76"/>
        <v>1.3093658283015496E-3</v>
      </c>
      <c r="P573" s="7">
        <f t="shared" si="77"/>
        <v>0.94417217636895834</v>
      </c>
      <c r="Q573" s="7">
        <f t="shared" si="78"/>
        <v>8.7643532825026522</v>
      </c>
      <c r="R573" s="7">
        <f t="shared" si="79"/>
        <v>-8.2878125825959797E-2</v>
      </c>
      <c r="S573" s="7">
        <f t="shared" si="80"/>
        <v>-8.2878125825959797E-2</v>
      </c>
      <c r="T573" s="3">
        <v>24</v>
      </c>
      <c r="U573" s="3">
        <v>269</v>
      </c>
      <c r="V573" s="3">
        <v>1697</v>
      </c>
      <c r="W573" s="3">
        <v>1965</v>
      </c>
      <c r="X573" s="3" t="s">
        <v>1185</v>
      </c>
      <c r="Y573" s="3">
        <v>1</v>
      </c>
      <c r="Z573" s="3">
        <v>-121</v>
      </c>
      <c r="AA573" s="6"/>
      <c r="AB573" s="6"/>
    </row>
    <row r="574" spans="1:28" x14ac:dyDescent="0.25">
      <c r="A574" s="3" t="s">
        <v>2323</v>
      </c>
      <c r="B574" s="3" t="s">
        <v>1096</v>
      </c>
      <c r="C574" s="3" t="s">
        <v>1843</v>
      </c>
      <c r="D574" s="3" t="s">
        <v>1097</v>
      </c>
      <c r="E574" s="3">
        <v>2390</v>
      </c>
      <c r="F574" s="3">
        <v>2413</v>
      </c>
      <c r="G574" s="3" t="s">
        <v>14</v>
      </c>
      <c r="H574" s="3">
        <v>7</v>
      </c>
      <c r="I574" s="7">
        <f t="shared" si="72"/>
        <v>0.60303571625481045</v>
      </c>
      <c r="J574" s="7">
        <f t="shared" si="73"/>
        <v>434.84374827704073</v>
      </c>
      <c r="K574" s="3">
        <v>0.01</v>
      </c>
      <c r="L574" s="7">
        <f t="shared" si="74"/>
        <v>1.3867871359406411E-3</v>
      </c>
      <c r="M574" s="7">
        <f t="shared" si="75"/>
        <v>0.94417217636895834</v>
      </c>
      <c r="N574" s="3">
        <v>0.01</v>
      </c>
      <c r="O574" s="7">
        <f t="shared" si="76"/>
        <v>1.3093658283015496E-3</v>
      </c>
      <c r="P574" s="7">
        <f t="shared" si="77"/>
        <v>0.94417217636895834</v>
      </c>
      <c r="Q574" s="7">
        <f t="shared" si="78"/>
        <v>8.7643532825026522</v>
      </c>
      <c r="R574" s="7">
        <f t="shared" si="79"/>
        <v>-8.2878125825959797E-2</v>
      </c>
      <c r="S574" s="7">
        <f t="shared" si="80"/>
        <v>-8.2878125825959797E-2</v>
      </c>
      <c r="T574" s="3">
        <v>24</v>
      </c>
      <c r="U574" s="3">
        <v>100</v>
      </c>
      <c r="V574" s="3">
        <v>2362</v>
      </c>
      <c r="W574" s="3">
        <v>2461</v>
      </c>
      <c r="X574" s="3" t="s">
        <v>1098</v>
      </c>
      <c r="Y574" s="3">
        <v>1</v>
      </c>
      <c r="Z574" s="3">
        <v>-57.8</v>
      </c>
      <c r="AA574" s="6"/>
      <c r="AB574" s="6"/>
    </row>
    <row r="575" spans="1:28" x14ac:dyDescent="0.25">
      <c r="A575" s="3" t="s">
        <v>2324</v>
      </c>
      <c r="B575" s="3" t="s">
        <v>1198</v>
      </c>
      <c r="C575" s="3" t="s">
        <v>1844</v>
      </c>
      <c r="D575" s="3" t="s">
        <v>1199</v>
      </c>
      <c r="E575" s="3">
        <v>1638</v>
      </c>
      <c r="F575" s="3">
        <v>1661</v>
      </c>
      <c r="G575" s="3" t="s">
        <v>14</v>
      </c>
      <c r="H575" s="3">
        <v>7</v>
      </c>
      <c r="I575" s="7">
        <f t="shared" si="72"/>
        <v>0.60303571625481045</v>
      </c>
      <c r="J575" s="7">
        <f t="shared" si="73"/>
        <v>434.84374827704073</v>
      </c>
      <c r="K575" s="3">
        <v>0.01</v>
      </c>
      <c r="L575" s="7">
        <f t="shared" si="74"/>
        <v>1.3867871359406411E-3</v>
      </c>
      <c r="M575" s="7">
        <f t="shared" si="75"/>
        <v>0.94417217636895834</v>
      </c>
      <c r="N575" s="3">
        <v>0.01</v>
      </c>
      <c r="O575" s="7">
        <f t="shared" si="76"/>
        <v>1.3093658283015496E-3</v>
      </c>
      <c r="P575" s="7">
        <f t="shared" si="77"/>
        <v>0.94417217636895834</v>
      </c>
      <c r="Q575" s="7">
        <f t="shared" si="78"/>
        <v>8.7643532825026522</v>
      </c>
      <c r="R575" s="7">
        <f t="shared" si="79"/>
        <v>-8.2878125825959797E-2</v>
      </c>
      <c r="S575" s="7">
        <f t="shared" si="80"/>
        <v>-8.2878125825959797E-2</v>
      </c>
      <c r="T575" s="3">
        <v>24</v>
      </c>
      <c r="U575" s="3">
        <v>104</v>
      </c>
      <c r="V575" s="3">
        <v>1559</v>
      </c>
      <c r="W575" s="3">
        <v>1662</v>
      </c>
      <c r="X575" s="3" t="s">
        <v>1200</v>
      </c>
      <c r="Y575" s="3">
        <v>1</v>
      </c>
      <c r="Z575" s="3">
        <v>-28.7</v>
      </c>
      <c r="AA575" s="6"/>
      <c r="AB575" s="6"/>
    </row>
    <row r="576" spans="1:28" x14ac:dyDescent="0.25">
      <c r="A576" s="3" t="s">
        <v>2325</v>
      </c>
      <c r="B576" s="3" t="s">
        <v>1020</v>
      </c>
      <c r="C576" s="3" t="s">
        <v>1845</v>
      </c>
      <c r="D576" s="3" t="s">
        <v>1021</v>
      </c>
      <c r="E576" s="3">
        <v>59663</v>
      </c>
      <c r="F576" s="3">
        <v>59686</v>
      </c>
      <c r="G576" s="3" t="s">
        <v>14</v>
      </c>
      <c r="H576" s="3">
        <v>7</v>
      </c>
      <c r="I576" s="7">
        <f t="shared" si="72"/>
        <v>0.60303571625481045</v>
      </c>
      <c r="J576" s="7">
        <f t="shared" si="73"/>
        <v>434.84374827704073</v>
      </c>
      <c r="K576" s="3">
        <v>0.01</v>
      </c>
      <c r="L576" s="7">
        <f t="shared" si="74"/>
        <v>1.3867871359406411E-3</v>
      </c>
      <c r="M576" s="7">
        <f t="shared" si="75"/>
        <v>660.92052345827074</v>
      </c>
      <c r="N576" s="3">
        <v>7</v>
      </c>
      <c r="O576" s="7">
        <f t="shared" si="76"/>
        <v>0.91655607981108467</v>
      </c>
      <c r="P576" s="7">
        <f t="shared" si="77"/>
        <v>660.92052345827074</v>
      </c>
      <c r="Q576" s="7">
        <f t="shared" si="78"/>
        <v>8.7643532825026522</v>
      </c>
      <c r="R576" s="7">
        <f t="shared" si="79"/>
        <v>9.3683329860063687</v>
      </c>
      <c r="S576" s="7">
        <f t="shared" si="80"/>
        <v>9.3683329860063687</v>
      </c>
      <c r="T576" s="3">
        <v>24</v>
      </c>
      <c r="U576" s="3">
        <v>71</v>
      </c>
      <c r="V576" s="3">
        <v>59624</v>
      </c>
      <c r="W576" s="3">
        <v>59694</v>
      </c>
      <c r="X576" s="3" t="s">
        <v>1022</v>
      </c>
      <c r="Y576" s="3">
        <v>1</v>
      </c>
      <c r="Z576" s="3">
        <v>-18.7</v>
      </c>
      <c r="AA576" s="6"/>
      <c r="AB576" s="6"/>
    </row>
    <row r="577" spans="1:28" x14ac:dyDescent="0.25">
      <c r="A577" s="3" t="s">
        <v>2326</v>
      </c>
      <c r="B577" s="3" t="s">
        <v>1090</v>
      </c>
      <c r="C577" s="3" t="s">
        <v>1846</v>
      </c>
      <c r="D577" s="3" t="s">
        <v>1091</v>
      </c>
      <c r="E577" s="3">
        <v>13233</v>
      </c>
      <c r="F577" s="3">
        <v>13256</v>
      </c>
      <c r="G577" s="3" t="s">
        <v>10</v>
      </c>
      <c r="H577" s="3">
        <v>6</v>
      </c>
      <c r="I577" s="7">
        <f t="shared" si="72"/>
        <v>0.51688775678983756</v>
      </c>
      <c r="J577" s="7">
        <f t="shared" si="73"/>
        <v>372.72321280889213</v>
      </c>
      <c r="K577" s="3">
        <v>0.01</v>
      </c>
      <c r="L577" s="7">
        <f t="shared" si="74"/>
        <v>1.3867871359406411E-3</v>
      </c>
      <c r="M577" s="7">
        <f t="shared" si="75"/>
        <v>0.94417217636895834</v>
      </c>
      <c r="N577" s="3">
        <v>0.01</v>
      </c>
      <c r="O577" s="7">
        <f t="shared" si="76"/>
        <v>1.3093658283015496E-3</v>
      </c>
      <c r="P577" s="7">
        <f t="shared" si="77"/>
        <v>0.94417217636895834</v>
      </c>
      <c r="Q577" s="7">
        <f t="shared" si="78"/>
        <v>8.5419608611662046</v>
      </c>
      <c r="R577" s="7">
        <f t="shared" si="79"/>
        <v>-8.2878125825959797E-2</v>
      </c>
      <c r="S577" s="7">
        <f t="shared" si="80"/>
        <v>-8.2878125825959797E-2</v>
      </c>
      <c r="T577" s="3">
        <v>24</v>
      </c>
      <c r="U577" s="3">
        <v>157</v>
      </c>
      <c r="V577" s="3">
        <v>13107</v>
      </c>
      <c r="W577" s="3">
        <v>13263</v>
      </c>
      <c r="X577" s="3" t="s">
        <v>1092</v>
      </c>
      <c r="Y577" s="3">
        <v>1</v>
      </c>
      <c r="Z577" s="3">
        <v>-118</v>
      </c>
      <c r="AA577" s="6"/>
      <c r="AB577" s="6"/>
    </row>
    <row r="578" spans="1:28" x14ac:dyDescent="0.25">
      <c r="A578" s="3" t="s">
        <v>2327</v>
      </c>
      <c r="B578" s="3" t="s">
        <v>1387</v>
      </c>
      <c r="C578" s="3" t="s">
        <v>1847</v>
      </c>
      <c r="D578" s="3" t="s">
        <v>1388</v>
      </c>
      <c r="E578" s="3">
        <v>11120</v>
      </c>
      <c r="F578" s="3">
        <v>11143</v>
      </c>
      <c r="G578" s="3" t="s">
        <v>14</v>
      </c>
      <c r="H578" s="3">
        <v>6</v>
      </c>
      <c r="I578" s="7">
        <f t="shared" si="72"/>
        <v>0.51688775678983756</v>
      </c>
      <c r="J578" s="7">
        <f t="shared" si="73"/>
        <v>372.72321280889213</v>
      </c>
      <c r="K578" s="3">
        <v>0.01</v>
      </c>
      <c r="L578" s="7">
        <f t="shared" si="74"/>
        <v>1.3867871359406411E-3</v>
      </c>
      <c r="M578" s="7">
        <f t="shared" si="75"/>
        <v>0.94417217636895834</v>
      </c>
      <c r="N578" s="3">
        <v>0.01</v>
      </c>
      <c r="O578" s="7">
        <f t="shared" si="76"/>
        <v>1.3093658283015496E-3</v>
      </c>
      <c r="P578" s="7">
        <f t="shared" si="77"/>
        <v>0.94417217636895834</v>
      </c>
      <c r="Q578" s="7">
        <f t="shared" si="78"/>
        <v>8.5419608611662046</v>
      </c>
      <c r="R578" s="7">
        <f t="shared" si="79"/>
        <v>-8.2878125825959797E-2</v>
      </c>
      <c r="S578" s="7">
        <f t="shared" si="80"/>
        <v>-8.2878125825959797E-2</v>
      </c>
      <c r="T578" s="3">
        <v>24</v>
      </c>
      <c r="U578" s="3">
        <v>201</v>
      </c>
      <c r="V578" s="3">
        <v>11108</v>
      </c>
      <c r="W578" s="3">
        <v>11308</v>
      </c>
      <c r="X578" s="3" t="s">
        <v>1389</v>
      </c>
      <c r="Y578" s="3">
        <v>3</v>
      </c>
      <c r="Z578" s="3">
        <v>-89.3</v>
      </c>
      <c r="AA578" s="6"/>
      <c r="AB578" s="6"/>
    </row>
    <row r="579" spans="1:28" x14ac:dyDescent="0.25">
      <c r="A579" s="3" t="s">
        <v>2328</v>
      </c>
      <c r="B579" s="3" t="s">
        <v>1341</v>
      </c>
      <c r="C579" s="3" t="s">
        <v>1848</v>
      </c>
      <c r="D579" s="3" t="s">
        <v>1342</v>
      </c>
      <c r="E579" s="3">
        <v>1999</v>
      </c>
      <c r="F579" s="3">
        <v>2022</v>
      </c>
      <c r="G579" s="3" t="s">
        <v>10</v>
      </c>
      <c r="H579" s="3">
        <v>6</v>
      </c>
      <c r="I579" s="7">
        <f t="shared" si="72"/>
        <v>0.51688775678983756</v>
      </c>
      <c r="J579" s="7">
        <f t="shared" si="73"/>
        <v>372.72321280889213</v>
      </c>
      <c r="K579" s="3">
        <v>0.01</v>
      </c>
      <c r="L579" s="7">
        <f t="shared" si="74"/>
        <v>1.3867871359406411E-3</v>
      </c>
      <c r="M579" s="7">
        <f t="shared" si="75"/>
        <v>0.94417217636895834</v>
      </c>
      <c r="N579" s="3">
        <v>0.01</v>
      </c>
      <c r="O579" s="7">
        <f t="shared" si="76"/>
        <v>1.3093658283015496E-3</v>
      </c>
      <c r="P579" s="7">
        <f t="shared" si="77"/>
        <v>0.94417217636895834</v>
      </c>
      <c r="Q579" s="7">
        <f t="shared" si="78"/>
        <v>8.5419608611662046</v>
      </c>
      <c r="R579" s="7">
        <f t="shared" si="79"/>
        <v>-8.2878125825959797E-2</v>
      </c>
      <c r="S579" s="7">
        <f t="shared" si="80"/>
        <v>-8.2878125825959797E-2</v>
      </c>
      <c r="T579" s="3">
        <v>24</v>
      </c>
      <c r="U579" s="3">
        <v>67</v>
      </c>
      <c r="V579" s="3">
        <v>1960</v>
      </c>
      <c r="W579" s="3">
        <v>2026</v>
      </c>
      <c r="X579" s="3" t="s">
        <v>1343</v>
      </c>
      <c r="Y579" s="3">
        <v>1</v>
      </c>
      <c r="Z579" s="3">
        <v>-17.7</v>
      </c>
      <c r="AA579" s="6"/>
      <c r="AB579" s="6"/>
    </row>
    <row r="580" spans="1:28" x14ac:dyDescent="0.25">
      <c r="A580" s="3" t="s">
        <v>2329</v>
      </c>
      <c r="B580" s="3" t="s">
        <v>1258</v>
      </c>
      <c r="C580" s="3" t="s">
        <v>1849</v>
      </c>
      <c r="D580" s="3" t="s">
        <v>1259</v>
      </c>
      <c r="E580" s="3">
        <v>3568</v>
      </c>
      <c r="F580" s="3">
        <v>3591</v>
      </c>
      <c r="G580" s="3" t="s">
        <v>14</v>
      </c>
      <c r="H580" s="3">
        <v>6</v>
      </c>
      <c r="I580" s="7">
        <f t="shared" ref="I580:I596" si="81">H580/11.607936</f>
        <v>0.51688775678983756</v>
      </c>
      <c r="J580" s="7">
        <f t="shared" ref="J580:J596" si="82">I580/L580</f>
        <v>372.72321280889213</v>
      </c>
      <c r="K580" s="3">
        <v>0.01</v>
      </c>
      <c r="L580" s="7">
        <f t="shared" ref="L580:L596" si="83">K580/7.210912</f>
        <v>1.3867871359406411E-3</v>
      </c>
      <c r="M580" s="7">
        <f t="shared" ref="M580:M596" si="84">O580/L580</f>
        <v>0.94417217636895834</v>
      </c>
      <c r="N580" s="3">
        <v>0.01</v>
      </c>
      <c r="O580" s="7">
        <f t="shared" ref="O580:O596" si="85">N580/7.637285</f>
        <v>1.3093658283015496E-3</v>
      </c>
      <c r="P580" s="7">
        <f t="shared" ref="P580:P596" si="86">O580/L580</f>
        <v>0.94417217636895834</v>
      </c>
      <c r="Q580" s="7">
        <f t="shared" ref="Q580:Q596" si="87">LOG(J580,2)</f>
        <v>8.5419608611662046</v>
      </c>
      <c r="R580" s="7">
        <f t="shared" ref="R580:R596" si="88">LOG(M580,2)</f>
        <v>-8.2878125825959797E-2</v>
      </c>
      <c r="S580" s="7">
        <f t="shared" ref="S580:S596" si="89">LOG(P580,2)</f>
        <v>-8.2878125825959797E-2</v>
      </c>
      <c r="T580" s="3">
        <v>24</v>
      </c>
      <c r="U580" s="3">
        <v>111</v>
      </c>
      <c r="V580" s="3">
        <v>3494</v>
      </c>
      <c r="W580" s="3">
        <v>3604</v>
      </c>
      <c r="X580" s="3" t="s">
        <v>1260</v>
      </c>
      <c r="Y580" s="3">
        <v>1</v>
      </c>
      <c r="Z580" s="3">
        <v>-40.299999999999997</v>
      </c>
      <c r="AA580" s="6"/>
      <c r="AB580" s="6"/>
    </row>
    <row r="581" spans="1:28" x14ac:dyDescent="0.25">
      <c r="A581" s="3" t="s">
        <v>2330</v>
      </c>
      <c r="B581" s="3" t="s">
        <v>1093</v>
      </c>
      <c r="C581" s="3" t="s">
        <v>1850</v>
      </c>
      <c r="D581" s="3" t="s">
        <v>1094</v>
      </c>
      <c r="E581" s="3">
        <v>11158</v>
      </c>
      <c r="F581" s="3">
        <v>11181</v>
      </c>
      <c r="G581" s="3" t="s">
        <v>14</v>
      </c>
      <c r="H581" s="3">
        <v>6</v>
      </c>
      <c r="I581" s="7">
        <f t="shared" si="81"/>
        <v>0.51688775678983756</v>
      </c>
      <c r="J581" s="7">
        <f t="shared" si="82"/>
        <v>372.72321280889213</v>
      </c>
      <c r="K581" s="3">
        <v>0.01</v>
      </c>
      <c r="L581" s="7">
        <f t="shared" si="83"/>
        <v>1.3867871359406411E-3</v>
      </c>
      <c r="M581" s="7">
        <f t="shared" si="84"/>
        <v>0.94417217636895834</v>
      </c>
      <c r="N581" s="3">
        <v>0.01</v>
      </c>
      <c r="O581" s="7">
        <f t="shared" si="85"/>
        <v>1.3093658283015496E-3</v>
      </c>
      <c r="P581" s="7">
        <f t="shared" si="86"/>
        <v>0.94417217636895834</v>
      </c>
      <c r="Q581" s="7">
        <f t="shared" si="87"/>
        <v>8.5419608611662046</v>
      </c>
      <c r="R581" s="7">
        <f t="shared" si="88"/>
        <v>-8.2878125825959797E-2</v>
      </c>
      <c r="S581" s="7">
        <f t="shared" si="89"/>
        <v>-8.2878125825959797E-2</v>
      </c>
      <c r="T581" s="3">
        <v>24</v>
      </c>
      <c r="U581" s="3">
        <v>77</v>
      </c>
      <c r="V581" s="3">
        <v>11118</v>
      </c>
      <c r="W581" s="3">
        <v>11194</v>
      </c>
      <c r="X581" s="3" t="s">
        <v>1095</v>
      </c>
      <c r="Y581" s="3">
        <v>1</v>
      </c>
      <c r="Z581" s="3">
        <v>-28.4</v>
      </c>
      <c r="AA581" s="6"/>
      <c r="AB581" s="6"/>
    </row>
    <row r="582" spans="1:28" x14ac:dyDescent="0.25">
      <c r="A582" s="3" t="s">
        <v>2331</v>
      </c>
      <c r="B582" s="3" t="s">
        <v>1240</v>
      </c>
      <c r="C582" s="3" t="s">
        <v>1851</v>
      </c>
      <c r="D582" s="3" t="s">
        <v>1241</v>
      </c>
      <c r="E582" s="3">
        <v>1599</v>
      </c>
      <c r="F582" s="3">
        <v>1622</v>
      </c>
      <c r="G582" s="3" t="s">
        <v>14</v>
      </c>
      <c r="H582" s="3">
        <v>6</v>
      </c>
      <c r="I582" s="7">
        <f t="shared" si="81"/>
        <v>0.51688775678983756</v>
      </c>
      <c r="J582" s="7">
        <f t="shared" si="82"/>
        <v>372.72321280889213</v>
      </c>
      <c r="K582" s="3">
        <v>0.01</v>
      </c>
      <c r="L582" s="7">
        <f t="shared" si="83"/>
        <v>1.3867871359406411E-3</v>
      </c>
      <c r="M582" s="7">
        <f t="shared" si="84"/>
        <v>0.94417217636895834</v>
      </c>
      <c r="N582" s="3">
        <v>0.01</v>
      </c>
      <c r="O582" s="7">
        <f t="shared" si="85"/>
        <v>1.3093658283015496E-3</v>
      </c>
      <c r="P582" s="7">
        <f t="shared" si="86"/>
        <v>0.94417217636895834</v>
      </c>
      <c r="Q582" s="7">
        <f t="shared" si="87"/>
        <v>8.5419608611662046</v>
      </c>
      <c r="R582" s="7">
        <f t="shared" si="88"/>
        <v>-8.2878125825959797E-2</v>
      </c>
      <c r="S582" s="7">
        <f t="shared" si="89"/>
        <v>-8.2878125825959797E-2</v>
      </c>
      <c r="T582" s="3">
        <v>24</v>
      </c>
      <c r="U582" s="3">
        <v>155</v>
      </c>
      <c r="V582" s="3">
        <v>1557</v>
      </c>
      <c r="W582" s="3">
        <v>1711</v>
      </c>
      <c r="X582" s="3" t="s">
        <v>1242</v>
      </c>
      <c r="Y582" s="3">
        <v>1</v>
      </c>
      <c r="Z582" s="3">
        <v>-40.9</v>
      </c>
      <c r="AA582" s="6"/>
      <c r="AB582" s="6"/>
    </row>
    <row r="583" spans="1:28" x14ac:dyDescent="0.25">
      <c r="A583" s="3" t="s">
        <v>2332</v>
      </c>
      <c r="B583" s="3" t="s">
        <v>699</v>
      </c>
      <c r="C583" s="3" t="s">
        <v>1852</v>
      </c>
      <c r="D583" s="3" t="s">
        <v>700</v>
      </c>
      <c r="E583" s="3">
        <v>7270</v>
      </c>
      <c r="F583" s="3">
        <v>7293</v>
      </c>
      <c r="G583" s="3" t="s">
        <v>14</v>
      </c>
      <c r="H583" s="3">
        <v>6</v>
      </c>
      <c r="I583" s="7">
        <f t="shared" si="81"/>
        <v>0.51688775678983756</v>
      </c>
      <c r="J583" s="7">
        <f t="shared" si="82"/>
        <v>372.72321280889213</v>
      </c>
      <c r="K583" s="3">
        <v>0.01</v>
      </c>
      <c r="L583" s="7">
        <f t="shared" si="83"/>
        <v>1.3867871359406411E-3</v>
      </c>
      <c r="M583" s="7">
        <f t="shared" si="84"/>
        <v>755.33774109516651</v>
      </c>
      <c r="N583" s="3">
        <v>8</v>
      </c>
      <c r="O583" s="7">
        <f t="shared" si="85"/>
        <v>1.0474926626412395</v>
      </c>
      <c r="P583" s="7">
        <f t="shared" si="86"/>
        <v>755.33774109516651</v>
      </c>
      <c r="Q583" s="7">
        <f t="shared" si="87"/>
        <v>8.5419608611662046</v>
      </c>
      <c r="R583" s="7">
        <f t="shared" si="88"/>
        <v>9.5609780639487649</v>
      </c>
      <c r="S583" s="7">
        <f t="shared" si="89"/>
        <v>9.5609780639487649</v>
      </c>
      <c r="T583" s="3">
        <v>24</v>
      </c>
      <c r="U583" s="3">
        <v>98</v>
      </c>
      <c r="V583" s="3">
        <v>7197</v>
      </c>
      <c r="W583" s="3">
        <v>7294</v>
      </c>
      <c r="X583" s="3" t="s">
        <v>809</v>
      </c>
      <c r="Y583" s="3">
        <v>1</v>
      </c>
      <c r="Z583" s="3">
        <v>-28.5</v>
      </c>
      <c r="AA583" s="6"/>
      <c r="AB583" s="6"/>
    </row>
    <row r="584" spans="1:28" x14ac:dyDescent="0.25">
      <c r="A584" s="3" t="s">
        <v>2333</v>
      </c>
      <c r="B584" s="3" t="s">
        <v>1303</v>
      </c>
      <c r="C584" s="3" t="s">
        <v>1853</v>
      </c>
      <c r="D584" s="3" t="s">
        <v>1304</v>
      </c>
      <c r="E584" s="3">
        <v>21268</v>
      </c>
      <c r="F584" s="3">
        <v>21291</v>
      </c>
      <c r="G584" s="3" t="s">
        <v>10</v>
      </c>
      <c r="H584" s="3">
        <v>6</v>
      </c>
      <c r="I584" s="7">
        <f t="shared" si="81"/>
        <v>0.51688775678983756</v>
      </c>
      <c r="J584" s="7">
        <f t="shared" si="82"/>
        <v>372.72321280889213</v>
      </c>
      <c r="K584" s="3">
        <v>0.01</v>
      </c>
      <c r="L584" s="7">
        <f t="shared" si="83"/>
        <v>1.3867871359406411E-3</v>
      </c>
      <c r="M584" s="7">
        <f t="shared" si="84"/>
        <v>0.94417217636895834</v>
      </c>
      <c r="N584" s="3">
        <v>0.01</v>
      </c>
      <c r="O584" s="7">
        <f t="shared" si="85"/>
        <v>1.3093658283015496E-3</v>
      </c>
      <c r="P584" s="7">
        <f t="shared" si="86"/>
        <v>0.94417217636895834</v>
      </c>
      <c r="Q584" s="7">
        <f t="shared" si="87"/>
        <v>8.5419608611662046</v>
      </c>
      <c r="R584" s="7">
        <f t="shared" si="88"/>
        <v>-8.2878125825959797E-2</v>
      </c>
      <c r="S584" s="7">
        <f t="shared" si="89"/>
        <v>-8.2878125825959797E-2</v>
      </c>
      <c r="T584" s="3">
        <v>24</v>
      </c>
      <c r="U584" s="3">
        <v>61</v>
      </c>
      <c r="V584" s="3">
        <v>21232</v>
      </c>
      <c r="W584" s="3">
        <v>21292</v>
      </c>
      <c r="X584" s="3" t="s">
        <v>1305</v>
      </c>
      <c r="Y584" s="3">
        <v>1</v>
      </c>
      <c r="Z584" s="3">
        <v>-23</v>
      </c>
      <c r="AA584" s="6"/>
      <c r="AB584" s="6"/>
    </row>
    <row r="585" spans="1:28" x14ac:dyDescent="0.25">
      <c r="A585" s="3" t="s">
        <v>2334</v>
      </c>
      <c r="B585" s="3" t="s">
        <v>1139</v>
      </c>
      <c r="C585" s="3" t="s">
        <v>1854</v>
      </c>
      <c r="D585" s="3" t="s">
        <v>1140</v>
      </c>
      <c r="E585" s="3">
        <v>15464</v>
      </c>
      <c r="F585" s="3">
        <v>15487</v>
      </c>
      <c r="G585" s="3" t="s">
        <v>10</v>
      </c>
      <c r="H585" s="3">
        <v>6</v>
      </c>
      <c r="I585" s="7">
        <f t="shared" si="81"/>
        <v>0.51688775678983756</v>
      </c>
      <c r="J585" s="7">
        <f t="shared" si="82"/>
        <v>372.72321280889213</v>
      </c>
      <c r="K585" s="3">
        <v>0.01</v>
      </c>
      <c r="L585" s="7">
        <f t="shared" si="83"/>
        <v>1.3867871359406411E-3</v>
      </c>
      <c r="M585" s="7">
        <f t="shared" si="84"/>
        <v>0.94417217636895834</v>
      </c>
      <c r="N585" s="3">
        <v>0.01</v>
      </c>
      <c r="O585" s="7">
        <f t="shared" si="85"/>
        <v>1.3093658283015496E-3</v>
      </c>
      <c r="P585" s="7">
        <f t="shared" si="86"/>
        <v>0.94417217636895834</v>
      </c>
      <c r="Q585" s="7">
        <f t="shared" si="87"/>
        <v>8.5419608611662046</v>
      </c>
      <c r="R585" s="7">
        <f t="shared" si="88"/>
        <v>-8.2878125825959797E-2</v>
      </c>
      <c r="S585" s="7">
        <f t="shared" si="89"/>
        <v>-8.2878125825959797E-2</v>
      </c>
      <c r="T585" s="3">
        <v>24</v>
      </c>
      <c r="U585" s="3">
        <v>133</v>
      </c>
      <c r="V585" s="3">
        <v>15366</v>
      </c>
      <c r="W585" s="3">
        <v>15498</v>
      </c>
      <c r="X585" s="3" t="s">
        <v>1141</v>
      </c>
      <c r="Y585" s="3">
        <v>1</v>
      </c>
      <c r="Z585" s="3">
        <v>-53.5</v>
      </c>
      <c r="AA585" s="6"/>
      <c r="AB585" s="6"/>
    </row>
    <row r="586" spans="1:28" x14ac:dyDescent="0.25">
      <c r="A586" s="3" t="s">
        <v>2335</v>
      </c>
      <c r="B586" s="3" t="s">
        <v>1237</v>
      </c>
      <c r="C586" s="3" t="s">
        <v>1855</v>
      </c>
      <c r="D586" s="3" t="s">
        <v>1238</v>
      </c>
      <c r="E586" s="3">
        <v>32276</v>
      </c>
      <c r="F586" s="3">
        <v>32299</v>
      </c>
      <c r="G586" s="3" t="s">
        <v>14</v>
      </c>
      <c r="H586" s="3">
        <v>6</v>
      </c>
      <c r="I586" s="7">
        <f t="shared" si="81"/>
        <v>0.51688775678983756</v>
      </c>
      <c r="J586" s="7">
        <f t="shared" si="82"/>
        <v>372.72321280889213</v>
      </c>
      <c r="K586" s="3">
        <v>0.01</v>
      </c>
      <c r="L586" s="7">
        <f t="shared" si="83"/>
        <v>1.3867871359406411E-3</v>
      </c>
      <c r="M586" s="7">
        <f t="shared" si="84"/>
        <v>0.94417217636895834</v>
      </c>
      <c r="N586" s="3">
        <v>0.01</v>
      </c>
      <c r="O586" s="7">
        <f t="shared" si="85"/>
        <v>1.3093658283015496E-3</v>
      </c>
      <c r="P586" s="7">
        <f t="shared" si="86"/>
        <v>0.94417217636895834</v>
      </c>
      <c r="Q586" s="7">
        <f t="shared" si="87"/>
        <v>8.5419608611662046</v>
      </c>
      <c r="R586" s="7">
        <f t="shared" si="88"/>
        <v>-8.2878125825959797E-2</v>
      </c>
      <c r="S586" s="7">
        <f t="shared" si="89"/>
        <v>-8.2878125825959797E-2</v>
      </c>
      <c r="T586" s="3">
        <v>24</v>
      </c>
      <c r="U586" s="3">
        <v>85</v>
      </c>
      <c r="V586" s="3">
        <v>32216</v>
      </c>
      <c r="W586" s="3">
        <v>32300</v>
      </c>
      <c r="X586" s="3" t="s">
        <v>1239</v>
      </c>
      <c r="Y586" s="3">
        <v>1</v>
      </c>
      <c r="Z586" s="3">
        <v>-27.2</v>
      </c>
      <c r="AA586" s="6"/>
      <c r="AB586" s="6"/>
    </row>
    <row r="587" spans="1:28" x14ac:dyDescent="0.25">
      <c r="A587" s="3" t="s">
        <v>2336</v>
      </c>
      <c r="B587" s="3" t="s">
        <v>1300</v>
      </c>
      <c r="C587" s="3" t="s">
        <v>1856</v>
      </c>
      <c r="D587" s="3" t="s">
        <v>1301</v>
      </c>
      <c r="E587" s="3">
        <v>40650</v>
      </c>
      <c r="F587" s="3">
        <v>40673</v>
      </c>
      <c r="G587" s="3" t="s">
        <v>14</v>
      </c>
      <c r="H587" s="3">
        <v>6</v>
      </c>
      <c r="I587" s="7">
        <f t="shared" si="81"/>
        <v>0.51688775678983756</v>
      </c>
      <c r="J587" s="7">
        <f t="shared" si="82"/>
        <v>372.72321280889213</v>
      </c>
      <c r="K587" s="3">
        <v>0.01</v>
      </c>
      <c r="L587" s="7">
        <f t="shared" si="83"/>
        <v>1.3867871359406411E-3</v>
      </c>
      <c r="M587" s="7">
        <f t="shared" si="84"/>
        <v>0.94417217636895834</v>
      </c>
      <c r="N587" s="3">
        <v>0.01</v>
      </c>
      <c r="O587" s="7">
        <f t="shared" si="85"/>
        <v>1.3093658283015496E-3</v>
      </c>
      <c r="P587" s="7">
        <f t="shared" si="86"/>
        <v>0.94417217636895834</v>
      </c>
      <c r="Q587" s="7">
        <f t="shared" si="87"/>
        <v>8.5419608611662046</v>
      </c>
      <c r="R587" s="7">
        <f t="shared" si="88"/>
        <v>-8.2878125825959797E-2</v>
      </c>
      <c r="S587" s="7">
        <f t="shared" si="89"/>
        <v>-8.2878125825959797E-2</v>
      </c>
      <c r="T587" s="3">
        <v>24</v>
      </c>
      <c r="U587" s="3">
        <v>92</v>
      </c>
      <c r="V587" s="3">
        <v>40582</v>
      </c>
      <c r="W587" s="3">
        <v>40673</v>
      </c>
      <c r="X587" s="3" t="s">
        <v>1302</v>
      </c>
      <c r="Y587" s="3">
        <v>1</v>
      </c>
      <c r="Z587" s="3">
        <v>-26.7</v>
      </c>
      <c r="AA587" s="6"/>
      <c r="AB587" s="6"/>
    </row>
    <row r="588" spans="1:28" x14ac:dyDescent="0.25">
      <c r="A588" s="3" t="s">
        <v>2337</v>
      </c>
      <c r="B588" s="3" t="s">
        <v>1130</v>
      </c>
      <c r="C588" s="3" t="s">
        <v>1857</v>
      </c>
      <c r="D588" s="3" t="s">
        <v>1131</v>
      </c>
      <c r="E588" s="3">
        <v>588</v>
      </c>
      <c r="F588" s="3">
        <v>611</v>
      </c>
      <c r="G588" s="3" t="s">
        <v>14</v>
      </c>
      <c r="H588" s="3">
        <v>6</v>
      </c>
      <c r="I588" s="7">
        <f t="shared" si="81"/>
        <v>0.51688775678983756</v>
      </c>
      <c r="J588" s="7">
        <f t="shared" si="82"/>
        <v>372.72321280889213</v>
      </c>
      <c r="K588" s="3">
        <v>0.01</v>
      </c>
      <c r="L588" s="7">
        <f t="shared" si="83"/>
        <v>1.3867871359406411E-3</v>
      </c>
      <c r="M588" s="7">
        <f t="shared" si="84"/>
        <v>0.94417217636895834</v>
      </c>
      <c r="N588" s="3">
        <v>0.01</v>
      </c>
      <c r="O588" s="7">
        <f t="shared" si="85"/>
        <v>1.3093658283015496E-3</v>
      </c>
      <c r="P588" s="7">
        <f t="shared" si="86"/>
        <v>0.94417217636895834</v>
      </c>
      <c r="Q588" s="7">
        <f t="shared" si="87"/>
        <v>8.5419608611662046</v>
      </c>
      <c r="R588" s="7">
        <f t="shared" si="88"/>
        <v>-8.2878125825959797E-2</v>
      </c>
      <c r="S588" s="7">
        <f t="shared" si="89"/>
        <v>-8.2878125825959797E-2</v>
      </c>
      <c r="T588" s="3">
        <v>24</v>
      </c>
      <c r="U588" s="3">
        <v>80</v>
      </c>
      <c r="V588" s="3">
        <v>538</v>
      </c>
      <c r="W588" s="3">
        <v>617</v>
      </c>
      <c r="X588" s="3" t="s">
        <v>1132</v>
      </c>
      <c r="Y588" s="3">
        <v>1</v>
      </c>
      <c r="Z588" s="3">
        <v>-25.9</v>
      </c>
      <c r="AA588" s="6"/>
      <c r="AB588" s="6"/>
    </row>
    <row r="589" spans="1:28" x14ac:dyDescent="0.25">
      <c r="A589" s="3" t="s">
        <v>2338</v>
      </c>
      <c r="B589" s="3" t="s">
        <v>923</v>
      </c>
      <c r="C589" s="3" t="s">
        <v>1858</v>
      </c>
      <c r="D589" s="3" t="s">
        <v>924</v>
      </c>
      <c r="E589" s="3">
        <v>21210</v>
      </c>
      <c r="F589" s="3">
        <v>21233</v>
      </c>
      <c r="G589" s="3" t="s">
        <v>14</v>
      </c>
      <c r="H589" s="3">
        <v>6</v>
      </c>
      <c r="I589" s="7">
        <f t="shared" si="81"/>
        <v>0.51688775678983756</v>
      </c>
      <c r="J589" s="7">
        <f t="shared" si="82"/>
        <v>372.72321280889213</v>
      </c>
      <c r="K589" s="3">
        <v>0.01</v>
      </c>
      <c r="L589" s="7">
        <f t="shared" si="83"/>
        <v>1.3867871359406411E-3</v>
      </c>
      <c r="M589" s="7">
        <f t="shared" si="84"/>
        <v>849.75495873206239</v>
      </c>
      <c r="N589" s="3">
        <v>9</v>
      </c>
      <c r="O589" s="7">
        <f t="shared" si="85"/>
        <v>1.1784292454713945</v>
      </c>
      <c r="P589" s="7">
        <f t="shared" si="86"/>
        <v>849.75495873206239</v>
      </c>
      <c r="Q589" s="7">
        <f t="shared" si="87"/>
        <v>8.5419608611662046</v>
      </c>
      <c r="R589" s="7">
        <f t="shared" si="88"/>
        <v>9.7309030653910771</v>
      </c>
      <c r="S589" s="7">
        <f t="shared" si="89"/>
        <v>9.7309030653910771</v>
      </c>
      <c r="T589" s="3">
        <v>24</v>
      </c>
      <c r="U589" s="3">
        <v>105</v>
      </c>
      <c r="V589" s="3">
        <v>21128</v>
      </c>
      <c r="W589" s="3">
        <v>21232</v>
      </c>
      <c r="X589" s="3" t="s">
        <v>925</v>
      </c>
      <c r="Y589" s="3">
        <v>1</v>
      </c>
      <c r="Z589" s="3">
        <v>-26.6</v>
      </c>
      <c r="AA589" s="6"/>
      <c r="AB589" s="6"/>
    </row>
    <row r="590" spans="1:28" x14ac:dyDescent="0.25">
      <c r="A590" s="3" t="s">
        <v>2339</v>
      </c>
      <c r="B590" s="3" t="s">
        <v>899</v>
      </c>
      <c r="C590" s="3" t="s">
        <v>1859</v>
      </c>
      <c r="D590" s="3" t="s">
        <v>900</v>
      </c>
      <c r="E590" s="3">
        <v>862</v>
      </c>
      <c r="F590" s="3">
        <v>885</v>
      </c>
      <c r="G590" s="3" t="s">
        <v>14</v>
      </c>
      <c r="H590" s="3">
        <v>6</v>
      </c>
      <c r="I590" s="7">
        <f t="shared" si="81"/>
        <v>0.51688775678983756</v>
      </c>
      <c r="J590" s="7">
        <f t="shared" si="82"/>
        <v>372.72321280889213</v>
      </c>
      <c r="K590" s="3">
        <v>0.01</v>
      </c>
      <c r="L590" s="7">
        <f t="shared" si="83"/>
        <v>1.3867871359406411E-3</v>
      </c>
      <c r="M590" s="7">
        <f t="shared" si="84"/>
        <v>944.17217636895828</v>
      </c>
      <c r="N590" s="3">
        <v>10</v>
      </c>
      <c r="O590" s="7">
        <f t="shared" si="85"/>
        <v>1.3093658283015495</v>
      </c>
      <c r="P590" s="7">
        <f t="shared" si="86"/>
        <v>944.17217636895828</v>
      </c>
      <c r="Q590" s="7">
        <f t="shared" si="87"/>
        <v>8.5419608611662046</v>
      </c>
      <c r="R590" s="7">
        <f t="shared" si="88"/>
        <v>9.8829061588361267</v>
      </c>
      <c r="S590" s="7">
        <f t="shared" si="89"/>
        <v>9.8829061588361267</v>
      </c>
      <c r="T590" s="3">
        <v>24</v>
      </c>
      <c r="U590" s="3">
        <v>401</v>
      </c>
      <c r="V590" s="3">
        <v>496</v>
      </c>
      <c r="W590" s="3">
        <v>896</v>
      </c>
      <c r="X590" s="3" t="s">
        <v>901</v>
      </c>
      <c r="Y590" s="3">
        <v>1</v>
      </c>
      <c r="Z590" s="3">
        <v>-147.5</v>
      </c>
      <c r="AA590" s="6"/>
      <c r="AB590" s="6"/>
    </row>
    <row r="591" spans="1:28" x14ac:dyDescent="0.25">
      <c r="A591" s="3" t="s">
        <v>2340</v>
      </c>
      <c r="B591" s="3" t="s">
        <v>1347</v>
      </c>
      <c r="C591" s="3" t="s">
        <v>1860</v>
      </c>
      <c r="D591" s="3" t="s">
        <v>1348</v>
      </c>
      <c r="E591" s="3">
        <v>12014</v>
      </c>
      <c r="F591" s="3">
        <v>12037</v>
      </c>
      <c r="G591" s="3" t="s">
        <v>14</v>
      </c>
      <c r="H591" s="3">
        <v>6</v>
      </c>
      <c r="I591" s="7">
        <f t="shared" si="81"/>
        <v>0.51688775678983756</v>
      </c>
      <c r="J591" s="7">
        <f t="shared" si="82"/>
        <v>372.72321280889213</v>
      </c>
      <c r="K591" s="3">
        <v>0.01</v>
      </c>
      <c r="L591" s="7">
        <f t="shared" si="83"/>
        <v>1.3867871359406411E-3</v>
      </c>
      <c r="M591" s="7">
        <f t="shared" si="84"/>
        <v>0.94417217636895834</v>
      </c>
      <c r="N591" s="3">
        <v>0.01</v>
      </c>
      <c r="O591" s="7">
        <f t="shared" si="85"/>
        <v>1.3093658283015496E-3</v>
      </c>
      <c r="P591" s="7">
        <f t="shared" si="86"/>
        <v>0.94417217636895834</v>
      </c>
      <c r="Q591" s="7">
        <f t="shared" si="87"/>
        <v>8.5419608611662046</v>
      </c>
      <c r="R591" s="7">
        <f t="shared" si="88"/>
        <v>-8.2878125825959797E-2</v>
      </c>
      <c r="S591" s="7">
        <f t="shared" si="89"/>
        <v>-8.2878125825959797E-2</v>
      </c>
      <c r="T591" s="3">
        <v>24</v>
      </c>
      <c r="U591" s="3">
        <v>89</v>
      </c>
      <c r="V591" s="3">
        <v>11996</v>
      </c>
      <c r="W591" s="3">
        <v>12084</v>
      </c>
      <c r="X591" s="3" t="s">
        <v>1349</v>
      </c>
      <c r="Y591" s="3">
        <v>1</v>
      </c>
      <c r="Z591" s="3">
        <v>-24.8</v>
      </c>
      <c r="AA591" s="6"/>
      <c r="AB591" s="6"/>
    </row>
    <row r="592" spans="1:28" x14ac:dyDescent="0.25">
      <c r="A592" s="3" t="s">
        <v>2341</v>
      </c>
      <c r="B592" s="3" t="s">
        <v>1204</v>
      </c>
      <c r="C592" s="3" t="s">
        <v>1861</v>
      </c>
      <c r="D592" s="3" t="s">
        <v>1205</v>
      </c>
      <c r="E592" s="3">
        <v>2772</v>
      </c>
      <c r="F592" s="3">
        <v>2795</v>
      </c>
      <c r="G592" s="3" t="s">
        <v>10</v>
      </c>
      <c r="H592" s="3">
        <v>6</v>
      </c>
      <c r="I592" s="7">
        <f t="shared" si="81"/>
        <v>0.51688775678983756</v>
      </c>
      <c r="J592" s="7">
        <f t="shared" si="82"/>
        <v>372.72321280889213</v>
      </c>
      <c r="K592" s="3">
        <v>0.01</v>
      </c>
      <c r="L592" s="7">
        <f t="shared" si="83"/>
        <v>1.3867871359406411E-3</v>
      </c>
      <c r="M592" s="7">
        <f t="shared" si="84"/>
        <v>0.94417217636895834</v>
      </c>
      <c r="N592" s="3">
        <v>0.01</v>
      </c>
      <c r="O592" s="7">
        <f t="shared" si="85"/>
        <v>1.3093658283015496E-3</v>
      </c>
      <c r="P592" s="7">
        <f t="shared" si="86"/>
        <v>0.94417217636895834</v>
      </c>
      <c r="Q592" s="7">
        <f t="shared" si="87"/>
        <v>8.5419608611662046</v>
      </c>
      <c r="R592" s="7">
        <f t="shared" si="88"/>
        <v>-8.2878125825959797E-2</v>
      </c>
      <c r="S592" s="7">
        <f t="shared" si="89"/>
        <v>-8.2878125825959797E-2</v>
      </c>
      <c r="T592" s="3">
        <v>24</v>
      </c>
      <c r="U592" s="3">
        <v>150</v>
      </c>
      <c r="V592" s="3">
        <v>2761</v>
      </c>
      <c r="W592" s="3">
        <v>2910</v>
      </c>
      <c r="X592" s="3" t="s">
        <v>1206</v>
      </c>
      <c r="Y592" s="3">
        <v>2</v>
      </c>
      <c r="Z592" s="3">
        <v>-53</v>
      </c>
      <c r="AA592" s="6"/>
      <c r="AB592" s="6"/>
    </row>
    <row r="593" spans="1:28" x14ac:dyDescent="0.25">
      <c r="A593" s="3" t="s">
        <v>2342</v>
      </c>
      <c r="B593" s="3" t="s">
        <v>1344</v>
      </c>
      <c r="C593" s="3" t="s">
        <v>1862</v>
      </c>
      <c r="D593" s="3" t="s">
        <v>1345</v>
      </c>
      <c r="E593" s="3">
        <v>8448</v>
      </c>
      <c r="F593" s="3">
        <v>8471</v>
      </c>
      <c r="G593" s="3" t="s">
        <v>10</v>
      </c>
      <c r="H593" s="3">
        <v>6</v>
      </c>
      <c r="I593" s="7">
        <f t="shared" si="81"/>
        <v>0.51688775678983756</v>
      </c>
      <c r="J593" s="7">
        <f t="shared" si="82"/>
        <v>372.72321280889213</v>
      </c>
      <c r="K593" s="3">
        <v>0.01</v>
      </c>
      <c r="L593" s="7">
        <f t="shared" si="83"/>
        <v>1.3867871359406411E-3</v>
      </c>
      <c r="M593" s="7">
        <f t="shared" si="84"/>
        <v>0.94417217636895834</v>
      </c>
      <c r="N593" s="3">
        <v>0.01</v>
      </c>
      <c r="O593" s="7">
        <f t="shared" si="85"/>
        <v>1.3093658283015496E-3</v>
      </c>
      <c r="P593" s="7">
        <f t="shared" si="86"/>
        <v>0.94417217636895834</v>
      </c>
      <c r="Q593" s="7">
        <f t="shared" si="87"/>
        <v>8.5419608611662046</v>
      </c>
      <c r="R593" s="7">
        <f t="shared" si="88"/>
        <v>-8.2878125825959797E-2</v>
      </c>
      <c r="S593" s="7">
        <f t="shared" si="89"/>
        <v>-8.2878125825959797E-2</v>
      </c>
      <c r="T593" s="3">
        <v>24</v>
      </c>
      <c r="U593" s="3">
        <v>126</v>
      </c>
      <c r="V593" s="3">
        <v>8353</v>
      </c>
      <c r="W593" s="3">
        <v>8478</v>
      </c>
      <c r="X593" s="3" t="s">
        <v>1346</v>
      </c>
      <c r="Y593" s="3">
        <v>1</v>
      </c>
      <c r="Z593" s="3">
        <v>-37</v>
      </c>
      <c r="AA593" s="6"/>
      <c r="AB593" s="6"/>
    </row>
    <row r="594" spans="1:28" x14ac:dyDescent="0.25">
      <c r="A594" s="3" t="s">
        <v>2343</v>
      </c>
      <c r="B594" s="3" t="s">
        <v>1080</v>
      </c>
      <c r="C594" s="3" t="s">
        <v>1863</v>
      </c>
      <c r="D594" s="3" t="s">
        <v>1081</v>
      </c>
      <c r="E594" s="3">
        <v>64</v>
      </c>
      <c r="F594" s="3">
        <v>87</v>
      </c>
      <c r="G594" s="3" t="s">
        <v>14</v>
      </c>
      <c r="H594" s="3">
        <v>6</v>
      </c>
      <c r="I594" s="7">
        <f t="shared" si="81"/>
        <v>0.51688775678983756</v>
      </c>
      <c r="J594" s="7">
        <f t="shared" si="82"/>
        <v>372.72321280889213</v>
      </c>
      <c r="K594" s="3">
        <v>0.01</v>
      </c>
      <c r="L594" s="7">
        <f t="shared" si="83"/>
        <v>1.3867871359406411E-3</v>
      </c>
      <c r="M594" s="7">
        <f t="shared" si="84"/>
        <v>0.94417217636895834</v>
      </c>
      <c r="N594" s="3">
        <v>0.01</v>
      </c>
      <c r="O594" s="7">
        <f t="shared" si="85"/>
        <v>1.3093658283015496E-3</v>
      </c>
      <c r="P594" s="7">
        <f t="shared" si="86"/>
        <v>0.94417217636895834</v>
      </c>
      <c r="Q594" s="7">
        <f t="shared" si="87"/>
        <v>8.5419608611662046</v>
      </c>
      <c r="R594" s="7">
        <f t="shared" si="88"/>
        <v>-8.2878125825959797E-2</v>
      </c>
      <c r="S594" s="7">
        <f t="shared" si="89"/>
        <v>-8.2878125825959797E-2</v>
      </c>
      <c r="T594" s="3">
        <v>24</v>
      </c>
      <c r="U594" s="3">
        <v>89</v>
      </c>
      <c r="V594" s="3">
        <v>50</v>
      </c>
      <c r="W594" s="3">
        <v>138</v>
      </c>
      <c r="X594" s="3" t="s">
        <v>1082</v>
      </c>
      <c r="Y594" s="3">
        <v>1</v>
      </c>
      <c r="Z594" s="3">
        <v>-57.5</v>
      </c>
      <c r="AA594" s="6"/>
      <c r="AB594" s="6"/>
    </row>
    <row r="595" spans="1:28" x14ac:dyDescent="0.25">
      <c r="A595" s="3" t="s">
        <v>2344</v>
      </c>
      <c r="B595" s="3" t="s">
        <v>1243</v>
      </c>
      <c r="C595" s="3" t="s">
        <v>1864</v>
      </c>
      <c r="D595" s="3" t="s">
        <v>1244</v>
      </c>
      <c r="E595" s="3">
        <v>2854</v>
      </c>
      <c r="F595" s="3">
        <v>2877</v>
      </c>
      <c r="G595" s="3" t="s">
        <v>10</v>
      </c>
      <c r="H595" s="3">
        <v>6</v>
      </c>
      <c r="I595" s="7">
        <f t="shared" si="81"/>
        <v>0.51688775678983756</v>
      </c>
      <c r="J595" s="7">
        <f t="shared" si="82"/>
        <v>372.72321280889213</v>
      </c>
      <c r="K595" s="3">
        <v>0.01</v>
      </c>
      <c r="L595" s="7">
        <f t="shared" si="83"/>
        <v>1.3867871359406411E-3</v>
      </c>
      <c r="M595" s="7">
        <f t="shared" si="84"/>
        <v>0.94417217636895834</v>
      </c>
      <c r="N595" s="3">
        <v>0.01</v>
      </c>
      <c r="O595" s="7">
        <f t="shared" si="85"/>
        <v>1.3093658283015496E-3</v>
      </c>
      <c r="P595" s="7">
        <f t="shared" si="86"/>
        <v>0.94417217636895834</v>
      </c>
      <c r="Q595" s="7">
        <f t="shared" si="87"/>
        <v>8.5419608611662046</v>
      </c>
      <c r="R595" s="7">
        <f t="shared" si="88"/>
        <v>-8.2878125825959797E-2</v>
      </c>
      <c r="S595" s="7">
        <f t="shared" si="89"/>
        <v>-8.2878125825959797E-2</v>
      </c>
      <c r="T595" s="3">
        <v>24</v>
      </c>
      <c r="U595" s="3">
        <v>256</v>
      </c>
      <c r="V595" s="3">
        <v>2821</v>
      </c>
      <c r="W595" s="3">
        <v>3076</v>
      </c>
      <c r="X595" s="3" t="s">
        <v>1245</v>
      </c>
      <c r="Y595" s="3">
        <v>1</v>
      </c>
      <c r="Z595" s="3">
        <v>-114.03</v>
      </c>
      <c r="AA595" s="6"/>
      <c r="AB595" s="6"/>
    </row>
    <row r="596" spans="1:28" x14ac:dyDescent="0.25">
      <c r="A596" s="3" t="s">
        <v>2345</v>
      </c>
      <c r="B596" s="3" t="s">
        <v>953</v>
      </c>
      <c r="C596" s="3" t="s">
        <v>1865</v>
      </c>
      <c r="D596" s="3" t="s">
        <v>954</v>
      </c>
      <c r="E596" s="3">
        <v>4729</v>
      </c>
      <c r="F596" s="3">
        <v>4752</v>
      </c>
      <c r="G596" s="3" t="s">
        <v>10</v>
      </c>
      <c r="H596" s="3">
        <v>6</v>
      </c>
      <c r="I596" s="7">
        <f t="shared" si="81"/>
        <v>0.51688775678983756</v>
      </c>
      <c r="J596" s="7">
        <f t="shared" si="82"/>
        <v>372.72321280889213</v>
      </c>
      <c r="K596" s="3">
        <v>0.01</v>
      </c>
      <c r="L596" s="7">
        <f t="shared" si="83"/>
        <v>1.3867871359406411E-3</v>
      </c>
      <c r="M596" s="7">
        <f t="shared" si="84"/>
        <v>755.33774109516651</v>
      </c>
      <c r="N596" s="3">
        <v>8</v>
      </c>
      <c r="O596" s="7">
        <f t="shared" si="85"/>
        <v>1.0474926626412395</v>
      </c>
      <c r="P596" s="7">
        <f t="shared" si="86"/>
        <v>755.33774109516651</v>
      </c>
      <c r="Q596" s="7">
        <f t="shared" si="87"/>
        <v>8.5419608611662046</v>
      </c>
      <c r="R596" s="7">
        <f t="shared" si="88"/>
        <v>9.5609780639487649</v>
      </c>
      <c r="S596" s="7">
        <f t="shared" si="89"/>
        <v>9.5609780639487649</v>
      </c>
      <c r="T596" s="3">
        <v>24</v>
      </c>
      <c r="U596" s="3">
        <v>79</v>
      </c>
      <c r="V596" s="3">
        <v>4727</v>
      </c>
      <c r="W596" s="3">
        <v>4805</v>
      </c>
      <c r="X596" s="3" t="s">
        <v>955</v>
      </c>
      <c r="Y596" s="3">
        <v>1</v>
      </c>
      <c r="Z596" s="3">
        <v>-24</v>
      </c>
      <c r="AA596" s="6"/>
      <c r="AB596" s="6"/>
    </row>
    <row r="598" spans="1:28" ht="15.75" x14ac:dyDescent="0.25">
      <c r="A598" s="1" t="s">
        <v>2707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028C09C9D97D24780058C99077D8847" ma:contentTypeVersion="7" ma:contentTypeDescription="Create a new document." ma:contentTypeScope="" ma:versionID="0132886fdf3e2c25019eb3cd8923805d">
  <xsd:schema xmlns:xsd="http://www.w3.org/2001/XMLSchema" xmlns:p="http://schemas.microsoft.com/office/2006/metadata/properties" xmlns:ns2="39616538-2d66-4de6-9e6e-2b8794b75252" targetNamespace="http://schemas.microsoft.com/office/2006/metadata/properties" ma:root="true" ma:fieldsID="afb14a4498c4490eaa362745f3dd1134" ns2:_="">
    <xsd:import namespace="39616538-2d66-4de6-9e6e-2b8794b7525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9616538-2d66-4de6-9e6e-2b8794b7525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39616538-2d66-4de6-9e6e-2b8794b75252">Table</DocumentType>
    <TitleName xmlns="39616538-2d66-4de6-9e6e-2b8794b75252">Table 4.XLSX</TitleName>
    <Checked_x0020_Out_x0020_To xmlns="39616538-2d66-4de6-9e6e-2b8794b75252">
      <UserInfo>
        <DisplayName/>
        <AccountId xsi:nil="true"/>
        <AccountType/>
      </UserInfo>
    </Checked_x0020_Out_x0020_To>
    <FileFormat xmlns="39616538-2d66-4de6-9e6e-2b8794b75252">XLSX</FileFormat>
    <DocumentId xmlns="39616538-2d66-4de6-9e6e-2b8794b75252">Table 4.XLSX</DocumentId>
    <StageName xmlns="39616538-2d66-4de6-9e6e-2b8794b75252" xsi:nil="true"/>
    <IsDeleted xmlns="39616538-2d66-4de6-9e6e-2b8794b75252">false</IsDeleted>
  </documentManagement>
</p:properties>
</file>

<file path=customXml/itemProps1.xml><?xml version="1.0" encoding="utf-8"?>
<ds:datastoreItem xmlns:ds="http://schemas.openxmlformats.org/officeDocument/2006/customXml" ds:itemID="{E51EE5AB-E1EE-4B7D-98C3-C9909860E5D4}"/>
</file>

<file path=customXml/itemProps2.xml><?xml version="1.0" encoding="utf-8"?>
<ds:datastoreItem xmlns:ds="http://schemas.openxmlformats.org/officeDocument/2006/customXml" ds:itemID="{E25DD28E-F4AD-4D52-A97A-507E67FFCBFB}"/>
</file>

<file path=customXml/itemProps3.xml><?xml version="1.0" encoding="utf-8"?>
<ds:datastoreItem xmlns:ds="http://schemas.openxmlformats.org/officeDocument/2006/customXml" ds:itemID="{0811B84D-418E-4BE9-A794-6529E4F0244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Лист1</vt:lpstr>
      <vt:lpstr>Лист2</vt:lpstr>
      <vt:lpstr>Лист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stasiya</dc:creator>
  <cp:lastModifiedBy>Anastasiya</cp:lastModifiedBy>
  <dcterms:created xsi:type="dcterms:W3CDTF">2014-09-18T16:26:02Z</dcterms:created>
  <dcterms:modified xsi:type="dcterms:W3CDTF">2016-02-02T10:38:36Z</dcterms:modified>
</cp:coreProperties>
</file>